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arunde/Desktop/Marunde et al_ NAR/"/>
    </mc:Choice>
  </mc:AlternateContent>
  <xr:revisionPtr revIDLastSave="0" documentId="13_ncr:1_{1FAB229C-DBCD-F941-88FA-B951C4CC1C00}" xr6:coauthVersionLast="47" xr6:coauthVersionMax="47" xr10:uidLastSave="{00000000-0000-0000-0000-000000000000}"/>
  <bookViews>
    <workbookView xWindow="0" yWindow="760" windowWidth="34560" windowHeight="20960" xr2:uid="{0F998D25-89AA-6C40-A2A4-FC44CD4D59F3}"/>
  </bookViews>
  <sheets>
    <sheet name="CONTENTS" sheetId="26" r:id="rId1"/>
    <sheet name="A_Fig1A" sheetId="4" r:id="rId2"/>
    <sheet name="B_Fig1B" sheetId="5" r:id="rId3"/>
    <sheet name="C_Fig1C" sheetId="8" r:id="rId4"/>
    <sheet name="D_Fig1D" sheetId="7" r:id="rId5"/>
    <sheet name="E_Fig2A" sheetId="25" r:id="rId6"/>
    <sheet name="F_Fig2B" sheetId="9" r:id="rId7"/>
    <sheet name="G_Fig2C" sheetId="22" r:id="rId8"/>
    <sheet name="H_Fig2D" sheetId="23" r:id="rId9"/>
    <sheet name="I_Fig2E" sheetId="27" r:id="rId10"/>
    <sheet name="J_Fig3A" sheetId="30" r:id="rId11"/>
    <sheet name="K_Fig3B" sheetId="31" r:id="rId12"/>
    <sheet name="L_Fig3C" sheetId="32" r:id="rId13"/>
    <sheet name="M_Fig3D" sheetId="33" r:id="rId14"/>
    <sheet name="N_Fig3E" sheetId="34" r:id="rId15"/>
    <sheet name="O_Fig3F" sheetId="35" r:id="rId16"/>
    <sheet name="P_Fig3G" sheetId="36" r:id="rId17"/>
    <sheet name="Q_Fig3H" sheetId="37" r:id="rId18"/>
    <sheet name="R_Fig3I" sheetId="38" r:id="rId19"/>
    <sheet name="S_Fig4B" sheetId="39" r:id="rId20"/>
    <sheet name="T_Fig5A" sheetId="41" r:id="rId21"/>
    <sheet name="U_SFig1B" sheetId="42" r:id="rId22"/>
    <sheet name="V_SFig2" sheetId="43" r:id="rId23"/>
    <sheet name="W_SFig3" sheetId="44" r:id="rId24"/>
    <sheet name="X_SFig4" sheetId="45" r:id="rId25"/>
    <sheet name="Y_SFig7" sheetId="46" r:id="rId26"/>
    <sheet name="Z_SFig8" sheetId="47" r:id="rId27"/>
    <sheet name="AA_SFig9" sheetId="48" r:id="rId28"/>
    <sheet name="AB_SFig10" sheetId="50" r:id="rId29"/>
    <sheet name="AC_SFig11" sheetId="52" r:id="rId30"/>
    <sheet name="AD_SFig12" sheetId="49" r:id="rId31"/>
    <sheet name="AE_SFig13" sheetId="51" r:id="rId32"/>
  </sheets>
  <definedNames>
    <definedName name="_xlnm._FilterDatabase" localSheetId="1" hidden="1">A_Fig1A!$T$4:$AA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4" i="43" l="1"/>
  <c r="C34" i="43"/>
  <c r="V23" i="41"/>
  <c r="U23" i="41"/>
  <c r="T23" i="41"/>
  <c r="S23" i="41"/>
  <c r="R23" i="41"/>
  <c r="Q23" i="41"/>
  <c r="P23" i="41"/>
  <c r="O23" i="41"/>
  <c r="I27" i="46"/>
  <c r="H27" i="46"/>
  <c r="G27" i="46"/>
  <c r="F27" i="46"/>
  <c r="E27" i="46"/>
  <c r="D27" i="46"/>
  <c r="C27" i="46"/>
  <c r="I26" i="46"/>
  <c r="H26" i="46"/>
  <c r="G26" i="46"/>
  <c r="F26" i="46"/>
  <c r="E26" i="46"/>
  <c r="D26" i="46"/>
  <c r="C26" i="46"/>
  <c r="L24" i="46"/>
  <c r="L23" i="46"/>
  <c r="D34" i="43"/>
  <c r="E34" i="43"/>
  <c r="F34" i="43"/>
  <c r="G34" i="43"/>
  <c r="H34" i="43"/>
  <c r="I34" i="43"/>
  <c r="D35" i="43"/>
  <c r="E35" i="43"/>
  <c r="F35" i="43"/>
  <c r="G35" i="43"/>
  <c r="H35" i="43"/>
  <c r="I35" i="43"/>
  <c r="J35" i="43"/>
  <c r="C35" i="43"/>
  <c r="T33" i="43"/>
  <c r="S33" i="43"/>
  <c r="R33" i="43"/>
  <c r="Q33" i="43"/>
  <c r="P33" i="43"/>
  <c r="O33" i="43"/>
  <c r="N33" i="43"/>
  <c r="T32" i="43"/>
  <c r="S32" i="43"/>
  <c r="R32" i="43"/>
  <c r="Q32" i="43"/>
  <c r="P32" i="43"/>
  <c r="O32" i="43"/>
  <c r="N32" i="43"/>
  <c r="M33" i="43"/>
  <c r="M32" i="43"/>
  <c r="AA6" i="4"/>
  <c r="AA7" i="4"/>
  <c r="AA8" i="4"/>
  <c r="AA9" i="4"/>
  <c r="AA10" i="4"/>
  <c r="AA11" i="4"/>
  <c r="AA12" i="4"/>
  <c r="AA13" i="4"/>
  <c r="AA14" i="4"/>
  <c r="AA15" i="4"/>
  <c r="AA16" i="4"/>
  <c r="AA17" i="4"/>
  <c r="AA18" i="4"/>
  <c r="AA19" i="4"/>
  <c r="AA20" i="4"/>
  <c r="AA21" i="4"/>
  <c r="AA22" i="4"/>
  <c r="AA23" i="4"/>
  <c r="AA24" i="4"/>
  <c r="AA25" i="4"/>
  <c r="AA26" i="4"/>
  <c r="AA27" i="4"/>
  <c r="AA28" i="4"/>
  <c r="AA29" i="4"/>
  <c r="AA30" i="4"/>
  <c r="AA31" i="4"/>
  <c r="AA32" i="4"/>
  <c r="AA33" i="4"/>
  <c r="AA34" i="4"/>
  <c r="AA35" i="4"/>
  <c r="AA36" i="4"/>
  <c r="AA37" i="4"/>
  <c r="AA38" i="4"/>
  <c r="AA39" i="4"/>
  <c r="AA40" i="4"/>
  <c r="AA41" i="4"/>
  <c r="AA42" i="4"/>
  <c r="AA43" i="4"/>
  <c r="AA44" i="4"/>
  <c r="AA45" i="4"/>
  <c r="AA46" i="4"/>
  <c r="AA47" i="4"/>
  <c r="AA48" i="4"/>
  <c r="AA49" i="4"/>
  <c r="AA50" i="4"/>
  <c r="AA51" i="4"/>
  <c r="AA52" i="4"/>
  <c r="AA53" i="4"/>
  <c r="AA54" i="4"/>
  <c r="AA55" i="4"/>
  <c r="AA56" i="4"/>
  <c r="AA57" i="4"/>
  <c r="AA58" i="4"/>
  <c r="AA59" i="4"/>
  <c r="AA60" i="4"/>
  <c r="AA61" i="4"/>
  <c r="AA62" i="4"/>
  <c r="AA63" i="4"/>
  <c r="AA64" i="4"/>
  <c r="AA65" i="4"/>
  <c r="AA66" i="4"/>
  <c r="AA67" i="4"/>
  <c r="AA68" i="4"/>
  <c r="AA69" i="4"/>
  <c r="AA70" i="4"/>
  <c r="AA71" i="4"/>
  <c r="AA72" i="4"/>
  <c r="AA73" i="4"/>
  <c r="AA74" i="4"/>
  <c r="AA75" i="4"/>
  <c r="AA76" i="4"/>
  <c r="AA77" i="4"/>
  <c r="AA78" i="4"/>
  <c r="AA79" i="4"/>
  <c r="AA80" i="4"/>
  <c r="AA81" i="4"/>
  <c r="AA82" i="4"/>
  <c r="AA83" i="4"/>
  <c r="AA84" i="4"/>
  <c r="AA85" i="4"/>
  <c r="AA86" i="4"/>
  <c r="AA87" i="4"/>
  <c r="AA88" i="4"/>
  <c r="AA89" i="4"/>
  <c r="AA90" i="4"/>
  <c r="AA91" i="4"/>
  <c r="AA92" i="4"/>
  <c r="AA93" i="4"/>
  <c r="AA94" i="4"/>
  <c r="AA95" i="4"/>
  <c r="AA96" i="4"/>
  <c r="AA97" i="4"/>
  <c r="AA98" i="4"/>
  <c r="AA99" i="4"/>
  <c r="AA100" i="4"/>
  <c r="AA101" i="4"/>
  <c r="AA102" i="4"/>
  <c r="AA103" i="4"/>
  <c r="AA104" i="4"/>
  <c r="AA105" i="4"/>
  <c r="AA106" i="4"/>
  <c r="AA107" i="4"/>
  <c r="AA108" i="4"/>
  <c r="AA109" i="4"/>
  <c r="AA110" i="4"/>
  <c r="AA111" i="4"/>
  <c r="AA112" i="4"/>
  <c r="AA113" i="4"/>
  <c r="AA114" i="4"/>
  <c r="AA115" i="4"/>
  <c r="AA116" i="4"/>
  <c r="AA117" i="4"/>
  <c r="AA118" i="4"/>
  <c r="AA119" i="4"/>
  <c r="AA120" i="4"/>
  <c r="AA121" i="4"/>
  <c r="AA122" i="4"/>
  <c r="AA123" i="4"/>
  <c r="AA124" i="4"/>
  <c r="AA125" i="4"/>
  <c r="AA126" i="4"/>
  <c r="AA127" i="4"/>
  <c r="AA128" i="4"/>
  <c r="AA129" i="4"/>
  <c r="AA130" i="4"/>
  <c r="AA131" i="4"/>
  <c r="AA132" i="4"/>
  <c r="AA133" i="4"/>
  <c r="AA134" i="4"/>
  <c r="AA135" i="4"/>
  <c r="AA136" i="4"/>
  <c r="AA137" i="4"/>
  <c r="AA138" i="4"/>
  <c r="AA139" i="4"/>
  <c r="AA140" i="4"/>
  <c r="AA141" i="4"/>
  <c r="AA142" i="4"/>
  <c r="AA143" i="4"/>
  <c r="AA144" i="4"/>
  <c r="AA145" i="4"/>
  <c r="AA146" i="4"/>
  <c r="AA147" i="4"/>
  <c r="AA148" i="4"/>
  <c r="AA149" i="4"/>
  <c r="AA150" i="4"/>
  <c r="AA151" i="4"/>
  <c r="AA152" i="4"/>
  <c r="AA153" i="4"/>
  <c r="AA154" i="4"/>
  <c r="AA155" i="4"/>
  <c r="AA156" i="4"/>
  <c r="AA157" i="4"/>
  <c r="AA158" i="4"/>
  <c r="AA159" i="4"/>
  <c r="AA160" i="4"/>
  <c r="AA161" i="4"/>
  <c r="AA162" i="4"/>
  <c r="AA163" i="4"/>
  <c r="AA164" i="4"/>
  <c r="AA165" i="4"/>
  <c r="AA166" i="4"/>
  <c r="AA167" i="4"/>
  <c r="AA168" i="4"/>
  <c r="AA169" i="4"/>
  <c r="AA170" i="4"/>
  <c r="AA171" i="4"/>
  <c r="AA172" i="4"/>
  <c r="AA173" i="4"/>
  <c r="AA174" i="4"/>
  <c r="AA175" i="4"/>
  <c r="AA176" i="4"/>
  <c r="AA177" i="4"/>
  <c r="AA178" i="4"/>
  <c r="AA179" i="4"/>
  <c r="AA180" i="4"/>
  <c r="AA181" i="4"/>
  <c r="AA182" i="4"/>
  <c r="AA183" i="4"/>
  <c r="AA184" i="4"/>
  <c r="AA185" i="4"/>
  <c r="AA186" i="4"/>
  <c r="AA187" i="4"/>
  <c r="AA188" i="4"/>
  <c r="AA189" i="4"/>
  <c r="AA190" i="4"/>
  <c r="AA191" i="4"/>
  <c r="AA192" i="4"/>
  <c r="AA193" i="4"/>
  <c r="AA194" i="4"/>
  <c r="AA195" i="4"/>
  <c r="AA196" i="4"/>
  <c r="AA197" i="4"/>
  <c r="AA198" i="4"/>
  <c r="AA199" i="4"/>
  <c r="AA200" i="4"/>
  <c r="AA201" i="4"/>
  <c r="AA202" i="4"/>
  <c r="AA203" i="4"/>
  <c r="AA204" i="4"/>
  <c r="AA205" i="4"/>
  <c r="AA206" i="4"/>
  <c r="AA207" i="4"/>
  <c r="AA208" i="4"/>
  <c r="AA209" i="4"/>
  <c r="AA210" i="4"/>
  <c r="AA211" i="4"/>
  <c r="AA212" i="4"/>
  <c r="AA213" i="4"/>
  <c r="AA214" i="4"/>
  <c r="AA215" i="4"/>
  <c r="AA216" i="4"/>
  <c r="AA217" i="4"/>
  <c r="AA218" i="4"/>
  <c r="AA219" i="4"/>
  <c r="AA220" i="4"/>
  <c r="AA221" i="4"/>
  <c r="AA222" i="4"/>
  <c r="AA223" i="4"/>
  <c r="AA224" i="4"/>
  <c r="AA225" i="4"/>
  <c r="AA226" i="4"/>
  <c r="AA227" i="4"/>
  <c r="AA228" i="4"/>
  <c r="AA229" i="4"/>
  <c r="AA230" i="4"/>
  <c r="AA231" i="4"/>
  <c r="AA232" i="4"/>
  <c r="AA233" i="4"/>
  <c r="AA234" i="4"/>
  <c r="AA235" i="4"/>
  <c r="AA236" i="4"/>
  <c r="AA237" i="4"/>
  <c r="AA238" i="4"/>
  <c r="AA239" i="4"/>
  <c r="AA240" i="4"/>
  <c r="AA241" i="4"/>
  <c r="AA242" i="4"/>
  <c r="AA243" i="4"/>
  <c r="AA244" i="4"/>
  <c r="AA245" i="4"/>
  <c r="AA246" i="4"/>
  <c r="AA247" i="4"/>
  <c r="AA248" i="4"/>
  <c r="AA249" i="4"/>
  <c r="AA250" i="4"/>
  <c r="AA251" i="4"/>
  <c r="AA252" i="4"/>
  <c r="AA253" i="4"/>
  <c r="AA254" i="4"/>
  <c r="AA255" i="4"/>
  <c r="AA256" i="4"/>
  <c r="AA257" i="4"/>
  <c r="AA258" i="4"/>
  <c r="AA259" i="4"/>
  <c r="AA260" i="4"/>
  <c r="AA261" i="4"/>
  <c r="AA262" i="4"/>
  <c r="AA263" i="4"/>
  <c r="AA264" i="4"/>
  <c r="AA265" i="4"/>
  <c r="AA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32" i="4"/>
  <c r="R133" i="4"/>
  <c r="R134" i="4"/>
  <c r="R135" i="4"/>
  <c r="R136" i="4"/>
  <c r="R137" i="4"/>
  <c r="R138" i="4"/>
  <c r="R139" i="4"/>
  <c r="R140" i="4"/>
  <c r="R141" i="4"/>
  <c r="R142" i="4"/>
  <c r="R143" i="4"/>
  <c r="R144" i="4"/>
  <c r="R145" i="4"/>
  <c r="R146" i="4"/>
  <c r="R147" i="4"/>
  <c r="R148" i="4"/>
  <c r="R149" i="4"/>
  <c r="R150" i="4"/>
  <c r="R151" i="4"/>
  <c r="R152" i="4"/>
  <c r="R153" i="4"/>
  <c r="R154" i="4"/>
  <c r="R155" i="4"/>
  <c r="R156" i="4"/>
  <c r="R157" i="4"/>
  <c r="R158" i="4"/>
  <c r="R159" i="4"/>
  <c r="R160" i="4"/>
  <c r="R161" i="4"/>
  <c r="R162" i="4"/>
  <c r="R163" i="4"/>
  <c r="R164" i="4"/>
  <c r="R165" i="4"/>
  <c r="R166" i="4"/>
  <c r="R167" i="4"/>
  <c r="R168" i="4"/>
  <c r="R169" i="4"/>
  <c r="R170" i="4"/>
  <c r="R171" i="4"/>
  <c r="R172" i="4"/>
  <c r="R173" i="4"/>
  <c r="R174" i="4"/>
  <c r="R175" i="4"/>
  <c r="R176" i="4"/>
  <c r="R177" i="4"/>
  <c r="R178" i="4"/>
  <c r="R179" i="4"/>
  <c r="R180" i="4"/>
  <c r="R181" i="4"/>
  <c r="R182" i="4"/>
  <c r="R183" i="4"/>
  <c r="R184" i="4"/>
  <c r="R185" i="4"/>
  <c r="R186" i="4"/>
  <c r="R187" i="4"/>
  <c r="R188" i="4"/>
  <c r="R189" i="4"/>
  <c r="R190" i="4"/>
  <c r="R191" i="4"/>
  <c r="R192" i="4"/>
  <c r="R193" i="4"/>
  <c r="R194" i="4"/>
  <c r="R195" i="4"/>
  <c r="R196" i="4"/>
  <c r="R197" i="4"/>
  <c r="R198" i="4"/>
  <c r="R199" i="4"/>
  <c r="R200" i="4"/>
  <c r="R201" i="4"/>
  <c r="R202" i="4"/>
  <c r="R203" i="4"/>
  <c r="R204" i="4"/>
  <c r="R205" i="4"/>
  <c r="R206" i="4"/>
  <c r="R207" i="4"/>
  <c r="R208" i="4"/>
  <c r="R209" i="4"/>
  <c r="R210" i="4"/>
  <c r="R211" i="4"/>
  <c r="R212" i="4"/>
  <c r="R213" i="4"/>
  <c r="R214" i="4"/>
  <c r="R215" i="4"/>
  <c r="R216" i="4"/>
  <c r="R217" i="4"/>
  <c r="R218" i="4"/>
  <c r="R219" i="4"/>
  <c r="R220" i="4"/>
  <c r="R221" i="4"/>
  <c r="R222" i="4"/>
  <c r="R223" i="4"/>
  <c r="R224" i="4"/>
  <c r="R225" i="4"/>
  <c r="R226" i="4"/>
  <c r="R227" i="4"/>
  <c r="R228" i="4"/>
  <c r="R229" i="4"/>
  <c r="R230" i="4"/>
  <c r="R231" i="4"/>
  <c r="R232" i="4"/>
  <c r="R233" i="4"/>
  <c r="R234" i="4"/>
  <c r="R235" i="4"/>
  <c r="R236" i="4"/>
  <c r="R237" i="4"/>
  <c r="R238" i="4"/>
  <c r="R239" i="4"/>
  <c r="R240" i="4"/>
  <c r="R241" i="4"/>
  <c r="R242" i="4"/>
  <c r="R243" i="4"/>
  <c r="R244" i="4"/>
  <c r="R245" i="4"/>
  <c r="R246" i="4"/>
  <c r="R247" i="4"/>
  <c r="R248" i="4"/>
  <c r="R249" i="4"/>
  <c r="R250" i="4"/>
  <c r="R251" i="4"/>
  <c r="R252" i="4"/>
  <c r="R253" i="4"/>
  <c r="R254" i="4"/>
  <c r="R255" i="4"/>
  <c r="R256" i="4"/>
  <c r="R257" i="4"/>
  <c r="R258" i="4"/>
  <c r="R259" i="4"/>
  <c r="R260" i="4"/>
  <c r="R261" i="4"/>
  <c r="R262" i="4"/>
  <c r="R263" i="4"/>
  <c r="R264" i="4"/>
  <c r="R265" i="4"/>
  <c r="R5" i="4"/>
  <c r="I66" i="4"/>
  <c r="I86" i="4"/>
  <c r="I101" i="4"/>
  <c r="I105" i="4"/>
  <c r="I109" i="4"/>
  <c r="I112" i="4"/>
  <c r="I114" i="4"/>
  <c r="I124" i="4"/>
  <c r="I152" i="4"/>
  <c r="I156" i="4"/>
  <c r="I255" i="4"/>
  <c r="I260" i="4"/>
  <c r="I258" i="4"/>
  <c r="I232" i="4"/>
  <c r="I233" i="4"/>
  <c r="I235" i="4"/>
  <c r="I234" i="4"/>
  <c r="I246" i="4"/>
  <c r="I231" i="4"/>
  <c r="I262" i="4"/>
  <c r="I243" i="4"/>
  <c r="I227" i="4"/>
  <c r="I228" i="4"/>
  <c r="I249" i="4"/>
  <c r="I237" i="4"/>
  <c r="I248" i="4"/>
  <c r="I215" i="4"/>
  <c r="I230" i="4"/>
  <c r="I210" i="4"/>
  <c r="I240" i="4"/>
  <c r="I239" i="4"/>
  <c r="I209" i="4"/>
  <c r="I217" i="4"/>
  <c r="I20" i="4"/>
  <c r="I236" i="4"/>
  <c r="I214" i="4"/>
  <c r="I107" i="4"/>
  <c r="I216" i="4"/>
  <c r="I121" i="4"/>
  <c r="I212" i="4"/>
  <c r="I226" i="4"/>
  <c r="I213" i="4"/>
  <c r="I251" i="4"/>
  <c r="I141" i="4"/>
  <c r="I92" i="4"/>
  <c r="I120" i="4"/>
  <c r="I229" i="4"/>
  <c r="I142" i="4"/>
  <c r="I211" i="4"/>
  <c r="I53" i="4"/>
  <c r="I95" i="4"/>
  <c r="I96" i="4"/>
  <c r="I250" i="4"/>
  <c r="I103" i="4"/>
  <c r="I97" i="4"/>
  <c r="I173" i="4"/>
  <c r="I178" i="4"/>
  <c r="I102" i="4"/>
  <c r="I138" i="4"/>
  <c r="I89" i="4"/>
  <c r="I143" i="4"/>
  <c r="I175" i="4"/>
  <c r="I116" i="4"/>
  <c r="I57" i="4"/>
  <c r="I220" i="4"/>
  <c r="I194" i="4"/>
  <c r="I62" i="4"/>
  <c r="I222" i="4"/>
  <c r="I90" i="4"/>
  <c r="I94" i="4"/>
  <c r="I206" i="4"/>
  <c r="I47" i="4"/>
  <c r="I172" i="4"/>
  <c r="I91" i="4"/>
  <c r="I223" i="4"/>
  <c r="I100" i="4"/>
  <c r="I11" i="4"/>
  <c r="I119" i="4"/>
  <c r="I171" i="4"/>
  <c r="I111" i="4"/>
  <c r="I106" i="4"/>
  <c r="I190" i="4"/>
  <c r="I133" i="4"/>
  <c r="I150" i="4"/>
  <c r="I185" i="4"/>
  <c r="I129" i="4"/>
  <c r="I130" i="4"/>
  <c r="I117" i="4"/>
  <c r="I88" i="4"/>
  <c r="I201" i="4"/>
  <c r="I176" i="4"/>
  <c r="I197" i="4"/>
  <c r="I58" i="4"/>
  <c r="I159" i="4"/>
  <c r="I151" i="4"/>
  <c r="I123" i="4"/>
  <c r="I191" i="4"/>
  <c r="I257" i="4"/>
  <c r="I195" i="4"/>
  <c r="I157" i="4"/>
  <c r="I153" i="4"/>
  <c r="I144" i="4"/>
  <c r="I241" i="4"/>
  <c r="I134" i="4"/>
  <c r="I128" i="4"/>
  <c r="I186" i="4"/>
  <c r="I207" i="4"/>
  <c r="I148" i="4"/>
  <c r="I183" i="4"/>
  <c r="I110" i="4"/>
  <c r="I64" i="4"/>
  <c r="I177" i="4"/>
  <c r="I160" i="4"/>
  <c r="I61" i="4"/>
  <c r="I24" i="4"/>
  <c r="I33" i="4"/>
  <c r="I10" i="4"/>
  <c r="I93" i="4"/>
  <c r="I189" i="4"/>
  <c r="I22" i="4"/>
  <c r="I132" i="4"/>
  <c r="I75" i="4"/>
  <c r="I204" i="4"/>
  <c r="I192" i="4"/>
  <c r="I104" i="4"/>
  <c r="I196" i="4"/>
  <c r="I50" i="4"/>
  <c r="I147" i="4"/>
  <c r="I169" i="4"/>
  <c r="I27" i="4"/>
  <c r="I55" i="4"/>
  <c r="I54" i="4"/>
  <c r="I174" i="4"/>
  <c r="I76" i="4"/>
  <c r="I181" i="4"/>
  <c r="I15" i="4"/>
  <c r="I170" i="4"/>
  <c r="I99" i="4"/>
  <c r="I108" i="4"/>
  <c r="I8" i="4"/>
  <c r="I118" i="4"/>
  <c r="I78" i="4"/>
  <c r="I6" i="4"/>
  <c r="I13" i="4"/>
  <c r="I31" i="4"/>
  <c r="I115" i="4"/>
  <c r="I5" i="4"/>
  <c r="I182" i="4"/>
  <c r="I17" i="4"/>
  <c r="I247" i="4"/>
  <c r="I193" i="4"/>
  <c r="I125" i="4"/>
  <c r="I146" i="4"/>
  <c r="I200" i="4"/>
  <c r="I7" i="4"/>
  <c r="I179" i="4"/>
  <c r="I165" i="4"/>
  <c r="I48" i="4"/>
  <c r="I127" i="4"/>
  <c r="I74" i="4"/>
  <c r="I51" i="4"/>
  <c r="I38" i="4"/>
  <c r="I52" i="4"/>
  <c r="I139" i="4"/>
  <c r="I32" i="4"/>
  <c r="I28" i="4"/>
  <c r="I19" i="4"/>
  <c r="I69" i="4"/>
  <c r="I203" i="4"/>
  <c r="I140" i="4"/>
  <c r="I85" i="4"/>
  <c r="I25" i="4"/>
  <c r="I164" i="4"/>
  <c r="I180" i="4"/>
  <c r="I29" i="4"/>
  <c r="I73" i="4"/>
  <c r="I39" i="4"/>
  <c r="I198" i="4"/>
  <c r="I40" i="4"/>
  <c r="I68" i="4"/>
  <c r="I184" i="4"/>
  <c r="I30" i="4"/>
  <c r="I122" i="4"/>
  <c r="I87" i="4"/>
  <c r="I205" i="4"/>
  <c r="I168" i="4"/>
  <c r="I259" i="4"/>
  <c r="I18" i="4"/>
  <c r="I166" i="4"/>
  <c r="I98" i="4"/>
  <c r="I82" i="4"/>
  <c r="I225" i="4"/>
  <c r="I154" i="4"/>
  <c r="I16" i="4"/>
  <c r="I162" i="4"/>
  <c r="I131" i="4"/>
  <c r="I208" i="4"/>
  <c r="I35" i="4"/>
  <c r="I21" i="4"/>
  <c r="I135" i="4"/>
  <c r="I126" i="4"/>
  <c r="I163" i="4"/>
  <c r="I265" i="4"/>
  <c r="I26" i="4"/>
  <c r="I161" i="4"/>
  <c r="I158" i="4"/>
  <c r="I202" i="4"/>
  <c r="I187" i="4"/>
  <c r="I167" i="4"/>
  <c r="I188" i="4"/>
  <c r="I46" i="4"/>
  <c r="I80" i="4"/>
  <c r="I113" i="4"/>
  <c r="I23" i="4"/>
  <c r="I70" i="4"/>
  <c r="I155" i="4"/>
  <c r="I9" i="4"/>
  <c r="I254" i="4"/>
  <c r="I42" i="4"/>
  <c r="I36" i="4"/>
  <c r="I59" i="4"/>
  <c r="I63" i="4"/>
  <c r="I71" i="4"/>
  <c r="I79" i="4"/>
  <c r="I72" i="4"/>
  <c r="I149" i="4"/>
  <c r="I81" i="4"/>
  <c r="I145" i="4"/>
  <c r="I34" i="4"/>
  <c r="I77" i="4"/>
  <c r="I49" i="4"/>
  <c r="I136" i="4"/>
  <c r="I83" i="4"/>
  <c r="I264" i="4"/>
  <c r="I67" i="4"/>
  <c r="I256" i="4"/>
  <c r="I14" i="4"/>
  <c r="I60" i="4"/>
  <c r="I12" i="4"/>
  <c r="I65" i="4"/>
  <c r="I45" i="4"/>
  <c r="I43" i="4"/>
  <c r="I219" i="4"/>
  <c r="I244" i="4"/>
  <c r="I137" i="4"/>
  <c r="I263" i="4"/>
  <c r="I37" i="4"/>
  <c r="I44" i="4"/>
  <c r="I242" i="4"/>
  <c r="I41" i="4"/>
  <c r="I238" i="4"/>
  <c r="I252" i="4"/>
  <c r="I261" i="4"/>
  <c r="I221" i="4"/>
  <c r="I245" i="4"/>
  <c r="I224" i="4"/>
  <c r="I84" i="4"/>
  <c r="I218" i="4"/>
  <c r="I253" i="4"/>
  <c r="I199" i="4"/>
  <c r="I56" i="4"/>
  <c r="H140" i="4"/>
  <c r="H87" i="4"/>
  <c r="H88" i="4"/>
  <c r="H141" i="4"/>
  <c r="H91" i="4"/>
  <c r="H92" i="4"/>
  <c r="H57" i="4"/>
  <c r="H53" i="4"/>
  <c r="H143" i="4"/>
  <c r="H90" i="4"/>
  <c r="H142" i="4"/>
  <c r="H89" i="4"/>
  <c r="H94" i="4"/>
  <c r="H93" i="4"/>
  <c r="H113" i="4"/>
  <c r="H118" i="4"/>
  <c r="H115" i="4"/>
  <c r="H117" i="4"/>
  <c r="H119" i="4"/>
  <c r="H121" i="4"/>
  <c r="H116" i="4"/>
  <c r="H120" i="4"/>
  <c r="H204" i="4"/>
  <c r="H203" i="4"/>
  <c r="H182" i="4"/>
  <c r="H181" i="4"/>
  <c r="H177" i="4"/>
  <c r="H106" i="4"/>
  <c r="H107" i="4"/>
  <c r="H100" i="4"/>
  <c r="H103" i="4"/>
  <c r="H197" i="4"/>
  <c r="H95" i="4"/>
  <c r="H128" i="4"/>
  <c r="H123" i="4"/>
  <c r="H180" i="4"/>
  <c r="H179" i="4"/>
  <c r="H158" i="4"/>
  <c r="H99" i="4"/>
  <c r="H108" i="4"/>
  <c r="H104" i="4"/>
  <c r="H174" i="4"/>
  <c r="H175" i="4"/>
  <c r="H178" i="4"/>
  <c r="H172" i="4"/>
  <c r="H173" i="4"/>
  <c r="H46" i="4"/>
  <c r="H49" i="4"/>
  <c r="H50" i="4"/>
  <c r="H47" i="4"/>
  <c r="H201" i="4"/>
  <c r="H233" i="4"/>
  <c r="H176" i="4"/>
  <c r="H183" i="4"/>
  <c r="H171" i="4"/>
  <c r="H48" i="4"/>
  <c r="H132" i="4"/>
  <c r="H226" i="4"/>
  <c r="H247" i="4"/>
  <c r="H209" i="4"/>
  <c r="H219" i="4"/>
  <c r="H227" i="4"/>
  <c r="H250" i="4"/>
  <c r="H232" i="4"/>
  <c r="H256" i="4"/>
  <c r="H259" i="4"/>
  <c r="H254" i="4"/>
  <c r="H264" i="4"/>
  <c r="H265" i="4"/>
  <c r="H263" i="4"/>
  <c r="H258" i="4"/>
  <c r="H260" i="4"/>
  <c r="H255" i="4"/>
  <c r="H225" i="4"/>
  <c r="H223" i="4"/>
  <c r="H222" i="4"/>
  <c r="H214" i="4"/>
  <c r="H213" i="4"/>
  <c r="H211" i="4"/>
  <c r="H212" i="4"/>
  <c r="H127" i="4"/>
  <c r="H63" i="4"/>
  <c r="H83" i="4"/>
  <c r="H65" i="4"/>
  <c r="H126" i="4"/>
  <c r="H137" i="4"/>
  <c r="H136" i="4"/>
  <c r="H135" i="4"/>
  <c r="H202" i="4"/>
  <c r="H41" i="4"/>
  <c r="H156" i="4"/>
  <c r="H125" i="4"/>
  <c r="H153" i="4"/>
  <c r="H150" i="4"/>
  <c r="H102" i="4"/>
  <c r="H200" i="4"/>
  <c r="H64" i="4"/>
  <c r="H62" i="4"/>
  <c r="H61" i="4"/>
  <c r="H186" i="4"/>
  <c r="H189" i="4"/>
  <c r="H193" i="4"/>
  <c r="H144" i="4"/>
  <c r="H159" i="4"/>
  <c r="H157" i="4"/>
  <c r="H151" i="4"/>
  <c r="H122" i="4"/>
  <c r="H164" i="4"/>
  <c r="H167" i="4"/>
  <c r="H163" i="4"/>
  <c r="H54" i="4"/>
  <c r="H55" i="4"/>
  <c r="H184" i="4"/>
  <c r="H58" i="4"/>
  <c r="H165" i="4"/>
  <c r="H166" i="4"/>
  <c r="H205" i="4"/>
  <c r="H129" i="4"/>
  <c r="H110" i="4"/>
  <c r="H206" i="4"/>
  <c r="H130" i="4"/>
  <c r="H111" i="4"/>
  <c r="H59" i="4"/>
  <c r="H60" i="4"/>
  <c r="H67" i="4"/>
  <c r="H185" i="4"/>
  <c r="H188" i="4"/>
  <c r="H187" i="4"/>
  <c r="H192" i="4"/>
  <c r="H191" i="4"/>
  <c r="H190" i="4"/>
  <c r="H196" i="4"/>
  <c r="H195" i="4"/>
  <c r="H194" i="4"/>
  <c r="H97" i="4"/>
  <c r="H96" i="4"/>
  <c r="H78" i="4"/>
  <c r="H76" i="4"/>
  <c r="H75" i="4"/>
  <c r="H170" i="4"/>
  <c r="H169" i="4"/>
  <c r="H68" i="4"/>
  <c r="H138" i="4"/>
  <c r="H52" i="4"/>
  <c r="H56" i="4"/>
  <c r="H66" i="4"/>
  <c r="H207" i="4"/>
  <c r="H208" i="4"/>
  <c r="H168" i="4"/>
  <c r="H79" i="4"/>
  <c r="H77" i="4"/>
  <c r="H98" i="4"/>
  <c r="H154" i="4"/>
  <c r="H155" i="4"/>
  <c r="H33" i="4"/>
  <c r="H71" i="4"/>
  <c r="H198" i="4"/>
  <c r="H133" i="4"/>
  <c r="H134" i="4"/>
  <c r="H152" i="4"/>
  <c r="H109" i="4"/>
  <c r="H105" i="4"/>
  <c r="H124" i="4"/>
  <c r="H86" i="4"/>
  <c r="H10" i="4"/>
  <c r="H9" i="4"/>
  <c r="H14" i="4"/>
  <c r="H12" i="4"/>
  <c r="H17" i="4"/>
  <c r="H8" i="4"/>
  <c r="H13" i="4"/>
  <c r="H15" i="4"/>
  <c r="H11" i="4"/>
  <c r="H16" i="4"/>
  <c r="H18" i="4"/>
  <c r="H6" i="4"/>
  <c r="H7" i="4"/>
  <c r="H81" i="4"/>
  <c r="H82" i="4"/>
  <c r="H85" i="4"/>
  <c r="H80" i="4"/>
  <c r="H72" i="4"/>
  <c r="H73" i="4"/>
  <c r="H257" i="4"/>
  <c r="H221" i="4"/>
  <c r="H262" i="4"/>
  <c r="H261" i="4"/>
  <c r="H231" i="4"/>
  <c r="H229" i="4"/>
  <c r="H230" i="4"/>
  <c r="H248" i="4"/>
  <c r="H251" i="4"/>
  <c r="H210" i="4"/>
  <c r="H215" i="4"/>
  <c r="H220" i="4"/>
  <c r="H216" i="4"/>
  <c r="H242" i="4"/>
  <c r="H253" i="4"/>
  <c r="H218" i="4"/>
  <c r="H236" i="4"/>
  <c r="H244" i="4"/>
  <c r="H245" i="4"/>
  <c r="H249" i="4"/>
  <c r="H228" i="4"/>
  <c r="H235" i="4"/>
  <c r="H243" i="4"/>
  <c r="H237" i="4"/>
  <c r="H234" i="4"/>
  <c r="H224" i="4"/>
  <c r="H246" i="4"/>
  <c r="H239" i="4"/>
  <c r="H240" i="4"/>
  <c r="H26" i="4"/>
  <c r="H25" i="4"/>
  <c r="H24" i="4"/>
  <c r="H19" i="4"/>
  <c r="H21" i="4"/>
  <c r="H22" i="4"/>
  <c r="H23" i="4"/>
  <c r="H20" i="4"/>
  <c r="H45" i="4"/>
  <c r="H44" i="4"/>
  <c r="H5" i="4"/>
  <c r="H112" i="4"/>
  <c r="H114" i="4"/>
  <c r="H84" i="4"/>
  <c r="H199" i="4"/>
  <c r="H70" i="4"/>
  <c r="H160" i="4"/>
  <c r="H146" i="4"/>
  <c r="H147" i="4"/>
  <c r="H38" i="4"/>
  <c r="H35" i="4"/>
  <c r="H36" i="4"/>
  <c r="H39" i="4"/>
  <c r="H37" i="4"/>
  <c r="H34" i="4"/>
  <c r="H101" i="4"/>
  <c r="H162" i="4"/>
  <c r="H149" i="4"/>
  <c r="H145" i="4"/>
  <c r="H161" i="4"/>
  <c r="H131" i="4"/>
  <c r="H148" i="4"/>
  <c r="H30" i="4"/>
  <c r="H31" i="4"/>
  <c r="H32" i="4"/>
  <c r="H28" i="4"/>
  <c r="H29" i="4"/>
  <c r="H27" i="4"/>
  <c r="H69" i="4"/>
  <c r="H43" i="4"/>
  <c r="H42" i="4"/>
  <c r="H40" i="4"/>
  <c r="H51" i="4"/>
  <c r="H217" i="4"/>
  <c r="H238" i="4"/>
  <c r="H252" i="4"/>
  <c r="H241" i="4"/>
  <c r="H74" i="4"/>
  <c r="H139" i="4"/>
  <c r="I268" i="4"/>
  <c r="Q6" i="4"/>
  <c r="Z175" i="4"/>
  <c r="B84" i="48"/>
  <c r="B85" i="48"/>
  <c r="B86" i="48"/>
  <c r="B87" i="48"/>
  <c r="B88" i="48"/>
  <c r="B89" i="48"/>
  <c r="B90" i="48"/>
  <c r="B69" i="48"/>
  <c r="B70" i="48"/>
  <c r="B71" i="48"/>
  <c r="B72" i="48"/>
  <c r="B73" i="48"/>
  <c r="B74" i="48"/>
  <c r="B75" i="48"/>
  <c r="B54" i="48"/>
  <c r="B55" i="48"/>
  <c r="B56" i="48"/>
  <c r="B57" i="48"/>
  <c r="B58" i="48"/>
  <c r="B59" i="48"/>
  <c r="B60" i="48"/>
  <c r="B39" i="47"/>
  <c r="B40" i="47"/>
  <c r="B41" i="47"/>
  <c r="B42" i="47"/>
  <c r="B43" i="47"/>
  <c r="B44" i="47"/>
  <c r="B45" i="47"/>
  <c r="B9" i="47"/>
  <c r="B10" i="47"/>
  <c r="B11" i="47"/>
  <c r="B12" i="47"/>
  <c r="B13" i="47"/>
  <c r="B14" i="47"/>
  <c r="B15" i="47"/>
  <c r="B99" i="47"/>
  <c r="B100" i="47"/>
  <c r="B101" i="47"/>
  <c r="B102" i="47"/>
  <c r="B103" i="47"/>
  <c r="B104" i="47"/>
  <c r="B105" i="47"/>
  <c r="B84" i="47"/>
  <c r="B85" i="47"/>
  <c r="B86" i="47"/>
  <c r="B87" i="47"/>
  <c r="B88" i="47"/>
  <c r="B89" i="47"/>
  <c r="B90" i="47"/>
  <c r="B69" i="47"/>
  <c r="B70" i="47"/>
  <c r="B71" i="47"/>
  <c r="B72" i="47"/>
  <c r="B73" i="47"/>
  <c r="B74" i="47"/>
  <c r="B75" i="47"/>
  <c r="W24" i="46"/>
  <c r="V24" i="46"/>
  <c r="U24" i="46"/>
  <c r="T24" i="46"/>
  <c r="S24" i="46"/>
  <c r="R24" i="46"/>
  <c r="Q24" i="46"/>
  <c r="P24" i="46"/>
  <c r="O24" i="46"/>
  <c r="N24" i="46"/>
  <c r="M24" i="46"/>
  <c r="W23" i="46"/>
  <c r="V23" i="46"/>
  <c r="U23" i="46"/>
  <c r="T23" i="46"/>
  <c r="S23" i="46"/>
  <c r="R23" i="46"/>
  <c r="Q23" i="46"/>
  <c r="P23" i="46"/>
  <c r="O23" i="46"/>
  <c r="N23" i="46"/>
  <c r="M23" i="46"/>
  <c r="Q232" i="4"/>
  <c r="Q246" i="4"/>
  <c r="Q233" i="4"/>
  <c r="Q249" i="4"/>
  <c r="Q260" i="4"/>
  <c r="Q255" i="4"/>
  <c r="Q258" i="4"/>
  <c r="Q234" i="4"/>
  <c r="Q228" i="4"/>
  <c r="Q243" i="4"/>
  <c r="Q231" i="4"/>
  <c r="Q237" i="4"/>
  <c r="Q262" i="4"/>
  <c r="Q215" i="4"/>
  <c r="Q210" i="4"/>
  <c r="Q230" i="4"/>
  <c r="Q251" i="4"/>
  <c r="Q248" i="4"/>
  <c r="Q217" i="4"/>
  <c r="Q220" i="4"/>
  <c r="Q227" i="4"/>
  <c r="Q236" i="4"/>
  <c r="Q20" i="4"/>
  <c r="Q216" i="4"/>
  <c r="Q240" i="4"/>
  <c r="Q121" i="4"/>
  <c r="Q209" i="4"/>
  <c r="Q257" i="4"/>
  <c r="Q250" i="4"/>
  <c r="Q50" i="4"/>
  <c r="Q102" i="4"/>
  <c r="Q27" i="4"/>
  <c r="Q192" i="4"/>
  <c r="Q171" i="4"/>
  <c r="Q154" i="4"/>
  <c r="Q113" i="4"/>
  <c r="Q190" i="4"/>
  <c r="Q55" i="4"/>
  <c r="Q187" i="4"/>
  <c r="Q201" i="4"/>
  <c r="Q100" i="4"/>
  <c r="Q54" i="4"/>
  <c r="Q150" i="4"/>
  <c r="Q189" i="4"/>
  <c r="Q62" i="4"/>
  <c r="Q195" i="4"/>
  <c r="Q131" i="4"/>
  <c r="Q196" i="4"/>
  <c r="Q163" i="4"/>
  <c r="Q191" i="4"/>
  <c r="Q61" i="4"/>
  <c r="Q176" i="4"/>
  <c r="Q188" i="4"/>
  <c r="Q149" i="4"/>
  <c r="Q52" i="4"/>
  <c r="Q186" i="4"/>
  <c r="Q193" i="4"/>
  <c r="Q194" i="4"/>
  <c r="Q160" i="4"/>
  <c r="Q172" i="4"/>
  <c r="Q153" i="4"/>
  <c r="Q64" i="4"/>
  <c r="Q158" i="4"/>
  <c r="Q126" i="4"/>
  <c r="Q57" i="4"/>
  <c r="Q87" i="4"/>
  <c r="Q90" i="4"/>
  <c r="Q147" i="4"/>
  <c r="Q125" i="4"/>
  <c r="Q118" i="4"/>
  <c r="Q127" i="4"/>
  <c r="Q164" i="4"/>
  <c r="Q117" i="4"/>
  <c r="Q174" i="4"/>
  <c r="Q183" i="4"/>
  <c r="Q106" i="4"/>
  <c r="Q143" i="4"/>
  <c r="Q177" i="4"/>
  <c r="Q46" i="4"/>
  <c r="Q162" i="4"/>
  <c r="Q123" i="4"/>
  <c r="Q161" i="4"/>
  <c r="Q145" i="4"/>
  <c r="Q142" i="4"/>
  <c r="Q148" i="4"/>
  <c r="Q104" i="4"/>
  <c r="Q139" i="4"/>
  <c r="Q91" i="4"/>
  <c r="Q144" i="4"/>
  <c r="Q97" i="4"/>
  <c r="Q89" i="4"/>
  <c r="Q51" i="4"/>
  <c r="Q151" i="4"/>
  <c r="Q96" i="4"/>
  <c r="Q200" i="4"/>
  <c r="Q197" i="4"/>
  <c r="Q157" i="4"/>
  <c r="Q120" i="4"/>
  <c r="Q140" i="4"/>
  <c r="Q146" i="4"/>
  <c r="Q107" i="4"/>
  <c r="Q203" i="4"/>
  <c r="Q88" i="4"/>
  <c r="Q181" i="4"/>
  <c r="Q116" i="4"/>
  <c r="Q204" i="4"/>
  <c r="Q103" i="4"/>
  <c r="Q115" i="4"/>
  <c r="Q202" i="4"/>
  <c r="Q179" i="4"/>
  <c r="Q184" i="4"/>
  <c r="Q98" i="4"/>
  <c r="Q110" i="4"/>
  <c r="Q48" i="4"/>
  <c r="Q206" i="4"/>
  <c r="Q128" i="4"/>
  <c r="Q122" i="4"/>
  <c r="Q175" i="4"/>
  <c r="Q173" i="4"/>
  <c r="Q185" i="4"/>
  <c r="Q119" i="4"/>
  <c r="Q108" i="4"/>
  <c r="Q178" i="4"/>
  <c r="Q94" i="4"/>
  <c r="Q159" i="4"/>
  <c r="Q182" i="4"/>
  <c r="Q92" i="4"/>
  <c r="Q180" i="4"/>
  <c r="Q95" i="4"/>
  <c r="Q167" i="4"/>
  <c r="Q205" i="4"/>
  <c r="Q208" i="4"/>
  <c r="Q49" i="4"/>
  <c r="Q132" i="4"/>
  <c r="Q138" i="4"/>
  <c r="Q207" i="4"/>
  <c r="Q130" i="4"/>
  <c r="Q141" i="4"/>
  <c r="Q53" i="4"/>
  <c r="Q99" i="4"/>
  <c r="Q129" i="4"/>
  <c r="Q47" i="4"/>
  <c r="Q93" i="4"/>
  <c r="Q155" i="4"/>
  <c r="Q111" i="4"/>
  <c r="Q229" i="4"/>
  <c r="Q221" i="4"/>
  <c r="Q224" i="4"/>
  <c r="Q241" i="4"/>
  <c r="Q78" i="4"/>
  <c r="Q226" i="4"/>
  <c r="Q25" i="4"/>
  <c r="Q30" i="4"/>
  <c r="Q259" i="4"/>
  <c r="Q247" i="4"/>
  <c r="Q256" i="4"/>
  <c r="Q213" i="4"/>
  <c r="Q58" i="4"/>
  <c r="Q68" i="4"/>
  <c r="Q63" i="4"/>
  <c r="Q166" i="4"/>
  <c r="Q10" i="4"/>
  <c r="Q13" i="4"/>
  <c r="Q24" i="4"/>
  <c r="Q165" i="4"/>
  <c r="Q254" i="4"/>
  <c r="Q72" i="4"/>
  <c r="Q263" i="4"/>
  <c r="Q9" i="4"/>
  <c r="Q11" i="4"/>
  <c r="Q43" i="4"/>
  <c r="Q82" i="4"/>
  <c r="Q8" i="4"/>
  <c r="Q265" i="4"/>
  <c r="Q81" i="4"/>
  <c r="Q5" i="4"/>
  <c r="Q14" i="4"/>
  <c r="Q74" i="4"/>
  <c r="Q73" i="4"/>
  <c r="Q252" i="4"/>
  <c r="Q212" i="4"/>
  <c r="Q218" i="4"/>
  <c r="Q31" i="4"/>
  <c r="Q29" i="4"/>
  <c r="Q214" i="4"/>
  <c r="Q84" i="4"/>
  <c r="Q34" i="4"/>
  <c r="Q59" i="4"/>
  <c r="Q85" i="4"/>
  <c r="Q19" i="4"/>
  <c r="Q83" i="4"/>
  <c r="Q242" i="4"/>
  <c r="Q18" i="4"/>
  <c r="Q12" i="4"/>
  <c r="Q168" i="4"/>
  <c r="Q26" i="4"/>
  <c r="Q80" i="4"/>
  <c r="Q37" i="4"/>
  <c r="Q38" i="4"/>
  <c r="Q23" i="4"/>
  <c r="Q17" i="4"/>
  <c r="Q39" i="4"/>
  <c r="Q211" i="4"/>
  <c r="Q22" i="4"/>
  <c r="Q253" i="4"/>
  <c r="Q222" i="4"/>
  <c r="Q40" i="4"/>
  <c r="Q32" i="4"/>
  <c r="Q198" i="4"/>
  <c r="Q42" i="4"/>
  <c r="Q69" i="4"/>
  <c r="Q41" i="4"/>
  <c r="Q45" i="4"/>
  <c r="Q60" i="4"/>
  <c r="Q67" i="4"/>
  <c r="Q244" i="4"/>
  <c r="Q28" i="4"/>
  <c r="Q76" i="4"/>
  <c r="Q77" i="4"/>
  <c r="Q75" i="4"/>
  <c r="Q223" i="4"/>
  <c r="Q136" i="4"/>
  <c r="Q79" i="4"/>
  <c r="Q35" i="4"/>
  <c r="Q36" i="4"/>
  <c r="Q15" i="4"/>
  <c r="Q134" i="4"/>
  <c r="Q219" i="4"/>
  <c r="Q16" i="4"/>
  <c r="Q264" i="4"/>
  <c r="Q137" i="4"/>
  <c r="Q135" i="4"/>
  <c r="Q70" i="4"/>
  <c r="Q65" i="4"/>
  <c r="Q71" i="4"/>
  <c r="Q33" i="4"/>
  <c r="Q133" i="4"/>
  <c r="Q238" i="4"/>
  <c r="Q225" i="4"/>
  <c r="Q170" i="4"/>
  <c r="Q44" i="4"/>
  <c r="Q7" i="4"/>
  <c r="Q245" i="4"/>
  <c r="Q239" i="4"/>
  <c r="Q261" i="4"/>
  <c r="Q21" i="4"/>
  <c r="Q169" i="4"/>
  <c r="Q199" i="4"/>
  <c r="Q235" i="4"/>
  <c r="Z212" i="4"/>
  <c r="Z239" i="4"/>
  <c r="Z213" i="4"/>
  <c r="Z214" i="4"/>
  <c r="Z11" i="4"/>
  <c r="Z228" i="4"/>
  <c r="Z249" i="4"/>
  <c r="Z235" i="4"/>
  <c r="Z255" i="4"/>
  <c r="Z258" i="4"/>
  <c r="Z10" i="4"/>
  <c r="Z260" i="4"/>
  <c r="Z246" i="4"/>
  <c r="Z237" i="4"/>
  <c r="Z233" i="4"/>
  <c r="Z240" i="4"/>
  <c r="Z216" i="4"/>
  <c r="Z232" i="4"/>
  <c r="Z257" i="4"/>
  <c r="Z243" i="4"/>
  <c r="Z217" i="4"/>
  <c r="Z229" i="4"/>
  <c r="Z262" i="4"/>
  <c r="Z230" i="4"/>
  <c r="Z20" i="4"/>
  <c r="Z234" i="4"/>
  <c r="Z215" i="4"/>
  <c r="Z227" i="4"/>
  <c r="Z236" i="4"/>
  <c r="Z231" i="4"/>
  <c r="Z241" i="4"/>
  <c r="Z210" i="4"/>
  <c r="Z251" i="4"/>
  <c r="Z102" i="4"/>
  <c r="Z250" i="4"/>
  <c r="Z248" i="4"/>
  <c r="Z220" i="4"/>
  <c r="Z244" i="4"/>
  <c r="Z221" i="4"/>
  <c r="Z209" i="4"/>
  <c r="Z226" i="4"/>
  <c r="Z9" i="4"/>
  <c r="Z92" i="4"/>
  <c r="Z247" i="4"/>
  <c r="Z93" i="4"/>
  <c r="Z96" i="4"/>
  <c r="Z16" i="4"/>
  <c r="Z58" i="4"/>
  <c r="Z89" i="4"/>
  <c r="Z59" i="4"/>
  <c r="Z5" i="4"/>
  <c r="Z133" i="4"/>
  <c r="Z97" i="4"/>
  <c r="Z91" i="4"/>
  <c r="Z88" i="4"/>
  <c r="Z219" i="4"/>
  <c r="Z142" i="4"/>
  <c r="Z99" i="4"/>
  <c r="Z103" i="4"/>
  <c r="Z141" i="4"/>
  <c r="Z107" i="4"/>
  <c r="Z15" i="4"/>
  <c r="Z22" i="4"/>
  <c r="Z12" i="4"/>
  <c r="Z256" i="4"/>
  <c r="Z31" i="4"/>
  <c r="Z94" i="4"/>
  <c r="Z173" i="4"/>
  <c r="Z138" i="4"/>
  <c r="Z259" i="4"/>
  <c r="Z166" i="4"/>
  <c r="Z176" i="4"/>
  <c r="Z254" i="4"/>
  <c r="Z98" i="4"/>
  <c r="Z167" i="4"/>
  <c r="Z47" i="4"/>
  <c r="Z185" i="4"/>
  <c r="Z120" i="4"/>
  <c r="Z208" i="4"/>
  <c r="Z151" i="4"/>
  <c r="Z119" i="4"/>
  <c r="Z53" i="4"/>
  <c r="Z178" i="4"/>
  <c r="Z252" i="4"/>
  <c r="Z111" i="4"/>
  <c r="Z87" i="4"/>
  <c r="Z139" i="4"/>
  <c r="Z90" i="4"/>
  <c r="Z115" i="4"/>
  <c r="Z116" i="4"/>
  <c r="Z129" i="4"/>
  <c r="Z140" i="4"/>
  <c r="Z123" i="4"/>
  <c r="Z201" i="4"/>
  <c r="Z160" i="4"/>
  <c r="Z143" i="4"/>
  <c r="Z131" i="4"/>
  <c r="Z27" i="4"/>
  <c r="Z117" i="4"/>
  <c r="Z149" i="4"/>
  <c r="Z50" i="4"/>
  <c r="Z104" i="4"/>
  <c r="Z148" i="4"/>
  <c r="Z171" i="4"/>
  <c r="Z108" i="4"/>
  <c r="Z100" i="4"/>
  <c r="Z52" i="4"/>
  <c r="Z55" i="4"/>
  <c r="Z118" i="4"/>
  <c r="Z54" i="4"/>
  <c r="Z162" i="4"/>
  <c r="Z147" i="4"/>
  <c r="Z194" i="4"/>
  <c r="Z153" i="4"/>
  <c r="Z188" i="4"/>
  <c r="Z150" i="4"/>
  <c r="Z145" i="4"/>
  <c r="Z164" i="4"/>
  <c r="Z189" i="4"/>
  <c r="Z187" i="4"/>
  <c r="Z95" i="4"/>
  <c r="Z46" i="4"/>
  <c r="Z62" i="4"/>
  <c r="Z121" i="4"/>
  <c r="Z64" i="4"/>
  <c r="Z190" i="4"/>
  <c r="Z195" i="4"/>
  <c r="Z193" i="4"/>
  <c r="Z172" i="4"/>
  <c r="Z146" i="4"/>
  <c r="Z191" i="4"/>
  <c r="Z174" i="4"/>
  <c r="Z183" i="4"/>
  <c r="Z126" i="4"/>
  <c r="Z130" i="4"/>
  <c r="Z196" i="4"/>
  <c r="Z61" i="4"/>
  <c r="Z127" i="4"/>
  <c r="Z161" i="4"/>
  <c r="Z163" i="4"/>
  <c r="Z125" i="4"/>
  <c r="Z177" i="4"/>
  <c r="Z205" i="4"/>
  <c r="Z106" i="4"/>
  <c r="Z51" i="4"/>
  <c r="Z186" i="4"/>
  <c r="Z113" i="4"/>
  <c r="Z182" i="4"/>
  <c r="Z184" i="4"/>
  <c r="Z122" i="4"/>
  <c r="Z110" i="4"/>
  <c r="Z57" i="4"/>
  <c r="Z202" i="4"/>
  <c r="Z128" i="4"/>
  <c r="Z203" i="4"/>
  <c r="Z159" i="4"/>
  <c r="Z206" i="4"/>
  <c r="Z144" i="4"/>
  <c r="Z197" i="4"/>
  <c r="Z180" i="4"/>
  <c r="Z192" i="4"/>
  <c r="Z179" i="4"/>
  <c r="Z157" i="4"/>
  <c r="Z204" i="4"/>
  <c r="Z154" i="4"/>
  <c r="Z49" i="4"/>
  <c r="Z181" i="4"/>
  <c r="Z158" i="4"/>
  <c r="Z48" i="4"/>
  <c r="Z132" i="4"/>
  <c r="Z155" i="4"/>
  <c r="Z83" i="4"/>
  <c r="Z19" i="4"/>
  <c r="Z30" i="4"/>
  <c r="Z238" i="4"/>
  <c r="Z23" i="4"/>
  <c r="Z264" i="4"/>
  <c r="Z265" i="4"/>
  <c r="Z263" i="4"/>
  <c r="Z225" i="4"/>
  <c r="Z8" i="4"/>
  <c r="Z80" i="4"/>
  <c r="Z43" i="4"/>
  <c r="Z73" i="4"/>
  <c r="Z261" i="4"/>
  <c r="Z63" i="4"/>
  <c r="Z72" i="4"/>
  <c r="Z32" i="4"/>
  <c r="Z68" i="4"/>
  <c r="Z85" i="4"/>
  <c r="Z224" i="4"/>
  <c r="Z199" i="4"/>
  <c r="Z253" i="4"/>
  <c r="Z82" i="4"/>
  <c r="Z60" i="4"/>
  <c r="Z242" i="4"/>
  <c r="Z67" i="4"/>
  <c r="Z6" i="4"/>
  <c r="Z74" i="4"/>
  <c r="Z36" i="4"/>
  <c r="Z222" i="4"/>
  <c r="Z37" i="4"/>
  <c r="Z35" i="4"/>
  <c r="Z70" i="4"/>
  <c r="Z39" i="4"/>
  <c r="Z38" i="4"/>
  <c r="Z29" i="4"/>
  <c r="Z165" i="4"/>
  <c r="Z33" i="4"/>
  <c r="Z77" i="4"/>
  <c r="Z245" i="4"/>
  <c r="Z69" i="4"/>
  <c r="Z25" i="4"/>
  <c r="Z26" i="4"/>
  <c r="Z218" i="4"/>
  <c r="Z24" i="4"/>
  <c r="Z81" i="4"/>
  <c r="Z28" i="4"/>
  <c r="Z42" i="4"/>
  <c r="Z168" i="4"/>
  <c r="Z34" i="4"/>
  <c r="Z75" i="4"/>
  <c r="Z78" i="4"/>
  <c r="Z76" i="4"/>
  <c r="Z13" i="4"/>
  <c r="Z7" i="4"/>
  <c r="Z137" i="4"/>
  <c r="Z40" i="4"/>
  <c r="Z135" i="4"/>
  <c r="Z84" i="4"/>
  <c r="Z223" i="4"/>
  <c r="Z21" i="4"/>
  <c r="Z136" i="4"/>
  <c r="Z169" i="4"/>
  <c r="Z41" i="4"/>
  <c r="Z65" i="4"/>
  <c r="Z79" i="4"/>
  <c r="Z44" i="4"/>
  <c r="Z134" i="4"/>
  <c r="Z14" i="4"/>
  <c r="Z45" i="4"/>
  <c r="Z198" i="4"/>
  <c r="Z71" i="4"/>
  <c r="Z17" i="4"/>
  <c r="Z170" i="4"/>
  <c r="Z18" i="4"/>
  <c r="Z200" i="4"/>
  <c r="Z207" i="4"/>
  <c r="Z211" i="4"/>
  <c r="R268" i="4"/>
  <c r="AA268" i="4"/>
</calcChain>
</file>

<file path=xl/sharedStrings.xml><?xml version="1.0" encoding="utf-8"?>
<sst xmlns="http://schemas.openxmlformats.org/spreadsheetml/2006/main" count="4638" uniqueCount="669">
  <si>
    <t>H3K4me3</t>
  </si>
  <si>
    <t>H3 1-20</t>
  </si>
  <si>
    <t>H4 1-23</t>
  </si>
  <si>
    <t>Peptides</t>
  </si>
  <si>
    <t>H3 (1-20)</t>
  </si>
  <si>
    <t>H3K4me3 (1-20)</t>
  </si>
  <si>
    <t>H4 (1-23)</t>
  </si>
  <si>
    <t>Nucleosomes</t>
  </si>
  <si>
    <t>H3K4me1</t>
  </si>
  <si>
    <t>H3K4me2</t>
  </si>
  <si>
    <t>H3K4me1 (1-20)</t>
  </si>
  <si>
    <t>H3K4me2 (1-20)</t>
  </si>
  <si>
    <t>H3K4ac</t>
  </si>
  <si>
    <t>STDEV</t>
  </si>
  <si>
    <t>H3K9ac</t>
  </si>
  <si>
    <t>H3K14ac</t>
  </si>
  <si>
    <t>H3K18ac</t>
  </si>
  <si>
    <t>H4K5ac</t>
  </si>
  <si>
    <t>H4K8ac</t>
  </si>
  <si>
    <t>H4K12ac</t>
  </si>
  <si>
    <t>H4K16ac</t>
  </si>
  <si>
    <t>H3K9me1</t>
  </si>
  <si>
    <t>H3K9me2</t>
  </si>
  <si>
    <t>H3K9me3</t>
  </si>
  <si>
    <t>H3K27me1</t>
  </si>
  <si>
    <t>H3K27me2</t>
  </si>
  <si>
    <t>H3K27me3</t>
  </si>
  <si>
    <t>H3 (21-44)</t>
  </si>
  <si>
    <t>H3K36me1</t>
  </si>
  <si>
    <t>H3K36me2</t>
  </si>
  <si>
    <t>H3K36me3</t>
  </si>
  <si>
    <t>H4 (11-27)</t>
  </si>
  <si>
    <t>H4K20me1</t>
  </si>
  <si>
    <t>H4K20me2</t>
  </si>
  <si>
    <t>H4K20me3</t>
  </si>
  <si>
    <t>H3K14ac (1-32)</t>
  </si>
  <si>
    <t>H3K23ac (15-34)</t>
  </si>
  <si>
    <t>H3K27ac (15-34)</t>
  </si>
  <si>
    <t>H3K36ac (21-44)</t>
  </si>
  <si>
    <t>H4K20ac</t>
  </si>
  <si>
    <t>H2A (1-17)</t>
  </si>
  <si>
    <t>H3K36ac</t>
  </si>
  <si>
    <t>Length</t>
  </si>
  <si>
    <t>AVG</t>
  </si>
  <si>
    <t>H2AX 1-17</t>
  </si>
  <si>
    <t>H2A.X K5ac</t>
  </si>
  <si>
    <t>H2AZ 1-19</t>
  </si>
  <si>
    <t>H2A.Z K4ac + K8ac + K12ac (1-19)</t>
  </si>
  <si>
    <t>H2A.Z K4ac + K8ac + K12ac (1-19) (N-ac)</t>
  </si>
  <si>
    <t>H2A 1-17</t>
  </si>
  <si>
    <t>H2ACit3 + K5ac</t>
  </si>
  <si>
    <t>H2AK5ac</t>
  </si>
  <si>
    <t>H2AK5ac + K9ac + K13ac + K15ac</t>
  </si>
  <si>
    <t>H2AK5ac + K9ac + K13ac + K15ac (no N-ac)</t>
  </si>
  <si>
    <t>H2AR3me2a + K5ac</t>
  </si>
  <si>
    <t>H2AS1p + Cit3 + K5ac</t>
  </si>
  <si>
    <t>H2AS1p + K5ac</t>
  </si>
  <si>
    <t>H2AS1p + K5ac + K9ac + K13ac + K15ac</t>
  </si>
  <si>
    <t>H2AS1p + K5ac + K9ac + K13ac + K15ac (no N-ac)</t>
  </si>
  <si>
    <t>H2AS1p + R3me2a + K5ac</t>
  </si>
  <si>
    <t>H2AX 132-142</t>
  </si>
  <si>
    <t>H2AX (S139p)</t>
  </si>
  <si>
    <t>H2B 1-24</t>
  </si>
  <si>
    <t>H2BK12ac</t>
  </si>
  <si>
    <t>H2BK12ac + K15ac + K16ac + K20ac</t>
  </si>
  <si>
    <t>H2BK15ac</t>
  </si>
  <si>
    <t>H2BK16ac</t>
  </si>
  <si>
    <t>H2BK20ac</t>
  </si>
  <si>
    <t>H2BK5me1</t>
  </si>
  <si>
    <t>H2BK5me2</t>
  </si>
  <si>
    <t>H2BK5me3</t>
  </si>
  <si>
    <t>H3.1 (1-20), K18but</t>
  </si>
  <si>
    <t>H3 15-34</t>
  </si>
  <si>
    <t>H3.1 (15-34)K27ac</t>
  </si>
  <si>
    <t>H3.1 (15-34)K27but</t>
  </si>
  <si>
    <t>H3 1-32</t>
  </si>
  <si>
    <t>H3.1K14ac (1-32)</t>
  </si>
  <si>
    <t>H3.1K18ac (1-32)</t>
  </si>
  <si>
    <t>H3.1K23ac (1-32)</t>
  </si>
  <si>
    <t>H3.3 15-34</t>
  </si>
  <si>
    <t>H3.3K27ac (15-34)</t>
  </si>
  <si>
    <t>H3.3K27bhb (15-34)</t>
  </si>
  <si>
    <t>H3.3K27but (15-34)</t>
  </si>
  <si>
    <t>H3.3K27cr (15-34)</t>
  </si>
  <si>
    <t>H3.3K27hxo (15-34)</t>
  </si>
  <si>
    <t>H3.3K27pro (15-34)</t>
  </si>
  <si>
    <t>H3.3K27vl (15-34)</t>
  </si>
  <si>
    <t>H3.3 27-45</t>
  </si>
  <si>
    <t>H3.3K36ac (27-45)</t>
  </si>
  <si>
    <t>H3.3K36me1</t>
  </si>
  <si>
    <t>H3.3K36me2 (27-45)</t>
  </si>
  <si>
    <t>H3.3K36me3 (27-45)</t>
  </si>
  <si>
    <t>H3.3T32p (27-45)</t>
  </si>
  <si>
    <t>H3.3T32pK36me1 (27-45)</t>
  </si>
  <si>
    <t>H3Cit2 (1-20)</t>
  </si>
  <si>
    <t>H3Cit2 + K4ac + K9ac + K14ac + K18ac (1-20)</t>
  </si>
  <si>
    <t>H3Cit2 + K4me2 (1-20)</t>
  </si>
  <si>
    <t>H3Cit2 + K4me3 (1-20)</t>
  </si>
  <si>
    <t>H3Cit2 + K4me3 + K9ac + K14ac + K18ac (1-20)</t>
  </si>
  <si>
    <t>H3Cit8 (1-20)</t>
  </si>
  <si>
    <t>H3K14-Nle (1-20)</t>
  </si>
  <si>
    <t>H3K14ac + K18ac (1-20)</t>
  </si>
  <si>
    <t>H3K14me2</t>
  </si>
  <si>
    <t>H3K14me3</t>
  </si>
  <si>
    <t>H3 11-26</t>
  </si>
  <si>
    <t>H3K18-Nle (11-26)</t>
  </si>
  <si>
    <t>H3K18ac (1-20)</t>
  </si>
  <si>
    <t>H3 1-25</t>
  </si>
  <si>
    <t>H3K18ac (1-25)</t>
  </si>
  <si>
    <t>H3K18ac + K23ac + K27ac</t>
  </si>
  <si>
    <t>H3K18ac + K23ac + K27ac + S28p</t>
  </si>
  <si>
    <t>H3K18me1 (1-20)</t>
  </si>
  <si>
    <t>H3K18me2 (1-20)</t>
  </si>
  <si>
    <t>H3.3 15-41</t>
  </si>
  <si>
    <t>H3K18me3</t>
  </si>
  <si>
    <t>H3K18me3 (1-20)</t>
  </si>
  <si>
    <t>H3K18me3 + K36me3</t>
  </si>
  <si>
    <t>H3 15-31</t>
  </si>
  <si>
    <t>H3K23-Nle (15-31)</t>
  </si>
  <si>
    <t>H3K23ac</t>
  </si>
  <si>
    <t>H3K23me1 15-34</t>
  </si>
  <si>
    <t>H3K23me2 (15-34)</t>
  </si>
  <si>
    <t>H3K23me3 (15-34)</t>
  </si>
  <si>
    <t>H3K27ac + S28p</t>
  </si>
  <si>
    <t>H3 21-44</t>
  </si>
  <si>
    <t>H3K27acK36me1 (21-44)</t>
  </si>
  <si>
    <t>H3K27acK36me2 (21-44)</t>
  </si>
  <si>
    <t>H3K27acK36me3 (21-44)</t>
  </si>
  <si>
    <t>H3K27me2 + S28p</t>
  </si>
  <si>
    <t>H3K27me3 + S28p</t>
  </si>
  <si>
    <t>H3K36me1 (21-44)</t>
  </si>
  <si>
    <t>H3K36me2 (21-44)</t>
  </si>
  <si>
    <t>H3 27-46</t>
  </si>
  <si>
    <t>H3K36me3 (21-44)</t>
  </si>
  <si>
    <t>H3 1-15</t>
  </si>
  <si>
    <t>H3K4A + K9me2 (1-15)</t>
  </si>
  <si>
    <t>H3K4ac (1-20)</t>
  </si>
  <si>
    <t>H3K4ac + K14ac (1-20)</t>
  </si>
  <si>
    <t>H3K4ac + K14ac + K18ac (1-20)</t>
  </si>
  <si>
    <t>H3K4ac + K18ac (1-20)</t>
  </si>
  <si>
    <t>H3K4ac + K9ac (1-20)</t>
  </si>
  <si>
    <t>H3K4ac + K9ac + K14ac (1-20)</t>
  </si>
  <si>
    <t>H3K4ac + K9ac + K14ac + K18ac (1-20)</t>
  </si>
  <si>
    <t>H3K4ac + K9ac + K18ac (1-20)</t>
  </si>
  <si>
    <t>H3K4ac + K9ac + S10p + K14ac + K18ac (1-20)</t>
  </si>
  <si>
    <t>H3K4ac + K9me1 + K14ac + K18ac</t>
  </si>
  <si>
    <t>H3K4ac + K9me2 + K14ac + K18ac</t>
  </si>
  <si>
    <t>H3K4ac + K9me3</t>
  </si>
  <si>
    <t>H3K4ac + K9me3 + K14ac + K18ac (1-20)</t>
  </si>
  <si>
    <t>H3 1-21</t>
  </si>
  <si>
    <t>H3K4me1 (1-21)</t>
  </si>
  <si>
    <t>H3K4me1 + K18ac (1-20)</t>
  </si>
  <si>
    <t>H3K4me1 + K9ac + K14ac + K18ac (1-20)</t>
  </si>
  <si>
    <t>H3K4me1 + K9ac + K18ac (1-20)</t>
  </si>
  <si>
    <t>H3K4me1 + K9me2</t>
  </si>
  <si>
    <t>H3K4me2 + K9ac + K14ac + K18ac (1-20)</t>
  </si>
  <si>
    <t>H3K4me2 + K9ac + K18ac (1-20)</t>
  </si>
  <si>
    <t>H3K4me2 + K9me2</t>
  </si>
  <si>
    <t>H3K4me2 + T6p</t>
  </si>
  <si>
    <t>H3K4me2 + T6p + K9ac + K14ac + K18ac</t>
  </si>
  <si>
    <t>H3 1-11</t>
  </si>
  <si>
    <t>H3K4me3 (1-11)</t>
  </si>
  <si>
    <t>H3 1-7</t>
  </si>
  <si>
    <t xml:space="preserve">H3K4me3 (1-7) </t>
  </si>
  <si>
    <t>H3K4me3 + K14ac (1-20)</t>
  </si>
  <si>
    <t>H3K4me3 + K14ac + K18ac (1-20)</t>
  </si>
  <si>
    <t>H3K4me3 + K18ac (1-20)</t>
  </si>
  <si>
    <t>H3K4me3 + K9ac (1-20)</t>
  </si>
  <si>
    <t>H3K4me3 + K9ac + K14ac (1-20)</t>
  </si>
  <si>
    <t>H3K4me3 + K9ac + K14ac + K18ac (1-20)</t>
  </si>
  <si>
    <t>H3K4me3 + K9ac + K18ac (1-20)</t>
  </si>
  <si>
    <t>H3K4me3 + K9ac + S10p (1-20)</t>
  </si>
  <si>
    <t>H3K4me3 + K9ac + S10p + K14ac + K18ac (1-20)</t>
  </si>
  <si>
    <t>H3K4me3 + K9me2</t>
  </si>
  <si>
    <t>H3K4me3 + K9me3 (1-20)</t>
  </si>
  <si>
    <t>H3K4me3 + R8me2a + K9me3 (1-20)</t>
  </si>
  <si>
    <t>H3K4me3 + R8me2s + K9me3 (1-20)</t>
  </si>
  <si>
    <t>H3K4me3 + S10p (1-20)</t>
  </si>
  <si>
    <t>H3K4me3 + T6p</t>
  </si>
  <si>
    <t>H3K4me3 + T6p + K9ac + K14ac + K18ac</t>
  </si>
  <si>
    <t>H3K4me3R8me2a</t>
  </si>
  <si>
    <t>H3K4N3</t>
  </si>
  <si>
    <t>H3 52-61</t>
  </si>
  <si>
    <t>H3K56ac (52-61)</t>
  </si>
  <si>
    <t>H3K56me3 (52-61)</t>
  </si>
  <si>
    <t>H3 74-84</t>
  </si>
  <si>
    <t>H3K79me1 (74-84)</t>
  </si>
  <si>
    <t>H3K79me2 (74-84)</t>
  </si>
  <si>
    <t>H3K79me3 (74-84)</t>
  </si>
  <si>
    <t>H3K9-Nle (1-20)</t>
  </si>
  <si>
    <t>H3K9ac (1-20)</t>
  </si>
  <si>
    <t>H3K9ac (1-20) (not K14ac)</t>
  </si>
  <si>
    <t>H3K9ac + K14ac (1-20)</t>
  </si>
  <si>
    <t>H3K9ac + K14ac + K18ac (1-20)</t>
  </si>
  <si>
    <t>H3K9ac + K18ac (1-20)</t>
  </si>
  <si>
    <t>H3K9ac + S10p (1-20)</t>
  </si>
  <si>
    <t>H3K9bhb</t>
  </si>
  <si>
    <t>H3K9but</t>
  </si>
  <si>
    <t>H3K9cr</t>
  </si>
  <si>
    <t>H3K9crK14crK18cr</t>
  </si>
  <si>
    <t>H3K9hxo</t>
  </si>
  <si>
    <t>H3K9me1 (1-20)</t>
  </si>
  <si>
    <t>H3K9me1 + S10p (1-20)</t>
  </si>
  <si>
    <t>H3K9me2 (1-15)</t>
  </si>
  <si>
    <t>H3K9me2 (1-20)</t>
  </si>
  <si>
    <t>H3K9me2 (1-32)</t>
  </si>
  <si>
    <t>H3K9me2 + K27me1 (1-32)</t>
  </si>
  <si>
    <t>H3 6-30</t>
  </si>
  <si>
    <t>H3K9me2 + K27me2 (6-30)</t>
  </si>
  <si>
    <t>H3K9me2 + S10p (1-20)</t>
  </si>
  <si>
    <t>H3K9me3 (1-20)</t>
  </si>
  <si>
    <t>H3K9me3 + S10p (1-20)</t>
  </si>
  <si>
    <t>H3K9pro</t>
  </si>
  <si>
    <t>H3K9su</t>
  </si>
  <si>
    <t>H3K9vl</t>
  </si>
  <si>
    <t>H3R17me1 (1-22)</t>
  </si>
  <si>
    <t>H3R17me2a (1-22)</t>
  </si>
  <si>
    <t>H3R17me2a (1-25)</t>
  </si>
  <si>
    <t>H3R17me2a + K18ac (1-25)</t>
  </si>
  <si>
    <t>H3R17me2s (1-22)</t>
  </si>
  <si>
    <t>H3R26me2a</t>
  </si>
  <si>
    <t>H3R26me2a + K27me1</t>
  </si>
  <si>
    <t>H3R26me2a + K27me3</t>
  </si>
  <si>
    <t>H3R2me1 + K4me2 (1-20)</t>
  </si>
  <si>
    <t>H3R2me1 + K4me3</t>
  </si>
  <si>
    <t>H3R2me1 + K4me3 + K9ac + K14ac + K18ac (1-20)</t>
  </si>
  <si>
    <t>H3R2me2a (1-20)</t>
  </si>
  <si>
    <t>H3R2me2a + K4ac + K9ac + K14ac + K18ac (1-20)</t>
  </si>
  <si>
    <t>H3R2me2a + K4me2 (1-20)</t>
  </si>
  <si>
    <t>H3R2me2a + K4me3 (1-20)</t>
  </si>
  <si>
    <t>H3R2me2a + K4me3 + K9ac + K14ac + K18ac (1-20)</t>
  </si>
  <si>
    <t>H3R2me2a + K4me3 + K9ac + S10p + K14ac + K18ac (1-20)</t>
  </si>
  <si>
    <t>H3R2me2a + K4me3 + S10p (1-20)</t>
  </si>
  <si>
    <t>H3R2me2a + T3p + K4me3 (1-20)</t>
  </si>
  <si>
    <t>H3R2me2a + T3p + K4me3 + K9ac + K14ac + K18ac</t>
  </si>
  <si>
    <t>H3R2me2s + K4me2 (1-20)</t>
  </si>
  <si>
    <t>H3R2me2s + K4me3</t>
  </si>
  <si>
    <t>H3R2me2s + K4me3 + K9ac + K14ac + K18ac</t>
  </si>
  <si>
    <t>H3R8me1</t>
  </si>
  <si>
    <t>H3R8me1 + K9me2</t>
  </si>
  <si>
    <t>H3R8me1 + K9me3</t>
  </si>
  <si>
    <t>H3R8me2a</t>
  </si>
  <si>
    <t>H3R8me2a + K9me1</t>
  </si>
  <si>
    <t>H3R8me2a + K9me2</t>
  </si>
  <si>
    <t>H3R8me2a + K9me3</t>
  </si>
  <si>
    <t>H3R8me2s</t>
  </si>
  <si>
    <t>H3R8me2s + K9me1</t>
  </si>
  <si>
    <t>H3R8me2s + K9me2</t>
  </si>
  <si>
    <t>H3R8me2s + K9me3</t>
  </si>
  <si>
    <t>H3S10p (1-20)</t>
  </si>
  <si>
    <t>H3S28p</t>
  </si>
  <si>
    <t>H3S31p + K36me3</t>
  </si>
  <si>
    <t>H3T11p (1-20)</t>
  </si>
  <si>
    <t>H3T3p (1-20)</t>
  </si>
  <si>
    <t>H3T3p + K4me3 (1-20)</t>
  </si>
  <si>
    <t>H3T3p + K4me3 + K9ac + K14ac + K18ac (1-20)</t>
  </si>
  <si>
    <t>H3T6p</t>
  </si>
  <si>
    <t>H3T6p + K9ac + K14ac + K18ac</t>
  </si>
  <si>
    <t>H3T6p + K9me3</t>
  </si>
  <si>
    <t>H3T6p + R8me2a + K9me3</t>
  </si>
  <si>
    <t>H4K12ac (1-23)</t>
  </si>
  <si>
    <t>H4K12ac + K16ac</t>
  </si>
  <si>
    <t>H4 11-27</t>
  </si>
  <si>
    <t>H4K12ac + K16ac  + K20me1 (11-27)</t>
  </si>
  <si>
    <t>H4K12ac + K16ac (11-27)</t>
  </si>
  <si>
    <t>H4K12ac + K16ac + K20me2 (11-27)</t>
  </si>
  <si>
    <t>H4K12ac + K16ac + K20me3 (11-27)</t>
  </si>
  <si>
    <t>H4K12ac + K20ac</t>
  </si>
  <si>
    <t>H4K12ac + KQ5,8,16,20</t>
  </si>
  <si>
    <t>H4K12acK16acK20me3 (1-23)</t>
  </si>
  <si>
    <t>H4K12me1</t>
  </si>
  <si>
    <t>H4K16ac (1-23)</t>
  </si>
  <si>
    <t>H4K16ac + K20ac</t>
  </si>
  <si>
    <t>H4K20me1 (11-27)</t>
  </si>
  <si>
    <t>H4K20me2 (11-27)</t>
  </si>
  <si>
    <t>H4K20me3 (1-23)</t>
  </si>
  <si>
    <t>H4K20me3 (11-27)</t>
  </si>
  <si>
    <t>H4K5ac (1-23)</t>
  </si>
  <si>
    <t>H4K5ac + K12ac (1-23)</t>
  </si>
  <si>
    <t>H4K5ac + K12ac + K16ac</t>
  </si>
  <si>
    <t>H4K5ac + K16ac</t>
  </si>
  <si>
    <t xml:space="preserve">H4K5ac + K20ac </t>
  </si>
  <si>
    <t>H4K5ac + K8ac</t>
  </si>
  <si>
    <t>H4K5ac + K8ac + K12ac (1-23)</t>
  </si>
  <si>
    <t>H4K5ac + K8ac + K12ac + K16ac (1-23)</t>
  </si>
  <si>
    <t>H4K5ac + K8ac + K12me1 + K16ac</t>
  </si>
  <si>
    <t>H4K5ac + K8ac + K16ac</t>
  </si>
  <si>
    <t>H4K5ac + K8me1 + K12ac</t>
  </si>
  <si>
    <t>H4K5ac + K8me1 + K12ac + K16ac</t>
  </si>
  <si>
    <t>H4K5but (1-23)</t>
  </si>
  <si>
    <t>H4K5butK8butK12but</t>
  </si>
  <si>
    <t>H4K5crK8crK12cr</t>
  </si>
  <si>
    <t>H4K5K8but (1-23)</t>
  </si>
  <si>
    <t>H4K5me1</t>
  </si>
  <si>
    <t>H4K5me1 + K8ac + K12ac + K16ac</t>
  </si>
  <si>
    <t>H4K5me1 + K8ac + K12me1</t>
  </si>
  <si>
    <t>H4K5me1 + K8me1 + K12me1</t>
  </si>
  <si>
    <t>H4K5proK8proK12pro</t>
  </si>
  <si>
    <t>H4K8ac (1-23)</t>
  </si>
  <si>
    <t>H4K8ac + K12ac</t>
  </si>
  <si>
    <t>H4K8ac + K12ac + K16ac</t>
  </si>
  <si>
    <t>H4K8ac + K16ac (1-23)</t>
  </si>
  <si>
    <t>H4K8ac + K20ac</t>
  </si>
  <si>
    <t>H4K8but (1-23)</t>
  </si>
  <si>
    <t>H4K8me1</t>
  </si>
  <si>
    <t>H4R3me1 (1-23)</t>
  </si>
  <si>
    <t>H4R3me1 + K5ac + K8ac + K12ac + K16ac + K20ac (1-23)</t>
  </si>
  <si>
    <t>H4R3me2a (1-23)</t>
  </si>
  <si>
    <t>H4R3me2a + K5ac</t>
  </si>
  <si>
    <t>H4R3me2a + K5ac + K8ac + K12ac + K16ac + K20ac (1-23)</t>
  </si>
  <si>
    <t>H4R3me2s (1-23)</t>
  </si>
  <si>
    <t>H4R3me2s + K5ac + K8ac + K12ac + K16ac + K20ac (1-23)</t>
  </si>
  <si>
    <t>H4S1p (1-23)</t>
  </si>
  <si>
    <t>H4S1p + K5ac + K8ac + K12ac + K16ac</t>
  </si>
  <si>
    <t>H4S1p + R3me1 (1-23)</t>
  </si>
  <si>
    <t>H4S1p + R3me2a (1-23)</t>
  </si>
  <si>
    <t>H4S1p + R3me2s (1-23)</t>
  </si>
  <si>
    <t>H2A (10-25)</t>
  </si>
  <si>
    <t>H2A.X (1-17)</t>
  </si>
  <si>
    <t>H2A.Z (1-19)</t>
  </si>
  <si>
    <t>H2A.Z (1-19) (N-ac)</t>
  </si>
  <si>
    <t>H2AX (132-142)</t>
  </si>
  <si>
    <t>H2B (1-24)</t>
  </si>
  <si>
    <t>H3 (1-20) N-ac</t>
  </si>
  <si>
    <t>H3 (1-25)</t>
  </si>
  <si>
    <t>H3 (15-41)</t>
  </si>
  <si>
    <t>H3 (52-61)</t>
  </si>
  <si>
    <t>H3 (74-84)</t>
  </si>
  <si>
    <t>H3 (74-84) N-ac</t>
  </si>
  <si>
    <t>H3 105-124</t>
  </si>
  <si>
    <t>H3 120-135</t>
  </si>
  <si>
    <t>H3 30-49</t>
  </si>
  <si>
    <t>H3.1 (1-32)</t>
  </si>
  <si>
    <t>H3.1 15-34</t>
  </si>
  <si>
    <t>H3.3 (27-45)</t>
  </si>
  <si>
    <t>H3.3 30-49</t>
  </si>
  <si>
    <t>H3.3 75-94</t>
  </si>
  <si>
    <t>H4 (1-24)</t>
  </si>
  <si>
    <t>Hit? (SB &gt; 100 )</t>
  </si>
  <si>
    <t>Hit? (SB &gt; 100)</t>
  </si>
  <si>
    <t>GST-BRD4 BD1</t>
  </si>
  <si>
    <t>EpiTriton (2μM)</t>
  </si>
  <si>
    <t>dCypher (1 nM)</t>
  </si>
  <si>
    <t>dCypher (30 nM)</t>
  </si>
  <si>
    <t>rNuc</t>
  </si>
  <si>
    <t>INSET</t>
  </si>
  <si>
    <t>Unmodified</t>
  </si>
  <si>
    <t>H3K27ac</t>
  </si>
  <si>
    <t>Average</t>
  </si>
  <si>
    <t>H3K79me1</t>
  </si>
  <si>
    <t>H3K79me2</t>
  </si>
  <si>
    <t>H3K79me3</t>
  </si>
  <si>
    <t>H3K9bu</t>
  </si>
  <si>
    <t>H3K18bu</t>
  </si>
  <si>
    <t>H3K18cr</t>
  </si>
  <si>
    <t>H3K4me3 + tri-ac</t>
  </si>
  <si>
    <t>H3K27bu</t>
  </si>
  <si>
    <t>H3K27cr</t>
  </si>
  <si>
    <t>H3K27ac+S28ph</t>
  </si>
  <si>
    <t>H2AR3me1</t>
  </si>
  <si>
    <t>H2AR3m2a</t>
  </si>
  <si>
    <t>H2AR3me2s</t>
  </si>
  <si>
    <t>H3R2me1</t>
  </si>
  <si>
    <t>H3R2me2a</t>
  </si>
  <si>
    <t>H3R2me2s</t>
  </si>
  <si>
    <t>H3R17me1</t>
  </si>
  <si>
    <t>H3R17me2a</t>
  </si>
  <si>
    <t>H4R3me1</t>
  </si>
  <si>
    <t>H4R3me2a</t>
  </si>
  <si>
    <t>H4R3me2s</t>
  </si>
  <si>
    <t>H2AK119ub</t>
  </si>
  <si>
    <t>H2BK120ub</t>
  </si>
  <si>
    <t>H3R2,8,17cit</t>
  </si>
  <si>
    <t>H3S10ph</t>
  </si>
  <si>
    <t>H3.3 unmod.</t>
  </si>
  <si>
    <t>H3.3 K4M</t>
  </si>
  <si>
    <t>H3.3 K9M</t>
  </si>
  <si>
    <t>H3.3 K27M</t>
  </si>
  <si>
    <t>H3.3 G34R</t>
  </si>
  <si>
    <t>H3.3 G34V</t>
  </si>
  <si>
    <t>H3.3 G34W</t>
  </si>
  <si>
    <t>H3.3 K36M</t>
  </si>
  <si>
    <t>H2AX</t>
  </si>
  <si>
    <t>H2AXS139ph</t>
  </si>
  <si>
    <t>H2AZ.1</t>
  </si>
  <si>
    <t>H2AZ.2</t>
  </si>
  <si>
    <t>Figure 1C</t>
  </si>
  <si>
    <t>Figure 1D</t>
  </si>
  <si>
    <t>H4 11 - 27</t>
  </si>
  <si>
    <t>H3K9me3S10ph</t>
  </si>
  <si>
    <t>250</t>
  </si>
  <si>
    <t>200</t>
  </si>
  <si>
    <t>175</t>
  </si>
  <si>
    <t>150</t>
  </si>
  <si>
    <t>125</t>
  </si>
  <si>
    <t>100</t>
  </si>
  <si>
    <t>50</t>
  </si>
  <si>
    <t>0</t>
  </si>
  <si>
    <t>[NaCl], mM</t>
  </si>
  <si>
    <t>20nM</t>
  </si>
  <si>
    <t>5nM</t>
  </si>
  <si>
    <t>1.2nM</t>
  </si>
  <si>
    <t>0.3nM</t>
  </si>
  <si>
    <t>1000 nM</t>
  </si>
  <si>
    <t>500 nM</t>
  </si>
  <si>
    <t>250 nM</t>
  </si>
  <si>
    <t>125 nM</t>
  </si>
  <si>
    <t>63 nM</t>
  </si>
  <si>
    <t>31 nM</t>
  </si>
  <si>
    <t>16 nM</t>
  </si>
  <si>
    <t>8 nM</t>
  </si>
  <si>
    <t>0.02nM</t>
  </si>
  <si>
    <t>0.08nM</t>
  </si>
  <si>
    <t>𝛂-Rb IgG</t>
  </si>
  <si>
    <t>𝛂-GST</t>
  </si>
  <si>
    <t>𝛂-H3K4me3</t>
  </si>
  <si>
    <t>𝛂-H3K9me3</t>
  </si>
  <si>
    <t>𝛂-H3K27me3</t>
  </si>
  <si>
    <t>Raw Counts</t>
  </si>
  <si>
    <t>% of Total Reads</t>
  </si>
  <si>
    <t>TOTAL Barcode reads</t>
  </si>
  <si>
    <t>TOTAL Seq Reads</t>
  </si>
  <si>
    <t>H4K5,8ac</t>
  </si>
  <si>
    <t>H4K5,12ac</t>
  </si>
  <si>
    <t>H4K8,12ac</t>
  </si>
  <si>
    <t>H4K12,16ac</t>
  </si>
  <si>
    <t>H3K9,14,18cr</t>
  </si>
  <si>
    <t>H3 (1-32)</t>
  </si>
  <si>
    <t>H3 (15-34)</t>
  </si>
  <si>
    <t>H4K5,8,12cr</t>
  </si>
  <si>
    <t>25 nM</t>
  </si>
  <si>
    <t>100 nM</t>
  </si>
  <si>
    <t>7.1 nM (+salDNA)</t>
  </si>
  <si>
    <t>H3K4Cme3 (MLA)</t>
  </si>
  <si>
    <t>H3K9Cme3 (MLA)</t>
  </si>
  <si>
    <t>H2AE92K</t>
  </si>
  <si>
    <t>H2AK119ub1</t>
  </si>
  <si>
    <t>H2BK120ub1</t>
  </si>
  <si>
    <t>H2A(E92K)</t>
  </si>
  <si>
    <t>Peptide #</t>
  </si>
  <si>
    <t>No peptide</t>
  </si>
  <si>
    <t>H4 (1-25)</t>
  </si>
  <si>
    <t xml:space="preserve">AVG 532 nM </t>
  </si>
  <si>
    <t>AVG 635 nM</t>
  </si>
  <si>
    <t>Cont. Peptide #</t>
  </si>
  <si>
    <t>Hit? (SB &gt; 2)</t>
  </si>
  <si>
    <t>S/B</t>
  </si>
  <si>
    <t># Hits</t>
  </si>
  <si>
    <t>HIT S/B Cutoff</t>
  </si>
  <si>
    <t>GST-L3MBTL1-MBT</t>
  </si>
  <si>
    <t>GST-BRM-BD (30 nM)</t>
  </si>
  <si>
    <t>GST-BRM-BD</t>
  </si>
  <si>
    <t>GST-RAG2-PHD</t>
  </si>
  <si>
    <t>GST-RAG2-PHD (1.8 nM)</t>
  </si>
  <si>
    <t>GST-L3MBTL1-MBT (3 nM)</t>
  </si>
  <si>
    <t>GST-HP1β-CD</t>
  </si>
  <si>
    <t>GST-ATRX-ADD</t>
  </si>
  <si>
    <t>6His-GLYR1-PWWP</t>
  </si>
  <si>
    <t>175 mM NaCl</t>
  </si>
  <si>
    <t>150 mM NaCl</t>
  </si>
  <si>
    <t>125 mM NaCl</t>
  </si>
  <si>
    <t>6His-GLYR1-PWWP (170 nM)</t>
  </si>
  <si>
    <t>GST-CBX7-CD+ATL</t>
  </si>
  <si>
    <t>GST-CBX7-CD+ATL (7.1 nM)</t>
  </si>
  <si>
    <t>GST-TAF3-PHD</t>
  </si>
  <si>
    <t>𝛂-GST + GST-TAF3-PHD</t>
  </si>
  <si>
    <t>𝛂-GST + GST-HP1β-CD</t>
  </si>
  <si>
    <t>𝛂-GST + GST-CBX7-CD+ATL</t>
  </si>
  <si>
    <t>GST-BRD3-BD1</t>
  </si>
  <si>
    <t>GST-BRD4-BD1</t>
  </si>
  <si>
    <t>GST-BRG1-BD</t>
  </si>
  <si>
    <t>6His-ENL-YEATS</t>
  </si>
  <si>
    <t>6His-AF9-YEATS</t>
  </si>
  <si>
    <t>6His-Gas41-YEATS</t>
  </si>
  <si>
    <t>6His-YEATS2-YEATS</t>
  </si>
  <si>
    <t>[Query], M</t>
  </si>
  <si>
    <t>Peptide</t>
  </si>
  <si>
    <t>Nucleosome</t>
  </si>
  <si>
    <t>H3.1 Unmodified</t>
  </si>
  <si>
    <t>GST-CBX7-CD</t>
  </si>
  <si>
    <t>GST-DNMT3A</t>
  </si>
  <si>
    <t>6His-BRD1-PWWP</t>
  </si>
  <si>
    <t>6His-NSD2-PWWP1</t>
  </si>
  <si>
    <t>6His-NSD3-PWWP1</t>
  </si>
  <si>
    <t>GST-DNMT3A-PWWP</t>
  </si>
  <si>
    <t>6His-DNMT3B-PWWP</t>
  </si>
  <si>
    <t>GST-CBX7-CD (-salDNA)</t>
  </si>
  <si>
    <t>GST-CBX7-CD (+ 0.123 ng/mL salDNA)</t>
  </si>
  <si>
    <t>GST-CBX7-CD(F11A)+ATL</t>
  </si>
  <si>
    <t>GST-CBX7-CD(F11A)+ATL (-salDNA)</t>
  </si>
  <si>
    <t>[Antibody], M</t>
  </si>
  <si>
    <t>[Chromatibody], M</t>
  </si>
  <si>
    <t>H3K4me3 Antibody (RevMab 31-1039-00)</t>
  </si>
  <si>
    <t>H3K9me3 Antibody (ThermoFisher 701784)</t>
  </si>
  <si>
    <t>Peptide Sequence</t>
  </si>
  <si>
    <t>EpiTriton Peptide Discovery Screen</t>
  </si>
  <si>
    <t>dCypher Peptide Discovery Screen</t>
  </si>
  <si>
    <t>dCypher Peptide Discover Screen</t>
  </si>
  <si>
    <r>
      <t>H4tetra</t>
    </r>
    <r>
      <rPr>
        <vertAlign val="superscript"/>
        <sz val="12"/>
        <rFont val="Arial"/>
        <family val="2"/>
      </rPr>
      <t xml:space="preserve">ac </t>
    </r>
    <r>
      <rPr>
        <sz val="12"/>
        <rFont val="Arial"/>
        <family val="2"/>
      </rPr>
      <t>(1-23)</t>
    </r>
  </si>
  <si>
    <r>
      <t>H3tetra</t>
    </r>
    <r>
      <rPr>
        <vertAlign val="superscript"/>
        <sz val="12"/>
        <rFont val="Arial"/>
        <family val="2"/>
      </rPr>
      <t>ac</t>
    </r>
    <r>
      <rPr>
        <sz val="12"/>
        <rFont val="Arial"/>
        <family val="2"/>
      </rPr>
      <t xml:space="preserve"> (1-20)</t>
    </r>
  </si>
  <si>
    <t>Signal-to-Background</t>
  </si>
  <si>
    <t>Ñucleosome Query</t>
  </si>
  <si>
    <t xml:space="preserve">All Nucleosomes </t>
  </si>
  <si>
    <t>GST-BRD4-BD1 (2 μM)</t>
  </si>
  <si>
    <t>GST-BRD4-BD1 (1 nM)</t>
  </si>
  <si>
    <t>GST-BRD4-BD1 (30 nM)</t>
  </si>
  <si>
    <r>
      <t>H3tetra</t>
    </r>
    <r>
      <rPr>
        <b/>
        <vertAlign val="superscript"/>
        <sz val="12"/>
        <rFont val="Arial"/>
        <family val="2"/>
      </rPr>
      <t>ac</t>
    </r>
  </si>
  <si>
    <r>
      <t>H4tetra</t>
    </r>
    <r>
      <rPr>
        <b/>
        <vertAlign val="superscript"/>
        <sz val="12"/>
        <rFont val="Arial"/>
        <family val="2"/>
      </rPr>
      <t>ac</t>
    </r>
  </si>
  <si>
    <r>
      <t>H3tetra</t>
    </r>
    <r>
      <rPr>
        <vertAlign val="superscript"/>
        <sz val="12"/>
        <rFont val="Arial"/>
        <family val="2"/>
      </rPr>
      <t>ac</t>
    </r>
  </si>
  <si>
    <r>
      <t>H4tetra</t>
    </r>
    <r>
      <rPr>
        <vertAlign val="superscript"/>
        <sz val="12"/>
        <rFont val="Arial"/>
        <family val="2"/>
      </rPr>
      <t>ac</t>
    </r>
  </si>
  <si>
    <t>GST-BRD4-BD1 (5 nM)</t>
  </si>
  <si>
    <r>
      <t>H2Atetra</t>
    </r>
    <r>
      <rPr>
        <vertAlign val="superscript"/>
        <sz val="12"/>
        <rFont val="Arial"/>
        <family val="2"/>
      </rPr>
      <t>ac</t>
    </r>
  </si>
  <si>
    <r>
      <t>H3/H4tetra</t>
    </r>
    <r>
      <rPr>
        <vertAlign val="superscript"/>
        <sz val="12"/>
        <rFont val="Arial"/>
        <family val="2"/>
      </rPr>
      <t>ac</t>
    </r>
  </si>
  <si>
    <t>Figure 2C</t>
  </si>
  <si>
    <t>Figure 2D</t>
  </si>
  <si>
    <t>Peptide Query</t>
  </si>
  <si>
    <t>Nucleosome Discovery Screen</t>
  </si>
  <si>
    <t>Peptide Discovery Screen</t>
  </si>
  <si>
    <t>Nucleosome Query</t>
  </si>
  <si>
    <t>GST-RAG2-PHD (11.9 nM)</t>
  </si>
  <si>
    <t>Figure 2E</t>
  </si>
  <si>
    <t>salDNA Titration</t>
  </si>
  <si>
    <t>Figure 3D</t>
  </si>
  <si>
    <t>Salt Optimization</t>
  </si>
  <si>
    <t>250 mM NaCl</t>
  </si>
  <si>
    <t>All Salt Optimizations</t>
  </si>
  <si>
    <t>200 mM NaCl</t>
  </si>
  <si>
    <t>100 mM NaCl</t>
  </si>
  <si>
    <t>50 mM NaCl</t>
  </si>
  <si>
    <t>0 mM NaCl</t>
  </si>
  <si>
    <t>Figure 3E</t>
  </si>
  <si>
    <t xml:space="preserve">Nucleosome Query </t>
  </si>
  <si>
    <t>Nucleosome Query [-salDNA]</t>
  </si>
  <si>
    <t>Nucleosome Query [+salDNA]</t>
  </si>
  <si>
    <t>Figure 3I</t>
  </si>
  <si>
    <t>Luminex K-MetStat Nucleosome Panel</t>
  </si>
  <si>
    <t>% Max Signal</t>
  </si>
  <si>
    <t>[Query], nM</t>
  </si>
  <si>
    <t>CUT&amp;RUN Spike-In Nucleosome Barcode Results</t>
  </si>
  <si>
    <t>CUT&amp;RUN Spike-In Nucleosome Barcode Raw Counts</t>
  </si>
  <si>
    <t>TR-FRET and dCypher-Alpha Peptide Query</t>
  </si>
  <si>
    <t>BRD4-BD1</t>
  </si>
  <si>
    <t>TR-FRET (50 nM)</t>
  </si>
  <si>
    <r>
      <t>H2Btetra</t>
    </r>
    <r>
      <rPr>
        <vertAlign val="superscript"/>
        <sz val="12"/>
        <rFont val="Arial"/>
        <family val="2"/>
      </rPr>
      <t>ac</t>
    </r>
  </si>
  <si>
    <t>Max</t>
  </si>
  <si>
    <t>Min</t>
  </si>
  <si>
    <t>All Peptides</t>
  </si>
  <si>
    <t>All Nucleosomes</t>
  </si>
  <si>
    <t>Peptide 2D Salt vs. Query Titration</t>
  </si>
  <si>
    <t>Nucleosome 2D Salt vs. Query Titration</t>
  </si>
  <si>
    <t>Figure S3.1A</t>
  </si>
  <si>
    <t>Figure S3.1B</t>
  </si>
  <si>
    <t>Figure S1.2A</t>
  </si>
  <si>
    <t>Figure S1.2B</t>
  </si>
  <si>
    <t>GST-CBX7-CD (+ 0.041 ng/mL salDNA)</t>
  </si>
  <si>
    <t>Antibody Binding Nucleosomes</t>
  </si>
  <si>
    <t>Reader Binding Nucleosomes</t>
  </si>
  <si>
    <t>H2AK120ub1</t>
  </si>
  <si>
    <t xml:space="preserve">Chromatibody Binding Nucleosomes </t>
  </si>
  <si>
    <t>Chromatibody Binding Nucleosomes</t>
  </si>
  <si>
    <t>Chromatibody (1 µM)</t>
  </si>
  <si>
    <t>% of Unmodified</t>
  </si>
  <si>
    <t>Figure 1.4A</t>
  </si>
  <si>
    <t>Figure 1.4B</t>
  </si>
  <si>
    <t>Figure 1.4C</t>
  </si>
  <si>
    <t>Figure 1.4D</t>
  </si>
  <si>
    <t>Figure 1.4E</t>
  </si>
  <si>
    <t>Figure 1.4F</t>
  </si>
  <si>
    <t>Figure 1.4G</t>
  </si>
  <si>
    <t>Figure 1.4H</t>
  </si>
  <si>
    <t>Figure 1.3A</t>
  </si>
  <si>
    <t>Figure 1.3B</t>
  </si>
  <si>
    <t>Figure 1.3C</t>
  </si>
  <si>
    <t>Figure 1.3D</t>
  </si>
  <si>
    <t>Figure 1.3E</t>
  </si>
  <si>
    <t>Figure 1.3F</t>
  </si>
  <si>
    <t>Figure 1.3G</t>
  </si>
  <si>
    <t>Figure 1.3H</t>
  </si>
  <si>
    <t>H3.1 NΔ32</t>
  </si>
  <si>
    <t>H4 NΔ15</t>
  </si>
  <si>
    <t>Unmodified (187bp)</t>
  </si>
  <si>
    <t>Unmodified(hemi-me 187bp)</t>
  </si>
  <si>
    <t>H4 Unmodified (1-23)</t>
  </si>
  <si>
    <t>3 nM</t>
  </si>
  <si>
    <t>11.9 nM</t>
  </si>
  <si>
    <t>1.8 nM</t>
  </si>
  <si>
    <t>1.5 nM</t>
  </si>
  <si>
    <t>44 nM</t>
  </si>
  <si>
    <t>31.3 nM</t>
  </si>
  <si>
    <t>7.6 nM</t>
  </si>
  <si>
    <t>1 μM</t>
  </si>
  <si>
    <t>170 nM (+salDNA)</t>
  </si>
  <si>
    <t>15 nM (-) Poly-L-Lysine</t>
  </si>
  <si>
    <t>[salDNA], g/mL</t>
  </si>
  <si>
    <r>
      <t xml:space="preserve">Tab A : </t>
    </r>
    <r>
      <rPr>
        <sz val="18"/>
        <color rgb="FF000000"/>
        <rFont val="Calibri"/>
        <family val="2"/>
        <charset val="1"/>
      </rPr>
      <t>Fig. 1A - Raw Data GST-BRD4-BD1 (EpiTriton Peptide Discovery Screen: 2 μM; Captify Peptide Discovery Screen: 1 nM &amp; 30 nM)</t>
    </r>
  </si>
  <si>
    <r>
      <t xml:space="preserve">Tab B : </t>
    </r>
    <r>
      <rPr>
        <sz val="18"/>
        <color rgb="FF000000"/>
        <rFont val="Calibri"/>
        <family val="2"/>
        <charset val="1"/>
      </rPr>
      <t>Fig. 1B - Raw Data GST-BRD4-BD1 (Signal-to-Background Comparison)</t>
    </r>
  </si>
  <si>
    <r>
      <t xml:space="preserve">Tab E : </t>
    </r>
    <r>
      <rPr>
        <sz val="18"/>
        <color rgb="FF000000"/>
        <rFont val="Calibri"/>
        <family val="2"/>
        <charset val="1"/>
      </rPr>
      <t>Fig. 2A -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GST</t>
    </r>
    <r>
      <rPr>
        <b/>
        <sz val="18"/>
        <color rgb="FF000000"/>
        <rFont val="Calibri"/>
        <family val="2"/>
        <charset val="1"/>
      </rPr>
      <t>-</t>
    </r>
    <r>
      <rPr>
        <sz val="18"/>
        <color rgb="FF000000"/>
        <rFont val="Calibri"/>
        <family val="2"/>
      </rPr>
      <t>L3MBTL1-MBT (Peptide Query)</t>
    </r>
  </si>
  <si>
    <r>
      <t xml:space="preserve">Tab F : </t>
    </r>
    <r>
      <rPr>
        <sz val="18"/>
        <color rgb="FF000000"/>
        <rFont val="Calibri"/>
        <family val="2"/>
        <charset val="1"/>
      </rPr>
      <t>Fig. 2B - Raw Data GST-L3MBTL1-MBT (Peptide Discovery Screen)</t>
    </r>
  </si>
  <si>
    <r>
      <t xml:space="preserve">Tab H : </t>
    </r>
    <r>
      <rPr>
        <sz val="18"/>
        <color rgb="FF000000"/>
        <rFont val="Calibri"/>
        <family val="2"/>
        <charset val="1"/>
      </rPr>
      <t>Fig. 2D -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GST-RAG2-PHD (Peptide Query and Discovery Screen)</t>
    </r>
  </si>
  <si>
    <r>
      <t xml:space="preserve">Tab L : </t>
    </r>
    <r>
      <rPr>
        <sz val="18"/>
        <color rgb="FF000000"/>
        <rFont val="Calibri"/>
        <family val="2"/>
        <charset val="1"/>
      </rPr>
      <t>Fig. 3C -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6His-GLYR1-PWWP (salDNA Titration)</t>
    </r>
  </si>
  <si>
    <r>
      <t xml:space="preserve">Tab G : </t>
    </r>
    <r>
      <rPr>
        <sz val="18"/>
        <color rgb="FF000000"/>
        <rFont val="Calibri"/>
        <family val="2"/>
        <charset val="1"/>
      </rPr>
      <t>Fig. 2C - Raw Data GST-L3MBTL1-MBT (Nuc Query and Discovery Screen)</t>
    </r>
  </si>
  <si>
    <r>
      <t xml:space="preserve">Tab I : </t>
    </r>
    <r>
      <rPr>
        <sz val="18"/>
        <color rgb="FF000000"/>
        <rFont val="Calibri"/>
        <family val="2"/>
        <charset val="1"/>
      </rPr>
      <t>Fig. 2E -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GST-RAG2-PHD (Nuc Query and Discovery Screen)</t>
    </r>
  </si>
  <si>
    <r>
      <t xml:space="preserve">Tab J : </t>
    </r>
    <r>
      <rPr>
        <sz val="18"/>
        <color rgb="FF000000"/>
        <rFont val="Calibri"/>
        <family val="2"/>
        <charset val="1"/>
      </rPr>
      <t>Fig. 3A - Raw Data GST-HP1β-CD (Nuc Query)</t>
    </r>
  </si>
  <si>
    <r>
      <t xml:space="preserve">Tab K : </t>
    </r>
    <r>
      <rPr>
        <sz val="18"/>
        <color rgb="FF000000"/>
        <rFont val="Calibri"/>
        <family val="2"/>
      </rPr>
      <t>Fig. 3B - Raw Data GST-ATRX-ADD (Nuc Query)</t>
    </r>
  </si>
  <si>
    <r>
      <t xml:space="preserve">Tab M : </t>
    </r>
    <r>
      <rPr>
        <sz val="18"/>
        <color rgb="FF000000"/>
        <rFont val="Calibri"/>
        <family val="2"/>
      </rPr>
      <t>Fig. 3D - Raw Data 6His-GLYR1-PWWP (Salt Optimization)</t>
    </r>
  </si>
  <si>
    <r>
      <t>Tab N :</t>
    </r>
    <r>
      <rPr>
        <sz val="18"/>
        <color rgb="FF000000"/>
        <rFont val="Calibri"/>
        <family val="2"/>
      </rPr>
      <t xml:space="preserve"> Fig. 3E - Raw Data 6His-GLYR1-PWWP (Nuc Discovery Screen)</t>
    </r>
  </si>
  <si>
    <r>
      <t xml:space="preserve">Tab O : </t>
    </r>
    <r>
      <rPr>
        <sz val="18"/>
        <color rgb="FF000000"/>
        <rFont val="Calibri"/>
        <family val="2"/>
      </rPr>
      <t>Fig. 3F - Raw Data GST-CBX7-CD+ATL (Peptide Query)</t>
    </r>
  </si>
  <si>
    <r>
      <t xml:space="preserve">Tab P : </t>
    </r>
    <r>
      <rPr>
        <sz val="18"/>
        <color rgb="FF000000"/>
        <rFont val="Calibri"/>
        <family val="2"/>
      </rPr>
      <t>Fig. 3G - Raw Data GST-CBX7-CD+ATL (Nuc Query [-salDNA])</t>
    </r>
  </si>
  <si>
    <r>
      <t xml:space="preserve">Tab Q : </t>
    </r>
    <r>
      <rPr>
        <sz val="18"/>
        <color rgb="FF000000"/>
        <rFont val="Calibri"/>
        <family val="2"/>
      </rPr>
      <t>Fig. 3H - Raw Data GST-CBX7-CD+ATL (Nuc Query [+salDNA])</t>
    </r>
  </si>
  <si>
    <r>
      <t>Tab T :</t>
    </r>
    <r>
      <rPr>
        <sz val="18"/>
        <color rgb="FF000000"/>
        <rFont val="Calibri"/>
        <family val="2"/>
      </rPr>
      <t xml:space="preserve"> Fig. 5A - Raw Data CUT&amp;RUN Spike-In Nuc Barcode Results</t>
    </r>
  </si>
  <si>
    <t>8.5 nM</t>
  </si>
  <si>
    <t>10.7 nM</t>
  </si>
  <si>
    <t>2.4 nM</t>
  </si>
  <si>
    <t>60 nM</t>
  </si>
  <si>
    <t>110 nM</t>
  </si>
  <si>
    <t>190 nM</t>
  </si>
  <si>
    <t>650 nM</t>
  </si>
  <si>
    <t>13 nM</t>
  </si>
  <si>
    <t>5 nM</t>
  </si>
  <si>
    <t>30 nM</t>
  </si>
  <si>
    <t xml:space="preserve">6His-AF9-YEATS </t>
  </si>
  <si>
    <t>Probing Concentration</t>
  </si>
  <si>
    <r>
      <t xml:space="preserve">Tab D : </t>
    </r>
    <r>
      <rPr>
        <sz val="18"/>
        <color rgb="FF000000"/>
        <rFont val="Calibri"/>
        <family val="2"/>
      </rPr>
      <t>Fig. 1D - Raw Data GST-BRM-BD (Nuc Query and Discovery Screen)</t>
    </r>
  </si>
  <si>
    <r>
      <t xml:space="preserve">Tab C : </t>
    </r>
    <r>
      <rPr>
        <sz val="18"/>
        <color rgb="FF000000"/>
        <rFont val="Calibri"/>
        <family val="2"/>
      </rPr>
      <t>Fig. 1C - Raw Data GST-BRD4-BD1 (Nuc Query and Discovery Screen)</t>
    </r>
  </si>
  <si>
    <t>GST-CBX7-CD (62.5 nM)</t>
  </si>
  <si>
    <t>GST-CBX7-CD+ATL (3.1 nM)</t>
  </si>
  <si>
    <t>GST-CBX7-CD(F11A)+ATL (25 nM)</t>
  </si>
  <si>
    <r>
      <t xml:space="preserve">Tab V : </t>
    </r>
    <r>
      <rPr>
        <sz val="18"/>
        <color rgb="FF000000"/>
        <rFont val="Calibri"/>
        <family val="2"/>
      </rPr>
      <t>Suppl. Fig. 2 A-C - Raw Data (Peptide and Nuc Discovery Screens; Acyl Readers)</t>
    </r>
  </si>
  <si>
    <r>
      <t xml:space="preserve">Tab W : </t>
    </r>
    <r>
      <rPr>
        <sz val="18"/>
        <color rgb="FF000000"/>
        <rFont val="Calibri"/>
        <family val="2"/>
      </rPr>
      <t>Suppl. Fig. 3 A-H - Raw Data (Peptide 2D Salt vs. Query Titrations; Acyl Readers)</t>
    </r>
  </si>
  <si>
    <r>
      <t>Tab X :</t>
    </r>
    <r>
      <rPr>
        <sz val="18"/>
        <color rgb="FF000000"/>
        <rFont val="Calibri"/>
        <family val="2"/>
      </rPr>
      <t xml:space="preserve"> Suppl. Fig. 4 A-H - Raw Data (Nuc 2D Salt vs. Query Titrations; Acyl Readers)</t>
    </r>
  </si>
  <si>
    <r>
      <t xml:space="preserve">Tab Y : </t>
    </r>
    <r>
      <rPr>
        <sz val="18"/>
        <color rgb="FF000000"/>
        <rFont val="Calibri"/>
        <family val="2"/>
      </rPr>
      <t>Suppl. Fig. 7 A-C - Raw Data (Peptide and Nuc Discovery Screens; Methyl Readers)</t>
    </r>
  </si>
  <si>
    <r>
      <t xml:space="preserve">Tab Z : </t>
    </r>
    <r>
      <rPr>
        <sz val="18"/>
        <color rgb="FF000000"/>
        <rFont val="Calibri"/>
        <family val="2"/>
      </rPr>
      <t>Suppl. Fig. 8 A-G - Raw Data (Peptide 2D Salt vs. Query Titrations; Methyl Readers)</t>
    </r>
  </si>
  <si>
    <r>
      <t xml:space="preserve">Tab AA : </t>
    </r>
    <r>
      <rPr>
        <sz val="18"/>
        <color rgb="FF000000"/>
        <rFont val="Calibri"/>
        <family val="2"/>
      </rPr>
      <t xml:space="preserve"> Suppl. Fig. 9 A-G - Raw Data (Nucl. 2D Salt vs. Query Titrations; Methyl Readers)</t>
    </r>
  </si>
  <si>
    <r>
      <t xml:space="preserve">Tab U : </t>
    </r>
    <r>
      <rPr>
        <sz val="18"/>
        <color rgb="FF000000"/>
        <rFont val="Calibri"/>
        <family val="2"/>
      </rPr>
      <t>Suppl. Fig. 1B - BRD4 BD1 Comparison (TR-FRET and Captify-Alpha Peptide Query)</t>
    </r>
  </si>
  <si>
    <r>
      <t>Tab S :</t>
    </r>
    <r>
      <rPr>
        <sz val="18"/>
        <color rgb="FF000000"/>
        <rFont val="Calibri"/>
        <family val="2"/>
      </rPr>
      <t xml:space="preserve"> Fig. 4B - Raw Data GST-HP1β CD, GST-TAF3 PHD, GST-CBX7 CD-ATL (Luminex K-MetStat Nuc. Panel)</t>
    </r>
  </si>
  <si>
    <r>
      <t xml:space="preserve">Tab R : </t>
    </r>
    <r>
      <rPr>
        <sz val="18"/>
        <color rgb="FF000000"/>
        <rFont val="Calibri"/>
        <family val="2"/>
      </rPr>
      <t>Fig. 3I - Raw Data GST-CBX7 CD-ATL (Nuc Discovery Screen)</t>
    </r>
  </si>
  <si>
    <r>
      <t xml:space="preserve">Tab AE : </t>
    </r>
    <r>
      <rPr>
        <sz val="18"/>
        <color rgb="FF000000"/>
        <rFont val="Calibri"/>
        <family val="2"/>
      </rPr>
      <t>Suppl. Fig 13 A-B - Raw Data (Chromatibody Acidic Patch Interactions)</t>
    </r>
  </si>
  <si>
    <t>Suppl Fig 13A</t>
  </si>
  <si>
    <t>Suppl Fig 13B</t>
  </si>
  <si>
    <t>Suppl Fig 12E</t>
  </si>
  <si>
    <t>Suppl Fig 12D</t>
  </si>
  <si>
    <t>Suppl Fig 12F</t>
  </si>
  <si>
    <t>Suppl Fig 11A</t>
  </si>
  <si>
    <t>Suppl Fig 11C</t>
  </si>
  <si>
    <t>Suppl Fig 11B</t>
  </si>
  <si>
    <t>Suppl Fig 9A</t>
  </si>
  <si>
    <t>Suppl Fig 9B</t>
  </si>
  <si>
    <t>Suppl Fig 9C</t>
  </si>
  <si>
    <t>Suppl Fig  9D</t>
  </si>
  <si>
    <t>Suppl Fig 9E</t>
  </si>
  <si>
    <t>Suppl Fig 9F</t>
  </si>
  <si>
    <t xml:space="preserve">Suppl Fig 9G															</t>
  </si>
  <si>
    <t>Suppl Fig 8A</t>
  </si>
  <si>
    <t>Suppl Fig 8B</t>
  </si>
  <si>
    <t>Suppl Fig 8C</t>
  </si>
  <si>
    <t>Suppl Fig 8D</t>
  </si>
  <si>
    <t>Suppl Fig 8E</t>
  </si>
  <si>
    <t>Suppl Fig 8F</t>
  </si>
  <si>
    <t>Suppl Fig 8G</t>
  </si>
  <si>
    <t>Suppl. Fig 10C</t>
  </si>
  <si>
    <t>Suppl Fig 10E</t>
  </si>
  <si>
    <t>Suppl Fig 10D</t>
  </si>
  <si>
    <t>Suppl Fig 10F</t>
  </si>
  <si>
    <t>Suppl Fig 12A</t>
  </si>
  <si>
    <t>Suppl Fig 12C</t>
  </si>
  <si>
    <t>Suppl Fig 12B</t>
  </si>
  <si>
    <r>
      <t xml:space="preserve">Tab AB :  </t>
    </r>
    <r>
      <rPr>
        <sz val="18"/>
        <color rgb="FF000000"/>
        <rFont val="Calibri"/>
        <family val="2"/>
      </rPr>
      <t>Suppl. Fig 10 C-F - Raw Data (Antibody and Reader MLA Binding)</t>
    </r>
  </si>
  <si>
    <r>
      <t xml:space="preserve">Tab AC :  </t>
    </r>
    <r>
      <rPr>
        <sz val="18"/>
        <color rgb="FF000000"/>
        <rFont val="Calibri"/>
        <family val="2"/>
      </rPr>
      <t>Suppl. Fig. 11 A-F - Raw Data GST-CBX7 CD, GST-CBX7 CD-ATL, and GST-CBX7 CD(F11A)-ATL (salDNA titrations)</t>
    </r>
  </si>
  <si>
    <r>
      <t xml:space="preserve">Tab AD : </t>
    </r>
    <r>
      <rPr>
        <sz val="18"/>
        <color rgb="FF000000"/>
        <rFont val="Calibri"/>
        <family val="2"/>
      </rPr>
      <t>Suppl. Fig 12 A-F - Raw Data GST-CBX7 CD &amp; GST-CBX7 CD(F11A)-ATL (Peptide &amp; Nuc Queri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2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sz val="18"/>
      <color rgb="FF000000"/>
      <name val="Calibri"/>
      <family val="2"/>
      <charset val="1"/>
    </font>
    <font>
      <sz val="18"/>
      <color rgb="FF000000"/>
      <name val="Calibri"/>
      <family val="2"/>
      <charset val="1"/>
    </font>
    <font>
      <sz val="18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vertAlign val="superscript"/>
      <sz val="12"/>
      <name val="Arial"/>
      <family val="2"/>
    </font>
    <font>
      <vertAlign val="superscript"/>
      <sz val="11"/>
      <color theme="1"/>
      <name val="Arial"/>
      <family val="2"/>
    </font>
    <font>
      <i/>
      <sz val="12"/>
      <color rgb="FF0070C0"/>
      <name val="Arial"/>
      <family val="2"/>
    </font>
    <font>
      <b/>
      <sz val="12"/>
      <color rgb="FFFF0000"/>
      <name val="Arial"/>
      <family val="2"/>
    </font>
    <font>
      <b/>
      <vertAlign val="superscript"/>
      <sz val="12"/>
      <name val="Arial"/>
      <family val="2"/>
    </font>
    <font>
      <sz val="12"/>
      <color rgb="FF0070C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4698CB"/>
        <bgColor rgb="FFFFFF00"/>
      </patternFill>
    </fill>
    <fill>
      <patternFill patternType="solid">
        <fgColor theme="2" tint="-0.249977111117893"/>
        <bgColor indexed="64"/>
      </patternFill>
    </fill>
  </fills>
  <borders count="6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3" fillId="0" borderId="0"/>
    <xf numFmtId="9" fontId="9" fillId="0" borderId="0" applyFont="0" applyFill="0" applyBorder="0" applyAlignment="0" applyProtection="0"/>
  </cellStyleXfs>
  <cellXfs count="3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1" applyFont="1"/>
    <xf numFmtId="11" fontId="1" fillId="0" borderId="0" xfId="0" applyNumberFormat="1" applyFont="1"/>
    <xf numFmtId="0" fontId="4" fillId="0" borderId="0" xfId="0" applyFont="1"/>
    <xf numFmtId="1" fontId="1" fillId="0" borderId="0" xfId="0" applyNumberFormat="1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left"/>
    </xf>
    <xf numFmtId="164" fontId="1" fillId="0" borderId="0" xfId="0" applyNumberFormat="1" applyFont="1"/>
    <xf numFmtId="0" fontId="11" fillId="0" borderId="0" xfId="0" applyFont="1"/>
    <xf numFmtId="0" fontId="12" fillId="0" borderId="0" xfId="1" applyFont="1"/>
    <xf numFmtId="0" fontId="13" fillId="0" borderId="0" xfId="1" applyFont="1"/>
    <xf numFmtId="164" fontId="3" fillId="0" borderId="0" xfId="1" applyNumberFormat="1" applyAlignment="1">
      <alignment horizontal="left"/>
    </xf>
    <xf numFmtId="0" fontId="1" fillId="0" borderId="1" xfId="0" applyFont="1" applyBorder="1" applyAlignment="1">
      <alignment horizontal="left"/>
    </xf>
    <xf numFmtId="1" fontId="1" fillId="0" borderId="1" xfId="0" applyNumberFormat="1" applyFont="1" applyBorder="1"/>
    <xf numFmtId="1" fontId="1" fillId="0" borderId="1" xfId="0" applyNumberFormat="1" applyFont="1" applyBorder="1" applyAlignment="1">
      <alignment horizontal="left"/>
    </xf>
    <xf numFmtId="0" fontId="0" fillId="3" borderId="0" xfId="0" applyFill="1"/>
    <xf numFmtId="0" fontId="6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0" fillId="3" borderId="10" xfId="0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13" xfId="0" applyFill="1" applyBorder="1"/>
    <xf numFmtId="0" fontId="0" fillId="3" borderId="14" xfId="0" applyFill="1" applyBorder="1"/>
    <xf numFmtId="0" fontId="0" fillId="3" borderId="15" xfId="0" applyFill="1" applyBorder="1"/>
    <xf numFmtId="0" fontId="6" fillId="3" borderId="16" xfId="0" applyFont="1" applyFill="1" applyBorder="1" applyAlignment="1">
      <alignment horizontal="left"/>
    </xf>
    <xf numFmtId="0" fontId="0" fillId="3" borderId="17" xfId="0" applyFill="1" applyBorder="1"/>
    <xf numFmtId="0" fontId="5" fillId="0" borderId="0" xfId="0" applyFont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1" fontId="5" fillId="0" borderId="0" xfId="0" applyNumberFormat="1" applyFont="1" applyAlignment="1">
      <alignment horizontal="left"/>
    </xf>
    <xf numFmtId="0" fontId="5" fillId="0" borderId="8" xfId="0" applyFont="1" applyBorder="1" applyAlignment="1">
      <alignment horizontal="left"/>
    </xf>
    <xf numFmtId="0" fontId="5" fillId="2" borderId="0" xfId="0" applyFont="1" applyFill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0" xfId="1" applyFont="1" applyAlignment="1">
      <alignment horizontal="left"/>
    </xf>
    <xf numFmtId="0" fontId="15" fillId="0" borderId="2" xfId="0" applyFont="1" applyBorder="1" applyAlignment="1">
      <alignment horizontal="left"/>
    </xf>
    <xf numFmtId="0" fontId="15" fillId="0" borderId="3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5" fillId="0" borderId="1" xfId="1" applyFont="1" applyBorder="1" applyAlignment="1">
      <alignment horizontal="left"/>
    </xf>
    <xf numFmtId="1" fontId="5" fillId="0" borderId="1" xfId="1" applyNumberFormat="1" applyFont="1" applyBorder="1" applyAlignment="1">
      <alignment horizontal="left"/>
    </xf>
    <xf numFmtId="164" fontId="5" fillId="0" borderId="6" xfId="1" applyNumberFormat="1" applyFont="1" applyBorder="1" applyAlignment="1">
      <alignment horizontal="left"/>
    </xf>
    <xf numFmtId="1" fontId="5" fillId="0" borderId="6" xfId="1" applyNumberFormat="1" applyFont="1" applyBorder="1" applyAlignment="1">
      <alignment horizontal="left"/>
    </xf>
    <xf numFmtId="1" fontId="1" fillId="0" borderId="0" xfId="0" applyNumberFormat="1" applyFont="1" applyAlignment="1">
      <alignment horizontal="left"/>
    </xf>
    <xf numFmtId="0" fontId="16" fillId="0" borderId="0" xfId="0" applyFont="1" applyAlignment="1">
      <alignment horizontal="left"/>
    </xf>
    <xf numFmtId="0" fontId="16" fillId="0" borderId="1" xfId="0" applyFont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5" fillId="0" borderId="8" xfId="1" applyFont="1" applyBorder="1" applyAlignment="1">
      <alignment horizontal="left"/>
    </xf>
    <xf numFmtId="1" fontId="5" fillId="0" borderId="8" xfId="1" applyNumberFormat="1" applyFont="1" applyBorder="1" applyAlignment="1">
      <alignment horizontal="left"/>
    </xf>
    <xf numFmtId="1" fontId="1" fillId="0" borderId="8" xfId="0" applyNumberFormat="1" applyFont="1" applyBorder="1" applyAlignment="1">
      <alignment horizontal="left"/>
    </xf>
    <xf numFmtId="1" fontId="5" fillId="0" borderId="9" xfId="1" applyNumberFormat="1" applyFont="1" applyBorder="1" applyAlignment="1">
      <alignment horizontal="left"/>
    </xf>
    <xf numFmtId="0" fontId="15" fillId="0" borderId="0" xfId="0" applyFont="1" applyAlignment="1">
      <alignment horizontal="left"/>
    </xf>
    <xf numFmtId="0" fontId="15" fillId="0" borderId="0" xfId="1" applyFont="1" applyAlignment="1">
      <alignment horizontal="left"/>
    </xf>
    <xf numFmtId="1" fontId="5" fillId="0" borderId="0" xfId="1" applyNumberFormat="1" applyFont="1" applyAlignment="1">
      <alignment horizontal="left"/>
    </xf>
    <xf numFmtId="0" fontId="16" fillId="0" borderId="5" xfId="0" applyFont="1" applyBorder="1" applyAlignment="1">
      <alignment horizontal="left"/>
    </xf>
    <xf numFmtId="1" fontId="1" fillId="0" borderId="6" xfId="0" applyNumberFormat="1" applyFont="1" applyBorder="1" applyAlignment="1">
      <alignment horizontal="left"/>
    </xf>
    <xf numFmtId="0" fontId="16" fillId="0" borderId="7" xfId="0" applyFont="1" applyBorder="1" applyAlignment="1">
      <alignment horizontal="left"/>
    </xf>
    <xf numFmtId="1" fontId="1" fillId="0" borderId="9" xfId="0" applyNumberFormat="1" applyFont="1" applyBorder="1" applyAlignment="1">
      <alignment horizontal="left"/>
    </xf>
    <xf numFmtId="0" fontId="16" fillId="0" borderId="0" xfId="1" applyFont="1" applyAlignment="1">
      <alignment horizontal="left"/>
    </xf>
    <xf numFmtId="1" fontId="16" fillId="0" borderId="0" xfId="1" applyNumberFormat="1" applyFont="1" applyAlignment="1">
      <alignment horizontal="left"/>
    </xf>
    <xf numFmtId="0" fontId="15" fillId="0" borderId="2" xfId="1" applyFont="1" applyBorder="1" applyAlignment="1">
      <alignment horizontal="left"/>
    </xf>
    <xf numFmtId="164" fontId="5" fillId="0" borderId="9" xfId="1" applyNumberFormat="1" applyFont="1" applyBorder="1" applyAlignment="1">
      <alignment horizontal="left"/>
    </xf>
    <xf numFmtId="0" fontId="16" fillId="0" borderId="5" xfId="1" applyFont="1" applyBorder="1" applyAlignment="1">
      <alignment horizontal="left"/>
    </xf>
    <xf numFmtId="0" fontId="16" fillId="0" borderId="18" xfId="0" applyFont="1" applyBorder="1" applyAlignment="1">
      <alignment horizontal="left"/>
    </xf>
    <xf numFmtId="0" fontId="1" fillId="0" borderId="19" xfId="0" applyFont="1" applyBorder="1" applyAlignment="1">
      <alignment horizontal="left"/>
    </xf>
    <xf numFmtId="1" fontId="1" fillId="0" borderId="20" xfId="0" applyNumberFormat="1" applyFont="1" applyBorder="1" applyAlignment="1">
      <alignment horizontal="left"/>
    </xf>
    <xf numFmtId="0" fontId="15" fillId="0" borderId="24" xfId="0" applyFont="1" applyBorder="1" applyAlignment="1">
      <alignment horizontal="left"/>
    </xf>
    <xf numFmtId="0" fontId="15" fillId="0" borderId="22" xfId="0" applyFont="1" applyBorder="1" applyAlignment="1">
      <alignment horizontal="left"/>
    </xf>
    <xf numFmtId="0" fontId="15" fillId="0" borderId="25" xfId="0" applyFont="1" applyBorder="1" applyAlignment="1">
      <alignment horizontal="left"/>
    </xf>
    <xf numFmtId="0" fontId="15" fillId="0" borderId="26" xfId="0" applyFont="1" applyBorder="1" applyAlignment="1">
      <alignment horizontal="left"/>
    </xf>
    <xf numFmtId="0" fontId="16" fillId="0" borderId="18" xfId="1" applyFont="1" applyBorder="1" applyAlignment="1">
      <alignment horizontal="left"/>
    </xf>
    <xf numFmtId="0" fontId="5" fillId="0" borderId="19" xfId="1" applyFont="1" applyBorder="1" applyAlignment="1">
      <alignment horizontal="left"/>
    </xf>
    <xf numFmtId="1" fontId="5" fillId="0" borderId="19" xfId="1" applyNumberFormat="1" applyFont="1" applyBorder="1" applyAlignment="1">
      <alignment horizontal="left"/>
    </xf>
    <xf numFmtId="1" fontId="5" fillId="0" borderId="20" xfId="1" applyNumberFormat="1" applyFont="1" applyBorder="1" applyAlignment="1">
      <alignment horizontal="left"/>
    </xf>
    <xf numFmtId="0" fontId="15" fillId="0" borderId="24" xfId="1" applyFont="1" applyBorder="1" applyAlignment="1">
      <alignment horizontal="left"/>
    </xf>
    <xf numFmtId="0" fontId="15" fillId="0" borderId="25" xfId="1" applyFont="1" applyBorder="1" applyAlignment="1">
      <alignment horizontal="left"/>
    </xf>
    <xf numFmtId="0" fontId="15" fillId="0" borderId="26" xfId="1" applyFont="1" applyBorder="1" applyAlignment="1">
      <alignment horizontal="left"/>
    </xf>
    <xf numFmtId="0" fontId="16" fillId="0" borderId="7" xfId="1" applyFont="1" applyBorder="1" applyAlignment="1">
      <alignment horizontal="left"/>
    </xf>
    <xf numFmtId="0" fontId="5" fillId="0" borderId="0" xfId="1" applyFont="1"/>
    <xf numFmtId="0" fontId="18" fillId="0" borderId="0" xfId="1" applyFont="1"/>
    <xf numFmtId="164" fontId="1" fillId="0" borderId="1" xfId="0" applyNumberFormat="1" applyFont="1" applyBorder="1" applyAlignment="1">
      <alignment horizontal="left"/>
    </xf>
    <xf numFmtId="0" fontId="1" fillId="0" borderId="18" xfId="0" applyFont="1" applyBorder="1" applyAlignment="1">
      <alignment horizontal="left"/>
    </xf>
    <xf numFmtId="0" fontId="5" fillId="0" borderId="19" xfId="0" applyFont="1" applyBorder="1" applyAlignment="1">
      <alignment horizontal="left"/>
    </xf>
    <xf numFmtId="164" fontId="5" fillId="0" borderId="20" xfId="1" applyNumberFormat="1" applyFont="1" applyBorder="1" applyAlignment="1">
      <alignment horizontal="left"/>
    </xf>
    <xf numFmtId="1" fontId="1" fillId="0" borderId="19" xfId="0" applyNumberFormat="1" applyFont="1" applyBorder="1" applyAlignment="1">
      <alignment horizontal="left"/>
    </xf>
    <xf numFmtId="0" fontId="15" fillId="0" borderId="24" xfId="1" applyFont="1" applyBorder="1"/>
    <xf numFmtId="0" fontId="15" fillId="0" borderId="25" xfId="1" applyFont="1" applyBorder="1"/>
    <xf numFmtId="0" fontId="15" fillId="0" borderId="26" xfId="1" applyFont="1" applyBorder="1"/>
    <xf numFmtId="0" fontId="1" fillId="0" borderId="0" xfId="1" applyFont="1"/>
    <xf numFmtId="0" fontId="19" fillId="0" borderId="1" xfId="0" applyFont="1" applyBorder="1" applyAlignment="1">
      <alignment horizontal="left"/>
    </xf>
    <xf numFmtId="0" fontId="15" fillId="0" borderId="0" xfId="1" applyFont="1"/>
    <xf numFmtId="164" fontId="1" fillId="0" borderId="0" xfId="0" applyNumberFormat="1" applyFont="1" applyAlignment="1">
      <alignment horizontal="left"/>
    </xf>
    <xf numFmtId="0" fontId="14" fillId="0" borderId="19" xfId="0" applyFont="1" applyBorder="1" applyAlignment="1">
      <alignment horizontal="left"/>
    </xf>
    <xf numFmtId="0" fontId="14" fillId="0" borderId="24" xfId="0" applyFont="1" applyBorder="1" applyAlignment="1">
      <alignment horizontal="left"/>
    </xf>
    <xf numFmtId="0" fontId="14" fillId="0" borderId="25" xfId="0" applyFont="1" applyBorder="1" applyAlignment="1">
      <alignment horizontal="left"/>
    </xf>
    <xf numFmtId="0" fontId="14" fillId="0" borderId="26" xfId="0" applyFont="1" applyBorder="1" applyAlignment="1">
      <alignment horizontal="left"/>
    </xf>
    <xf numFmtId="11" fontId="1" fillId="0" borderId="2" xfId="0" applyNumberFormat="1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9" fillId="0" borderId="3" xfId="0" applyFont="1" applyBorder="1" applyAlignment="1">
      <alignment horizontal="left"/>
    </xf>
    <xf numFmtId="0" fontId="19" fillId="0" borderId="4" xfId="0" applyFont="1" applyBorder="1" applyAlignment="1">
      <alignment horizontal="left"/>
    </xf>
    <xf numFmtId="11" fontId="1" fillId="0" borderId="5" xfId="0" applyNumberFormat="1" applyFont="1" applyBorder="1" applyAlignment="1">
      <alignment horizontal="left"/>
    </xf>
    <xf numFmtId="0" fontId="19" fillId="0" borderId="6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11" fontId="1" fillId="0" borderId="7" xfId="0" applyNumberFormat="1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164" fontId="1" fillId="0" borderId="3" xfId="0" applyNumberFormat="1" applyFont="1" applyBorder="1" applyAlignment="1">
      <alignment horizontal="left"/>
    </xf>
    <xf numFmtId="164" fontId="1" fillId="0" borderId="4" xfId="0" applyNumberFormat="1" applyFont="1" applyBorder="1" applyAlignment="1">
      <alignment horizontal="left"/>
    </xf>
    <xf numFmtId="164" fontId="1" fillId="0" borderId="6" xfId="0" applyNumberFormat="1" applyFont="1" applyBorder="1" applyAlignment="1">
      <alignment horizontal="left"/>
    </xf>
    <xf numFmtId="164" fontId="1" fillId="0" borderId="8" xfId="0" applyNumberFormat="1" applyFont="1" applyBorder="1" applyAlignment="1">
      <alignment horizontal="left"/>
    </xf>
    <xf numFmtId="164" fontId="1" fillId="0" borderId="9" xfId="0" applyNumberFormat="1" applyFont="1" applyBorder="1" applyAlignment="1">
      <alignment horizontal="left"/>
    </xf>
    <xf numFmtId="0" fontId="14" fillId="0" borderId="0" xfId="0" applyFont="1"/>
    <xf numFmtId="0" fontId="1" fillId="0" borderId="4" xfId="0" applyFont="1" applyBorder="1" applyAlignment="1">
      <alignment horizontal="left"/>
    </xf>
    <xf numFmtId="11" fontId="1" fillId="0" borderId="0" xfId="0" applyNumberFormat="1" applyFont="1" applyAlignment="1">
      <alignment horizontal="left"/>
    </xf>
    <xf numFmtId="0" fontId="14" fillId="0" borderId="3" xfId="0" applyFont="1" applyBorder="1" applyAlignment="1">
      <alignment horizontal="left"/>
    </xf>
    <xf numFmtId="0" fontId="14" fillId="0" borderId="4" xfId="0" applyFont="1" applyBorder="1" applyAlignment="1">
      <alignment horizontal="left"/>
    </xf>
    <xf numFmtId="0" fontId="14" fillId="0" borderId="2" xfId="0" applyFont="1" applyBorder="1" applyAlignment="1">
      <alignment horizontal="left"/>
    </xf>
    <xf numFmtId="11" fontId="1" fillId="0" borderId="18" xfId="0" applyNumberFormat="1" applyFont="1" applyBorder="1" applyAlignment="1">
      <alignment horizontal="left"/>
    </xf>
    <xf numFmtId="0" fontId="1" fillId="0" borderId="20" xfId="0" applyFont="1" applyBorder="1" applyAlignment="1">
      <alignment horizontal="left"/>
    </xf>
    <xf numFmtId="0" fontId="22" fillId="0" borderId="1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22" fillId="0" borderId="3" xfId="0" applyFont="1" applyBorder="1" applyAlignment="1">
      <alignment horizontal="left"/>
    </xf>
    <xf numFmtId="1" fontId="1" fillId="0" borderId="3" xfId="0" applyNumberFormat="1" applyFont="1" applyBorder="1" applyAlignment="1">
      <alignment horizontal="left"/>
    </xf>
    <xf numFmtId="0" fontId="15" fillId="0" borderId="24" xfId="0" applyFont="1" applyBorder="1"/>
    <xf numFmtId="0" fontId="15" fillId="0" borderId="25" xfId="0" applyFont="1" applyBorder="1"/>
    <xf numFmtId="0" fontId="15" fillId="0" borderId="26" xfId="0" applyFont="1" applyBorder="1"/>
    <xf numFmtId="1" fontId="1" fillId="0" borderId="3" xfId="0" applyNumberFormat="1" applyFont="1" applyBorder="1"/>
    <xf numFmtId="1" fontId="1" fillId="0" borderId="4" xfId="0" applyNumberFormat="1" applyFont="1" applyBorder="1"/>
    <xf numFmtId="1" fontId="1" fillId="0" borderId="6" xfId="0" applyNumberFormat="1" applyFont="1" applyBorder="1"/>
    <xf numFmtId="1" fontId="1" fillId="0" borderId="8" xfId="0" applyNumberFormat="1" applyFont="1" applyBorder="1"/>
    <xf numFmtId="1" fontId="1" fillId="0" borderId="9" xfId="0" applyNumberFormat="1" applyFont="1" applyBorder="1"/>
    <xf numFmtId="0" fontId="22" fillId="0" borderId="4" xfId="0" applyFont="1" applyBorder="1" applyAlignment="1">
      <alignment horizontal="left"/>
    </xf>
    <xf numFmtId="0" fontId="22" fillId="0" borderId="6" xfId="0" applyFont="1" applyBorder="1" applyAlignment="1">
      <alignment horizontal="left"/>
    </xf>
    <xf numFmtId="1" fontId="1" fillId="0" borderId="4" xfId="0" applyNumberFormat="1" applyFont="1" applyBorder="1" applyAlignment="1">
      <alignment horizontal="left"/>
    </xf>
    <xf numFmtId="0" fontId="15" fillId="0" borderId="0" xfId="0" applyFont="1"/>
    <xf numFmtId="0" fontId="14" fillId="0" borderId="7" xfId="0" applyFont="1" applyBorder="1" applyAlignment="1">
      <alignment horizontal="left"/>
    </xf>
    <xf numFmtId="0" fontId="14" fillId="0" borderId="8" xfId="0" applyFont="1" applyBorder="1" applyAlignment="1">
      <alignment horizontal="left"/>
    </xf>
    <xf numFmtId="0" fontId="14" fillId="0" borderId="9" xfId="0" applyFont="1" applyBorder="1" applyAlignment="1">
      <alignment horizontal="left"/>
    </xf>
    <xf numFmtId="0" fontId="15" fillId="0" borderId="8" xfId="0" applyFont="1" applyBorder="1" applyAlignment="1">
      <alignment horizontal="left"/>
    </xf>
    <xf numFmtId="0" fontId="15" fillId="0" borderId="9" xfId="0" applyFont="1" applyBorder="1" applyAlignment="1">
      <alignment horizontal="left"/>
    </xf>
    <xf numFmtId="0" fontId="23" fillId="0" borderId="0" xfId="0" applyFont="1" applyAlignment="1">
      <alignment horizontal="left"/>
    </xf>
    <xf numFmtId="0" fontId="14" fillId="0" borderId="44" xfId="0" applyFont="1" applyBorder="1" applyAlignment="1">
      <alignment horizontal="left"/>
    </xf>
    <xf numFmtId="0" fontId="24" fillId="0" borderId="0" xfId="0" applyFont="1"/>
    <xf numFmtId="0" fontId="5" fillId="4" borderId="1" xfId="0" applyFont="1" applyFill="1" applyBorder="1" applyAlignment="1">
      <alignment horizontal="left"/>
    </xf>
    <xf numFmtId="0" fontId="15" fillId="4" borderId="3" xfId="0" applyFont="1" applyFill="1" applyBorder="1" applyAlignment="1">
      <alignment horizontal="left"/>
    </xf>
    <xf numFmtId="0" fontId="15" fillId="0" borderId="44" xfId="0" applyFont="1" applyBorder="1" applyAlignment="1">
      <alignment horizontal="left"/>
    </xf>
    <xf numFmtId="0" fontId="15" fillId="4" borderId="8" xfId="0" applyFont="1" applyFill="1" applyBorder="1" applyAlignment="1">
      <alignment horizontal="left"/>
    </xf>
    <xf numFmtId="0" fontId="14" fillId="4" borderId="8" xfId="0" applyFont="1" applyFill="1" applyBorder="1" applyAlignment="1">
      <alignment horizontal="left"/>
    </xf>
    <xf numFmtId="0" fontId="1" fillId="0" borderId="29" xfId="0" applyFont="1" applyBorder="1" applyAlignment="1">
      <alignment horizontal="left"/>
    </xf>
    <xf numFmtId="0" fontId="5" fillId="4" borderId="3" xfId="0" applyFont="1" applyFill="1" applyBorder="1" applyAlignment="1">
      <alignment horizontal="left"/>
    </xf>
    <xf numFmtId="0" fontId="5" fillId="4" borderId="8" xfId="0" applyFont="1" applyFill="1" applyBorder="1" applyAlignment="1">
      <alignment horizontal="left"/>
    </xf>
    <xf numFmtId="0" fontId="15" fillId="0" borderId="48" xfId="0" applyFont="1" applyBorder="1" applyAlignment="1">
      <alignment horizontal="left"/>
    </xf>
    <xf numFmtId="0" fontId="15" fillId="0" borderId="49" xfId="0" applyFont="1" applyBorder="1" applyAlignment="1">
      <alignment horizontal="left"/>
    </xf>
    <xf numFmtId="0" fontId="15" fillId="4" borderId="49" xfId="0" applyFont="1" applyFill="1" applyBorder="1" applyAlignment="1">
      <alignment horizontal="left"/>
    </xf>
    <xf numFmtId="0" fontId="14" fillId="4" borderId="49" xfId="0" applyFont="1" applyFill="1" applyBorder="1" applyAlignment="1">
      <alignment horizontal="left"/>
    </xf>
    <xf numFmtId="0" fontId="1" fillId="0" borderId="52" xfId="0" applyFont="1" applyBorder="1" applyAlignment="1">
      <alignment horizontal="left"/>
    </xf>
    <xf numFmtId="0" fontId="1" fillId="0" borderId="53" xfId="0" applyFont="1" applyBorder="1" applyAlignment="1">
      <alignment horizontal="left"/>
    </xf>
    <xf numFmtId="0" fontId="5" fillId="0" borderId="57" xfId="0" applyFont="1" applyBorder="1" applyAlignment="1">
      <alignment horizontal="left"/>
    </xf>
    <xf numFmtId="0" fontId="14" fillId="0" borderId="6" xfId="0" applyFont="1" applyBorder="1" applyAlignment="1">
      <alignment horizontal="left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4" fillId="0" borderId="51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15" fillId="0" borderId="5" xfId="0" applyFont="1" applyBorder="1" applyAlignment="1">
      <alignment horizontal="left"/>
    </xf>
    <xf numFmtId="0" fontId="15" fillId="0" borderId="7" xfId="0" applyFont="1" applyBorder="1" applyAlignment="1">
      <alignment horizontal="left"/>
    </xf>
    <xf numFmtId="165" fontId="5" fillId="0" borderId="8" xfId="2" applyNumberFormat="1" applyFont="1" applyBorder="1" applyAlignment="1">
      <alignment horizontal="left"/>
    </xf>
    <xf numFmtId="165" fontId="5" fillId="0" borderId="9" xfId="2" applyNumberFormat="1" applyFont="1" applyBorder="1" applyAlignment="1">
      <alignment horizontal="left"/>
    </xf>
    <xf numFmtId="0" fontId="5" fillId="0" borderId="20" xfId="0" applyFont="1" applyBorder="1" applyAlignment="1">
      <alignment horizontal="left"/>
    </xf>
    <xf numFmtId="0" fontId="5" fillId="0" borderId="18" xfId="0" applyFont="1" applyBorder="1" applyAlignment="1">
      <alignment horizontal="left"/>
    </xf>
    <xf numFmtId="0" fontId="14" fillId="0" borderId="18" xfId="0" applyFont="1" applyBorder="1" applyAlignment="1">
      <alignment horizontal="left"/>
    </xf>
    <xf numFmtId="1" fontId="5" fillId="0" borderId="1" xfId="0" applyNumberFormat="1" applyFont="1" applyBorder="1" applyAlignment="1">
      <alignment horizontal="left"/>
    </xf>
    <xf numFmtId="0" fontId="5" fillId="4" borderId="5" xfId="0" applyFont="1" applyFill="1" applyBorder="1" applyAlignment="1">
      <alignment horizontal="left"/>
    </xf>
    <xf numFmtId="0" fontId="5" fillId="4" borderId="6" xfId="0" applyFont="1" applyFill="1" applyBorder="1" applyAlignment="1">
      <alignment horizontal="left"/>
    </xf>
    <xf numFmtId="1" fontId="5" fillId="0" borderId="8" xfId="0" applyNumberFormat="1" applyFont="1" applyBorder="1" applyAlignment="1">
      <alignment horizontal="left"/>
    </xf>
    <xf numFmtId="1" fontId="5" fillId="0" borderId="9" xfId="0" applyNumberFormat="1" applyFont="1" applyBorder="1" applyAlignment="1">
      <alignment horizontal="left"/>
    </xf>
    <xf numFmtId="0" fontId="14" fillId="0" borderId="54" xfId="0" applyFont="1" applyBorder="1" applyAlignment="1">
      <alignment horizontal="left"/>
    </xf>
    <xf numFmtId="0" fontId="14" fillId="0" borderId="59" xfId="0" applyFont="1" applyBorder="1" applyAlignment="1">
      <alignment horizontal="left"/>
    </xf>
    <xf numFmtId="0" fontId="14" fillId="0" borderId="60" xfId="0" applyFont="1" applyBorder="1" applyAlignment="1">
      <alignment horizontal="left"/>
    </xf>
    <xf numFmtId="0" fontId="10" fillId="0" borderId="7" xfId="0" applyFont="1" applyBorder="1" applyAlignment="1">
      <alignment horizontal="left"/>
    </xf>
    <xf numFmtId="0" fontId="14" fillId="0" borderId="21" xfId="0" applyFont="1" applyBorder="1" applyAlignment="1">
      <alignment horizontal="left"/>
    </xf>
    <xf numFmtId="0" fontId="15" fillId="0" borderId="56" xfId="0" applyFont="1" applyBorder="1" applyAlignment="1">
      <alignment horizontal="left"/>
    </xf>
    <xf numFmtId="0" fontId="0" fillId="0" borderId="0" xfId="0" applyAlignment="1">
      <alignment horizontal="left"/>
    </xf>
    <xf numFmtId="0" fontId="15" fillId="0" borderId="59" xfId="0" applyFont="1" applyBorder="1" applyAlignment="1">
      <alignment horizontal="left"/>
    </xf>
    <xf numFmtId="0" fontId="14" fillId="0" borderId="47" xfId="0" applyFont="1" applyBorder="1" applyAlignment="1">
      <alignment horizontal="left"/>
    </xf>
    <xf numFmtId="0" fontId="15" fillId="0" borderId="6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1" fillId="0" borderId="1" xfId="1" applyFont="1" applyBorder="1" applyAlignment="1">
      <alignment horizontal="left"/>
    </xf>
    <xf numFmtId="0" fontId="23" fillId="0" borderId="1" xfId="0" applyFont="1" applyBorder="1" applyAlignment="1">
      <alignment horizontal="left"/>
    </xf>
    <xf numFmtId="1" fontId="5" fillId="4" borderId="1" xfId="0" applyNumberFormat="1" applyFont="1" applyFill="1" applyBorder="1" applyAlignment="1">
      <alignment horizontal="left"/>
    </xf>
    <xf numFmtId="1" fontId="5" fillId="0" borderId="3" xfId="0" applyNumberFormat="1" applyFont="1" applyBorder="1" applyAlignment="1">
      <alignment horizontal="left"/>
    </xf>
    <xf numFmtId="1" fontId="5" fillId="0" borderId="4" xfId="0" applyNumberFormat="1" applyFont="1" applyBorder="1" applyAlignment="1">
      <alignment horizontal="left"/>
    </xf>
    <xf numFmtId="0" fontId="5" fillId="4" borderId="24" xfId="0" applyFont="1" applyFill="1" applyBorder="1" applyAlignment="1">
      <alignment horizontal="left"/>
    </xf>
    <xf numFmtId="0" fontId="5" fillId="4" borderId="25" xfId="0" applyFont="1" applyFill="1" applyBorder="1" applyAlignment="1">
      <alignment horizontal="left"/>
    </xf>
    <xf numFmtId="0" fontId="5" fillId="4" borderId="26" xfId="0" applyFont="1" applyFill="1" applyBorder="1" applyAlignment="1">
      <alignment horizontal="left"/>
    </xf>
    <xf numFmtId="0" fontId="1" fillId="0" borderId="19" xfId="1" applyFont="1" applyBorder="1" applyAlignment="1">
      <alignment horizontal="left"/>
    </xf>
    <xf numFmtId="0" fontId="1" fillId="0" borderId="3" xfId="1" applyFont="1" applyBorder="1" applyAlignment="1">
      <alignment horizontal="left"/>
    </xf>
    <xf numFmtId="1" fontId="5" fillId="4" borderId="8" xfId="0" applyNumberFormat="1" applyFont="1" applyFill="1" applyBorder="1" applyAlignment="1">
      <alignment horizontal="left"/>
    </xf>
    <xf numFmtId="0" fontId="20" fillId="0" borderId="0" xfId="0" applyFont="1"/>
    <xf numFmtId="11" fontId="5" fillId="0" borderId="0" xfId="0" applyNumberFormat="1" applyFont="1" applyAlignment="1">
      <alignment horizontal="left"/>
    </xf>
    <xf numFmtId="0" fontId="15" fillId="0" borderId="45" xfId="0" applyFont="1" applyBorder="1" applyAlignment="1">
      <alignment horizontal="left"/>
    </xf>
    <xf numFmtId="0" fontId="1" fillId="0" borderId="44" xfId="0" applyFont="1" applyBorder="1" applyAlignment="1">
      <alignment horizontal="left"/>
    </xf>
    <xf numFmtId="1" fontId="5" fillId="0" borderId="6" xfId="0" applyNumberFormat="1" applyFont="1" applyBorder="1" applyAlignment="1">
      <alignment horizontal="left"/>
    </xf>
    <xf numFmtId="0" fontId="5" fillId="0" borderId="25" xfId="0" applyFont="1" applyBorder="1" applyAlignment="1">
      <alignment horizontal="left"/>
    </xf>
    <xf numFmtId="0" fontId="5" fillId="0" borderId="26" xfId="0" applyFont="1" applyBorder="1" applyAlignment="1">
      <alignment horizontal="left"/>
    </xf>
    <xf numFmtId="0" fontId="14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5" fillId="0" borderId="2" xfId="1" applyFont="1" applyBorder="1" applyAlignment="1">
      <alignment horizontal="left"/>
    </xf>
    <xf numFmtId="0" fontId="15" fillId="0" borderId="3" xfId="1" applyFont="1" applyBorder="1" applyAlignment="1">
      <alignment horizontal="left"/>
    </xf>
    <xf numFmtId="0" fontId="15" fillId="0" borderId="4" xfId="1" applyFont="1" applyBorder="1" applyAlignment="1">
      <alignment horizontal="left"/>
    </xf>
    <xf numFmtId="0" fontId="15" fillId="0" borderId="7" xfId="1" applyFont="1" applyBorder="1" applyAlignment="1">
      <alignment horizontal="left"/>
    </xf>
    <xf numFmtId="0" fontId="15" fillId="0" borderId="8" xfId="1" applyFont="1" applyBorder="1" applyAlignment="1">
      <alignment horizontal="left"/>
    </xf>
    <xf numFmtId="0" fontId="15" fillId="0" borderId="9" xfId="1" applyFont="1" applyBorder="1" applyAlignment="1">
      <alignment horizontal="left"/>
    </xf>
    <xf numFmtId="0" fontId="14" fillId="0" borderId="25" xfId="0" applyFont="1" applyBorder="1" applyAlignment="1">
      <alignment horizontal="left"/>
    </xf>
    <xf numFmtId="0" fontId="14" fillId="0" borderId="26" xfId="0" applyFont="1" applyBorder="1" applyAlignment="1">
      <alignment horizontal="left"/>
    </xf>
    <xf numFmtId="0" fontId="20" fillId="0" borderId="2" xfId="1" applyFont="1" applyBorder="1" applyAlignment="1">
      <alignment horizontal="left"/>
    </xf>
    <xf numFmtId="0" fontId="20" fillId="0" borderId="3" xfId="1" applyFont="1" applyBorder="1" applyAlignment="1">
      <alignment horizontal="left"/>
    </xf>
    <xf numFmtId="0" fontId="20" fillId="0" borderId="4" xfId="1" applyFont="1" applyBorder="1" applyAlignment="1">
      <alignment horizontal="left"/>
    </xf>
    <xf numFmtId="0" fontId="15" fillId="0" borderId="5" xfId="1" applyFont="1" applyBorder="1" applyAlignment="1">
      <alignment horizontal="left"/>
    </xf>
    <xf numFmtId="0" fontId="15" fillId="0" borderId="1" xfId="1" applyFont="1" applyBorder="1" applyAlignment="1">
      <alignment horizontal="left"/>
    </xf>
    <xf numFmtId="0" fontId="15" fillId="0" borderId="6" xfId="1" applyFont="1" applyBorder="1" applyAlignment="1">
      <alignment horizontal="left"/>
    </xf>
    <xf numFmtId="0" fontId="20" fillId="0" borderId="30" xfId="1" applyFont="1" applyBorder="1" applyAlignment="1">
      <alignment horizontal="left"/>
    </xf>
    <xf numFmtId="0" fontId="20" fillId="0" borderId="31" xfId="1" applyFont="1" applyBorder="1" applyAlignment="1">
      <alignment horizontal="left"/>
    </xf>
    <xf numFmtId="0" fontId="20" fillId="0" borderId="32" xfId="1" applyFont="1" applyBorder="1" applyAlignment="1">
      <alignment horizontal="left"/>
    </xf>
    <xf numFmtId="0" fontId="15" fillId="0" borderId="33" xfId="1" applyFont="1" applyBorder="1" applyAlignment="1">
      <alignment horizontal="left"/>
    </xf>
    <xf numFmtId="0" fontId="15" fillId="0" borderId="28" xfId="1" applyFont="1" applyBorder="1" applyAlignment="1">
      <alignment horizontal="left"/>
    </xf>
    <xf numFmtId="0" fontId="15" fillId="0" borderId="34" xfId="1" applyFont="1" applyBorder="1" applyAlignment="1">
      <alignment horizontal="left"/>
    </xf>
    <xf numFmtId="0" fontId="15" fillId="0" borderId="35" xfId="1" applyFont="1" applyBorder="1" applyAlignment="1">
      <alignment horizontal="left"/>
    </xf>
    <xf numFmtId="0" fontId="15" fillId="0" borderId="36" xfId="1" applyFont="1" applyBorder="1" applyAlignment="1">
      <alignment horizontal="left"/>
    </xf>
    <xf numFmtId="0" fontId="15" fillId="0" borderId="37" xfId="1" applyFont="1" applyBorder="1" applyAlignment="1">
      <alignment horizontal="left"/>
    </xf>
    <xf numFmtId="0" fontId="15" fillId="0" borderId="41" xfId="1" applyFont="1" applyBorder="1" applyAlignment="1">
      <alignment horizontal="left"/>
    </xf>
    <xf numFmtId="0" fontId="15" fillId="0" borderId="42" xfId="1" applyFont="1" applyBorder="1" applyAlignment="1">
      <alignment horizontal="left"/>
    </xf>
    <xf numFmtId="0" fontId="15" fillId="0" borderId="43" xfId="1" applyFont="1" applyBorder="1" applyAlignment="1">
      <alignment horizontal="left"/>
    </xf>
    <xf numFmtId="0" fontId="15" fillId="0" borderId="38" xfId="1" applyFont="1" applyBorder="1" applyAlignment="1">
      <alignment horizontal="left"/>
    </xf>
    <xf numFmtId="0" fontId="15" fillId="0" borderId="39" xfId="1" applyFont="1" applyBorder="1" applyAlignment="1">
      <alignment horizontal="left"/>
    </xf>
    <xf numFmtId="0" fontId="15" fillId="0" borderId="40" xfId="1" applyFont="1" applyBorder="1" applyAlignment="1">
      <alignment horizontal="left"/>
    </xf>
    <xf numFmtId="0" fontId="15" fillId="0" borderId="30" xfId="1" applyFont="1" applyBorder="1" applyAlignment="1">
      <alignment horizontal="left"/>
    </xf>
    <xf numFmtId="0" fontId="15" fillId="0" borderId="31" xfId="1" applyFont="1" applyBorder="1" applyAlignment="1">
      <alignment horizontal="left"/>
    </xf>
    <xf numFmtId="0" fontId="15" fillId="0" borderId="32" xfId="1" applyFont="1" applyBorder="1" applyAlignment="1">
      <alignment horizontal="left"/>
    </xf>
    <xf numFmtId="0" fontId="14" fillId="0" borderId="3" xfId="0" applyFont="1" applyBorder="1" applyAlignment="1">
      <alignment horizontal="left"/>
    </xf>
    <xf numFmtId="0" fontId="14" fillId="0" borderId="4" xfId="0" applyFont="1" applyBorder="1" applyAlignment="1">
      <alignment horizontal="left"/>
    </xf>
    <xf numFmtId="0" fontId="20" fillId="0" borderId="2" xfId="0" applyFont="1" applyBorder="1" applyAlignment="1">
      <alignment horizontal="left"/>
    </xf>
    <xf numFmtId="0" fontId="20" fillId="0" borderId="3" xfId="0" applyFont="1" applyBorder="1" applyAlignment="1">
      <alignment horizontal="left"/>
    </xf>
    <xf numFmtId="0" fontId="20" fillId="0" borderId="4" xfId="0" applyFont="1" applyBorder="1" applyAlignment="1">
      <alignment horizontal="left"/>
    </xf>
    <xf numFmtId="0" fontId="15" fillId="0" borderId="3" xfId="0" applyFont="1" applyBorder="1" applyAlignment="1">
      <alignment horizontal="left"/>
    </xf>
    <xf numFmtId="0" fontId="15" fillId="0" borderId="4" xfId="0" applyFont="1" applyBorder="1" applyAlignment="1">
      <alignment horizontal="left"/>
    </xf>
    <xf numFmtId="0" fontId="24" fillId="0" borderId="0" xfId="0" applyFont="1" applyAlignment="1">
      <alignment horizontal="left"/>
    </xf>
    <xf numFmtId="0" fontId="24" fillId="0" borderId="2" xfId="0" applyFont="1" applyBorder="1" applyAlignment="1">
      <alignment horizontal="left"/>
    </xf>
    <xf numFmtId="0" fontId="24" fillId="0" borderId="3" xfId="0" applyFont="1" applyBorder="1" applyAlignment="1">
      <alignment horizontal="left"/>
    </xf>
    <xf numFmtId="0" fontId="24" fillId="0" borderId="4" xfId="0" applyFont="1" applyBorder="1" applyAlignment="1">
      <alignment horizontal="left"/>
    </xf>
    <xf numFmtId="0" fontId="24" fillId="0" borderId="7" xfId="0" applyFont="1" applyBorder="1" applyAlignment="1">
      <alignment horizontal="left"/>
    </xf>
    <xf numFmtId="0" fontId="24" fillId="0" borderId="8" xfId="0" applyFont="1" applyBorder="1" applyAlignment="1">
      <alignment horizontal="left"/>
    </xf>
    <xf numFmtId="0" fontId="24" fillId="0" borderId="9" xfId="0" applyFont="1" applyBorder="1" applyAlignment="1">
      <alignment horizontal="left"/>
    </xf>
    <xf numFmtId="0" fontId="14" fillId="0" borderId="27" xfId="0" applyFont="1" applyBorder="1" applyAlignment="1">
      <alignment horizontal="left"/>
    </xf>
    <xf numFmtId="0" fontId="14" fillId="0" borderId="45" xfId="0" applyFont="1" applyBorder="1" applyAlignment="1">
      <alignment horizontal="left"/>
    </xf>
    <xf numFmtId="0" fontId="15" fillId="0" borderId="24" xfId="0" applyFont="1" applyBorder="1" applyAlignment="1">
      <alignment horizontal="left"/>
    </xf>
    <xf numFmtId="0" fontId="15" fillId="0" borderId="25" xfId="0" applyFont="1" applyBorder="1" applyAlignment="1">
      <alignment horizontal="left"/>
    </xf>
    <xf numFmtId="0" fontId="15" fillId="0" borderId="26" xfId="0" applyFont="1" applyBorder="1" applyAlignment="1">
      <alignment horizontal="left"/>
    </xf>
    <xf numFmtId="0" fontId="14" fillId="0" borderId="2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5" fillId="0" borderId="50" xfId="0" applyFont="1" applyBorder="1" applyAlignment="1">
      <alignment horizontal="center"/>
    </xf>
    <xf numFmtId="0" fontId="15" fillId="0" borderId="22" xfId="0" applyFont="1" applyBorder="1" applyAlignment="1">
      <alignment horizontal="center"/>
    </xf>
    <xf numFmtId="0" fontId="15" fillId="0" borderId="51" xfId="0" applyFont="1" applyBorder="1" applyAlignment="1">
      <alignment horizontal="center"/>
    </xf>
    <xf numFmtId="0" fontId="15" fillId="0" borderId="23" xfId="0" applyFont="1" applyBorder="1" applyAlignment="1">
      <alignment horizontal="center"/>
    </xf>
    <xf numFmtId="0" fontId="15" fillId="0" borderId="54" xfId="0" applyFont="1" applyBorder="1" applyAlignment="1">
      <alignment horizontal="center" vertical="center"/>
    </xf>
    <xf numFmtId="0" fontId="15" fillId="0" borderId="48" xfId="0" applyFont="1" applyBorder="1" applyAlignment="1">
      <alignment horizontal="center" vertical="center"/>
    </xf>
    <xf numFmtId="0" fontId="15" fillId="0" borderId="44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5" fillId="0" borderId="10" xfId="0" applyFont="1" applyBorder="1" applyAlignment="1">
      <alignment horizontal="left"/>
    </xf>
    <xf numFmtId="0" fontId="15" fillId="0" borderId="11" xfId="0" applyFont="1" applyBorder="1" applyAlignment="1">
      <alignment horizontal="left"/>
    </xf>
    <xf numFmtId="0" fontId="15" fillId="0" borderId="12" xfId="0" applyFont="1" applyBorder="1" applyAlignment="1">
      <alignment horizontal="left"/>
    </xf>
    <xf numFmtId="0" fontId="24" fillId="0" borderId="10" xfId="0" applyFont="1" applyBorder="1" applyAlignment="1">
      <alignment horizontal="left"/>
    </xf>
    <xf numFmtId="0" fontId="24" fillId="0" borderId="11" xfId="0" applyFont="1" applyBorder="1" applyAlignment="1">
      <alignment horizontal="left"/>
    </xf>
    <xf numFmtId="0" fontId="24" fillId="0" borderId="58" xfId="0" applyFont="1" applyBorder="1" applyAlignment="1">
      <alignment horizontal="left"/>
    </xf>
    <xf numFmtId="0" fontId="15" fillId="0" borderId="7" xfId="0" applyFont="1" applyBorder="1" applyAlignment="1">
      <alignment horizontal="left"/>
    </xf>
    <xf numFmtId="0" fontId="15" fillId="0" borderId="8" xfId="0" applyFont="1" applyBorder="1" applyAlignment="1">
      <alignment horizontal="left"/>
    </xf>
    <xf numFmtId="0" fontId="15" fillId="0" borderId="9" xfId="0" applyFont="1" applyBorder="1" applyAlignment="1">
      <alignment horizontal="left"/>
    </xf>
    <xf numFmtId="0" fontId="15" fillId="0" borderId="2" xfId="0" applyFont="1" applyBorder="1" applyAlignment="1">
      <alignment horizontal="left"/>
    </xf>
    <xf numFmtId="0" fontId="20" fillId="0" borderId="30" xfId="0" applyFont="1" applyBorder="1" applyAlignment="1">
      <alignment horizontal="left"/>
    </xf>
    <xf numFmtId="0" fontId="20" fillId="0" borderId="31" xfId="0" applyFont="1" applyBorder="1" applyAlignment="1">
      <alignment horizontal="left"/>
    </xf>
    <xf numFmtId="0" fontId="20" fillId="0" borderId="32" xfId="0" applyFont="1" applyBorder="1" applyAlignment="1">
      <alignment horizontal="left"/>
    </xf>
    <xf numFmtId="0" fontId="15" fillId="0" borderId="35" xfId="0" applyFont="1" applyBorder="1" applyAlignment="1">
      <alignment horizontal="left"/>
    </xf>
    <xf numFmtId="0" fontId="15" fillId="0" borderId="36" xfId="0" applyFont="1" applyBorder="1" applyAlignment="1">
      <alignment horizontal="left"/>
    </xf>
    <xf numFmtId="0" fontId="15" fillId="0" borderId="37" xfId="0" applyFont="1" applyBorder="1" applyAlignment="1">
      <alignment horizontal="left"/>
    </xf>
    <xf numFmtId="0" fontId="15" fillId="0" borderId="15" xfId="0" applyFont="1" applyBorder="1" applyAlignment="1">
      <alignment horizontal="left"/>
    </xf>
    <xf numFmtId="0" fontId="15" fillId="0" borderId="16" xfId="0" applyFont="1" applyBorder="1" applyAlignment="1">
      <alignment horizontal="left"/>
    </xf>
    <xf numFmtId="0" fontId="15" fillId="0" borderId="17" xfId="0" applyFont="1" applyBorder="1" applyAlignment="1">
      <alignment horizontal="left"/>
    </xf>
    <xf numFmtId="0" fontId="14" fillId="0" borderId="8" xfId="0" applyFont="1" applyBorder="1" applyAlignment="1">
      <alignment horizontal="left"/>
    </xf>
    <xf numFmtId="0" fontId="14" fillId="0" borderId="42" xfId="0" applyFont="1" applyBorder="1" applyAlignment="1">
      <alignment horizontal="left"/>
    </xf>
    <xf numFmtId="0" fontId="14" fillId="0" borderId="43" xfId="0" applyFont="1" applyBorder="1" applyAlignment="1">
      <alignment horizontal="left"/>
    </xf>
    <xf numFmtId="0" fontId="14" fillId="0" borderId="41" xfId="0" applyFont="1" applyBorder="1" applyAlignment="1">
      <alignment horizontal="left"/>
    </xf>
    <xf numFmtId="0" fontId="14" fillId="0" borderId="9" xfId="0" applyFont="1" applyBorder="1" applyAlignment="1">
      <alignment horizontal="left"/>
    </xf>
    <xf numFmtId="0" fontId="14" fillId="0" borderId="7" xfId="0" applyFont="1" applyBorder="1" applyAlignment="1">
      <alignment horizontal="left"/>
    </xf>
    <xf numFmtId="0" fontId="15" fillId="0" borderId="5" xfId="0" applyFont="1" applyBorder="1" applyAlignment="1">
      <alignment horizontal="left"/>
    </xf>
    <xf numFmtId="0" fontId="15" fillId="0" borderId="1" xfId="0" applyFont="1" applyBorder="1" applyAlignment="1">
      <alignment horizontal="left"/>
    </xf>
    <xf numFmtId="0" fontId="15" fillId="0" borderId="6" xfId="0" applyFont="1" applyBorder="1" applyAlignment="1">
      <alignment horizontal="left"/>
    </xf>
    <xf numFmtId="0" fontId="14" fillId="0" borderId="18" xfId="0" applyFont="1" applyBorder="1" applyAlignment="1">
      <alignment horizontal="left"/>
    </xf>
    <xf numFmtId="0" fontId="14" fillId="0" borderId="19" xfId="0" applyFont="1" applyBorder="1" applyAlignment="1">
      <alignment horizontal="left"/>
    </xf>
    <xf numFmtId="0" fontId="14" fillId="0" borderId="20" xfId="0" applyFont="1" applyBorder="1" applyAlignment="1">
      <alignment horizontal="left"/>
    </xf>
    <xf numFmtId="0" fontId="14" fillId="0" borderId="46" xfId="0" applyFont="1" applyBorder="1" applyAlignment="1">
      <alignment horizontal="left"/>
    </xf>
    <xf numFmtId="0" fontId="14" fillId="0" borderId="55" xfId="0" applyFont="1" applyBorder="1" applyAlignment="1">
      <alignment horizontal="left"/>
    </xf>
    <xf numFmtId="0" fontId="15" fillId="0" borderId="33" xfId="0" applyFont="1" applyBorder="1" applyAlignment="1">
      <alignment horizontal="left"/>
    </xf>
    <xf numFmtId="0" fontId="15" fillId="0" borderId="28" xfId="0" applyFont="1" applyBorder="1" applyAlignment="1">
      <alignment horizontal="left"/>
    </xf>
    <xf numFmtId="0" fontId="15" fillId="0" borderId="34" xfId="0" applyFont="1" applyBorder="1" applyAlignment="1">
      <alignment horizontal="left"/>
    </xf>
    <xf numFmtId="11" fontId="20" fillId="0" borderId="2" xfId="0" applyNumberFormat="1" applyFont="1" applyBorder="1" applyAlignment="1">
      <alignment horizontal="left"/>
    </xf>
    <xf numFmtId="11" fontId="20" fillId="0" borderId="3" xfId="0" applyNumberFormat="1" applyFont="1" applyBorder="1" applyAlignment="1">
      <alignment horizontal="left"/>
    </xf>
    <xf numFmtId="11" fontId="20" fillId="0" borderId="4" xfId="0" applyNumberFormat="1" applyFont="1" applyBorder="1" applyAlignment="1">
      <alignment horizontal="left"/>
    </xf>
    <xf numFmtId="0" fontId="15" fillId="0" borderId="41" xfId="0" applyFont="1" applyBorder="1" applyAlignment="1">
      <alignment horizontal="left"/>
    </xf>
    <xf numFmtId="0" fontId="15" fillId="0" borderId="42" xfId="0" applyFont="1" applyBorder="1" applyAlignment="1">
      <alignment horizontal="left"/>
    </xf>
    <xf numFmtId="0" fontId="14" fillId="0" borderId="59" xfId="0" applyFont="1" applyBorder="1" applyAlignment="1">
      <alignment horizontal="left"/>
    </xf>
    <xf numFmtId="0" fontId="14" fillId="0" borderId="60" xfId="0" applyFont="1" applyBorder="1" applyAlignment="1">
      <alignment horizontal="left"/>
    </xf>
  </cellXfs>
  <cellStyles count="3">
    <cellStyle name="Normal" xfId="0" builtinId="0"/>
    <cellStyle name="Normal 2" xfId="1" xr:uid="{3E16B1D0-FB4B-0049-BEF0-A585B2C3D7E6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96201-0459-BD41-85D4-3678BE79EB52}">
  <dimension ref="B1:D66"/>
  <sheetViews>
    <sheetView tabSelected="1" topLeftCell="A38" zoomScale="90" zoomScaleNormal="90" workbookViewId="0">
      <selection activeCell="C69" sqref="C69"/>
    </sheetView>
  </sheetViews>
  <sheetFormatPr baseColWidth="10" defaultRowHeight="16" x14ac:dyDescent="0.2"/>
  <cols>
    <col min="3" max="3" width="174" bestFit="1" customWidth="1"/>
    <col min="4" max="4" width="10.83203125" customWidth="1"/>
  </cols>
  <sheetData>
    <row r="1" spans="2:4" x14ac:dyDescent="0.2">
      <c r="C1" s="10"/>
    </row>
    <row r="2" spans="2:4" ht="17" thickBot="1" x14ac:dyDescent="0.25">
      <c r="C2" s="10"/>
    </row>
    <row r="3" spans="2:4" x14ac:dyDescent="0.2">
      <c r="B3" s="20"/>
      <c r="C3" s="21"/>
      <c r="D3" s="22"/>
    </row>
    <row r="4" spans="2:4" ht="24" x14ac:dyDescent="0.3">
      <c r="B4" s="23"/>
      <c r="C4" s="18" t="s">
        <v>594</v>
      </c>
      <c r="D4" s="24"/>
    </row>
    <row r="5" spans="2:4" x14ac:dyDescent="0.2">
      <c r="B5" s="23"/>
      <c r="C5" s="19"/>
      <c r="D5" s="24"/>
    </row>
    <row r="6" spans="2:4" ht="24" x14ac:dyDescent="0.3">
      <c r="B6" s="23"/>
      <c r="C6" s="18" t="s">
        <v>595</v>
      </c>
      <c r="D6" s="24"/>
    </row>
    <row r="7" spans="2:4" x14ac:dyDescent="0.2">
      <c r="B7" s="23"/>
      <c r="C7" s="19"/>
      <c r="D7" s="24"/>
    </row>
    <row r="8" spans="2:4" ht="24" x14ac:dyDescent="0.3">
      <c r="B8" s="23"/>
      <c r="C8" s="18" t="s">
        <v>623</v>
      </c>
      <c r="D8" s="24"/>
    </row>
    <row r="9" spans="2:4" x14ac:dyDescent="0.2">
      <c r="B9" s="23"/>
      <c r="C9" s="19"/>
      <c r="D9" s="24"/>
    </row>
    <row r="10" spans="2:4" ht="24" x14ac:dyDescent="0.3">
      <c r="B10" s="23"/>
      <c r="C10" s="18" t="s">
        <v>622</v>
      </c>
      <c r="D10" s="24"/>
    </row>
    <row r="11" spans="2:4" x14ac:dyDescent="0.2">
      <c r="B11" s="23"/>
      <c r="C11" s="19"/>
      <c r="D11" s="24"/>
    </row>
    <row r="12" spans="2:4" ht="24" x14ac:dyDescent="0.3">
      <c r="B12" s="23"/>
      <c r="C12" s="18" t="s">
        <v>596</v>
      </c>
      <c r="D12" s="24"/>
    </row>
    <row r="13" spans="2:4" x14ac:dyDescent="0.2">
      <c r="B13" s="23"/>
      <c r="C13" s="19"/>
      <c r="D13" s="24"/>
    </row>
    <row r="14" spans="2:4" ht="24" x14ac:dyDescent="0.3">
      <c r="B14" s="23"/>
      <c r="C14" s="18" t="s">
        <v>597</v>
      </c>
      <c r="D14" s="24"/>
    </row>
    <row r="15" spans="2:4" x14ac:dyDescent="0.2">
      <c r="B15" s="23"/>
      <c r="C15" s="19"/>
      <c r="D15" s="24"/>
    </row>
    <row r="16" spans="2:4" ht="24" x14ac:dyDescent="0.3">
      <c r="B16" s="23"/>
      <c r="C16" s="18" t="s">
        <v>600</v>
      </c>
      <c r="D16" s="24"/>
    </row>
    <row r="17" spans="2:4" x14ac:dyDescent="0.2">
      <c r="B17" s="23"/>
      <c r="C17" s="19"/>
      <c r="D17" s="24"/>
    </row>
    <row r="18" spans="2:4" ht="24" x14ac:dyDescent="0.3">
      <c r="B18" s="23"/>
      <c r="C18" s="18" t="s">
        <v>598</v>
      </c>
      <c r="D18" s="24"/>
    </row>
    <row r="19" spans="2:4" x14ac:dyDescent="0.2">
      <c r="B19" s="23"/>
      <c r="C19" s="19"/>
      <c r="D19" s="24"/>
    </row>
    <row r="20" spans="2:4" ht="24" x14ac:dyDescent="0.3">
      <c r="B20" s="23"/>
      <c r="C20" s="18" t="s">
        <v>601</v>
      </c>
      <c r="D20" s="24"/>
    </row>
    <row r="21" spans="2:4" x14ac:dyDescent="0.2">
      <c r="B21" s="23"/>
      <c r="C21" s="19"/>
      <c r="D21" s="24"/>
    </row>
    <row r="22" spans="2:4" ht="24" x14ac:dyDescent="0.3">
      <c r="B22" s="23"/>
      <c r="C22" s="18" t="s">
        <v>602</v>
      </c>
      <c r="D22" s="24"/>
    </row>
    <row r="23" spans="2:4" x14ac:dyDescent="0.2">
      <c r="B23" s="23"/>
      <c r="C23" s="19"/>
      <c r="D23" s="24"/>
    </row>
    <row r="24" spans="2:4" ht="24" x14ac:dyDescent="0.3">
      <c r="B24" s="23"/>
      <c r="C24" s="18" t="s">
        <v>603</v>
      </c>
      <c r="D24" s="24"/>
    </row>
    <row r="25" spans="2:4" x14ac:dyDescent="0.2">
      <c r="B25" s="23"/>
      <c r="C25" s="19"/>
      <c r="D25" s="24"/>
    </row>
    <row r="26" spans="2:4" ht="24" x14ac:dyDescent="0.3">
      <c r="B26" s="23"/>
      <c r="C26" s="18" t="s">
        <v>599</v>
      </c>
      <c r="D26" s="24"/>
    </row>
    <row r="27" spans="2:4" x14ac:dyDescent="0.2">
      <c r="B27" s="23"/>
      <c r="C27" s="19"/>
      <c r="D27" s="24"/>
    </row>
    <row r="28" spans="2:4" ht="24" x14ac:dyDescent="0.3">
      <c r="B28" s="23"/>
      <c r="C28" s="18" t="s">
        <v>604</v>
      </c>
      <c r="D28" s="24"/>
    </row>
    <row r="29" spans="2:4" x14ac:dyDescent="0.2">
      <c r="B29" s="23"/>
      <c r="C29" s="19"/>
      <c r="D29" s="24"/>
    </row>
    <row r="30" spans="2:4" ht="24" x14ac:dyDescent="0.3">
      <c r="B30" s="23"/>
      <c r="C30" s="18" t="s">
        <v>605</v>
      </c>
      <c r="D30" s="24"/>
    </row>
    <row r="31" spans="2:4" x14ac:dyDescent="0.2">
      <c r="B31" s="23"/>
      <c r="C31" s="19"/>
      <c r="D31" s="24"/>
    </row>
    <row r="32" spans="2:4" ht="24" x14ac:dyDescent="0.3">
      <c r="B32" s="23"/>
      <c r="C32" s="18" t="s">
        <v>606</v>
      </c>
      <c r="D32" s="24"/>
    </row>
    <row r="33" spans="2:4" x14ac:dyDescent="0.2">
      <c r="B33" s="23"/>
      <c r="C33" s="19"/>
      <c r="D33" s="24"/>
    </row>
    <row r="34" spans="2:4" ht="24" x14ac:dyDescent="0.3">
      <c r="B34" s="23"/>
      <c r="C34" s="18" t="s">
        <v>607</v>
      </c>
      <c r="D34" s="24"/>
    </row>
    <row r="35" spans="2:4" x14ac:dyDescent="0.2">
      <c r="B35" s="23"/>
      <c r="C35" s="19"/>
      <c r="D35" s="24"/>
    </row>
    <row r="36" spans="2:4" ht="24" x14ac:dyDescent="0.3">
      <c r="B36" s="23"/>
      <c r="C36" s="18" t="s">
        <v>608</v>
      </c>
      <c r="D36" s="24"/>
    </row>
    <row r="37" spans="2:4" x14ac:dyDescent="0.2">
      <c r="B37" s="23"/>
      <c r="C37" s="19"/>
      <c r="D37" s="24"/>
    </row>
    <row r="38" spans="2:4" ht="24" x14ac:dyDescent="0.3">
      <c r="B38" s="23"/>
      <c r="C38" s="18" t="s">
        <v>635</v>
      </c>
      <c r="D38" s="24"/>
    </row>
    <row r="39" spans="2:4" x14ac:dyDescent="0.2">
      <c r="B39" s="23"/>
      <c r="C39" s="19"/>
      <c r="D39" s="24"/>
    </row>
    <row r="40" spans="2:4" ht="24" x14ac:dyDescent="0.3">
      <c r="B40" s="23"/>
      <c r="C40" s="18" t="s">
        <v>634</v>
      </c>
      <c r="D40" s="24"/>
    </row>
    <row r="41" spans="2:4" x14ac:dyDescent="0.2">
      <c r="B41" s="23"/>
      <c r="C41" s="19"/>
      <c r="D41" s="24"/>
    </row>
    <row r="42" spans="2:4" ht="24" x14ac:dyDescent="0.3">
      <c r="B42" s="23"/>
      <c r="C42" s="18" t="s">
        <v>609</v>
      </c>
      <c r="D42" s="24"/>
    </row>
    <row r="43" spans="2:4" x14ac:dyDescent="0.2">
      <c r="B43" s="23"/>
      <c r="C43" s="19"/>
      <c r="D43" s="24"/>
    </row>
    <row r="44" spans="2:4" ht="24" x14ac:dyDescent="0.3">
      <c r="B44" s="23"/>
      <c r="C44" s="18" t="s">
        <v>633</v>
      </c>
      <c r="D44" s="24"/>
    </row>
    <row r="45" spans="2:4" x14ac:dyDescent="0.2">
      <c r="B45" s="23"/>
      <c r="C45" s="19"/>
      <c r="D45" s="24"/>
    </row>
    <row r="46" spans="2:4" ht="24" x14ac:dyDescent="0.3">
      <c r="B46" s="23"/>
      <c r="C46" s="18" t="s">
        <v>627</v>
      </c>
      <c r="D46" s="24"/>
    </row>
    <row r="47" spans="2:4" x14ac:dyDescent="0.2">
      <c r="B47" s="23"/>
      <c r="C47" s="17"/>
      <c r="D47" s="24"/>
    </row>
    <row r="48" spans="2:4" ht="24" x14ac:dyDescent="0.3">
      <c r="B48" s="23"/>
      <c r="C48" s="18" t="s">
        <v>628</v>
      </c>
      <c r="D48" s="24"/>
    </row>
    <row r="49" spans="2:4" x14ac:dyDescent="0.2">
      <c r="B49" s="23"/>
      <c r="C49" s="17"/>
      <c r="D49" s="24"/>
    </row>
    <row r="50" spans="2:4" ht="24" x14ac:dyDescent="0.3">
      <c r="B50" s="23"/>
      <c r="C50" s="18" t="s">
        <v>629</v>
      </c>
      <c r="D50" s="24"/>
    </row>
    <row r="51" spans="2:4" x14ac:dyDescent="0.2">
      <c r="B51" s="23"/>
      <c r="C51" s="17"/>
      <c r="D51" s="24"/>
    </row>
    <row r="52" spans="2:4" ht="24" x14ac:dyDescent="0.3">
      <c r="B52" s="23"/>
      <c r="C52" s="18" t="s">
        <v>630</v>
      </c>
      <c r="D52" s="24"/>
    </row>
    <row r="53" spans="2:4" x14ac:dyDescent="0.2">
      <c r="B53" s="23"/>
      <c r="C53" s="17"/>
      <c r="D53" s="24"/>
    </row>
    <row r="54" spans="2:4" ht="24" x14ac:dyDescent="0.3">
      <c r="B54" s="23"/>
      <c r="C54" s="18" t="s">
        <v>631</v>
      </c>
      <c r="D54" s="24"/>
    </row>
    <row r="55" spans="2:4" x14ac:dyDescent="0.2">
      <c r="B55" s="23"/>
      <c r="C55" s="17"/>
      <c r="D55" s="24"/>
    </row>
    <row r="56" spans="2:4" ht="24" x14ac:dyDescent="0.3">
      <c r="B56" s="23"/>
      <c r="C56" s="18" t="s">
        <v>632</v>
      </c>
      <c r="D56" s="24"/>
    </row>
    <row r="57" spans="2:4" x14ac:dyDescent="0.2">
      <c r="B57" s="23"/>
      <c r="C57" s="17"/>
      <c r="D57" s="24"/>
    </row>
    <row r="58" spans="2:4" ht="24" x14ac:dyDescent="0.3">
      <c r="B58" s="23"/>
      <c r="C58" s="18" t="s">
        <v>666</v>
      </c>
      <c r="D58" s="24"/>
    </row>
    <row r="59" spans="2:4" x14ac:dyDescent="0.2">
      <c r="B59" s="23"/>
      <c r="C59" s="17"/>
      <c r="D59" s="24"/>
    </row>
    <row r="60" spans="2:4" ht="24" x14ac:dyDescent="0.3">
      <c r="B60" s="23"/>
      <c r="C60" s="18" t="s">
        <v>667</v>
      </c>
      <c r="D60" s="24"/>
    </row>
    <row r="61" spans="2:4" x14ac:dyDescent="0.2">
      <c r="B61" s="23"/>
      <c r="C61" s="17"/>
      <c r="D61" s="24"/>
    </row>
    <row r="62" spans="2:4" ht="24" x14ac:dyDescent="0.3">
      <c r="B62" s="23"/>
      <c r="C62" s="18" t="s">
        <v>668</v>
      </c>
      <c r="D62" s="24"/>
    </row>
    <row r="63" spans="2:4" ht="13" customHeight="1" x14ac:dyDescent="0.3">
      <c r="B63" s="23"/>
      <c r="C63" s="18"/>
      <c r="D63" s="24"/>
    </row>
    <row r="64" spans="2:4" ht="25" customHeight="1" x14ac:dyDescent="0.3">
      <c r="B64" s="23"/>
      <c r="C64" s="18" t="s">
        <v>636</v>
      </c>
      <c r="D64" s="24"/>
    </row>
    <row r="65" spans="2:4" x14ac:dyDescent="0.2">
      <c r="B65" s="23"/>
      <c r="C65" s="17"/>
      <c r="D65" s="24"/>
    </row>
    <row r="66" spans="2:4" ht="25" thickBot="1" x14ac:dyDescent="0.35">
      <c r="B66" s="25"/>
      <c r="C66" s="26"/>
      <c r="D66" s="2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9A373-1F48-434A-B006-29E632183E0B}">
  <dimension ref="B1:V82"/>
  <sheetViews>
    <sheetView workbookViewId="0">
      <selection activeCell="B5" sqref="B5"/>
    </sheetView>
  </sheetViews>
  <sheetFormatPr baseColWidth="10" defaultRowHeight="16" x14ac:dyDescent="0.2"/>
  <cols>
    <col min="1" max="1" width="8.33203125" style="7" customWidth="1"/>
    <col min="2" max="2" width="14.5" style="7" bestFit="1" customWidth="1"/>
    <col min="3" max="14" width="10.83203125" style="7"/>
    <col min="15" max="15" width="8.33203125" style="7" customWidth="1"/>
    <col min="16" max="16" width="14.33203125" style="7" bestFit="1" customWidth="1"/>
    <col min="17" max="17" width="9.33203125" style="7" bestFit="1" customWidth="1"/>
    <col min="18" max="18" width="7.83203125" style="7" bestFit="1" customWidth="1"/>
    <col min="19" max="19" width="8.33203125" style="7" customWidth="1"/>
    <col min="20" max="20" width="17.1640625" style="28" bestFit="1" customWidth="1"/>
    <col min="21" max="21" width="9.33203125" style="28" bestFit="1" customWidth="1"/>
    <col min="22" max="22" width="7.83203125" style="28" bestFit="1" customWidth="1"/>
    <col min="23" max="16384" width="10.83203125" style="7"/>
  </cols>
  <sheetData>
    <row r="1" spans="2:22" ht="17" thickBot="1" x14ac:dyDescent="0.25"/>
    <row r="2" spans="2:22" x14ac:dyDescent="0.2">
      <c r="B2" s="226" t="s">
        <v>345</v>
      </c>
      <c r="C2" s="227"/>
      <c r="D2" s="227"/>
      <c r="E2" s="227"/>
      <c r="F2" s="227"/>
      <c r="G2" s="227"/>
      <c r="H2" s="227"/>
      <c r="I2" s="227"/>
      <c r="J2" s="227"/>
      <c r="K2" s="227"/>
      <c r="L2" s="227"/>
      <c r="M2" s="227"/>
      <c r="N2" s="228"/>
      <c r="P2" s="226" t="s">
        <v>520</v>
      </c>
      <c r="Q2" s="227"/>
      <c r="R2" s="228"/>
      <c r="T2" s="226" t="s">
        <v>502</v>
      </c>
      <c r="U2" s="227"/>
      <c r="V2" s="228"/>
    </row>
    <row r="3" spans="2:22" x14ac:dyDescent="0.2">
      <c r="B3" s="229" t="s">
        <v>518</v>
      </c>
      <c r="C3" s="230"/>
      <c r="D3" s="230"/>
      <c r="E3" s="230"/>
      <c r="F3" s="230"/>
      <c r="G3" s="230"/>
      <c r="H3" s="230"/>
      <c r="I3" s="230"/>
      <c r="J3" s="230"/>
      <c r="K3" s="230"/>
      <c r="L3" s="230"/>
      <c r="M3" s="230"/>
      <c r="N3" s="231"/>
      <c r="P3" s="229" t="s">
        <v>516</v>
      </c>
      <c r="Q3" s="230"/>
      <c r="R3" s="231"/>
      <c r="T3" s="229" t="s">
        <v>516</v>
      </c>
      <c r="U3" s="230"/>
      <c r="V3" s="231"/>
    </row>
    <row r="4" spans="2:22" ht="17" thickBot="1" x14ac:dyDescent="0.25">
      <c r="B4" s="221" t="s">
        <v>452</v>
      </c>
      <c r="C4" s="222"/>
      <c r="D4" s="222"/>
      <c r="E4" s="222"/>
      <c r="F4" s="222"/>
      <c r="G4" s="222"/>
      <c r="H4" s="222"/>
      <c r="I4" s="222"/>
      <c r="J4" s="222"/>
      <c r="K4" s="222"/>
      <c r="L4" s="222"/>
      <c r="M4" s="222"/>
      <c r="N4" s="223"/>
      <c r="P4" s="241" t="s">
        <v>519</v>
      </c>
      <c r="Q4" s="242"/>
      <c r="R4" s="243"/>
      <c r="T4" s="241" t="s">
        <v>519</v>
      </c>
      <c r="U4" s="242"/>
      <c r="V4" s="243"/>
    </row>
    <row r="5" spans="2:22" s="137" customFormat="1" ht="17" thickBot="1" x14ac:dyDescent="0.25">
      <c r="B5" s="96" t="s">
        <v>475</v>
      </c>
      <c r="C5" s="224" t="s">
        <v>346</v>
      </c>
      <c r="D5" s="224"/>
      <c r="E5" s="224"/>
      <c r="F5" s="224" t="s">
        <v>8</v>
      </c>
      <c r="G5" s="224"/>
      <c r="H5" s="224"/>
      <c r="I5" s="224" t="s">
        <v>9</v>
      </c>
      <c r="J5" s="224"/>
      <c r="K5" s="224"/>
      <c r="L5" s="224" t="s">
        <v>0</v>
      </c>
      <c r="M5" s="224"/>
      <c r="N5" s="225"/>
      <c r="P5" s="69" t="s">
        <v>7</v>
      </c>
      <c r="Q5" s="71" t="s">
        <v>348</v>
      </c>
      <c r="R5" s="72" t="s">
        <v>13</v>
      </c>
      <c r="T5" s="69" t="s">
        <v>7</v>
      </c>
      <c r="U5" s="71" t="s">
        <v>348</v>
      </c>
      <c r="V5" s="72" t="s">
        <v>13</v>
      </c>
    </row>
    <row r="6" spans="2:22" x14ac:dyDescent="0.2">
      <c r="B6" s="99">
        <v>9.9999999999999995E-7</v>
      </c>
      <c r="C6" s="100">
        <v>815</v>
      </c>
      <c r="D6" s="100">
        <v>646</v>
      </c>
      <c r="E6" s="100">
        <v>606</v>
      </c>
      <c r="F6" s="100">
        <v>909</v>
      </c>
      <c r="G6" s="100">
        <v>791</v>
      </c>
      <c r="H6" s="100">
        <v>692</v>
      </c>
      <c r="I6" s="124">
        <v>110823</v>
      </c>
      <c r="J6" s="124">
        <v>100343</v>
      </c>
      <c r="K6" s="124">
        <v>61992</v>
      </c>
      <c r="L6" s="124">
        <v>45814</v>
      </c>
      <c r="M6" s="124">
        <v>41699</v>
      </c>
      <c r="N6" s="134">
        <v>38165</v>
      </c>
      <c r="P6" s="84" t="s">
        <v>346</v>
      </c>
      <c r="Q6" s="67">
        <v>1489</v>
      </c>
      <c r="R6" s="121">
        <v>143</v>
      </c>
      <c r="T6" s="84" t="s">
        <v>478</v>
      </c>
      <c r="U6" s="100">
        <v>1489</v>
      </c>
      <c r="V6" s="115">
        <v>143</v>
      </c>
    </row>
    <row r="7" spans="2:22" x14ac:dyDescent="0.2">
      <c r="B7" s="103">
        <v>4.9999999999999998E-7</v>
      </c>
      <c r="C7" s="14">
        <v>764</v>
      </c>
      <c r="D7" s="14">
        <v>748</v>
      </c>
      <c r="E7" s="14">
        <v>569</v>
      </c>
      <c r="F7" s="14">
        <v>822</v>
      </c>
      <c r="G7" s="14">
        <v>879</v>
      </c>
      <c r="H7" s="14">
        <v>810</v>
      </c>
      <c r="I7" s="122">
        <v>163538</v>
      </c>
      <c r="J7" s="122">
        <v>143604</v>
      </c>
      <c r="K7" s="122">
        <v>115120</v>
      </c>
      <c r="L7" s="122">
        <v>73374</v>
      </c>
      <c r="M7" s="122">
        <v>60772</v>
      </c>
      <c r="N7" s="135">
        <v>59236</v>
      </c>
      <c r="P7" s="39" t="s">
        <v>8</v>
      </c>
      <c r="Q7" s="14">
        <v>1180</v>
      </c>
      <c r="R7" s="105">
        <v>27</v>
      </c>
      <c r="T7" s="39" t="s">
        <v>578</v>
      </c>
      <c r="U7" s="14">
        <v>929</v>
      </c>
      <c r="V7" s="105">
        <v>13</v>
      </c>
    </row>
    <row r="8" spans="2:22" x14ac:dyDescent="0.2">
      <c r="B8" s="103">
        <v>2.4999999999999999E-7</v>
      </c>
      <c r="C8" s="14">
        <v>847</v>
      </c>
      <c r="D8" s="14">
        <v>797</v>
      </c>
      <c r="E8" s="14">
        <v>661</v>
      </c>
      <c r="F8" s="14">
        <v>1105</v>
      </c>
      <c r="G8" s="14">
        <v>941</v>
      </c>
      <c r="H8" s="14">
        <v>888</v>
      </c>
      <c r="I8" s="122">
        <v>175741</v>
      </c>
      <c r="J8" s="122">
        <v>169809</v>
      </c>
      <c r="K8" s="122">
        <v>152093</v>
      </c>
      <c r="L8" s="122">
        <v>91998</v>
      </c>
      <c r="M8" s="122">
        <v>79833</v>
      </c>
      <c r="N8" s="135">
        <v>76761</v>
      </c>
      <c r="P8" s="39" t="s">
        <v>9</v>
      </c>
      <c r="Q8" s="14">
        <v>12121</v>
      </c>
      <c r="R8" s="105">
        <v>1790</v>
      </c>
      <c r="T8" s="39" t="s">
        <v>579</v>
      </c>
      <c r="U8" s="14">
        <v>862</v>
      </c>
      <c r="V8" s="105">
        <v>74</v>
      </c>
    </row>
    <row r="9" spans="2:22" x14ac:dyDescent="0.2">
      <c r="B9" s="103">
        <v>1.2499999999999999E-7</v>
      </c>
      <c r="C9" s="14">
        <v>922</v>
      </c>
      <c r="D9" s="14">
        <v>839</v>
      </c>
      <c r="E9" s="14">
        <v>694</v>
      </c>
      <c r="F9" s="14">
        <v>1038</v>
      </c>
      <c r="G9" s="14">
        <v>1358</v>
      </c>
      <c r="H9" s="14">
        <v>761</v>
      </c>
      <c r="I9" s="122">
        <v>209426</v>
      </c>
      <c r="J9" s="122">
        <v>197731</v>
      </c>
      <c r="K9" s="122">
        <v>170183</v>
      </c>
      <c r="L9" s="122">
        <v>125431</v>
      </c>
      <c r="M9" s="122">
        <v>110739</v>
      </c>
      <c r="N9" s="135">
        <v>100731</v>
      </c>
      <c r="P9" s="39" t="s">
        <v>0</v>
      </c>
      <c r="Q9" s="14">
        <v>43978</v>
      </c>
      <c r="R9" s="105">
        <v>1611</v>
      </c>
      <c r="T9" s="39" t="s">
        <v>8</v>
      </c>
      <c r="U9" s="14">
        <v>1180</v>
      </c>
      <c r="V9" s="105">
        <v>27</v>
      </c>
    </row>
    <row r="10" spans="2:22" x14ac:dyDescent="0.2">
      <c r="B10" s="103">
        <v>6.2499999999999997E-8</v>
      </c>
      <c r="C10" s="14">
        <v>1009</v>
      </c>
      <c r="D10" s="14">
        <v>893</v>
      </c>
      <c r="E10" s="14">
        <v>816</v>
      </c>
      <c r="F10" s="14">
        <v>1236</v>
      </c>
      <c r="G10" s="14">
        <v>1077</v>
      </c>
      <c r="H10" s="14">
        <v>897</v>
      </c>
      <c r="I10" s="14">
        <v>209664</v>
      </c>
      <c r="J10" s="14">
        <v>196573</v>
      </c>
      <c r="K10" s="14">
        <v>156749</v>
      </c>
      <c r="L10" s="122">
        <v>144865</v>
      </c>
      <c r="M10" s="122">
        <v>118565</v>
      </c>
      <c r="N10" s="135">
        <v>112993</v>
      </c>
      <c r="P10" s="39" t="s">
        <v>21</v>
      </c>
      <c r="Q10" s="14">
        <v>1076</v>
      </c>
      <c r="R10" s="105">
        <v>198</v>
      </c>
      <c r="T10" s="39" t="s">
        <v>9</v>
      </c>
      <c r="U10" s="14">
        <v>12121</v>
      </c>
      <c r="V10" s="105">
        <v>1790</v>
      </c>
    </row>
    <row r="11" spans="2:22" x14ac:dyDescent="0.2">
      <c r="B11" s="103">
        <v>3.1300000000000002E-8</v>
      </c>
      <c r="C11" s="14">
        <v>1036</v>
      </c>
      <c r="D11" s="14">
        <v>914</v>
      </c>
      <c r="E11" s="14">
        <v>866</v>
      </c>
      <c r="F11" s="14">
        <v>1047</v>
      </c>
      <c r="G11" s="14">
        <v>993</v>
      </c>
      <c r="H11" s="14">
        <v>842</v>
      </c>
      <c r="I11" s="14">
        <v>160937</v>
      </c>
      <c r="J11" s="14">
        <v>162785</v>
      </c>
      <c r="K11" s="14">
        <v>131191</v>
      </c>
      <c r="L11" s="14">
        <v>153408</v>
      </c>
      <c r="M11" s="14">
        <v>131185</v>
      </c>
      <c r="N11" s="105">
        <v>126533</v>
      </c>
      <c r="P11" s="39" t="s">
        <v>22</v>
      </c>
      <c r="Q11" s="14">
        <v>621</v>
      </c>
      <c r="R11" s="105">
        <v>86</v>
      </c>
      <c r="T11" s="39" t="s">
        <v>0</v>
      </c>
      <c r="U11" s="14">
        <v>43978</v>
      </c>
      <c r="V11" s="105">
        <v>1611</v>
      </c>
    </row>
    <row r="12" spans="2:22" x14ac:dyDescent="0.2">
      <c r="B12" s="103">
        <v>1.5600000000000001E-8</v>
      </c>
      <c r="C12" s="14">
        <v>983</v>
      </c>
      <c r="D12" s="14">
        <v>923</v>
      </c>
      <c r="E12" s="14">
        <v>890</v>
      </c>
      <c r="F12" s="14">
        <v>1061</v>
      </c>
      <c r="G12" s="14">
        <v>1037</v>
      </c>
      <c r="H12" s="14">
        <v>808</v>
      </c>
      <c r="I12" s="14">
        <v>104751</v>
      </c>
      <c r="J12" s="14">
        <v>102422</v>
      </c>
      <c r="K12" s="14">
        <v>78457</v>
      </c>
      <c r="L12" s="14">
        <v>137175</v>
      </c>
      <c r="M12" s="14">
        <v>122387</v>
      </c>
      <c r="N12" s="105">
        <v>117320</v>
      </c>
      <c r="P12" s="39" t="s">
        <v>23</v>
      </c>
      <c r="Q12" s="14">
        <v>1024</v>
      </c>
      <c r="R12" s="105">
        <v>81</v>
      </c>
      <c r="T12" s="39" t="s">
        <v>21</v>
      </c>
      <c r="U12" s="14">
        <v>1076</v>
      </c>
      <c r="V12" s="105">
        <v>198</v>
      </c>
    </row>
    <row r="13" spans="2:22" x14ac:dyDescent="0.2">
      <c r="B13" s="103">
        <v>7.8100000000000001E-9</v>
      </c>
      <c r="C13" s="14">
        <v>1004</v>
      </c>
      <c r="D13" s="14">
        <v>1037</v>
      </c>
      <c r="E13" s="14">
        <v>851</v>
      </c>
      <c r="F13" s="14">
        <v>948</v>
      </c>
      <c r="G13" s="14">
        <v>1036</v>
      </c>
      <c r="H13" s="14">
        <v>777</v>
      </c>
      <c r="I13" s="14">
        <v>42172</v>
      </c>
      <c r="J13" s="14">
        <v>41529</v>
      </c>
      <c r="K13" s="14">
        <v>39378</v>
      </c>
      <c r="L13" s="14">
        <v>114762</v>
      </c>
      <c r="M13" s="14">
        <v>92080</v>
      </c>
      <c r="N13" s="105">
        <v>91483</v>
      </c>
      <c r="P13" s="39" t="s">
        <v>24</v>
      </c>
      <c r="Q13" s="14">
        <v>1230</v>
      </c>
      <c r="R13" s="105">
        <v>183</v>
      </c>
      <c r="T13" s="39" t="s">
        <v>22</v>
      </c>
      <c r="U13" s="14">
        <v>621</v>
      </c>
      <c r="V13" s="105">
        <v>86</v>
      </c>
    </row>
    <row r="14" spans="2:22" x14ac:dyDescent="0.2">
      <c r="B14" s="103">
        <v>3.9099999999999999E-9</v>
      </c>
      <c r="C14" s="14">
        <v>1118</v>
      </c>
      <c r="D14" s="14">
        <v>914</v>
      </c>
      <c r="E14" s="14">
        <v>910</v>
      </c>
      <c r="F14" s="14">
        <v>990</v>
      </c>
      <c r="G14" s="14">
        <v>969</v>
      </c>
      <c r="H14" s="14">
        <v>923</v>
      </c>
      <c r="I14" s="14">
        <v>14153</v>
      </c>
      <c r="J14" s="14">
        <v>14887</v>
      </c>
      <c r="K14" s="14">
        <v>13420</v>
      </c>
      <c r="L14" s="14">
        <v>77948</v>
      </c>
      <c r="M14" s="14">
        <v>71421</v>
      </c>
      <c r="N14" s="105">
        <v>67289</v>
      </c>
      <c r="P14" s="39" t="s">
        <v>25</v>
      </c>
      <c r="Q14" s="14">
        <v>1001</v>
      </c>
      <c r="R14" s="105">
        <v>46</v>
      </c>
      <c r="T14" s="39" t="s">
        <v>23</v>
      </c>
      <c r="U14" s="14">
        <v>1024</v>
      </c>
      <c r="V14" s="105">
        <v>81</v>
      </c>
    </row>
    <row r="15" spans="2:22" x14ac:dyDescent="0.2">
      <c r="B15" s="103">
        <v>1.9500000000000001E-9</v>
      </c>
      <c r="C15" s="14">
        <v>1007</v>
      </c>
      <c r="D15" s="14">
        <v>897</v>
      </c>
      <c r="E15" s="14">
        <v>891</v>
      </c>
      <c r="F15" s="14">
        <v>946</v>
      </c>
      <c r="G15" s="14">
        <v>903</v>
      </c>
      <c r="H15" s="14">
        <v>832</v>
      </c>
      <c r="I15" s="14">
        <v>2322</v>
      </c>
      <c r="J15" s="14">
        <v>2466</v>
      </c>
      <c r="K15" s="14">
        <v>2162</v>
      </c>
      <c r="L15" s="14">
        <v>46364</v>
      </c>
      <c r="M15" s="14">
        <v>35472</v>
      </c>
      <c r="N15" s="105">
        <v>34414</v>
      </c>
      <c r="P15" s="39" t="s">
        <v>26</v>
      </c>
      <c r="Q15" s="14">
        <v>1095</v>
      </c>
      <c r="R15" s="105">
        <v>310</v>
      </c>
      <c r="T15" s="39" t="s">
        <v>24</v>
      </c>
      <c r="U15" s="14">
        <v>1230</v>
      </c>
      <c r="V15" s="105">
        <v>183</v>
      </c>
    </row>
    <row r="16" spans="2:22" x14ac:dyDescent="0.2">
      <c r="B16" s="103">
        <v>9.7700000000000004E-10</v>
      </c>
      <c r="C16" s="14">
        <v>1079</v>
      </c>
      <c r="D16" s="14">
        <v>853</v>
      </c>
      <c r="E16" s="14">
        <v>896</v>
      </c>
      <c r="F16" s="14">
        <v>983</v>
      </c>
      <c r="G16" s="14">
        <v>923</v>
      </c>
      <c r="H16" s="14">
        <v>875</v>
      </c>
      <c r="I16" s="14">
        <v>1059</v>
      </c>
      <c r="J16" s="14">
        <v>1081</v>
      </c>
      <c r="K16" s="14">
        <v>1049</v>
      </c>
      <c r="L16" s="14">
        <v>21341</v>
      </c>
      <c r="M16" s="14">
        <v>15939</v>
      </c>
      <c r="N16" s="105">
        <v>20768</v>
      </c>
      <c r="P16" s="39" t="s">
        <v>28</v>
      </c>
      <c r="Q16" s="14">
        <v>1125</v>
      </c>
      <c r="R16" s="105">
        <v>240</v>
      </c>
      <c r="T16" s="39" t="s">
        <v>25</v>
      </c>
      <c r="U16" s="14">
        <v>1001</v>
      </c>
      <c r="V16" s="105">
        <v>46</v>
      </c>
    </row>
    <row r="17" spans="2:22" x14ac:dyDescent="0.2">
      <c r="B17" s="103">
        <v>4.8799999999999997E-10</v>
      </c>
      <c r="C17" s="14">
        <v>969</v>
      </c>
      <c r="D17" s="14">
        <v>891</v>
      </c>
      <c r="E17" s="14">
        <v>910</v>
      </c>
      <c r="F17" s="14">
        <v>899</v>
      </c>
      <c r="G17" s="14">
        <v>1007</v>
      </c>
      <c r="H17" s="14">
        <v>827</v>
      </c>
      <c r="I17" s="14">
        <v>1108</v>
      </c>
      <c r="J17" s="14">
        <v>810</v>
      </c>
      <c r="K17" s="14">
        <v>834</v>
      </c>
      <c r="L17" s="14">
        <v>8576</v>
      </c>
      <c r="M17" s="14">
        <v>5797</v>
      </c>
      <c r="N17" s="105">
        <v>9018</v>
      </c>
      <c r="P17" s="39" t="s">
        <v>29</v>
      </c>
      <c r="Q17" s="14">
        <v>1224</v>
      </c>
      <c r="R17" s="105">
        <v>98</v>
      </c>
      <c r="T17" s="39" t="s">
        <v>26</v>
      </c>
      <c r="U17" s="14">
        <v>1095</v>
      </c>
      <c r="V17" s="105">
        <v>310</v>
      </c>
    </row>
    <row r="18" spans="2:22" x14ac:dyDescent="0.2">
      <c r="B18" s="103">
        <v>2.4399999999999998E-10</v>
      </c>
      <c r="C18" s="14">
        <v>904</v>
      </c>
      <c r="D18" s="14">
        <v>932</v>
      </c>
      <c r="E18" s="14">
        <v>897</v>
      </c>
      <c r="F18" s="14">
        <v>863</v>
      </c>
      <c r="G18" s="14">
        <v>957</v>
      </c>
      <c r="H18" s="14">
        <v>756</v>
      </c>
      <c r="I18" s="14">
        <v>774</v>
      </c>
      <c r="J18" s="14">
        <v>765</v>
      </c>
      <c r="K18" s="14">
        <v>697</v>
      </c>
      <c r="L18" s="14">
        <v>3236</v>
      </c>
      <c r="M18" s="14">
        <v>2199</v>
      </c>
      <c r="N18" s="105">
        <v>3109</v>
      </c>
      <c r="P18" s="39" t="s">
        <v>30</v>
      </c>
      <c r="Q18" s="14">
        <v>1161</v>
      </c>
      <c r="R18" s="105">
        <v>141</v>
      </c>
      <c r="T18" s="39" t="s">
        <v>28</v>
      </c>
      <c r="U18" s="14">
        <v>1125</v>
      </c>
      <c r="V18" s="105">
        <v>240</v>
      </c>
    </row>
    <row r="19" spans="2:22" x14ac:dyDescent="0.2">
      <c r="B19" s="103">
        <v>1.2199999999999999E-10</v>
      </c>
      <c r="C19" s="14">
        <v>947</v>
      </c>
      <c r="D19" s="14">
        <v>1006</v>
      </c>
      <c r="E19" s="14">
        <v>933</v>
      </c>
      <c r="F19" s="14">
        <v>871</v>
      </c>
      <c r="G19" s="14">
        <v>866</v>
      </c>
      <c r="H19" s="14">
        <v>791</v>
      </c>
      <c r="I19" s="14">
        <v>823</v>
      </c>
      <c r="J19" s="14">
        <v>722</v>
      </c>
      <c r="K19" s="14">
        <v>829</v>
      </c>
      <c r="L19" s="14">
        <v>1343</v>
      </c>
      <c r="M19" s="14">
        <v>1112</v>
      </c>
      <c r="N19" s="105">
        <v>1218</v>
      </c>
      <c r="P19" s="39" t="s">
        <v>32</v>
      </c>
      <c r="Q19" s="14">
        <v>852</v>
      </c>
      <c r="R19" s="105">
        <v>110</v>
      </c>
      <c r="T19" s="39" t="s">
        <v>29</v>
      </c>
      <c r="U19" s="14">
        <v>1224</v>
      </c>
      <c r="V19" s="105">
        <v>98</v>
      </c>
    </row>
    <row r="20" spans="2:22" x14ac:dyDescent="0.2">
      <c r="B20" s="103">
        <v>6.0999999999999996E-11</v>
      </c>
      <c r="C20" s="14">
        <v>981</v>
      </c>
      <c r="D20" s="14">
        <v>892</v>
      </c>
      <c r="E20" s="14">
        <v>779</v>
      </c>
      <c r="F20" s="14">
        <v>1047</v>
      </c>
      <c r="G20" s="14">
        <v>949</v>
      </c>
      <c r="H20" s="14">
        <v>715</v>
      </c>
      <c r="I20" s="14">
        <v>739</v>
      </c>
      <c r="J20" s="14">
        <v>718</v>
      </c>
      <c r="K20" s="14">
        <v>742</v>
      </c>
      <c r="L20" s="14">
        <v>902</v>
      </c>
      <c r="M20" s="14">
        <v>770</v>
      </c>
      <c r="N20" s="105">
        <v>876</v>
      </c>
      <c r="P20" s="39" t="s">
        <v>33</v>
      </c>
      <c r="Q20" s="14">
        <v>835</v>
      </c>
      <c r="R20" s="105">
        <v>91</v>
      </c>
      <c r="T20" s="39" t="s">
        <v>30</v>
      </c>
      <c r="U20" s="14">
        <v>1161</v>
      </c>
      <c r="V20" s="105">
        <v>141</v>
      </c>
    </row>
    <row r="21" spans="2:22" ht="17" thickBot="1" x14ac:dyDescent="0.25">
      <c r="B21" s="106">
        <v>0</v>
      </c>
      <c r="C21" s="49">
        <v>887</v>
      </c>
      <c r="D21" s="49">
        <v>941</v>
      </c>
      <c r="E21" s="49">
        <v>789</v>
      </c>
      <c r="F21" s="49">
        <v>943</v>
      </c>
      <c r="G21" s="49">
        <v>840</v>
      </c>
      <c r="H21" s="49">
        <v>851</v>
      </c>
      <c r="I21" s="49">
        <v>731</v>
      </c>
      <c r="J21" s="49">
        <v>742</v>
      </c>
      <c r="K21" s="49">
        <v>710</v>
      </c>
      <c r="L21" s="49">
        <v>750</v>
      </c>
      <c r="M21" s="49">
        <v>673</v>
      </c>
      <c r="N21" s="107">
        <v>628</v>
      </c>
      <c r="P21" s="48" t="s">
        <v>34</v>
      </c>
      <c r="Q21" s="49">
        <v>951</v>
      </c>
      <c r="R21" s="107">
        <v>26</v>
      </c>
      <c r="T21" s="39" t="s">
        <v>349</v>
      </c>
      <c r="U21" s="14">
        <v>987</v>
      </c>
      <c r="V21" s="105">
        <v>7</v>
      </c>
    </row>
    <row r="22" spans="2:22" x14ac:dyDescent="0.2">
      <c r="T22" s="39" t="s">
        <v>350</v>
      </c>
      <c r="U22" s="14">
        <v>800</v>
      </c>
      <c r="V22" s="105">
        <v>66</v>
      </c>
    </row>
    <row r="23" spans="2:22" x14ac:dyDescent="0.2">
      <c r="T23" s="39" t="s">
        <v>351</v>
      </c>
      <c r="U23" s="14">
        <v>896</v>
      </c>
      <c r="V23" s="105">
        <v>38</v>
      </c>
    </row>
    <row r="24" spans="2:22" x14ac:dyDescent="0.2">
      <c r="T24" s="39" t="s">
        <v>32</v>
      </c>
      <c r="U24" s="14">
        <v>852</v>
      </c>
      <c r="V24" s="105">
        <v>110</v>
      </c>
    </row>
    <row r="25" spans="2:22" x14ac:dyDescent="0.2">
      <c r="T25" s="39" t="s">
        <v>33</v>
      </c>
      <c r="U25" s="14">
        <v>835</v>
      </c>
      <c r="V25" s="105">
        <v>91</v>
      </c>
    </row>
    <row r="26" spans="2:22" x14ac:dyDescent="0.2">
      <c r="T26" s="39" t="s">
        <v>34</v>
      </c>
      <c r="U26" s="14">
        <v>951</v>
      </c>
      <c r="V26" s="105">
        <v>26</v>
      </c>
    </row>
    <row r="27" spans="2:22" x14ac:dyDescent="0.2">
      <c r="T27" s="39" t="s">
        <v>12</v>
      </c>
      <c r="U27" s="14">
        <v>1560</v>
      </c>
      <c r="V27" s="105">
        <v>725</v>
      </c>
    </row>
    <row r="28" spans="2:22" x14ac:dyDescent="0.2">
      <c r="T28" s="39" t="s">
        <v>14</v>
      </c>
      <c r="U28" s="14">
        <v>1070</v>
      </c>
      <c r="V28" s="105">
        <v>247</v>
      </c>
    </row>
    <row r="29" spans="2:22" x14ac:dyDescent="0.2">
      <c r="T29" s="39" t="s">
        <v>352</v>
      </c>
      <c r="U29" s="14">
        <v>892</v>
      </c>
      <c r="V29" s="105">
        <v>39</v>
      </c>
    </row>
    <row r="30" spans="2:22" x14ac:dyDescent="0.2">
      <c r="T30" s="39" t="s">
        <v>198</v>
      </c>
      <c r="U30" s="14">
        <v>1210</v>
      </c>
      <c r="V30" s="105">
        <v>144</v>
      </c>
    </row>
    <row r="31" spans="2:22" x14ac:dyDescent="0.2">
      <c r="T31" s="39" t="s">
        <v>15</v>
      </c>
      <c r="U31" s="14">
        <v>1101</v>
      </c>
      <c r="V31" s="105">
        <v>9</v>
      </c>
    </row>
    <row r="32" spans="2:22" x14ac:dyDescent="0.2">
      <c r="T32" s="39" t="s">
        <v>16</v>
      </c>
      <c r="U32" s="14">
        <v>1525</v>
      </c>
      <c r="V32" s="105">
        <v>723</v>
      </c>
    </row>
    <row r="33" spans="20:22" x14ac:dyDescent="0.2">
      <c r="T33" s="39" t="s">
        <v>353</v>
      </c>
      <c r="U33" s="14">
        <v>1100</v>
      </c>
      <c r="V33" s="105">
        <v>66</v>
      </c>
    </row>
    <row r="34" spans="20:22" x14ac:dyDescent="0.2">
      <c r="T34" s="39" t="s">
        <v>354</v>
      </c>
      <c r="U34" s="14">
        <v>1255</v>
      </c>
      <c r="V34" s="105">
        <v>1</v>
      </c>
    </row>
    <row r="35" spans="20:22" ht="18" x14ac:dyDescent="0.2">
      <c r="T35" s="39" t="s">
        <v>508</v>
      </c>
      <c r="U35" s="14">
        <v>1064</v>
      </c>
      <c r="V35" s="105">
        <v>14</v>
      </c>
    </row>
    <row r="36" spans="20:22" x14ac:dyDescent="0.2">
      <c r="T36" s="39" t="s">
        <v>355</v>
      </c>
      <c r="U36" s="14">
        <v>50559</v>
      </c>
      <c r="V36" s="105">
        <v>1158</v>
      </c>
    </row>
    <row r="37" spans="20:22" x14ac:dyDescent="0.2">
      <c r="T37" s="39" t="s">
        <v>119</v>
      </c>
      <c r="U37" s="14">
        <v>1075</v>
      </c>
      <c r="V37" s="105">
        <v>98</v>
      </c>
    </row>
    <row r="38" spans="20:22" x14ac:dyDescent="0.2">
      <c r="T38" s="39" t="s">
        <v>347</v>
      </c>
      <c r="U38" s="14">
        <v>1120</v>
      </c>
      <c r="V38" s="105">
        <v>163</v>
      </c>
    </row>
    <row r="39" spans="20:22" x14ac:dyDescent="0.2">
      <c r="T39" s="39" t="s">
        <v>356</v>
      </c>
      <c r="U39" s="14">
        <v>949</v>
      </c>
      <c r="V39" s="105">
        <v>60</v>
      </c>
    </row>
    <row r="40" spans="20:22" x14ac:dyDescent="0.2">
      <c r="T40" s="39" t="s">
        <v>357</v>
      </c>
      <c r="U40" s="14">
        <v>1044</v>
      </c>
      <c r="V40" s="105">
        <v>62</v>
      </c>
    </row>
    <row r="41" spans="20:22" x14ac:dyDescent="0.2">
      <c r="T41" s="39" t="s">
        <v>358</v>
      </c>
      <c r="U41" s="14">
        <v>1153</v>
      </c>
      <c r="V41" s="105">
        <v>458</v>
      </c>
    </row>
    <row r="42" spans="20:22" x14ac:dyDescent="0.2">
      <c r="T42" s="39" t="s">
        <v>41</v>
      </c>
      <c r="U42" s="14">
        <v>1164</v>
      </c>
      <c r="V42" s="105">
        <v>337</v>
      </c>
    </row>
    <row r="43" spans="20:22" x14ac:dyDescent="0.2">
      <c r="T43" s="39" t="s">
        <v>17</v>
      </c>
      <c r="U43" s="14">
        <v>928</v>
      </c>
      <c r="V43" s="105">
        <v>124</v>
      </c>
    </row>
    <row r="44" spans="20:22" x14ac:dyDescent="0.2">
      <c r="T44" s="39" t="s">
        <v>18</v>
      </c>
      <c r="U44" s="14">
        <v>986</v>
      </c>
      <c r="V44" s="105">
        <v>139</v>
      </c>
    </row>
    <row r="45" spans="20:22" x14ac:dyDescent="0.2">
      <c r="T45" s="39" t="s">
        <v>19</v>
      </c>
      <c r="U45" s="14">
        <v>1054</v>
      </c>
      <c r="V45" s="105">
        <v>257</v>
      </c>
    </row>
    <row r="46" spans="20:22" x14ac:dyDescent="0.2">
      <c r="T46" s="39" t="s">
        <v>20</v>
      </c>
      <c r="U46" s="14">
        <v>875</v>
      </c>
      <c r="V46" s="105">
        <v>82</v>
      </c>
    </row>
    <row r="47" spans="20:22" ht="18" x14ac:dyDescent="0.2">
      <c r="T47" s="39" t="s">
        <v>509</v>
      </c>
      <c r="U47" s="14">
        <v>936</v>
      </c>
      <c r="V47" s="105">
        <v>16</v>
      </c>
    </row>
    <row r="48" spans="20:22" ht="18" x14ac:dyDescent="0.2">
      <c r="T48" s="39" t="s">
        <v>512</v>
      </c>
      <c r="U48" s="14">
        <v>763</v>
      </c>
      <c r="V48" s="105">
        <v>54</v>
      </c>
    </row>
    <row r="49" spans="20:22" x14ac:dyDescent="0.2">
      <c r="T49" s="39" t="s">
        <v>39</v>
      </c>
      <c r="U49" s="14">
        <v>1120</v>
      </c>
      <c r="V49" s="105">
        <v>157</v>
      </c>
    </row>
    <row r="50" spans="20:22" ht="18" x14ac:dyDescent="0.2">
      <c r="T50" s="39" t="s">
        <v>511</v>
      </c>
      <c r="U50" s="14">
        <v>832</v>
      </c>
      <c r="V50" s="105">
        <v>52</v>
      </c>
    </row>
    <row r="51" spans="20:22" x14ac:dyDescent="0.2">
      <c r="T51" s="39" t="s">
        <v>359</v>
      </c>
      <c r="U51" s="14">
        <v>1010</v>
      </c>
      <c r="V51" s="105">
        <v>127</v>
      </c>
    </row>
    <row r="52" spans="20:22" x14ac:dyDescent="0.2">
      <c r="T52" s="39" t="s">
        <v>360</v>
      </c>
      <c r="U52" s="14">
        <v>962</v>
      </c>
      <c r="V52" s="105">
        <v>71</v>
      </c>
    </row>
    <row r="53" spans="20:22" x14ac:dyDescent="0.2">
      <c r="T53" s="39" t="s">
        <v>361</v>
      </c>
      <c r="U53" s="14">
        <v>952</v>
      </c>
      <c r="V53" s="105">
        <v>67</v>
      </c>
    </row>
    <row r="54" spans="20:22" x14ac:dyDescent="0.2">
      <c r="T54" s="39" t="s">
        <v>362</v>
      </c>
      <c r="U54" s="14">
        <v>1184</v>
      </c>
      <c r="V54" s="105">
        <v>139</v>
      </c>
    </row>
    <row r="55" spans="20:22" x14ac:dyDescent="0.2">
      <c r="T55" s="39" t="s">
        <v>363</v>
      </c>
      <c r="U55" s="14">
        <v>1072</v>
      </c>
      <c r="V55" s="105">
        <v>6</v>
      </c>
    </row>
    <row r="56" spans="20:22" x14ac:dyDescent="0.2">
      <c r="T56" s="39" t="s">
        <v>364</v>
      </c>
      <c r="U56" s="14">
        <v>986</v>
      </c>
      <c r="V56" s="105">
        <v>127</v>
      </c>
    </row>
    <row r="57" spans="20:22" x14ac:dyDescent="0.2">
      <c r="T57" s="39" t="s">
        <v>238</v>
      </c>
      <c r="U57" s="14">
        <v>1291</v>
      </c>
      <c r="V57" s="105">
        <v>25</v>
      </c>
    </row>
    <row r="58" spans="20:22" x14ac:dyDescent="0.2">
      <c r="T58" s="39" t="s">
        <v>241</v>
      </c>
      <c r="U58" s="14">
        <v>1096</v>
      </c>
      <c r="V58" s="105">
        <v>8</v>
      </c>
    </row>
    <row r="59" spans="20:22" x14ac:dyDescent="0.2">
      <c r="T59" s="39" t="s">
        <v>245</v>
      </c>
      <c r="U59" s="14">
        <v>1128</v>
      </c>
      <c r="V59" s="105">
        <v>122</v>
      </c>
    </row>
    <row r="60" spans="20:22" x14ac:dyDescent="0.2">
      <c r="T60" s="39" t="s">
        <v>365</v>
      </c>
      <c r="U60" s="14">
        <v>849</v>
      </c>
      <c r="V60" s="105">
        <v>23</v>
      </c>
    </row>
    <row r="61" spans="20:22" x14ac:dyDescent="0.2">
      <c r="T61" s="39" t="s">
        <v>366</v>
      </c>
      <c r="U61" s="14">
        <v>1494</v>
      </c>
      <c r="V61" s="105">
        <v>1073</v>
      </c>
    </row>
    <row r="62" spans="20:22" x14ac:dyDescent="0.2">
      <c r="T62" s="39" t="s">
        <v>367</v>
      </c>
      <c r="U62" s="14">
        <v>894</v>
      </c>
      <c r="V62" s="105">
        <v>242</v>
      </c>
    </row>
    <row r="63" spans="20:22" x14ac:dyDescent="0.2">
      <c r="T63" s="39" t="s">
        <v>368</v>
      </c>
      <c r="U63" s="14">
        <v>909</v>
      </c>
      <c r="V63" s="105">
        <v>100</v>
      </c>
    </row>
    <row r="64" spans="20:22" x14ac:dyDescent="0.2">
      <c r="T64" s="39" t="s">
        <v>369</v>
      </c>
      <c r="U64" s="14">
        <v>916</v>
      </c>
      <c r="V64" s="105">
        <v>288</v>
      </c>
    </row>
    <row r="65" spans="20:22" x14ac:dyDescent="0.2">
      <c r="T65" s="39" t="s">
        <v>370</v>
      </c>
      <c r="U65" s="14">
        <v>999</v>
      </c>
      <c r="V65" s="105">
        <v>61</v>
      </c>
    </row>
    <row r="66" spans="20:22" x14ac:dyDescent="0.2">
      <c r="T66" s="39" t="s">
        <v>371</v>
      </c>
      <c r="U66" s="14">
        <v>1202</v>
      </c>
      <c r="V66" s="105">
        <v>454</v>
      </c>
    </row>
    <row r="67" spans="20:22" x14ac:dyDescent="0.2">
      <c r="T67" s="39" t="s">
        <v>372</v>
      </c>
      <c r="U67" s="14">
        <v>1080</v>
      </c>
      <c r="V67" s="105">
        <v>68</v>
      </c>
    </row>
    <row r="68" spans="20:22" x14ac:dyDescent="0.2">
      <c r="T68" s="39" t="s">
        <v>373</v>
      </c>
      <c r="U68" s="14">
        <v>802</v>
      </c>
      <c r="V68" s="105">
        <v>52</v>
      </c>
    </row>
    <row r="69" spans="20:22" x14ac:dyDescent="0.2">
      <c r="T69" s="39" t="s">
        <v>374</v>
      </c>
      <c r="U69" s="14">
        <v>1029</v>
      </c>
      <c r="V69" s="105">
        <v>28</v>
      </c>
    </row>
    <row r="70" spans="20:22" x14ac:dyDescent="0.2">
      <c r="T70" s="39" t="s">
        <v>375</v>
      </c>
      <c r="U70" s="14">
        <v>1402</v>
      </c>
      <c r="V70" s="105">
        <v>227</v>
      </c>
    </row>
    <row r="71" spans="20:22" x14ac:dyDescent="0.2">
      <c r="T71" s="39" t="s">
        <v>376</v>
      </c>
      <c r="U71" s="14">
        <v>1226</v>
      </c>
      <c r="V71" s="105">
        <v>2</v>
      </c>
    </row>
    <row r="72" spans="20:22" x14ac:dyDescent="0.2">
      <c r="T72" s="39" t="s">
        <v>377</v>
      </c>
      <c r="U72" s="14">
        <v>756</v>
      </c>
      <c r="V72" s="105">
        <v>62</v>
      </c>
    </row>
    <row r="73" spans="20:22" x14ac:dyDescent="0.2">
      <c r="T73" s="39" t="s">
        <v>378</v>
      </c>
      <c r="U73" s="14">
        <v>813</v>
      </c>
      <c r="V73" s="105">
        <v>66</v>
      </c>
    </row>
    <row r="74" spans="20:22" x14ac:dyDescent="0.2">
      <c r="T74" s="39" t="s">
        <v>379</v>
      </c>
      <c r="U74" s="14">
        <v>1037</v>
      </c>
      <c r="V74" s="105">
        <v>101</v>
      </c>
    </row>
    <row r="75" spans="20:22" x14ac:dyDescent="0.2">
      <c r="T75" s="39" t="s">
        <v>380</v>
      </c>
      <c r="U75" s="14">
        <v>1035</v>
      </c>
      <c r="V75" s="105">
        <v>54</v>
      </c>
    </row>
    <row r="76" spans="20:22" x14ac:dyDescent="0.2">
      <c r="T76" s="39" t="s">
        <v>381</v>
      </c>
      <c r="U76" s="14">
        <v>542</v>
      </c>
      <c r="V76" s="105">
        <v>49</v>
      </c>
    </row>
    <row r="77" spans="20:22" x14ac:dyDescent="0.2">
      <c r="T77" s="39" t="s">
        <v>382</v>
      </c>
      <c r="U77" s="14">
        <v>880</v>
      </c>
      <c r="V77" s="105">
        <v>147</v>
      </c>
    </row>
    <row r="78" spans="20:22" x14ac:dyDescent="0.2">
      <c r="T78" s="39" t="s">
        <v>383</v>
      </c>
      <c r="U78" s="14">
        <v>985</v>
      </c>
      <c r="V78" s="105">
        <v>134</v>
      </c>
    </row>
    <row r="79" spans="20:22" x14ac:dyDescent="0.2">
      <c r="T79" s="39" t="s">
        <v>384</v>
      </c>
      <c r="U79" s="14">
        <v>771</v>
      </c>
      <c r="V79" s="105">
        <v>18</v>
      </c>
    </row>
    <row r="80" spans="20:22" x14ac:dyDescent="0.2">
      <c r="T80" s="39" t="s">
        <v>385</v>
      </c>
      <c r="U80" s="14">
        <v>596</v>
      </c>
      <c r="V80" s="105">
        <v>87</v>
      </c>
    </row>
    <row r="81" spans="20:22" x14ac:dyDescent="0.2">
      <c r="T81" s="39" t="s">
        <v>580</v>
      </c>
      <c r="U81" s="14">
        <v>649</v>
      </c>
      <c r="V81" s="105">
        <v>93</v>
      </c>
    </row>
    <row r="82" spans="20:22" ht="17" thickBot="1" x14ac:dyDescent="0.25">
      <c r="T82" s="48" t="s">
        <v>581</v>
      </c>
      <c r="U82" s="49">
        <v>671</v>
      </c>
      <c r="V82" s="107">
        <v>27</v>
      </c>
    </row>
  </sheetData>
  <mergeCells count="13">
    <mergeCell ref="T2:V2"/>
    <mergeCell ref="T3:V3"/>
    <mergeCell ref="T4:V4"/>
    <mergeCell ref="B3:N3"/>
    <mergeCell ref="B4:N4"/>
    <mergeCell ref="P2:R2"/>
    <mergeCell ref="P3:R3"/>
    <mergeCell ref="P4:R4"/>
    <mergeCell ref="C5:E5"/>
    <mergeCell ref="F5:H5"/>
    <mergeCell ref="I5:K5"/>
    <mergeCell ref="L5:N5"/>
    <mergeCell ref="B2:N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AC802-C4A0-BC4D-B3E9-1A76E7279E16}">
  <dimension ref="B1:J16"/>
  <sheetViews>
    <sheetView workbookViewId="0">
      <selection activeCell="B4" sqref="B4"/>
    </sheetView>
  </sheetViews>
  <sheetFormatPr baseColWidth="10" defaultRowHeight="16" x14ac:dyDescent="0.2"/>
  <cols>
    <col min="1" max="1" width="8.33203125" style="7" customWidth="1"/>
    <col min="2" max="2" width="14.5" style="7" bestFit="1" customWidth="1"/>
    <col min="3" max="16384" width="10.83203125" style="7"/>
  </cols>
  <sheetData>
    <row r="1" spans="2:10" ht="17" thickBot="1" x14ac:dyDescent="0.25"/>
    <row r="2" spans="2:10" x14ac:dyDescent="0.2">
      <c r="B2" s="218" t="s">
        <v>501</v>
      </c>
      <c r="C2" s="219"/>
      <c r="D2" s="219"/>
      <c r="E2" s="219"/>
      <c r="F2" s="219"/>
      <c r="G2" s="219"/>
      <c r="H2" s="219"/>
      <c r="I2" s="219"/>
      <c r="J2" s="220"/>
    </row>
    <row r="3" spans="2:10" ht="17" thickBot="1" x14ac:dyDescent="0.25">
      <c r="B3" s="221" t="s">
        <v>455</v>
      </c>
      <c r="C3" s="222"/>
      <c r="D3" s="222"/>
      <c r="E3" s="222"/>
      <c r="F3" s="222"/>
      <c r="G3" s="222"/>
      <c r="H3" s="222"/>
      <c r="I3" s="222"/>
      <c r="J3" s="223"/>
    </row>
    <row r="4" spans="2:10" s="137" customFormat="1" ht="17" thickBot="1" x14ac:dyDescent="0.25">
      <c r="B4" s="96" t="s">
        <v>475</v>
      </c>
      <c r="C4" s="224" t="s">
        <v>346</v>
      </c>
      <c r="D4" s="224"/>
      <c r="E4" s="224" t="s">
        <v>23</v>
      </c>
      <c r="F4" s="224"/>
      <c r="G4" s="224" t="s">
        <v>389</v>
      </c>
      <c r="H4" s="224"/>
      <c r="I4" s="224" t="s">
        <v>373</v>
      </c>
      <c r="J4" s="225"/>
    </row>
    <row r="5" spans="2:10" x14ac:dyDescent="0.2">
      <c r="B5" s="99">
        <v>9.9999999999999995E-7</v>
      </c>
      <c r="C5" s="100">
        <v>668</v>
      </c>
      <c r="D5" s="100">
        <v>779</v>
      </c>
      <c r="E5" s="100">
        <v>331461</v>
      </c>
      <c r="F5" s="100">
        <v>332117</v>
      </c>
      <c r="G5" s="100">
        <v>481</v>
      </c>
      <c r="H5" s="100">
        <v>717</v>
      </c>
      <c r="I5" s="100">
        <v>695</v>
      </c>
      <c r="J5" s="115">
        <v>524</v>
      </c>
    </row>
    <row r="6" spans="2:10" x14ac:dyDescent="0.2">
      <c r="B6" s="103">
        <v>3.3299999999999998E-7</v>
      </c>
      <c r="C6" s="14">
        <v>746</v>
      </c>
      <c r="D6" s="14">
        <v>936</v>
      </c>
      <c r="E6" s="14">
        <v>352968</v>
      </c>
      <c r="F6" s="14">
        <v>351912</v>
      </c>
      <c r="G6" s="14">
        <v>565</v>
      </c>
      <c r="H6" s="14">
        <v>681</v>
      </c>
      <c r="I6" s="14">
        <v>446</v>
      </c>
      <c r="J6" s="105">
        <v>601</v>
      </c>
    </row>
    <row r="7" spans="2:10" x14ac:dyDescent="0.2">
      <c r="B7" s="103">
        <v>1.11E-7</v>
      </c>
      <c r="C7" s="14">
        <v>830</v>
      </c>
      <c r="D7" s="14">
        <v>865</v>
      </c>
      <c r="E7" s="14">
        <v>353224</v>
      </c>
      <c r="F7" s="14">
        <v>351947</v>
      </c>
      <c r="G7" s="14">
        <v>498</v>
      </c>
      <c r="H7" s="14">
        <v>645</v>
      </c>
      <c r="I7" s="14">
        <v>494</v>
      </c>
      <c r="J7" s="105">
        <v>657</v>
      </c>
    </row>
    <row r="8" spans="2:10" x14ac:dyDescent="0.2">
      <c r="B8" s="103">
        <v>3.7E-8</v>
      </c>
      <c r="C8" s="14">
        <v>872</v>
      </c>
      <c r="D8" s="14">
        <v>832</v>
      </c>
      <c r="E8" s="14">
        <v>331839</v>
      </c>
      <c r="F8" s="14">
        <v>326832</v>
      </c>
      <c r="G8" s="14">
        <v>582</v>
      </c>
      <c r="H8" s="14">
        <v>649</v>
      </c>
      <c r="I8" s="14">
        <v>375</v>
      </c>
      <c r="J8" s="105">
        <v>621</v>
      </c>
    </row>
    <row r="9" spans="2:10" x14ac:dyDescent="0.2">
      <c r="B9" s="103">
        <v>1.2299999999999999E-8</v>
      </c>
      <c r="C9" s="14">
        <v>932</v>
      </c>
      <c r="D9" s="14">
        <v>1023</v>
      </c>
      <c r="E9" s="14">
        <v>191066</v>
      </c>
      <c r="F9" s="14">
        <v>186822</v>
      </c>
      <c r="G9" s="14">
        <v>626</v>
      </c>
      <c r="H9" s="14">
        <v>624</v>
      </c>
      <c r="I9" s="14">
        <v>724</v>
      </c>
      <c r="J9" s="105">
        <v>657</v>
      </c>
    </row>
    <row r="10" spans="2:10" x14ac:dyDescent="0.2">
      <c r="B10" s="103">
        <v>4.1199999999999998E-9</v>
      </c>
      <c r="C10" s="14">
        <v>833</v>
      </c>
      <c r="D10" s="14">
        <v>821</v>
      </c>
      <c r="E10" s="14">
        <v>22679</v>
      </c>
      <c r="F10" s="14">
        <v>22262</v>
      </c>
      <c r="G10" s="14">
        <v>676</v>
      </c>
      <c r="H10" s="14">
        <v>673</v>
      </c>
      <c r="I10" s="14">
        <v>664</v>
      </c>
      <c r="J10" s="105">
        <v>586</v>
      </c>
    </row>
    <row r="11" spans="2:10" x14ac:dyDescent="0.2">
      <c r="B11" s="103">
        <v>1.37E-9</v>
      </c>
      <c r="C11" s="14">
        <v>804</v>
      </c>
      <c r="D11" s="14">
        <v>882</v>
      </c>
      <c r="E11" s="14">
        <v>2317</v>
      </c>
      <c r="F11" s="14">
        <v>2345</v>
      </c>
      <c r="G11" s="14">
        <v>602</v>
      </c>
      <c r="H11" s="14">
        <v>603</v>
      </c>
      <c r="I11" s="14">
        <v>535</v>
      </c>
      <c r="J11" s="105">
        <v>666</v>
      </c>
    </row>
    <row r="12" spans="2:10" x14ac:dyDescent="0.2">
      <c r="B12" s="103">
        <v>4.5700000000000002E-10</v>
      </c>
      <c r="C12" s="14">
        <v>849</v>
      </c>
      <c r="D12" s="14">
        <v>855</v>
      </c>
      <c r="E12" s="14">
        <v>1510</v>
      </c>
      <c r="F12" s="14">
        <v>1522</v>
      </c>
      <c r="G12" s="14">
        <v>609</v>
      </c>
      <c r="H12" s="14">
        <v>624</v>
      </c>
      <c r="I12" s="14">
        <v>212</v>
      </c>
      <c r="J12" s="105">
        <v>701</v>
      </c>
    </row>
    <row r="13" spans="2:10" x14ac:dyDescent="0.2">
      <c r="B13" s="103">
        <v>1.5199999999999999E-10</v>
      </c>
      <c r="C13" s="14">
        <v>846</v>
      </c>
      <c r="D13" s="14">
        <v>866</v>
      </c>
      <c r="E13" s="14">
        <v>1444</v>
      </c>
      <c r="F13" s="14">
        <v>1557</v>
      </c>
      <c r="G13" s="14">
        <v>591</v>
      </c>
      <c r="H13" s="14">
        <v>683</v>
      </c>
      <c r="I13" s="14">
        <v>266</v>
      </c>
      <c r="J13" s="105">
        <v>628</v>
      </c>
    </row>
    <row r="14" spans="2:10" x14ac:dyDescent="0.2">
      <c r="B14" s="103">
        <v>5.0800000000000002E-11</v>
      </c>
      <c r="C14" s="14">
        <v>790</v>
      </c>
      <c r="D14" s="14">
        <v>786</v>
      </c>
      <c r="E14" s="14">
        <v>1512</v>
      </c>
      <c r="F14" s="14">
        <v>1442</v>
      </c>
      <c r="G14" s="14">
        <v>609</v>
      </c>
      <c r="H14" s="14">
        <v>542</v>
      </c>
      <c r="I14" s="14">
        <v>461</v>
      </c>
      <c r="J14" s="105">
        <v>627</v>
      </c>
    </row>
    <row r="15" spans="2:10" x14ac:dyDescent="0.2">
      <c r="B15" s="103">
        <v>1.6900000000000001E-11</v>
      </c>
      <c r="C15" s="14">
        <v>736</v>
      </c>
      <c r="D15" s="14">
        <v>1003</v>
      </c>
      <c r="E15" s="14">
        <v>1349</v>
      </c>
      <c r="F15" s="14">
        <v>1426</v>
      </c>
      <c r="G15" s="14">
        <v>596</v>
      </c>
      <c r="H15" s="14">
        <v>537</v>
      </c>
      <c r="I15" s="14">
        <v>297</v>
      </c>
      <c r="J15" s="105">
        <v>595</v>
      </c>
    </row>
    <row r="16" spans="2:10" ht="17" thickBot="1" x14ac:dyDescent="0.25">
      <c r="B16" s="106">
        <v>0</v>
      </c>
      <c r="C16" s="49">
        <v>835</v>
      </c>
      <c r="D16" s="49">
        <v>854</v>
      </c>
      <c r="E16" s="49">
        <v>1357</v>
      </c>
      <c r="F16" s="49">
        <v>1401</v>
      </c>
      <c r="G16" s="49">
        <v>633</v>
      </c>
      <c r="H16" s="49">
        <v>604</v>
      </c>
      <c r="I16" s="49">
        <v>500</v>
      </c>
      <c r="J16" s="107">
        <v>529</v>
      </c>
    </row>
  </sheetData>
  <mergeCells count="6">
    <mergeCell ref="B2:J2"/>
    <mergeCell ref="B3:J3"/>
    <mergeCell ref="C4:D4"/>
    <mergeCell ref="E4:F4"/>
    <mergeCell ref="G4:H4"/>
    <mergeCell ref="I4:J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830D3-EA31-FC4B-8672-106FB043BDEF}">
  <dimension ref="B1:J16"/>
  <sheetViews>
    <sheetView workbookViewId="0">
      <selection activeCell="B4" sqref="B4"/>
    </sheetView>
  </sheetViews>
  <sheetFormatPr baseColWidth="10" defaultRowHeight="16" x14ac:dyDescent="0.2"/>
  <cols>
    <col min="1" max="1" width="8.33203125" style="7" customWidth="1"/>
    <col min="2" max="2" width="14.5" style="7" bestFit="1" customWidth="1"/>
    <col min="3" max="16384" width="10.83203125" style="7"/>
  </cols>
  <sheetData>
    <row r="1" spans="2:10" ht="17" thickBot="1" x14ac:dyDescent="0.25"/>
    <row r="2" spans="2:10" x14ac:dyDescent="0.2">
      <c r="B2" s="218" t="s">
        <v>501</v>
      </c>
      <c r="C2" s="219"/>
      <c r="D2" s="219"/>
      <c r="E2" s="219"/>
      <c r="F2" s="219"/>
      <c r="G2" s="219"/>
      <c r="H2" s="219"/>
      <c r="I2" s="219"/>
      <c r="J2" s="220"/>
    </row>
    <row r="3" spans="2:10" ht="17" thickBot="1" x14ac:dyDescent="0.25">
      <c r="B3" s="221" t="s">
        <v>456</v>
      </c>
      <c r="C3" s="222"/>
      <c r="D3" s="222"/>
      <c r="E3" s="222"/>
      <c r="F3" s="222"/>
      <c r="G3" s="222"/>
      <c r="H3" s="222"/>
      <c r="I3" s="222"/>
      <c r="J3" s="223"/>
    </row>
    <row r="4" spans="2:10" x14ac:dyDescent="0.2">
      <c r="B4" s="119" t="s">
        <v>475</v>
      </c>
      <c r="C4" s="250" t="s">
        <v>346</v>
      </c>
      <c r="D4" s="250"/>
      <c r="E4" s="250" t="s">
        <v>23</v>
      </c>
      <c r="F4" s="250"/>
      <c r="G4" s="250" t="s">
        <v>389</v>
      </c>
      <c r="H4" s="250"/>
      <c r="I4" s="250" t="s">
        <v>373</v>
      </c>
      <c r="J4" s="251"/>
    </row>
    <row r="5" spans="2:10" x14ac:dyDescent="0.2">
      <c r="B5" s="103">
        <v>9.9999999999999995E-7</v>
      </c>
      <c r="C5" s="14">
        <v>866</v>
      </c>
      <c r="D5" s="14">
        <v>954</v>
      </c>
      <c r="E5" s="122">
        <v>275855</v>
      </c>
      <c r="F5" s="122">
        <v>285599</v>
      </c>
      <c r="G5" s="122">
        <v>284941</v>
      </c>
      <c r="H5" s="122">
        <v>281329</v>
      </c>
      <c r="I5" s="14">
        <v>563</v>
      </c>
      <c r="J5" s="105">
        <v>789</v>
      </c>
    </row>
    <row r="6" spans="2:10" x14ac:dyDescent="0.2">
      <c r="B6" s="103">
        <v>3.3299999999999998E-7</v>
      </c>
      <c r="C6" s="14">
        <v>924</v>
      </c>
      <c r="D6" s="14">
        <v>990</v>
      </c>
      <c r="E6" s="14">
        <v>287345</v>
      </c>
      <c r="F6" s="14">
        <v>297615</v>
      </c>
      <c r="G6" s="122">
        <v>327639</v>
      </c>
      <c r="H6" s="122">
        <v>334180</v>
      </c>
      <c r="I6" s="14">
        <v>628</v>
      </c>
      <c r="J6" s="105">
        <v>800</v>
      </c>
    </row>
    <row r="7" spans="2:10" x14ac:dyDescent="0.2">
      <c r="B7" s="103">
        <v>1.11E-7</v>
      </c>
      <c r="C7" s="14">
        <v>861</v>
      </c>
      <c r="D7" s="14">
        <v>797</v>
      </c>
      <c r="E7" s="14">
        <v>267556</v>
      </c>
      <c r="F7" s="14">
        <v>274906</v>
      </c>
      <c r="G7" s="14">
        <v>350507</v>
      </c>
      <c r="H7" s="14">
        <v>357598</v>
      </c>
      <c r="I7" s="14">
        <v>559</v>
      </c>
      <c r="J7" s="105">
        <v>654</v>
      </c>
    </row>
    <row r="8" spans="2:10" x14ac:dyDescent="0.2">
      <c r="B8" s="103">
        <v>3.7E-8</v>
      </c>
      <c r="C8" s="14">
        <v>864</v>
      </c>
      <c r="D8" s="14">
        <v>985</v>
      </c>
      <c r="E8" s="14">
        <v>183083</v>
      </c>
      <c r="F8" s="14">
        <v>180220</v>
      </c>
      <c r="G8" s="14">
        <v>340093</v>
      </c>
      <c r="H8" s="14">
        <v>346073</v>
      </c>
      <c r="I8" s="14">
        <v>661</v>
      </c>
      <c r="J8" s="105">
        <v>793</v>
      </c>
    </row>
    <row r="9" spans="2:10" x14ac:dyDescent="0.2">
      <c r="B9" s="103">
        <v>1.2299999999999999E-8</v>
      </c>
      <c r="C9" s="14">
        <v>824</v>
      </c>
      <c r="D9" s="14">
        <v>902</v>
      </c>
      <c r="E9" s="14">
        <v>40156</v>
      </c>
      <c r="F9" s="14">
        <v>40343</v>
      </c>
      <c r="G9" s="14">
        <v>172508</v>
      </c>
      <c r="H9" s="14">
        <v>168690</v>
      </c>
      <c r="I9" s="14">
        <v>647</v>
      </c>
      <c r="J9" s="105">
        <v>760</v>
      </c>
    </row>
    <row r="10" spans="2:10" x14ac:dyDescent="0.2">
      <c r="B10" s="103">
        <v>4.1199999999999998E-9</v>
      </c>
      <c r="C10" s="14">
        <v>849</v>
      </c>
      <c r="D10" s="14">
        <v>931</v>
      </c>
      <c r="E10" s="14">
        <v>4534</v>
      </c>
      <c r="F10" s="14">
        <v>4038</v>
      </c>
      <c r="G10" s="14">
        <v>25022</v>
      </c>
      <c r="H10" s="14">
        <v>24062</v>
      </c>
      <c r="I10" s="14">
        <v>726</v>
      </c>
      <c r="J10" s="105">
        <v>737</v>
      </c>
    </row>
    <row r="11" spans="2:10" x14ac:dyDescent="0.2">
      <c r="B11" s="103">
        <v>1.37E-9</v>
      </c>
      <c r="C11" s="14">
        <v>893</v>
      </c>
      <c r="D11" s="14">
        <v>896</v>
      </c>
      <c r="E11" s="14">
        <v>2019</v>
      </c>
      <c r="F11" s="14">
        <v>2084</v>
      </c>
      <c r="G11" s="14">
        <v>2232</v>
      </c>
      <c r="H11" s="14">
        <v>2274</v>
      </c>
      <c r="I11" s="14">
        <v>750</v>
      </c>
      <c r="J11" s="105">
        <v>666</v>
      </c>
    </row>
    <row r="12" spans="2:10" x14ac:dyDescent="0.2">
      <c r="B12" s="103">
        <v>4.5700000000000002E-10</v>
      </c>
      <c r="C12" s="14">
        <v>916</v>
      </c>
      <c r="D12" s="14">
        <v>939</v>
      </c>
      <c r="E12" s="14">
        <v>1619</v>
      </c>
      <c r="F12" s="14">
        <v>1756</v>
      </c>
      <c r="G12" s="14">
        <v>862</v>
      </c>
      <c r="H12" s="14">
        <v>796</v>
      </c>
      <c r="I12" s="14">
        <v>725</v>
      </c>
      <c r="J12" s="105">
        <v>661</v>
      </c>
    </row>
    <row r="13" spans="2:10" x14ac:dyDescent="0.2">
      <c r="B13" s="103">
        <v>1.5199999999999999E-10</v>
      </c>
      <c r="C13" s="14">
        <v>858</v>
      </c>
      <c r="D13" s="14">
        <v>847</v>
      </c>
      <c r="E13" s="14">
        <v>1690</v>
      </c>
      <c r="F13" s="14">
        <v>1553</v>
      </c>
      <c r="G13" s="14">
        <v>605</v>
      </c>
      <c r="H13" s="14">
        <v>618</v>
      </c>
      <c r="I13" s="14">
        <v>734</v>
      </c>
      <c r="J13" s="105">
        <v>695</v>
      </c>
    </row>
    <row r="14" spans="2:10" x14ac:dyDescent="0.2">
      <c r="B14" s="103">
        <v>5.0800000000000002E-11</v>
      </c>
      <c r="C14" s="14">
        <v>880</v>
      </c>
      <c r="D14" s="14">
        <v>961</v>
      </c>
      <c r="E14" s="14">
        <v>1461</v>
      </c>
      <c r="F14" s="14">
        <v>1523</v>
      </c>
      <c r="G14" s="14">
        <v>607</v>
      </c>
      <c r="H14" s="14">
        <v>631</v>
      </c>
      <c r="I14" s="14">
        <v>605</v>
      </c>
      <c r="J14" s="105">
        <v>645</v>
      </c>
    </row>
    <row r="15" spans="2:10" x14ac:dyDescent="0.2">
      <c r="B15" s="103">
        <v>1.6900000000000001E-11</v>
      </c>
      <c r="C15" s="14">
        <v>855</v>
      </c>
      <c r="D15" s="14">
        <v>786</v>
      </c>
      <c r="E15" s="14">
        <v>1624</v>
      </c>
      <c r="F15" s="14">
        <v>1617</v>
      </c>
      <c r="G15" s="14">
        <v>621</v>
      </c>
      <c r="H15" s="14">
        <v>552</v>
      </c>
      <c r="I15" s="14">
        <v>703</v>
      </c>
      <c r="J15" s="105">
        <v>644</v>
      </c>
    </row>
    <row r="16" spans="2:10" ht="17" thickBot="1" x14ac:dyDescent="0.25">
      <c r="B16" s="106">
        <v>0</v>
      </c>
      <c r="C16" s="49">
        <v>921</v>
      </c>
      <c r="D16" s="49">
        <v>744</v>
      </c>
      <c r="E16" s="49">
        <v>1423</v>
      </c>
      <c r="F16" s="49">
        <v>1476</v>
      </c>
      <c r="G16" s="49">
        <v>617</v>
      </c>
      <c r="H16" s="49">
        <v>636</v>
      </c>
      <c r="I16" s="49">
        <v>632</v>
      </c>
      <c r="J16" s="107">
        <v>621</v>
      </c>
    </row>
  </sheetData>
  <mergeCells count="6">
    <mergeCell ref="B2:J2"/>
    <mergeCell ref="B3:J3"/>
    <mergeCell ref="C4:D4"/>
    <mergeCell ref="E4:F4"/>
    <mergeCell ref="G4:H4"/>
    <mergeCell ref="I4:J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75BAF-D0C8-4E4B-88D7-B16EBF0AD42A}">
  <dimension ref="B1:J12"/>
  <sheetViews>
    <sheetView workbookViewId="0">
      <selection activeCell="B4" sqref="B4"/>
    </sheetView>
  </sheetViews>
  <sheetFormatPr baseColWidth="10" defaultRowHeight="16" x14ac:dyDescent="0.2"/>
  <cols>
    <col min="1" max="1" width="8.33203125" style="7" customWidth="1"/>
    <col min="2" max="2" width="19.1640625" style="7" bestFit="1" customWidth="1"/>
    <col min="3" max="3" width="12" style="7" bestFit="1" customWidth="1"/>
    <col min="4" max="4" width="11.83203125" style="7" bestFit="1" customWidth="1"/>
    <col min="5" max="16384" width="10.83203125" style="7"/>
  </cols>
  <sheetData>
    <row r="1" spans="2:10" ht="17" thickBot="1" x14ac:dyDescent="0.25"/>
    <row r="2" spans="2:10" x14ac:dyDescent="0.2">
      <c r="B2" s="218" t="s">
        <v>521</v>
      </c>
      <c r="C2" s="219"/>
      <c r="D2" s="220"/>
      <c r="E2" s="93"/>
      <c r="F2" s="93"/>
      <c r="G2" s="93"/>
      <c r="H2" s="93"/>
      <c r="I2" s="93"/>
      <c r="J2" s="93"/>
    </row>
    <row r="3" spans="2:10" ht="17" thickBot="1" x14ac:dyDescent="0.25">
      <c r="B3" s="221" t="s">
        <v>457</v>
      </c>
      <c r="C3" s="222"/>
      <c r="D3" s="223"/>
      <c r="E3" s="55"/>
      <c r="F3" s="55"/>
      <c r="G3" s="55"/>
      <c r="H3" s="55"/>
      <c r="I3" s="55"/>
      <c r="J3" s="55"/>
    </row>
    <row r="4" spans="2:10" ht="17" thickBot="1" x14ac:dyDescent="0.25">
      <c r="B4" s="96" t="s">
        <v>593</v>
      </c>
      <c r="C4" s="97" t="s">
        <v>346</v>
      </c>
      <c r="D4" s="98" t="s">
        <v>30</v>
      </c>
    </row>
    <row r="5" spans="2:10" x14ac:dyDescent="0.2">
      <c r="B5" s="99">
        <v>1.0000000000000001E-5</v>
      </c>
      <c r="C5" s="100">
        <v>191</v>
      </c>
      <c r="D5" s="115">
        <v>1882</v>
      </c>
    </row>
    <row r="6" spans="2:10" x14ac:dyDescent="0.2">
      <c r="B6" s="103">
        <v>3.3299999999999999E-6</v>
      </c>
      <c r="C6" s="14">
        <v>177</v>
      </c>
      <c r="D6" s="105">
        <v>9953</v>
      </c>
    </row>
    <row r="7" spans="2:10" x14ac:dyDescent="0.2">
      <c r="B7" s="103">
        <v>1.11E-6</v>
      </c>
      <c r="C7" s="14">
        <v>334</v>
      </c>
      <c r="D7" s="105">
        <v>35927</v>
      </c>
    </row>
    <row r="8" spans="2:10" x14ac:dyDescent="0.2">
      <c r="B8" s="103">
        <v>3.7E-7</v>
      </c>
      <c r="C8" s="14">
        <v>542</v>
      </c>
      <c r="D8" s="105">
        <v>60025</v>
      </c>
    </row>
    <row r="9" spans="2:10" x14ac:dyDescent="0.2">
      <c r="B9" s="103">
        <v>1.23E-7</v>
      </c>
      <c r="C9" s="14">
        <v>1706</v>
      </c>
      <c r="D9" s="105">
        <v>71598</v>
      </c>
    </row>
    <row r="10" spans="2:10" x14ac:dyDescent="0.2">
      <c r="B10" s="103">
        <v>4.1199999999999998E-8</v>
      </c>
      <c r="C10" s="14">
        <v>12326</v>
      </c>
      <c r="D10" s="105">
        <v>81611</v>
      </c>
    </row>
    <row r="11" spans="2:10" x14ac:dyDescent="0.2">
      <c r="B11" s="103">
        <v>1.37E-8</v>
      </c>
      <c r="C11" s="14">
        <v>27309</v>
      </c>
      <c r="D11" s="105">
        <v>89139</v>
      </c>
    </row>
    <row r="12" spans="2:10" ht="17" thickBot="1" x14ac:dyDescent="0.25">
      <c r="B12" s="106">
        <v>1.0000000000000001E-9</v>
      </c>
      <c r="C12" s="49">
        <v>81422</v>
      </c>
      <c r="D12" s="107">
        <v>93600</v>
      </c>
    </row>
  </sheetData>
  <mergeCells count="2">
    <mergeCell ref="B2:D2"/>
    <mergeCell ref="B3:D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C8F43-BBBE-EF47-ADD6-FF77CADA3C03}">
  <dimension ref="B1:R33"/>
  <sheetViews>
    <sheetView zoomScaleNormal="100" workbookViewId="0">
      <selection activeCell="B20" sqref="B20"/>
    </sheetView>
  </sheetViews>
  <sheetFormatPr baseColWidth="10" defaultRowHeight="16" x14ac:dyDescent="0.2"/>
  <cols>
    <col min="1" max="1" width="8.33203125" style="7" customWidth="1"/>
    <col min="2" max="2" width="15" style="7" bestFit="1" customWidth="1"/>
    <col min="3" max="14" width="14.1640625" style="7" bestFit="1" customWidth="1"/>
    <col min="15" max="16" width="13" style="7" bestFit="1" customWidth="1"/>
    <col min="17" max="17" width="12.33203125" style="7" bestFit="1" customWidth="1"/>
    <col min="18" max="18" width="12" style="7" bestFit="1" customWidth="1"/>
    <col min="19" max="16384" width="10.83203125" style="7"/>
  </cols>
  <sheetData>
    <row r="1" spans="2:18" ht="17" thickBot="1" x14ac:dyDescent="0.25"/>
    <row r="2" spans="2:18" x14ac:dyDescent="0.2">
      <c r="B2" s="252" t="s">
        <v>522</v>
      </c>
      <c r="C2" s="253"/>
      <c r="D2" s="253"/>
      <c r="E2" s="253"/>
      <c r="F2" s="253"/>
      <c r="G2" s="253"/>
      <c r="H2" s="254"/>
    </row>
    <row r="3" spans="2:18" x14ac:dyDescent="0.2">
      <c r="B3" s="229" t="s">
        <v>523</v>
      </c>
      <c r="C3" s="230"/>
      <c r="D3" s="230"/>
      <c r="E3" s="230"/>
      <c r="F3" s="230"/>
      <c r="G3" s="230"/>
      <c r="H3" s="231"/>
    </row>
    <row r="4" spans="2:18" ht="17" thickBot="1" x14ac:dyDescent="0.25">
      <c r="B4" s="221" t="s">
        <v>457</v>
      </c>
      <c r="C4" s="222"/>
      <c r="D4" s="222"/>
      <c r="E4" s="222"/>
      <c r="F4" s="222"/>
      <c r="G4" s="222"/>
      <c r="H4" s="223"/>
    </row>
    <row r="5" spans="2:18" x14ac:dyDescent="0.2">
      <c r="B5" s="34"/>
      <c r="C5" s="255" t="s">
        <v>458</v>
      </c>
      <c r="D5" s="255"/>
      <c r="E5" s="255" t="s">
        <v>459</v>
      </c>
      <c r="F5" s="255"/>
      <c r="G5" s="255" t="s">
        <v>460</v>
      </c>
      <c r="H5" s="256"/>
    </row>
    <row r="6" spans="2:18" ht="17" thickBot="1" x14ac:dyDescent="0.25">
      <c r="B6" s="138" t="s">
        <v>475</v>
      </c>
      <c r="C6" s="139" t="s">
        <v>346</v>
      </c>
      <c r="D6" s="139" t="s">
        <v>30</v>
      </c>
      <c r="E6" s="139" t="s">
        <v>346</v>
      </c>
      <c r="F6" s="139" t="s">
        <v>30</v>
      </c>
      <c r="G6" s="139" t="s">
        <v>346</v>
      </c>
      <c r="H6" s="140" t="s">
        <v>30</v>
      </c>
    </row>
    <row r="7" spans="2:18" x14ac:dyDescent="0.2">
      <c r="B7" s="99">
        <v>9.9999999999999995E-7</v>
      </c>
      <c r="C7" s="100">
        <v>17340</v>
      </c>
      <c r="D7" s="100">
        <v>79264</v>
      </c>
      <c r="E7" s="100">
        <v>39434</v>
      </c>
      <c r="F7" s="100">
        <v>69364</v>
      </c>
      <c r="G7" s="100">
        <v>60361</v>
      </c>
      <c r="H7" s="115">
        <v>59254</v>
      </c>
    </row>
    <row r="8" spans="2:18" x14ac:dyDescent="0.2">
      <c r="B8" s="103">
        <v>4.9999999999999998E-7</v>
      </c>
      <c r="C8" s="14">
        <v>7219</v>
      </c>
      <c r="D8" s="14">
        <v>77782</v>
      </c>
      <c r="E8" s="14">
        <v>15845</v>
      </c>
      <c r="F8" s="14">
        <v>74990</v>
      </c>
      <c r="G8" s="14">
        <v>48079</v>
      </c>
      <c r="H8" s="105">
        <v>63471</v>
      </c>
    </row>
    <row r="9" spans="2:18" x14ac:dyDescent="0.2">
      <c r="B9" s="103">
        <v>2.4999999999999999E-7</v>
      </c>
      <c r="C9" s="14">
        <v>2678</v>
      </c>
      <c r="D9" s="14">
        <v>75120</v>
      </c>
      <c r="E9" s="14">
        <v>5073</v>
      </c>
      <c r="F9" s="14">
        <v>71663</v>
      </c>
      <c r="G9" s="14">
        <v>16111</v>
      </c>
      <c r="H9" s="105">
        <v>67585</v>
      </c>
    </row>
    <row r="10" spans="2:18" x14ac:dyDescent="0.2">
      <c r="B10" s="103">
        <v>1.2499999999999999E-7</v>
      </c>
      <c r="C10" s="14">
        <v>755</v>
      </c>
      <c r="D10" s="14">
        <v>53363</v>
      </c>
      <c r="E10" s="14">
        <v>1281</v>
      </c>
      <c r="F10" s="14">
        <v>56252</v>
      </c>
      <c r="G10" s="14">
        <v>3665</v>
      </c>
      <c r="H10" s="105">
        <v>58121</v>
      </c>
    </row>
    <row r="11" spans="2:18" x14ac:dyDescent="0.2">
      <c r="B11" s="103">
        <v>6.2499999999999997E-8</v>
      </c>
      <c r="C11" s="14">
        <v>546</v>
      </c>
      <c r="D11" s="14">
        <v>28524</v>
      </c>
      <c r="E11" s="14">
        <v>696</v>
      </c>
      <c r="F11" s="14">
        <v>31013</v>
      </c>
      <c r="G11" s="14">
        <v>948</v>
      </c>
      <c r="H11" s="105">
        <v>31889</v>
      </c>
    </row>
    <row r="12" spans="2:18" x14ac:dyDescent="0.2">
      <c r="B12" s="103">
        <v>3.1300000000000002E-8</v>
      </c>
      <c r="C12" s="14">
        <v>449</v>
      </c>
      <c r="D12" s="14">
        <v>10182</v>
      </c>
      <c r="E12" s="14">
        <v>480</v>
      </c>
      <c r="F12" s="14">
        <v>10829</v>
      </c>
      <c r="G12" s="14">
        <v>620</v>
      </c>
      <c r="H12" s="105">
        <v>11442</v>
      </c>
    </row>
    <row r="13" spans="2:18" x14ac:dyDescent="0.2">
      <c r="B13" s="103">
        <v>1.5600000000000001E-8</v>
      </c>
      <c r="C13" s="14">
        <v>481</v>
      </c>
      <c r="D13" s="14">
        <v>2569</v>
      </c>
      <c r="E13" s="14">
        <v>366</v>
      </c>
      <c r="F13" s="14">
        <v>2627</v>
      </c>
      <c r="G13" s="14">
        <v>392</v>
      </c>
      <c r="H13" s="105">
        <v>3584</v>
      </c>
    </row>
    <row r="14" spans="2:18" ht="17" thickBot="1" x14ac:dyDescent="0.25">
      <c r="B14" s="106">
        <v>7.8100000000000001E-9</v>
      </c>
      <c r="C14" s="49">
        <v>307</v>
      </c>
      <c r="D14" s="49">
        <v>1119</v>
      </c>
      <c r="E14" s="49">
        <v>330</v>
      </c>
      <c r="F14" s="49">
        <v>1007</v>
      </c>
      <c r="G14" s="49">
        <v>416</v>
      </c>
      <c r="H14" s="107">
        <v>1346</v>
      </c>
    </row>
    <row r="15" spans="2:18" ht="17" thickBot="1" x14ac:dyDescent="0.25"/>
    <row r="16" spans="2:18" x14ac:dyDescent="0.2">
      <c r="B16" s="252" t="s">
        <v>525</v>
      </c>
      <c r="C16" s="253"/>
      <c r="D16" s="253"/>
      <c r="E16" s="253"/>
      <c r="F16" s="253"/>
      <c r="G16" s="253"/>
      <c r="H16" s="253"/>
      <c r="I16" s="253"/>
      <c r="J16" s="253"/>
      <c r="K16" s="253"/>
      <c r="L16" s="253"/>
      <c r="M16" s="253"/>
      <c r="N16" s="253"/>
      <c r="O16" s="253"/>
      <c r="P16" s="253"/>
      <c r="Q16" s="253"/>
      <c r="R16" s="254"/>
    </row>
    <row r="17" spans="2:18" x14ac:dyDescent="0.2">
      <c r="B17" s="229" t="s">
        <v>523</v>
      </c>
      <c r="C17" s="230"/>
      <c r="D17" s="230"/>
      <c r="E17" s="230"/>
      <c r="F17" s="230"/>
      <c r="G17" s="230"/>
      <c r="H17" s="230"/>
      <c r="I17" s="230"/>
      <c r="J17" s="230"/>
      <c r="K17" s="230"/>
      <c r="L17" s="230"/>
      <c r="M17" s="230"/>
      <c r="N17" s="230"/>
      <c r="O17" s="230"/>
      <c r="P17" s="230"/>
      <c r="Q17" s="230"/>
      <c r="R17" s="231"/>
    </row>
    <row r="18" spans="2:18" ht="17" thickBot="1" x14ac:dyDescent="0.25">
      <c r="B18" s="221" t="s">
        <v>457</v>
      </c>
      <c r="C18" s="222"/>
      <c r="D18" s="222"/>
      <c r="E18" s="222"/>
      <c r="F18" s="222"/>
      <c r="G18" s="222"/>
      <c r="H18" s="222"/>
      <c r="I18" s="222"/>
      <c r="J18" s="222"/>
      <c r="K18" s="222"/>
      <c r="L18" s="222"/>
      <c r="M18" s="222"/>
      <c r="N18" s="222"/>
      <c r="O18" s="222"/>
      <c r="P18" s="222"/>
      <c r="Q18" s="222"/>
      <c r="R18" s="223"/>
    </row>
    <row r="19" spans="2:18" x14ac:dyDescent="0.2">
      <c r="B19" s="63"/>
      <c r="C19" s="117" t="s">
        <v>524</v>
      </c>
      <c r="D19" s="117" t="s">
        <v>524</v>
      </c>
      <c r="E19" s="117" t="s">
        <v>526</v>
      </c>
      <c r="F19" s="117" t="s">
        <v>526</v>
      </c>
      <c r="G19" s="117" t="s">
        <v>458</v>
      </c>
      <c r="H19" s="117" t="s">
        <v>458</v>
      </c>
      <c r="I19" s="117" t="s">
        <v>459</v>
      </c>
      <c r="J19" s="117" t="s">
        <v>459</v>
      </c>
      <c r="K19" s="117" t="s">
        <v>460</v>
      </c>
      <c r="L19" s="117" t="s">
        <v>460</v>
      </c>
      <c r="M19" s="117" t="s">
        <v>527</v>
      </c>
      <c r="N19" s="117" t="s">
        <v>527</v>
      </c>
      <c r="O19" s="117" t="s">
        <v>528</v>
      </c>
      <c r="P19" s="117" t="s">
        <v>528</v>
      </c>
      <c r="Q19" s="117" t="s">
        <v>529</v>
      </c>
      <c r="R19" s="118" t="s">
        <v>529</v>
      </c>
    </row>
    <row r="20" spans="2:18" s="137" customFormat="1" ht="17" thickBot="1" x14ac:dyDescent="0.25">
      <c r="B20" s="138" t="s">
        <v>475</v>
      </c>
      <c r="C20" s="141" t="s">
        <v>346</v>
      </c>
      <c r="D20" s="141" t="s">
        <v>30</v>
      </c>
      <c r="E20" s="141" t="s">
        <v>346</v>
      </c>
      <c r="F20" s="141" t="s">
        <v>30</v>
      </c>
      <c r="G20" s="141" t="s">
        <v>346</v>
      </c>
      <c r="H20" s="141" t="s">
        <v>30</v>
      </c>
      <c r="I20" s="141" t="s">
        <v>346</v>
      </c>
      <c r="J20" s="141" t="s">
        <v>30</v>
      </c>
      <c r="K20" s="141" t="s">
        <v>346</v>
      </c>
      <c r="L20" s="141" t="s">
        <v>30</v>
      </c>
      <c r="M20" s="141" t="s">
        <v>346</v>
      </c>
      <c r="N20" s="141" t="s">
        <v>30</v>
      </c>
      <c r="O20" s="141" t="s">
        <v>346</v>
      </c>
      <c r="P20" s="141" t="s">
        <v>30</v>
      </c>
      <c r="Q20" s="141" t="s">
        <v>346</v>
      </c>
      <c r="R20" s="142" t="s">
        <v>30</v>
      </c>
    </row>
    <row r="21" spans="2:18" x14ac:dyDescent="0.2">
      <c r="B21" s="99">
        <v>9.9999999999999995E-7</v>
      </c>
      <c r="C21" s="100">
        <v>6279</v>
      </c>
      <c r="D21" s="100">
        <v>84525</v>
      </c>
      <c r="E21" s="100">
        <v>8698</v>
      </c>
      <c r="F21" s="100">
        <v>87309</v>
      </c>
      <c r="G21" s="100">
        <v>17340</v>
      </c>
      <c r="H21" s="100">
        <v>79264</v>
      </c>
      <c r="I21" s="100">
        <v>39434</v>
      </c>
      <c r="J21" s="100">
        <v>69364</v>
      </c>
      <c r="K21" s="100">
        <v>60361</v>
      </c>
      <c r="L21" s="100">
        <v>59254</v>
      </c>
      <c r="M21" s="100">
        <v>57950</v>
      </c>
      <c r="N21" s="100">
        <v>49669</v>
      </c>
      <c r="O21" s="100">
        <v>13462</v>
      </c>
      <c r="P21" s="100">
        <v>14737</v>
      </c>
      <c r="Q21" s="100">
        <v>1026</v>
      </c>
      <c r="R21" s="115">
        <v>2198</v>
      </c>
    </row>
    <row r="22" spans="2:18" x14ac:dyDescent="0.2">
      <c r="B22" s="103">
        <v>4.9999999999999998E-7</v>
      </c>
      <c r="C22" s="14">
        <v>3080</v>
      </c>
      <c r="D22" s="14">
        <v>63248</v>
      </c>
      <c r="E22" s="14">
        <v>3787</v>
      </c>
      <c r="F22" s="14">
        <v>83356</v>
      </c>
      <c r="G22" s="14">
        <v>7219</v>
      </c>
      <c r="H22" s="14">
        <v>77782</v>
      </c>
      <c r="I22" s="14">
        <v>15845</v>
      </c>
      <c r="J22" s="14">
        <v>74990</v>
      </c>
      <c r="K22" s="14">
        <v>48079</v>
      </c>
      <c r="L22" s="14">
        <v>63471</v>
      </c>
      <c r="M22" s="14">
        <v>53957</v>
      </c>
      <c r="N22" s="14">
        <v>53060</v>
      </c>
      <c r="O22" s="14">
        <v>43986</v>
      </c>
      <c r="P22" s="14">
        <v>54063</v>
      </c>
      <c r="Q22" s="14">
        <v>11072</v>
      </c>
      <c r="R22" s="105">
        <v>10932</v>
      </c>
    </row>
    <row r="23" spans="2:18" x14ac:dyDescent="0.2">
      <c r="B23" s="103">
        <v>2.4999999999999999E-7</v>
      </c>
      <c r="C23" s="14">
        <v>1632</v>
      </c>
      <c r="D23" s="14">
        <v>47703</v>
      </c>
      <c r="E23" s="14">
        <v>2100</v>
      </c>
      <c r="F23" s="14">
        <v>78105</v>
      </c>
      <c r="G23" s="14">
        <v>2678</v>
      </c>
      <c r="H23" s="14">
        <v>75120</v>
      </c>
      <c r="I23" s="14">
        <v>5073</v>
      </c>
      <c r="J23" s="14">
        <v>71663</v>
      </c>
      <c r="K23" s="14">
        <v>16111</v>
      </c>
      <c r="L23" s="14">
        <v>67585</v>
      </c>
      <c r="M23" s="14">
        <v>41045</v>
      </c>
      <c r="N23" s="14">
        <v>53792</v>
      </c>
      <c r="O23" s="14">
        <v>62153</v>
      </c>
      <c r="P23" s="14">
        <v>42133</v>
      </c>
      <c r="Q23" s="14">
        <v>6140</v>
      </c>
      <c r="R23" s="105">
        <v>3743</v>
      </c>
    </row>
    <row r="24" spans="2:18" x14ac:dyDescent="0.2">
      <c r="B24" s="103">
        <v>1.2499999999999999E-7</v>
      </c>
      <c r="C24" s="14">
        <v>504</v>
      </c>
      <c r="D24" s="14">
        <v>21904</v>
      </c>
      <c r="E24" s="14">
        <v>723</v>
      </c>
      <c r="F24" s="14">
        <v>52853</v>
      </c>
      <c r="G24" s="14">
        <v>755</v>
      </c>
      <c r="H24" s="14">
        <v>53363</v>
      </c>
      <c r="I24" s="14">
        <v>1281</v>
      </c>
      <c r="J24" s="14">
        <v>56252</v>
      </c>
      <c r="K24" s="14">
        <v>3665</v>
      </c>
      <c r="L24" s="14">
        <v>58121</v>
      </c>
      <c r="M24" s="14">
        <v>10092</v>
      </c>
      <c r="N24" s="14">
        <v>50821</v>
      </c>
      <c r="O24" s="14">
        <v>19590</v>
      </c>
      <c r="P24" s="14">
        <v>27883</v>
      </c>
      <c r="Q24" s="14">
        <v>780</v>
      </c>
      <c r="R24" s="105">
        <v>577</v>
      </c>
    </row>
    <row r="25" spans="2:18" x14ac:dyDescent="0.2">
      <c r="B25" s="103">
        <v>6.2499999999999997E-8</v>
      </c>
      <c r="C25" s="14">
        <v>395</v>
      </c>
      <c r="D25" s="14">
        <v>8406</v>
      </c>
      <c r="E25" s="14">
        <v>551</v>
      </c>
      <c r="F25" s="14">
        <v>25519</v>
      </c>
      <c r="G25" s="14">
        <v>546</v>
      </c>
      <c r="H25" s="14">
        <v>28524</v>
      </c>
      <c r="I25" s="14">
        <v>696</v>
      </c>
      <c r="J25" s="14">
        <v>31013</v>
      </c>
      <c r="K25" s="14">
        <v>948</v>
      </c>
      <c r="L25" s="14">
        <v>31889</v>
      </c>
      <c r="M25" s="14">
        <v>1009</v>
      </c>
      <c r="N25" s="14">
        <v>27702</v>
      </c>
      <c r="O25" s="14">
        <v>1154</v>
      </c>
      <c r="P25" s="14">
        <v>7277</v>
      </c>
      <c r="Q25" s="14">
        <v>334</v>
      </c>
      <c r="R25" s="105">
        <v>234</v>
      </c>
    </row>
    <row r="26" spans="2:18" x14ac:dyDescent="0.2">
      <c r="B26" s="103">
        <v>3.1300000000000002E-8</v>
      </c>
      <c r="C26" s="14">
        <v>340</v>
      </c>
      <c r="D26" s="14">
        <v>2707</v>
      </c>
      <c r="E26" s="14">
        <v>446</v>
      </c>
      <c r="F26" s="14">
        <v>8726</v>
      </c>
      <c r="G26" s="14">
        <v>449</v>
      </c>
      <c r="H26" s="14">
        <v>10182</v>
      </c>
      <c r="I26" s="14">
        <v>480</v>
      </c>
      <c r="J26" s="14">
        <v>10829</v>
      </c>
      <c r="K26" s="14">
        <v>620</v>
      </c>
      <c r="L26" s="14">
        <v>11442</v>
      </c>
      <c r="M26" s="14">
        <v>431</v>
      </c>
      <c r="N26" s="14">
        <v>8611</v>
      </c>
      <c r="O26" s="14">
        <v>589</v>
      </c>
      <c r="P26" s="14">
        <v>595</v>
      </c>
      <c r="Q26" s="14">
        <v>302</v>
      </c>
      <c r="R26" s="105">
        <v>227</v>
      </c>
    </row>
    <row r="27" spans="2:18" x14ac:dyDescent="0.2">
      <c r="B27" s="103">
        <v>1.5600000000000001E-8</v>
      </c>
      <c r="C27" s="14">
        <v>360</v>
      </c>
      <c r="D27" s="14">
        <v>1034</v>
      </c>
      <c r="E27" s="14">
        <v>428</v>
      </c>
      <c r="F27" s="14">
        <v>1511</v>
      </c>
      <c r="G27" s="14">
        <v>481</v>
      </c>
      <c r="H27" s="14">
        <v>2569</v>
      </c>
      <c r="I27" s="14">
        <v>366</v>
      </c>
      <c r="J27" s="14">
        <v>2627</v>
      </c>
      <c r="K27" s="14">
        <v>392</v>
      </c>
      <c r="L27" s="14">
        <v>3584</v>
      </c>
      <c r="M27" s="14">
        <v>330</v>
      </c>
      <c r="N27" s="14">
        <v>2474</v>
      </c>
      <c r="O27" s="14">
        <v>227</v>
      </c>
      <c r="P27" s="14">
        <v>369</v>
      </c>
      <c r="Q27" s="14">
        <v>228</v>
      </c>
      <c r="R27" s="105">
        <v>213</v>
      </c>
    </row>
    <row r="28" spans="2:18" ht="17" thickBot="1" x14ac:dyDescent="0.25">
      <c r="B28" s="106">
        <v>7.8100000000000001E-9</v>
      </c>
      <c r="C28" s="49">
        <v>276</v>
      </c>
      <c r="D28" s="49">
        <v>657</v>
      </c>
      <c r="E28" s="49">
        <v>310</v>
      </c>
      <c r="F28" s="49">
        <v>884</v>
      </c>
      <c r="G28" s="49">
        <v>307</v>
      </c>
      <c r="H28" s="49">
        <v>1119</v>
      </c>
      <c r="I28" s="49">
        <v>330</v>
      </c>
      <c r="J28" s="49">
        <v>1007</v>
      </c>
      <c r="K28" s="49">
        <v>416</v>
      </c>
      <c r="L28" s="49">
        <v>1346</v>
      </c>
      <c r="M28" s="49">
        <v>261</v>
      </c>
      <c r="N28" s="49">
        <v>1150</v>
      </c>
      <c r="O28" s="49">
        <v>212</v>
      </c>
      <c r="P28" s="49">
        <v>380</v>
      </c>
      <c r="Q28" s="49">
        <v>271</v>
      </c>
      <c r="R28" s="107">
        <v>192</v>
      </c>
    </row>
    <row r="32" spans="2:18" x14ac:dyDescent="0.2">
      <c r="C32" s="93"/>
      <c r="D32" s="93"/>
    </row>
    <row r="33" spans="3:4" x14ac:dyDescent="0.2">
      <c r="C33" s="93"/>
      <c r="D33" s="93"/>
    </row>
  </sheetData>
  <mergeCells count="9">
    <mergeCell ref="B16:R16"/>
    <mergeCell ref="B18:R18"/>
    <mergeCell ref="B17:R17"/>
    <mergeCell ref="B3:H3"/>
    <mergeCell ref="B2:H2"/>
    <mergeCell ref="B4:H4"/>
    <mergeCell ref="C5:D5"/>
    <mergeCell ref="E5:F5"/>
    <mergeCell ref="G5:H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BA38C-0D8B-8642-AAD7-6D7E6691F23A}">
  <dimension ref="B1:H82"/>
  <sheetViews>
    <sheetView workbookViewId="0">
      <selection activeCell="F6" sqref="F6:F82"/>
    </sheetView>
  </sheetViews>
  <sheetFormatPr baseColWidth="10" defaultRowHeight="16" x14ac:dyDescent="0.2"/>
  <cols>
    <col min="1" max="1" width="8.33203125" style="7" customWidth="1"/>
    <col min="2" max="2" width="14.33203125" style="28" bestFit="1" customWidth="1"/>
    <col min="3" max="3" width="9.33203125" style="28" bestFit="1" customWidth="1"/>
    <col min="4" max="4" width="7.83203125" style="28" bestFit="1" customWidth="1"/>
    <col min="5" max="5" width="8.33203125" style="7" customWidth="1"/>
    <col min="6" max="6" width="17.1640625" style="28" bestFit="1" customWidth="1"/>
    <col min="7" max="7" width="9.33203125" style="28" bestFit="1" customWidth="1"/>
    <col min="8" max="8" width="7.83203125" style="28" bestFit="1" customWidth="1"/>
    <col min="9" max="16384" width="10.83203125" style="7"/>
  </cols>
  <sheetData>
    <row r="1" spans="2:8" ht="17" thickBot="1" x14ac:dyDescent="0.25"/>
    <row r="2" spans="2:8" x14ac:dyDescent="0.2">
      <c r="B2" s="226" t="s">
        <v>530</v>
      </c>
      <c r="C2" s="227"/>
      <c r="D2" s="228"/>
      <c r="F2" s="226" t="s">
        <v>502</v>
      </c>
      <c r="G2" s="227"/>
      <c r="H2" s="228"/>
    </row>
    <row r="3" spans="2:8" x14ac:dyDescent="0.2">
      <c r="B3" s="229" t="s">
        <v>516</v>
      </c>
      <c r="C3" s="230"/>
      <c r="D3" s="231"/>
      <c r="F3" s="229" t="s">
        <v>516</v>
      </c>
      <c r="G3" s="230"/>
      <c r="H3" s="231"/>
    </row>
    <row r="4" spans="2:8" ht="17" thickBot="1" x14ac:dyDescent="0.25">
      <c r="B4" s="221" t="s">
        <v>461</v>
      </c>
      <c r="C4" s="222"/>
      <c r="D4" s="223"/>
      <c r="F4" s="241" t="s">
        <v>461</v>
      </c>
      <c r="G4" s="242"/>
      <c r="H4" s="243"/>
    </row>
    <row r="5" spans="2:8" ht="17" thickBot="1" x14ac:dyDescent="0.25">
      <c r="B5" s="69" t="s">
        <v>7</v>
      </c>
      <c r="C5" s="71" t="s">
        <v>348</v>
      </c>
      <c r="D5" s="72" t="s">
        <v>13</v>
      </c>
      <c r="E5" s="137"/>
      <c r="F5" s="69" t="s">
        <v>7</v>
      </c>
      <c r="G5" s="71" t="s">
        <v>348</v>
      </c>
      <c r="H5" s="72" t="s">
        <v>13</v>
      </c>
    </row>
    <row r="6" spans="2:8" x14ac:dyDescent="0.2">
      <c r="B6" s="108" t="s">
        <v>346</v>
      </c>
      <c r="C6" s="100">
        <v>916</v>
      </c>
      <c r="D6" s="115">
        <v>126</v>
      </c>
      <c r="F6" s="84" t="s">
        <v>478</v>
      </c>
      <c r="G6" s="67">
        <v>916</v>
      </c>
      <c r="H6" s="121">
        <v>126</v>
      </c>
    </row>
    <row r="7" spans="2:8" x14ac:dyDescent="0.2">
      <c r="B7" s="39" t="s">
        <v>8</v>
      </c>
      <c r="C7" s="14">
        <v>961</v>
      </c>
      <c r="D7" s="105">
        <v>83</v>
      </c>
      <c r="F7" s="84" t="s">
        <v>578</v>
      </c>
      <c r="G7" s="14">
        <v>1075</v>
      </c>
      <c r="H7" s="105">
        <v>19</v>
      </c>
    </row>
    <row r="8" spans="2:8" x14ac:dyDescent="0.2">
      <c r="B8" s="39" t="s">
        <v>9</v>
      </c>
      <c r="C8" s="14">
        <v>542</v>
      </c>
      <c r="D8" s="105">
        <v>3</v>
      </c>
      <c r="F8" s="84" t="s">
        <v>579</v>
      </c>
      <c r="G8" s="14">
        <v>540</v>
      </c>
      <c r="H8" s="105">
        <v>2</v>
      </c>
    </row>
    <row r="9" spans="2:8" x14ac:dyDescent="0.2">
      <c r="B9" s="39" t="s">
        <v>0</v>
      </c>
      <c r="C9" s="14">
        <v>945</v>
      </c>
      <c r="D9" s="105">
        <v>2</v>
      </c>
      <c r="F9" s="84" t="s">
        <v>8</v>
      </c>
      <c r="G9" s="14">
        <v>961</v>
      </c>
      <c r="H9" s="105">
        <v>83</v>
      </c>
    </row>
    <row r="10" spans="2:8" x14ac:dyDescent="0.2">
      <c r="B10" s="39" t="s">
        <v>21</v>
      </c>
      <c r="C10" s="14">
        <v>712</v>
      </c>
      <c r="D10" s="105">
        <v>26</v>
      </c>
      <c r="F10" s="84" t="s">
        <v>9</v>
      </c>
      <c r="G10" s="14">
        <v>542</v>
      </c>
      <c r="H10" s="105">
        <v>3</v>
      </c>
    </row>
    <row r="11" spans="2:8" x14ac:dyDescent="0.2">
      <c r="B11" s="39" t="s">
        <v>22</v>
      </c>
      <c r="C11" s="14">
        <v>1481</v>
      </c>
      <c r="D11" s="105">
        <v>100</v>
      </c>
      <c r="F11" s="84" t="s">
        <v>0</v>
      </c>
      <c r="G11" s="14">
        <v>945</v>
      </c>
      <c r="H11" s="105">
        <v>2</v>
      </c>
    </row>
    <row r="12" spans="2:8" x14ac:dyDescent="0.2">
      <c r="B12" s="39" t="s">
        <v>23</v>
      </c>
      <c r="C12" s="14">
        <v>2273</v>
      </c>
      <c r="D12" s="105">
        <v>515</v>
      </c>
      <c r="F12" s="84" t="s">
        <v>21</v>
      </c>
      <c r="G12" s="14">
        <v>712</v>
      </c>
      <c r="H12" s="105">
        <v>26</v>
      </c>
    </row>
    <row r="13" spans="2:8" x14ac:dyDescent="0.2">
      <c r="B13" s="39" t="s">
        <v>24</v>
      </c>
      <c r="C13" s="14">
        <v>2481</v>
      </c>
      <c r="D13" s="105">
        <v>118</v>
      </c>
      <c r="F13" s="84" t="s">
        <v>22</v>
      </c>
      <c r="G13" s="14">
        <v>1481</v>
      </c>
      <c r="H13" s="105">
        <v>100</v>
      </c>
    </row>
    <row r="14" spans="2:8" x14ac:dyDescent="0.2">
      <c r="B14" s="39" t="s">
        <v>25</v>
      </c>
      <c r="C14" s="14">
        <v>1896</v>
      </c>
      <c r="D14" s="105">
        <v>50</v>
      </c>
      <c r="F14" s="84" t="s">
        <v>23</v>
      </c>
      <c r="G14" s="14">
        <v>2273</v>
      </c>
      <c r="H14" s="105">
        <v>515</v>
      </c>
    </row>
    <row r="15" spans="2:8" x14ac:dyDescent="0.2">
      <c r="B15" s="39" t="s">
        <v>26</v>
      </c>
      <c r="C15" s="14">
        <v>1488</v>
      </c>
      <c r="D15" s="105">
        <v>88</v>
      </c>
      <c r="F15" s="84" t="s">
        <v>24</v>
      </c>
      <c r="G15" s="14">
        <v>2481</v>
      </c>
      <c r="H15" s="105">
        <v>118</v>
      </c>
    </row>
    <row r="16" spans="2:8" x14ac:dyDescent="0.2">
      <c r="B16" s="39" t="s">
        <v>28</v>
      </c>
      <c r="C16" s="14">
        <v>1293</v>
      </c>
      <c r="D16" s="105">
        <v>75</v>
      </c>
      <c r="F16" s="84" t="s">
        <v>25</v>
      </c>
      <c r="G16" s="14">
        <v>1896</v>
      </c>
      <c r="H16" s="105">
        <v>50</v>
      </c>
    </row>
    <row r="17" spans="2:8" x14ac:dyDescent="0.2">
      <c r="B17" s="39" t="s">
        <v>29</v>
      </c>
      <c r="C17" s="14">
        <v>2419</v>
      </c>
      <c r="D17" s="105">
        <v>142</v>
      </c>
      <c r="F17" s="84" t="s">
        <v>26</v>
      </c>
      <c r="G17" s="14">
        <v>1488</v>
      </c>
      <c r="H17" s="105">
        <v>88</v>
      </c>
    </row>
    <row r="18" spans="2:8" x14ac:dyDescent="0.2">
      <c r="B18" s="39" t="s">
        <v>30</v>
      </c>
      <c r="C18" s="14">
        <v>42306</v>
      </c>
      <c r="D18" s="105">
        <v>11895</v>
      </c>
      <c r="F18" s="84" t="s">
        <v>28</v>
      </c>
      <c r="G18" s="14">
        <v>1293</v>
      </c>
      <c r="H18" s="105">
        <v>75</v>
      </c>
    </row>
    <row r="19" spans="2:8" x14ac:dyDescent="0.2">
      <c r="B19" s="39" t="s">
        <v>349</v>
      </c>
      <c r="C19" s="14">
        <v>1071</v>
      </c>
      <c r="D19" s="105">
        <v>6</v>
      </c>
      <c r="F19" s="84" t="s">
        <v>29</v>
      </c>
      <c r="G19" s="14">
        <v>2419</v>
      </c>
      <c r="H19" s="105">
        <v>142</v>
      </c>
    </row>
    <row r="20" spans="2:8" x14ac:dyDescent="0.2">
      <c r="B20" s="39" t="s">
        <v>350</v>
      </c>
      <c r="C20" s="14">
        <v>1299</v>
      </c>
      <c r="D20" s="105">
        <v>800</v>
      </c>
      <c r="F20" s="84" t="s">
        <v>30</v>
      </c>
      <c r="G20" s="14">
        <v>42306</v>
      </c>
      <c r="H20" s="105">
        <v>11895</v>
      </c>
    </row>
    <row r="21" spans="2:8" x14ac:dyDescent="0.2">
      <c r="B21" s="39" t="s">
        <v>351</v>
      </c>
      <c r="C21" s="14">
        <v>1548</v>
      </c>
      <c r="D21" s="105">
        <v>27</v>
      </c>
      <c r="F21" s="84" t="s">
        <v>349</v>
      </c>
      <c r="G21" s="14">
        <v>1071</v>
      </c>
      <c r="H21" s="105">
        <v>6</v>
      </c>
    </row>
    <row r="22" spans="2:8" x14ac:dyDescent="0.2">
      <c r="B22" s="39" t="s">
        <v>32</v>
      </c>
      <c r="C22" s="14">
        <v>1626</v>
      </c>
      <c r="D22" s="105">
        <v>156</v>
      </c>
      <c r="F22" s="84" t="s">
        <v>350</v>
      </c>
      <c r="G22" s="14">
        <v>1299</v>
      </c>
      <c r="H22" s="105">
        <v>800</v>
      </c>
    </row>
    <row r="23" spans="2:8" x14ac:dyDescent="0.2">
      <c r="B23" s="39" t="s">
        <v>33</v>
      </c>
      <c r="C23" s="14">
        <v>1635</v>
      </c>
      <c r="D23" s="105">
        <v>132</v>
      </c>
      <c r="F23" s="84" t="s">
        <v>351</v>
      </c>
      <c r="G23" s="14">
        <v>1548</v>
      </c>
      <c r="H23" s="105">
        <v>27</v>
      </c>
    </row>
    <row r="24" spans="2:8" ht="17" thickBot="1" x14ac:dyDescent="0.25">
      <c r="B24" s="48" t="s">
        <v>34</v>
      </c>
      <c r="C24" s="49">
        <v>1857</v>
      </c>
      <c r="D24" s="107">
        <v>324</v>
      </c>
      <c r="F24" s="84" t="s">
        <v>32</v>
      </c>
      <c r="G24" s="14">
        <v>1626</v>
      </c>
      <c r="H24" s="105">
        <v>156</v>
      </c>
    </row>
    <row r="25" spans="2:8" x14ac:dyDescent="0.2">
      <c r="F25" s="84" t="s">
        <v>33</v>
      </c>
      <c r="G25" s="14">
        <v>1635</v>
      </c>
      <c r="H25" s="105">
        <v>132</v>
      </c>
    </row>
    <row r="26" spans="2:8" x14ac:dyDescent="0.2">
      <c r="F26" s="84" t="s">
        <v>34</v>
      </c>
      <c r="G26" s="14">
        <v>1857</v>
      </c>
      <c r="H26" s="105">
        <v>324</v>
      </c>
    </row>
    <row r="27" spans="2:8" x14ac:dyDescent="0.2">
      <c r="F27" s="84" t="s">
        <v>12</v>
      </c>
      <c r="G27" s="14">
        <v>1387</v>
      </c>
      <c r="H27" s="105">
        <v>123</v>
      </c>
    </row>
    <row r="28" spans="2:8" x14ac:dyDescent="0.2">
      <c r="F28" s="84" t="s">
        <v>14</v>
      </c>
      <c r="G28" s="14">
        <v>1708</v>
      </c>
      <c r="H28" s="105">
        <v>47</v>
      </c>
    </row>
    <row r="29" spans="2:8" x14ac:dyDescent="0.2">
      <c r="F29" s="84" t="s">
        <v>352</v>
      </c>
      <c r="G29" s="14">
        <v>1954</v>
      </c>
      <c r="H29" s="105">
        <v>134</v>
      </c>
    </row>
    <row r="30" spans="2:8" x14ac:dyDescent="0.2">
      <c r="F30" s="84" t="s">
        <v>198</v>
      </c>
      <c r="G30" s="14">
        <v>1210</v>
      </c>
      <c r="H30" s="105">
        <v>120</v>
      </c>
    </row>
    <row r="31" spans="2:8" x14ac:dyDescent="0.2">
      <c r="F31" s="84" t="s">
        <v>15</v>
      </c>
      <c r="G31" s="14">
        <v>1293</v>
      </c>
      <c r="H31" s="105">
        <v>226</v>
      </c>
    </row>
    <row r="32" spans="2:8" x14ac:dyDescent="0.2">
      <c r="F32" s="84" t="s">
        <v>16</v>
      </c>
      <c r="G32" s="14">
        <v>1261</v>
      </c>
      <c r="H32" s="105">
        <v>144</v>
      </c>
    </row>
    <row r="33" spans="6:8" x14ac:dyDescent="0.2">
      <c r="F33" s="84" t="s">
        <v>353</v>
      </c>
      <c r="G33" s="14">
        <v>1474</v>
      </c>
      <c r="H33" s="105">
        <v>780</v>
      </c>
    </row>
    <row r="34" spans="6:8" x14ac:dyDescent="0.2">
      <c r="F34" s="84" t="s">
        <v>354</v>
      </c>
      <c r="G34" s="14">
        <v>1325</v>
      </c>
      <c r="H34" s="105">
        <v>217</v>
      </c>
    </row>
    <row r="35" spans="6:8" ht="18" x14ac:dyDescent="0.2">
      <c r="F35" s="84" t="s">
        <v>508</v>
      </c>
      <c r="G35" s="14">
        <v>1168</v>
      </c>
      <c r="H35" s="105">
        <v>289</v>
      </c>
    </row>
    <row r="36" spans="6:8" x14ac:dyDescent="0.2">
      <c r="F36" s="84" t="s">
        <v>355</v>
      </c>
      <c r="G36" s="14">
        <v>1090</v>
      </c>
      <c r="H36" s="105">
        <v>323</v>
      </c>
    </row>
    <row r="37" spans="6:8" x14ac:dyDescent="0.2">
      <c r="F37" s="84" t="s">
        <v>119</v>
      </c>
      <c r="G37" s="14">
        <v>2730</v>
      </c>
      <c r="H37" s="105">
        <v>924</v>
      </c>
    </row>
    <row r="38" spans="6:8" x14ac:dyDescent="0.2">
      <c r="F38" s="84" t="s">
        <v>347</v>
      </c>
      <c r="G38" s="14">
        <v>1667</v>
      </c>
      <c r="H38" s="105">
        <v>421</v>
      </c>
    </row>
    <row r="39" spans="6:8" x14ac:dyDescent="0.2">
      <c r="F39" s="84" t="s">
        <v>356</v>
      </c>
      <c r="G39" s="14">
        <v>1418</v>
      </c>
      <c r="H39" s="105">
        <v>407</v>
      </c>
    </row>
    <row r="40" spans="6:8" x14ac:dyDescent="0.2">
      <c r="F40" s="84" t="s">
        <v>357</v>
      </c>
      <c r="G40" s="14">
        <v>1461</v>
      </c>
      <c r="H40" s="105">
        <v>610</v>
      </c>
    </row>
    <row r="41" spans="6:8" x14ac:dyDescent="0.2">
      <c r="F41" s="84" t="s">
        <v>358</v>
      </c>
      <c r="G41" s="14">
        <v>1138</v>
      </c>
      <c r="H41" s="105">
        <v>322</v>
      </c>
    </row>
    <row r="42" spans="6:8" x14ac:dyDescent="0.2">
      <c r="F42" s="84" t="s">
        <v>41</v>
      </c>
      <c r="G42" s="14">
        <v>1718</v>
      </c>
      <c r="H42" s="105">
        <v>842</v>
      </c>
    </row>
    <row r="43" spans="6:8" x14ac:dyDescent="0.2">
      <c r="F43" s="84" t="s">
        <v>17</v>
      </c>
      <c r="G43" s="14">
        <v>2885</v>
      </c>
      <c r="H43" s="105">
        <v>917</v>
      </c>
    </row>
    <row r="44" spans="6:8" x14ac:dyDescent="0.2">
      <c r="F44" s="84" t="s">
        <v>18</v>
      </c>
      <c r="G44" s="14">
        <v>1722</v>
      </c>
      <c r="H44" s="105">
        <v>936</v>
      </c>
    </row>
    <row r="45" spans="6:8" x14ac:dyDescent="0.2">
      <c r="F45" s="84" t="s">
        <v>19</v>
      </c>
      <c r="G45" s="14">
        <v>1912</v>
      </c>
      <c r="H45" s="105">
        <v>469</v>
      </c>
    </row>
    <row r="46" spans="6:8" x14ac:dyDescent="0.2">
      <c r="F46" s="84" t="s">
        <v>20</v>
      </c>
      <c r="G46" s="14">
        <v>1617</v>
      </c>
      <c r="H46" s="105">
        <v>29</v>
      </c>
    </row>
    <row r="47" spans="6:8" ht="18" x14ac:dyDescent="0.2">
      <c r="F47" s="84" t="s">
        <v>509</v>
      </c>
      <c r="G47" s="14">
        <v>1428</v>
      </c>
      <c r="H47" s="105">
        <v>215</v>
      </c>
    </row>
    <row r="48" spans="6:8" ht="18" x14ac:dyDescent="0.2">
      <c r="F48" s="84" t="s">
        <v>512</v>
      </c>
      <c r="G48" s="14">
        <v>1427</v>
      </c>
      <c r="H48" s="105">
        <v>16</v>
      </c>
    </row>
    <row r="49" spans="6:8" x14ac:dyDescent="0.2">
      <c r="F49" s="84" t="s">
        <v>39</v>
      </c>
      <c r="G49" s="14">
        <v>1813</v>
      </c>
      <c r="H49" s="105">
        <v>296</v>
      </c>
    </row>
    <row r="50" spans="6:8" ht="18" x14ac:dyDescent="0.2">
      <c r="F50" s="84" t="s">
        <v>511</v>
      </c>
      <c r="G50" s="14">
        <v>2122</v>
      </c>
      <c r="H50" s="105">
        <v>202</v>
      </c>
    </row>
    <row r="51" spans="6:8" x14ac:dyDescent="0.2">
      <c r="F51" s="84" t="s">
        <v>359</v>
      </c>
      <c r="G51" s="14">
        <v>2057</v>
      </c>
      <c r="H51" s="105">
        <v>294</v>
      </c>
    </row>
    <row r="52" spans="6:8" x14ac:dyDescent="0.2">
      <c r="F52" s="84" t="s">
        <v>360</v>
      </c>
      <c r="G52" s="14">
        <v>2033</v>
      </c>
      <c r="H52" s="105">
        <v>224</v>
      </c>
    </row>
    <row r="53" spans="6:8" x14ac:dyDescent="0.2">
      <c r="F53" s="84" t="s">
        <v>361</v>
      </c>
      <c r="G53" s="14">
        <v>1813</v>
      </c>
      <c r="H53" s="105">
        <v>334</v>
      </c>
    </row>
    <row r="54" spans="6:8" x14ac:dyDescent="0.2">
      <c r="F54" s="84" t="s">
        <v>362</v>
      </c>
      <c r="G54" s="14">
        <v>1368</v>
      </c>
      <c r="H54" s="105">
        <v>103</v>
      </c>
    </row>
    <row r="55" spans="6:8" x14ac:dyDescent="0.2">
      <c r="F55" s="84" t="s">
        <v>363</v>
      </c>
      <c r="G55" s="14">
        <v>1772</v>
      </c>
      <c r="H55" s="105">
        <v>28</v>
      </c>
    </row>
    <row r="56" spans="6:8" x14ac:dyDescent="0.2">
      <c r="F56" s="84" t="s">
        <v>364</v>
      </c>
      <c r="G56" s="14">
        <v>1274</v>
      </c>
      <c r="H56" s="105">
        <v>248</v>
      </c>
    </row>
    <row r="57" spans="6:8" x14ac:dyDescent="0.2">
      <c r="F57" s="84" t="s">
        <v>238</v>
      </c>
      <c r="G57" s="14">
        <v>1547</v>
      </c>
      <c r="H57" s="105">
        <v>822</v>
      </c>
    </row>
    <row r="58" spans="6:8" x14ac:dyDescent="0.2">
      <c r="F58" s="84" t="s">
        <v>241</v>
      </c>
      <c r="G58" s="14">
        <v>1389</v>
      </c>
      <c r="H58" s="105">
        <v>256</v>
      </c>
    </row>
    <row r="59" spans="6:8" x14ac:dyDescent="0.2">
      <c r="F59" s="84" t="s">
        <v>245</v>
      </c>
      <c r="G59" s="14">
        <v>1372</v>
      </c>
      <c r="H59" s="105">
        <v>192</v>
      </c>
    </row>
    <row r="60" spans="6:8" x14ac:dyDescent="0.2">
      <c r="F60" s="84" t="s">
        <v>365</v>
      </c>
      <c r="G60" s="14">
        <v>1423</v>
      </c>
      <c r="H60" s="105">
        <v>540</v>
      </c>
    </row>
    <row r="61" spans="6:8" x14ac:dyDescent="0.2">
      <c r="F61" s="84" t="s">
        <v>366</v>
      </c>
      <c r="G61" s="14">
        <v>1188</v>
      </c>
      <c r="H61" s="105">
        <v>236</v>
      </c>
    </row>
    <row r="62" spans="6:8" x14ac:dyDescent="0.2">
      <c r="F62" s="84" t="s">
        <v>367</v>
      </c>
      <c r="G62" s="14">
        <v>1191</v>
      </c>
      <c r="H62" s="105">
        <v>197</v>
      </c>
    </row>
    <row r="63" spans="6:8" x14ac:dyDescent="0.2">
      <c r="F63" s="84" t="s">
        <v>368</v>
      </c>
      <c r="G63" s="14">
        <v>1364</v>
      </c>
      <c r="H63" s="105">
        <v>257</v>
      </c>
    </row>
    <row r="64" spans="6:8" x14ac:dyDescent="0.2">
      <c r="F64" s="84" t="s">
        <v>369</v>
      </c>
      <c r="G64" s="14">
        <v>979</v>
      </c>
      <c r="H64" s="105">
        <v>31</v>
      </c>
    </row>
    <row r="65" spans="6:8" x14ac:dyDescent="0.2">
      <c r="F65" s="84" t="s">
        <v>370</v>
      </c>
      <c r="G65" s="14">
        <v>1760</v>
      </c>
      <c r="H65" s="105">
        <v>809</v>
      </c>
    </row>
    <row r="66" spans="6:8" x14ac:dyDescent="0.2">
      <c r="F66" s="84" t="s">
        <v>371</v>
      </c>
      <c r="G66" s="14">
        <v>1481</v>
      </c>
      <c r="H66" s="105">
        <v>108</v>
      </c>
    </row>
    <row r="67" spans="6:8" x14ac:dyDescent="0.2">
      <c r="F67" s="84" t="s">
        <v>372</v>
      </c>
      <c r="G67" s="14">
        <v>1241</v>
      </c>
      <c r="H67" s="105">
        <v>86</v>
      </c>
    </row>
    <row r="68" spans="6:8" x14ac:dyDescent="0.2">
      <c r="F68" s="84" t="s">
        <v>373</v>
      </c>
      <c r="G68" s="14">
        <v>1377</v>
      </c>
      <c r="H68" s="105">
        <v>122</v>
      </c>
    </row>
    <row r="69" spans="6:8" x14ac:dyDescent="0.2">
      <c r="F69" s="84" t="s">
        <v>374</v>
      </c>
      <c r="G69" s="14">
        <v>1336</v>
      </c>
      <c r="H69" s="105">
        <v>305</v>
      </c>
    </row>
    <row r="70" spans="6:8" x14ac:dyDescent="0.2">
      <c r="F70" s="84" t="s">
        <v>375</v>
      </c>
      <c r="G70" s="14">
        <v>1462</v>
      </c>
      <c r="H70" s="105">
        <v>380</v>
      </c>
    </row>
    <row r="71" spans="6:8" x14ac:dyDescent="0.2">
      <c r="F71" s="84" t="s">
        <v>376</v>
      </c>
      <c r="G71" s="14">
        <v>1351</v>
      </c>
      <c r="H71" s="105">
        <v>689</v>
      </c>
    </row>
    <row r="72" spans="6:8" x14ac:dyDescent="0.2">
      <c r="F72" s="84" t="s">
        <v>377</v>
      </c>
      <c r="G72" s="14">
        <v>1276</v>
      </c>
      <c r="H72" s="105">
        <v>240</v>
      </c>
    </row>
    <row r="73" spans="6:8" x14ac:dyDescent="0.2">
      <c r="F73" s="84" t="s">
        <v>378</v>
      </c>
      <c r="G73" s="14">
        <v>1729</v>
      </c>
      <c r="H73" s="105">
        <v>610</v>
      </c>
    </row>
    <row r="74" spans="6:8" x14ac:dyDescent="0.2">
      <c r="F74" s="84" t="s">
        <v>379</v>
      </c>
      <c r="G74" s="14">
        <v>1118</v>
      </c>
      <c r="H74" s="105">
        <v>29</v>
      </c>
    </row>
    <row r="75" spans="6:8" x14ac:dyDescent="0.2">
      <c r="F75" s="84" t="s">
        <v>380</v>
      </c>
      <c r="G75" s="14">
        <v>2576</v>
      </c>
      <c r="H75" s="105">
        <v>1076</v>
      </c>
    </row>
    <row r="76" spans="6:8" x14ac:dyDescent="0.2">
      <c r="F76" s="84" t="s">
        <v>381</v>
      </c>
      <c r="G76" s="14">
        <v>1754</v>
      </c>
      <c r="H76" s="105">
        <v>562</v>
      </c>
    </row>
    <row r="77" spans="6:8" x14ac:dyDescent="0.2">
      <c r="F77" s="84" t="s">
        <v>382</v>
      </c>
      <c r="G77" s="14">
        <v>1404</v>
      </c>
      <c r="H77" s="105">
        <v>371</v>
      </c>
    </row>
    <row r="78" spans="6:8" x14ac:dyDescent="0.2">
      <c r="F78" s="84" t="s">
        <v>383</v>
      </c>
      <c r="G78" s="14">
        <v>1200</v>
      </c>
      <c r="H78" s="105">
        <v>376</v>
      </c>
    </row>
    <row r="79" spans="6:8" x14ac:dyDescent="0.2">
      <c r="F79" s="84" t="s">
        <v>384</v>
      </c>
      <c r="G79" s="14">
        <v>1188</v>
      </c>
      <c r="H79" s="105">
        <v>49</v>
      </c>
    </row>
    <row r="80" spans="6:8" x14ac:dyDescent="0.2">
      <c r="F80" s="84" t="s">
        <v>385</v>
      </c>
      <c r="G80" s="14">
        <v>1160</v>
      </c>
      <c r="H80" s="105">
        <v>296</v>
      </c>
    </row>
    <row r="81" spans="6:8" x14ac:dyDescent="0.2">
      <c r="F81" s="84" t="s">
        <v>580</v>
      </c>
      <c r="G81" s="14">
        <v>1164</v>
      </c>
      <c r="H81" s="105">
        <v>243</v>
      </c>
    </row>
    <row r="82" spans="6:8" ht="17" thickBot="1" x14ac:dyDescent="0.25">
      <c r="F82" s="211" t="s">
        <v>581</v>
      </c>
      <c r="G82" s="49">
        <v>1079</v>
      </c>
      <c r="H82" s="107">
        <v>39</v>
      </c>
    </row>
  </sheetData>
  <mergeCells count="6">
    <mergeCell ref="B2:D2"/>
    <mergeCell ref="B3:D3"/>
    <mergeCell ref="B4:D4"/>
    <mergeCell ref="F2:H2"/>
    <mergeCell ref="F3:H3"/>
    <mergeCell ref="F4:H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FCA51-0065-9F42-87A6-78359B741DF6}">
  <dimension ref="B1:Z20"/>
  <sheetViews>
    <sheetView workbookViewId="0">
      <selection activeCell="B4" sqref="B4"/>
    </sheetView>
  </sheetViews>
  <sheetFormatPr baseColWidth="10" defaultRowHeight="16" x14ac:dyDescent="0.2"/>
  <cols>
    <col min="1" max="1" width="8.33203125" style="28" customWidth="1"/>
    <col min="2" max="2" width="14.5" style="28" bestFit="1" customWidth="1"/>
    <col min="3" max="16384" width="10.83203125" style="28"/>
  </cols>
  <sheetData>
    <row r="1" spans="2:26" ht="17" thickBot="1" x14ac:dyDescent="0.25"/>
    <row r="2" spans="2:26" x14ac:dyDescent="0.2">
      <c r="B2" s="218" t="s">
        <v>515</v>
      </c>
      <c r="C2" s="219"/>
      <c r="D2" s="219"/>
      <c r="E2" s="219"/>
      <c r="F2" s="219"/>
      <c r="G2" s="219"/>
      <c r="H2" s="219"/>
      <c r="I2" s="219"/>
      <c r="J2" s="219"/>
      <c r="K2" s="219"/>
      <c r="L2" s="219"/>
      <c r="M2" s="219"/>
      <c r="N2" s="219"/>
      <c r="O2" s="219"/>
      <c r="P2" s="219"/>
      <c r="Q2" s="219"/>
      <c r="R2" s="219"/>
      <c r="S2" s="219"/>
      <c r="T2" s="219"/>
      <c r="U2" s="219"/>
      <c r="V2" s="219"/>
      <c r="W2" s="219"/>
      <c r="X2" s="219"/>
      <c r="Y2" s="219"/>
      <c r="Z2" s="220"/>
    </row>
    <row r="3" spans="2:26" ht="17" thickBot="1" x14ac:dyDescent="0.25">
      <c r="B3" s="221" t="s">
        <v>462</v>
      </c>
      <c r="C3" s="222"/>
      <c r="D3" s="222"/>
      <c r="E3" s="222"/>
      <c r="F3" s="222"/>
      <c r="G3" s="222"/>
      <c r="H3" s="222"/>
      <c r="I3" s="222"/>
      <c r="J3" s="222"/>
      <c r="K3" s="222"/>
      <c r="L3" s="222"/>
      <c r="M3" s="222"/>
      <c r="N3" s="222"/>
      <c r="O3" s="222"/>
      <c r="P3" s="222"/>
      <c r="Q3" s="222"/>
      <c r="R3" s="222"/>
      <c r="S3" s="222"/>
      <c r="T3" s="222"/>
      <c r="U3" s="222"/>
      <c r="V3" s="222"/>
      <c r="W3" s="222"/>
      <c r="X3" s="222"/>
      <c r="Y3" s="222"/>
      <c r="Z3" s="223"/>
    </row>
    <row r="4" spans="2:26" s="54" customFormat="1" ht="17" thickBot="1" x14ac:dyDescent="0.25">
      <c r="B4" s="96" t="s">
        <v>475</v>
      </c>
      <c r="C4" s="224" t="s">
        <v>1</v>
      </c>
      <c r="D4" s="224"/>
      <c r="E4" s="224"/>
      <c r="F4" s="224" t="s">
        <v>72</v>
      </c>
      <c r="G4" s="224"/>
      <c r="H4" s="224"/>
      <c r="I4" s="224" t="s">
        <v>21</v>
      </c>
      <c r="J4" s="224"/>
      <c r="K4" s="224"/>
      <c r="L4" s="224" t="s">
        <v>22</v>
      </c>
      <c r="M4" s="224"/>
      <c r="N4" s="224"/>
      <c r="O4" s="224" t="s">
        <v>23</v>
      </c>
      <c r="P4" s="224"/>
      <c r="Q4" s="224"/>
      <c r="R4" s="224" t="s">
        <v>24</v>
      </c>
      <c r="S4" s="224"/>
      <c r="T4" s="224"/>
      <c r="U4" s="224" t="s">
        <v>25</v>
      </c>
      <c r="V4" s="224"/>
      <c r="W4" s="224"/>
      <c r="X4" s="224" t="s">
        <v>26</v>
      </c>
      <c r="Y4" s="224"/>
      <c r="Z4" s="225"/>
    </row>
    <row r="5" spans="2:26" x14ac:dyDescent="0.2">
      <c r="B5" s="99">
        <v>9.9999999999999995E-7</v>
      </c>
      <c r="C5" s="100">
        <v>843</v>
      </c>
      <c r="D5" s="100">
        <v>1444</v>
      </c>
      <c r="E5" s="100">
        <v>901</v>
      </c>
      <c r="F5" s="100">
        <v>1013</v>
      </c>
      <c r="G5" s="100">
        <v>2048</v>
      </c>
      <c r="H5" s="100">
        <v>1532</v>
      </c>
      <c r="I5" s="100">
        <v>2601</v>
      </c>
      <c r="J5" s="100">
        <v>3453</v>
      </c>
      <c r="K5" s="100">
        <v>1819</v>
      </c>
      <c r="L5" s="101">
        <v>4989</v>
      </c>
      <c r="M5" s="101">
        <v>6679</v>
      </c>
      <c r="N5" s="101">
        <v>4169</v>
      </c>
      <c r="O5" s="100">
        <v>644269</v>
      </c>
      <c r="P5" s="100">
        <v>653835</v>
      </c>
      <c r="Q5" s="100">
        <v>656340</v>
      </c>
      <c r="R5" s="100">
        <v>865</v>
      </c>
      <c r="S5" s="100">
        <v>966</v>
      </c>
      <c r="T5" s="100">
        <v>512</v>
      </c>
      <c r="U5" s="101">
        <v>324862</v>
      </c>
      <c r="V5" s="101">
        <v>356142</v>
      </c>
      <c r="W5" s="101">
        <v>313569</v>
      </c>
      <c r="X5" s="100">
        <v>606419</v>
      </c>
      <c r="Y5" s="100">
        <v>599105</v>
      </c>
      <c r="Z5" s="115">
        <v>599594</v>
      </c>
    </row>
    <row r="6" spans="2:26" x14ac:dyDescent="0.2">
      <c r="B6" s="103">
        <v>4.9999999999999998E-7</v>
      </c>
      <c r="C6" s="14">
        <v>1079</v>
      </c>
      <c r="D6" s="14">
        <v>887</v>
      </c>
      <c r="E6" s="14">
        <v>1788</v>
      </c>
      <c r="F6" s="14">
        <v>2269</v>
      </c>
      <c r="G6" s="14">
        <v>846</v>
      </c>
      <c r="H6" s="14">
        <v>1149</v>
      </c>
      <c r="I6" s="14">
        <v>1764</v>
      </c>
      <c r="J6" s="14">
        <v>2005</v>
      </c>
      <c r="K6" s="14">
        <v>1326</v>
      </c>
      <c r="L6" s="92">
        <v>37342</v>
      </c>
      <c r="M6" s="92">
        <v>32692</v>
      </c>
      <c r="N6" s="92">
        <v>30324</v>
      </c>
      <c r="O6" s="14">
        <v>628002</v>
      </c>
      <c r="P6" s="14">
        <v>638336</v>
      </c>
      <c r="Q6" s="14">
        <v>648794</v>
      </c>
      <c r="R6" s="14">
        <v>900</v>
      </c>
      <c r="S6" s="14">
        <v>915</v>
      </c>
      <c r="T6" s="14">
        <v>1087</v>
      </c>
      <c r="U6" s="92">
        <v>437185</v>
      </c>
      <c r="V6" s="92">
        <v>434520</v>
      </c>
      <c r="W6" s="92">
        <v>392233</v>
      </c>
      <c r="X6" s="14">
        <v>601589</v>
      </c>
      <c r="Y6" s="14">
        <v>592862</v>
      </c>
      <c r="Z6" s="105">
        <v>568936</v>
      </c>
    </row>
    <row r="7" spans="2:26" x14ac:dyDescent="0.2">
      <c r="B7" s="103">
        <v>2.4999999999999999E-7</v>
      </c>
      <c r="C7" s="14">
        <v>2748</v>
      </c>
      <c r="D7" s="14">
        <v>989</v>
      </c>
      <c r="E7" s="14">
        <v>895</v>
      </c>
      <c r="F7" s="14">
        <v>862</v>
      </c>
      <c r="G7" s="14">
        <v>3501</v>
      </c>
      <c r="H7" s="14">
        <v>1805</v>
      </c>
      <c r="I7" s="14">
        <v>1107</v>
      </c>
      <c r="J7" s="14">
        <v>855</v>
      </c>
      <c r="K7" s="14">
        <v>1733</v>
      </c>
      <c r="L7" s="14">
        <v>60545</v>
      </c>
      <c r="M7" s="14">
        <v>67406</v>
      </c>
      <c r="N7" s="14">
        <v>55999</v>
      </c>
      <c r="O7" s="14">
        <v>629448</v>
      </c>
      <c r="P7" s="14">
        <v>650373</v>
      </c>
      <c r="Q7" s="14">
        <v>637158</v>
      </c>
      <c r="R7" s="14">
        <v>814</v>
      </c>
      <c r="S7" s="14">
        <v>2841</v>
      </c>
      <c r="T7" s="14">
        <v>442</v>
      </c>
      <c r="U7" s="14">
        <v>470695</v>
      </c>
      <c r="V7" s="14">
        <v>476624</v>
      </c>
      <c r="W7" s="14">
        <v>436114</v>
      </c>
      <c r="X7" s="14">
        <v>608414</v>
      </c>
      <c r="Y7" s="14">
        <v>587017</v>
      </c>
      <c r="Z7" s="105">
        <v>580993</v>
      </c>
    </row>
    <row r="8" spans="2:26" x14ac:dyDescent="0.2">
      <c r="B8" s="103">
        <v>1.2499999999999999E-7</v>
      </c>
      <c r="C8" s="14">
        <v>2133</v>
      </c>
      <c r="D8" s="14">
        <v>1454</v>
      </c>
      <c r="E8" s="14">
        <v>890</v>
      </c>
      <c r="F8" s="14">
        <v>831</v>
      </c>
      <c r="G8" s="14">
        <v>787</v>
      </c>
      <c r="H8" s="14">
        <v>834</v>
      </c>
      <c r="I8" s="14">
        <v>733</v>
      </c>
      <c r="J8" s="14">
        <v>1024</v>
      </c>
      <c r="K8" s="14">
        <v>1059</v>
      </c>
      <c r="L8" s="14">
        <v>70920</v>
      </c>
      <c r="M8" s="14">
        <v>67182</v>
      </c>
      <c r="N8" s="14">
        <v>62810</v>
      </c>
      <c r="O8" s="14">
        <v>637421</v>
      </c>
      <c r="P8" s="14">
        <v>632184</v>
      </c>
      <c r="Q8" s="14">
        <v>629085</v>
      </c>
      <c r="R8" s="14">
        <v>1068</v>
      </c>
      <c r="S8" s="14">
        <v>826</v>
      </c>
      <c r="T8" s="14">
        <v>830</v>
      </c>
      <c r="U8" s="14">
        <v>461971</v>
      </c>
      <c r="V8" s="14">
        <v>462502</v>
      </c>
      <c r="W8" s="14">
        <v>449748</v>
      </c>
      <c r="X8" s="14">
        <v>603927</v>
      </c>
      <c r="Y8" s="14">
        <v>594023</v>
      </c>
      <c r="Z8" s="105">
        <v>574884</v>
      </c>
    </row>
    <row r="9" spans="2:26" x14ac:dyDescent="0.2">
      <c r="B9" s="103">
        <v>6.2499999999999997E-8</v>
      </c>
      <c r="C9" s="14">
        <v>1064</v>
      </c>
      <c r="D9" s="14">
        <v>1474</v>
      </c>
      <c r="E9" s="14">
        <v>819</v>
      </c>
      <c r="F9" s="14">
        <v>1092</v>
      </c>
      <c r="G9" s="14">
        <v>813</v>
      </c>
      <c r="H9" s="14">
        <v>993</v>
      </c>
      <c r="I9" s="14">
        <v>987</v>
      </c>
      <c r="J9" s="14">
        <v>777</v>
      </c>
      <c r="K9" s="14">
        <v>3477</v>
      </c>
      <c r="L9" s="14">
        <v>50611</v>
      </c>
      <c r="M9" s="14">
        <v>47853</v>
      </c>
      <c r="N9" s="14">
        <v>45358</v>
      </c>
      <c r="O9" s="14">
        <v>619838</v>
      </c>
      <c r="P9" s="14">
        <v>627370</v>
      </c>
      <c r="Q9" s="14">
        <v>641188</v>
      </c>
      <c r="R9" s="14">
        <v>639</v>
      </c>
      <c r="S9" s="14">
        <v>691</v>
      </c>
      <c r="T9" s="14">
        <v>528</v>
      </c>
      <c r="U9" s="14">
        <v>432316</v>
      </c>
      <c r="V9" s="14">
        <v>414756</v>
      </c>
      <c r="W9" s="14">
        <v>406118</v>
      </c>
      <c r="X9" s="14">
        <v>589564</v>
      </c>
      <c r="Y9" s="14">
        <v>585127</v>
      </c>
      <c r="Z9" s="105">
        <v>572923</v>
      </c>
    </row>
    <row r="10" spans="2:26" x14ac:dyDescent="0.2">
      <c r="B10" s="103">
        <v>3.1300000000000002E-8</v>
      </c>
      <c r="C10" s="14">
        <v>1003</v>
      </c>
      <c r="D10" s="14">
        <v>819</v>
      </c>
      <c r="E10" s="14">
        <v>878</v>
      </c>
      <c r="F10" s="14">
        <v>831</v>
      </c>
      <c r="G10" s="14">
        <v>1611</v>
      </c>
      <c r="H10" s="14">
        <v>2770</v>
      </c>
      <c r="I10" s="14">
        <v>1702</v>
      </c>
      <c r="J10" s="14">
        <v>1031</v>
      </c>
      <c r="K10" s="14">
        <v>1719</v>
      </c>
      <c r="L10" s="14">
        <v>23603</v>
      </c>
      <c r="M10" s="14">
        <v>22301</v>
      </c>
      <c r="N10" s="14">
        <v>21210</v>
      </c>
      <c r="O10" s="14">
        <v>626853</v>
      </c>
      <c r="P10" s="14">
        <v>612070</v>
      </c>
      <c r="Q10" s="14">
        <v>645088</v>
      </c>
      <c r="R10" s="14">
        <v>1141</v>
      </c>
      <c r="S10" s="14">
        <v>749</v>
      </c>
      <c r="T10" s="14">
        <v>387</v>
      </c>
      <c r="U10" s="14">
        <v>353223</v>
      </c>
      <c r="V10" s="14">
        <v>326245</v>
      </c>
      <c r="W10" s="14">
        <v>328211</v>
      </c>
      <c r="X10" s="14">
        <v>589183</v>
      </c>
      <c r="Y10" s="14">
        <v>576064</v>
      </c>
      <c r="Z10" s="105">
        <v>561169</v>
      </c>
    </row>
    <row r="11" spans="2:26" x14ac:dyDescent="0.2">
      <c r="B11" s="103">
        <v>1.5600000000000001E-8</v>
      </c>
      <c r="C11" s="14">
        <v>1006</v>
      </c>
      <c r="D11" s="14">
        <v>1224</v>
      </c>
      <c r="E11" s="14">
        <v>1004</v>
      </c>
      <c r="F11" s="14">
        <v>1016</v>
      </c>
      <c r="G11" s="14">
        <v>904</v>
      </c>
      <c r="H11" s="14">
        <v>938</v>
      </c>
      <c r="I11" s="14">
        <v>1326</v>
      </c>
      <c r="J11" s="14">
        <v>1027</v>
      </c>
      <c r="K11" s="14">
        <v>851</v>
      </c>
      <c r="L11" s="14">
        <v>6530</v>
      </c>
      <c r="M11" s="14">
        <v>5555</v>
      </c>
      <c r="N11" s="14">
        <v>7525</v>
      </c>
      <c r="O11" s="14">
        <v>579600</v>
      </c>
      <c r="P11" s="14">
        <v>601514</v>
      </c>
      <c r="Q11" s="14">
        <v>624471</v>
      </c>
      <c r="R11" s="14">
        <v>639</v>
      </c>
      <c r="S11" s="14">
        <v>1309</v>
      </c>
      <c r="T11" s="14">
        <v>752</v>
      </c>
      <c r="U11" s="14">
        <v>176104</v>
      </c>
      <c r="V11" s="14">
        <v>171908</v>
      </c>
      <c r="W11" s="14">
        <v>151090</v>
      </c>
      <c r="X11" s="14">
        <v>559695</v>
      </c>
      <c r="Y11" s="14">
        <v>556530</v>
      </c>
      <c r="Z11" s="105">
        <v>532951</v>
      </c>
    </row>
    <row r="12" spans="2:26" x14ac:dyDescent="0.2">
      <c r="B12" s="103">
        <v>7.8100000000000001E-9</v>
      </c>
      <c r="C12" s="14">
        <v>823</v>
      </c>
      <c r="D12" s="14">
        <v>883</v>
      </c>
      <c r="E12" s="14">
        <v>9351</v>
      </c>
      <c r="F12" s="14">
        <v>867</v>
      </c>
      <c r="G12" s="14">
        <v>1175</v>
      </c>
      <c r="H12" s="14">
        <v>900</v>
      </c>
      <c r="I12" s="14">
        <v>1498</v>
      </c>
      <c r="J12" s="14">
        <v>4300</v>
      </c>
      <c r="K12" s="14">
        <v>1032</v>
      </c>
      <c r="L12" s="14">
        <v>2088</v>
      </c>
      <c r="M12" s="14">
        <v>2125</v>
      </c>
      <c r="N12" s="14">
        <v>1022</v>
      </c>
      <c r="O12" s="14">
        <v>578070</v>
      </c>
      <c r="P12" s="14">
        <v>574036</v>
      </c>
      <c r="Q12" s="14">
        <v>578669</v>
      </c>
      <c r="R12" s="14">
        <v>2361</v>
      </c>
      <c r="S12" s="14">
        <v>1467</v>
      </c>
      <c r="T12" s="14">
        <v>1169</v>
      </c>
      <c r="U12" s="14">
        <v>56931</v>
      </c>
      <c r="V12" s="14">
        <v>33012</v>
      </c>
      <c r="W12" s="14">
        <v>37317</v>
      </c>
      <c r="X12" s="14">
        <v>522388</v>
      </c>
      <c r="Y12" s="14">
        <v>521479</v>
      </c>
      <c r="Z12" s="105">
        <v>499750</v>
      </c>
    </row>
    <row r="13" spans="2:26" x14ac:dyDescent="0.2">
      <c r="B13" s="103">
        <v>3.9099999999999999E-9</v>
      </c>
      <c r="C13" s="14">
        <v>848</v>
      </c>
      <c r="D13" s="14">
        <v>1799</v>
      </c>
      <c r="E13" s="14">
        <v>1000</v>
      </c>
      <c r="F13" s="14">
        <v>2119</v>
      </c>
      <c r="G13" s="14">
        <v>1863</v>
      </c>
      <c r="H13" s="14">
        <v>767</v>
      </c>
      <c r="I13" s="14">
        <v>789</v>
      </c>
      <c r="J13" s="14">
        <v>955</v>
      </c>
      <c r="K13" s="14">
        <v>1157</v>
      </c>
      <c r="L13" s="14">
        <v>1581</v>
      </c>
      <c r="M13" s="14">
        <v>1060</v>
      </c>
      <c r="N13" s="14">
        <v>1375</v>
      </c>
      <c r="O13" s="14">
        <v>432199</v>
      </c>
      <c r="P13" s="14">
        <v>446540</v>
      </c>
      <c r="Q13" s="14">
        <v>444459</v>
      </c>
      <c r="R13" s="14">
        <v>882</v>
      </c>
      <c r="S13" s="14">
        <v>1279</v>
      </c>
      <c r="T13" s="14">
        <v>1338</v>
      </c>
      <c r="U13" s="14">
        <v>3537</v>
      </c>
      <c r="V13" s="14">
        <v>2497</v>
      </c>
      <c r="W13" s="14">
        <v>2551</v>
      </c>
      <c r="X13" s="14">
        <v>442175</v>
      </c>
      <c r="Y13" s="14">
        <v>429389</v>
      </c>
      <c r="Z13" s="105">
        <v>410101</v>
      </c>
    </row>
    <row r="14" spans="2:26" x14ac:dyDescent="0.2">
      <c r="B14" s="103">
        <v>1.9500000000000001E-9</v>
      </c>
      <c r="C14" s="14">
        <v>715</v>
      </c>
      <c r="D14" s="14">
        <v>1197</v>
      </c>
      <c r="E14" s="14">
        <v>1461</v>
      </c>
      <c r="F14" s="14">
        <v>794</v>
      </c>
      <c r="G14" s="14">
        <v>4270</v>
      </c>
      <c r="H14" s="14">
        <v>716</v>
      </c>
      <c r="I14" s="14">
        <v>1823</v>
      </c>
      <c r="J14" s="14">
        <v>787</v>
      </c>
      <c r="K14" s="14">
        <v>802</v>
      </c>
      <c r="L14" s="14">
        <v>1627</v>
      </c>
      <c r="M14" s="14">
        <v>1767</v>
      </c>
      <c r="N14" s="14">
        <v>1301</v>
      </c>
      <c r="O14" s="14">
        <v>225192</v>
      </c>
      <c r="P14" s="14">
        <v>211756</v>
      </c>
      <c r="Q14" s="14">
        <v>224697</v>
      </c>
      <c r="R14" s="14">
        <v>1500</v>
      </c>
      <c r="S14" s="14">
        <v>1038</v>
      </c>
      <c r="T14" s="14">
        <v>1253</v>
      </c>
      <c r="U14" s="14">
        <v>1549</v>
      </c>
      <c r="V14" s="14">
        <v>934</v>
      </c>
      <c r="W14" s="14">
        <v>715</v>
      </c>
      <c r="X14" s="14">
        <v>273999</v>
      </c>
      <c r="Y14" s="14">
        <v>216044</v>
      </c>
      <c r="Z14" s="105">
        <v>240567</v>
      </c>
    </row>
    <row r="15" spans="2:26" x14ac:dyDescent="0.2">
      <c r="B15" s="103">
        <v>9.7700000000000004E-10</v>
      </c>
      <c r="C15" s="14">
        <v>1195</v>
      </c>
      <c r="D15" s="14">
        <v>987</v>
      </c>
      <c r="E15" s="14">
        <v>2659</v>
      </c>
      <c r="F15" s="14">
        <v>879</v>
      </c>
      <c r="G15" s="14">
        <v>1532</v>
      </c>
      <c r="H15" s="14">
        <v>1165</v>
      </c>
      <c r="I15" s="14">
        <v>2084</v>
      </c>
      <c r="J15" s="14">
        <v>977</v>
      </c>
      <c r="K15" s="14">
        <v>761</v>
      </c>
      <c r="L15" s="14">
        <v>1005</v>
      </c>
      <c r="M15" s="14">
        <v>939</v>
      </c>
      <c r="N15" s="14">
        <v>1147</v>
      </c>
      <c r="O15" s="14">
        <v>52535</v>
      </c>
      <c r="P15" s="14">
        <v>57957</v>
      </c>
      <c r="Q15" s="14">
        <v>67652</v>
      </c>
      <c r="R15" s="14">
        <v>716</v>
      </c>
      <c r="S15" s="14">
        <v>803</v>
      </c>
      <c r="T15" s="14">
        <v>2748</v>
      </c>
      <c r="U15" s="14">
        <v>992</v>
      </c>
      <c r="V15" s="14">
        <v>1406</v>
      </c>
      <c r="W15" s="14">
        <v>1028</v>
      </c>
      <c r="X15" s="14">
        <v>106463</v>
      </c>
      <c r="Y15" s="14">
        <v>81343</v>
      </c>
      <c r="Z15" s="105">
        <v>86259</v>
      </c>
    </row>
    <row r="16" spans="2:26" x14ac:dyDescent="0.2">
      <c r="B16" s="103">
        <v>4.8799999999999997E-10</v>
      </c>
      <c r="C16" s="14">
        <v>1023</v>
      </c>
      <c r="D16" s="14">
        <v>684</v>
      </c>
      <c r="E16" s="14">
        <v>1480</v>
      </c>
      <c r="F16" s="14">
        <v>1455</v>
      </c>
      <c r="G16" s="14">
        <v>936</v>
      </c>
      <c r="H16" s="14">
        <v>902</v>
      </c>
      <c r="I16" s="14">
        <v>971</v>
      </c>
      <c r="J16" s="14">
        <v>2232</v>
      </c>
      <c r="K16" s="14">
        <v>791</v>
      </c>
      <c r="L16" s="14">
        <v>1433</v>
      </c>
      <c r="M16" s="14">
        <v>730</v>
      </c>
      <c r="N16" s="14">
        <v>777</v>
      </c>
      <c r="O16" s="14">
        <v>11581</v>
      </c>
      <c r="P16" s="14">
        <v>12724</v>
      </c>
      <c r="Q16" s="14">
        <v>16820</v>
      </c>
      <c r="R16" s="14">
        <v>866</v>
      </c>
      <c r="S16" s="14">
        <v>693</v>
      </c>
      <c r="T16" s="14">
        <v>925</v>
      </c>
      <c r="U16" s="14">
        <v>858</v>
      </c>
      <c r="V16" s="14">
        <v>1069</v>
      </c>
      <c r="W16" s="14">
        <v>2123</v>
      </c>
      <c r="X16" s="14">
        <v>34664</v>
      </c>
      <c r="Y16" s="14">
        <v>21908</v>
      </c>
      <c r="Z16" s="105">
        <v>23976</v>
      </c>
    </row>
    <row r="17" spans="2:26" x14ac:dyDescent="0.2">
      <c r="B17" s="103">
        <v>2.4399999999999998E-10</v>
      </c>
      <c r="C17" s="14">
        <v>1003</v>
      </c>
      <c r="D17" s="14">
        <v>1449</v>
      </c>
      <c r="E17" s="14">
        <v>898</v>
      </c>
      <c r="F17" s="14">
        <v>981</v>
      </c>
      <c r="G17" s="14">
        <v>3813</v>
      </c>
      <c r="H17" s="14">
        <v>927</v>
      </c>
      <c r="I17" s="14">
        <v>1411</v>
      </c>
      <c r="J17" s="14">
        <v>988</v>
      </c>
      <c r="K17" s="14">
        <v>924</v>
      </c>
      <c r="L17" s="14">
        <v>1151</v>
      </c>
      <c r="M17" s="14">
        <v>947</v>
      </c>
      <c r="N17" s="14">
        <v>1126</v>
      </c>
      <c r="O17" s="14">
        <v>3946</v>
      </c>
      <c r="P17" s="14">
        <v>2846</v>
      </c>
      <c r="Q17" s="14">
        <v>3153</v>
      </c>
      <c r="R17" s="14">
        <v>1359</v>
      </c>
      <c r="S17" s="14">
        <v>1121</v>
      </c>
      <c r="T17" s="14">
        <v>803</v>
      </c>
      <c r="U17" s="14">
        <v>839</v>
      </c>
      <c r="V17" s="14">
        <v>850</v>
      </c>
      <c r="W17" s="14">
        <v>789</v>
      </c>
      <c r="X17" s="14">
        <v>10505</v>
      </c>
      <c r="Y17" s="14">
        <v>4910</v>
      </c>
      <c r="Z17" s="105">
        <v>6297</v>
      </c>
    </row>
    <row r="18" spans="2:26" x14ac:dyDescent="0.2">
      <c r="B18" s="103">
        <v>1.2199999999999999E-10</v>
      </c>
      <c r="C18" s="14">
        <v>765</v>
      </c>
      <c r="D18" s="14">
        <v>936</v>
      </c>
      <c r="E18" s="14">
        <v>1035</v>
      </c>
      <c r="F18" s="14">
        <v>1618</v>
      </c>
      <c r="G18" s="14">
        <v>4770</v>
      </c>
      <c r="H18" s="14">
        <v>1441</v>
      </c>
      <c r="I18" s="14">
        <v>1526</v>
      </c>
      <c r="J18" s="14">
        <v>818</v>
      </c>
      <c r="K18" s="14">
        <v>686</v>
      </c>
      <c r="L18" s="14">
        <v>1261</v>
      </c>
      <c r="M18" s="14">
        <v>856</v>
      </c>
      <c r="N18" s="14">
        <v>4034</v>
      </c>
      <c r="O18" s="14">
        <v>1376</v>
      </c>
      <c r="P18" s="14">
        <v>2076</v>
      </c>
      <c r="Q18" s="14">
        <v>1414</v>
      </c>
      <c r="R18" s="14">
        <v>812</v>
      </c>
      <c r="S18" s="14">
        <v>1419</v>
      </c>
      <c r="T18" s="14">
        <v>2479</v>
      </c>
      <c r="U18" s="14">
        <v>1035</v>
      </c>
      <c r="V18" s="14">
        <v>1020</v>
      </c>
      <c r="W18" s="14">
        <v>1186</v>
      </c>
      <c r="X18" s="14">
        <v>3451</v>
      </c>
      <c r="Y18" s="14">
        <v>2498</v>
      </c>
      <c r="Z18" s="105">
        <v>2575</v>
      </c>
    </row>
    <row r="19" spans="2:26" x14ac:dyDescent="0.2">
      <c r="B19" s="103">
        <v>6.0999999999999996E-11</v>
      </c>
      <c r="C19" s="14">
        <v>1584</v>
      </c>
      <c r="D19" s="14">
        <v>840</v>
      </c>
      <c r="E19" s="14">
        <v>1140</v>
      </c>
      <c r="F19" s="14">
        <v>2812</v>
      </c>
      <c r="G19" s="14">
        <v>688</v>
      </c>
      <c r="H19" s="14">
        <v>4771</v>
      </c>
      <c r="I19" s="14">
        <v>1576</v>
      </c>
      <c r="J19" s="14">
        <v>2475</v>
      </c>
      <c r="K19" s="14">
        <v>2615</v>
      </c>
      <c r="L19" s="14">
        <v>1002</v>
      </c>
      <c r="M19" s="14">
        <v>1199</v>
      </c>
      <c r="N19" s="14">
        <v>1114</v>
      </c>
      <c r="O19" s="14">
        <v>1034</v>
      </c>
      <c r="P19" s="14">
        <v>1675</v>
      </c>
      <c r="Q19" s="14">
        <v>1565</v>
      </c>
      <c r="R19" s="14">
        <v>1941</v>
      </c>
      <c r="S19" s="14">
        <v>1634</v>
      </c>
      <c r="T19" s="14">
        <v>924</v>
      </c>
      <c r="U19" s="14">
        <v>1588</v>
      </c>
      <c r="V19" s="14">
        <v>1914</v>
      </c>
      <c r="W19" s="14">
        <v>931</v>
      </c>
      <c r="X19" s="14">
        <v>2154</v>
      </c>
      <c r="Y19" s="14">
        <v>1892</v>
      </c>
      <c r="Z19" s="105">
        <v>1656</v>
      </c>
    </row>
    <row r="20" spans="2:26" ht="17" thickBot="1" x14ac:dyDescent="0.25">
      <c r="B20" s="106">
        <v>0</v>
      </c>
      <c r="C20" s="49">
        <v>1828</v>
      </c>
      <c r="D20" s="49">
        <v>1777</v>
      </c>
      <c r="E20" s="49">
        <v>842</v>
      </c>
      <c r="F20" s="49">
        <v>1196</v>
      </c>
      <c r="G20" s="49">
        <v>1471</v>
      </c>
      <c r="H20" s="49">
        <v>1067</v>
      </c>
      <c r="I20" s="49">
        <v>1440</v>
      </c>
      <c r="J20" s="49">
        <v>991</v>
      </c>
      <c r="K20" s="49">
        <v>1913</v>
      </c>
      <c r="L20" s="49">
        <v>1570</v>
      </c>
      <c r="M20" s="49">
        <v>1046</v>
      </c>
      <c r="N20" s="49">
        <v>990</v>
      </c>
      <c r="O20" s="49">
        <v>1025</v>
      </c>
      <c r="P20" s="49">
        <v>990</v>
      </c>
      <c r="Q20" s="49">
        <v>1935</v>
      </c>
      <c r="R20" s="49">
        <v>722</v>
      </c>
      <c r="S20" s="49">
        <v>743</v>
      </c>
      <c r="T20" s="49">
        <v>860</v>
      </c>
      <c r="U20" s="49">
        <v>838</v>
      </c>
      <c r="V20" s="49">
        <v>1324</v>
      </c>
      <c r="W20" s="49">
        <v>663</v>
      </c>
      <c r="X20" s="49">
        <v>1184</v>
      </c>
      <c r="Y20" s="49">
        <v>1138</v>
      </c>
      <c r="Z20" s="107">
        <v>879</v>
      </c>
    </row>
  </sheetData>
  <mergeCells count="10">
    <mergeCell ref="B2:Z2"/>
    <mergeCell ref="B3:Z3"/>
    <mergeCell ref="U4:W4"/>
    <mergeCell ref="X4:Z4"/>
    <mergeCell ref="C4:E4"/>
    <mergeCell ref="F4:H4"/>
    <mergeCell ref="I4:K4"/>
    <mergeCell ref="L4:N4"/>
    <mergeCell ref="O4:Q4"/>
    <mergeCell ref="R4:T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5537A-AC5B-A747-A5B5-1065274F344C}">
  <dimension ref="B1:AA24"/>
  <sheetViews>
    <sheetView workbookViewId="0">
      <selection activeCell="B4" sqref="B4"/>
    </sheetView>
  </sheetViews>
  <sheetFormatPr baseColWidth="10" defaultRowHeight="16" x14ac:dyDescent="0.2"/>
  <cols>
    <col min="1" max="1" width="8.33203125" style="28" customWidth="1"/>
    <col min="2" max="2" width="14.5" style="28" customWidth="1"/>
    <col min="3" max="16384" width="10.83203125" style="28"/>
  </cols>
  <sheetData>
    <row r="1" spans="2:26" ht="17" thickBot="1" x14ac:dyDescent="0.25"/>
    <row r="2" spans="2:26" x14ac:dyDescent="0.2">
      <c r="B2" s="258" t="s">
        <v>532</v>
      </c>
      <c r="C2" s="259"/>
      <c r="D2" s="259"/>
      <c r="E2" s="259"/>
      <c r="F2" s="259"/>
      <c r="G2" s="259"/>
      <c r="H2" s="259"/>
      <c r="I2" s="259"/>
      <c r="J2" s="259"/>
      <c r="K2" s="259"/>
      <c r="L2" s="259"/>
      <c r="M2" s="259"/>
      <c r="N2" s="259"/>
      <c r="O2" s="259"/>
      <c r="P2" s="259"/>
      <c r="Q2" s="259"/>
      <c r="R2" s="259"/>
      <c r="S2" s="259"/>
      <c r="T2" s="259"/>
      <c r="U2" s="259"/>
      <c r="V2" s="259"/>
      <c r="W2" s="260"/>
      <c r="X2" s="145"/>
      <c r="Y2" s="145"/>
      <c r="Z2" s="145"/>
    </row>
    <row r="3" spans="2:26" ht="17" thickBot="1" x14ac:dyDescent="0.25">
      <c r="B3" s="261" t="s">
        <v>462</v>
      </c>
      <c r="C3" s="262"/>
      <c r="D3" s="262"/>
      <c r="E3" s="262"/>
      <c r="F3" s="262"/>
      <c r="G3" s="262"/>
      <c r="H3" s="262"/>
      <c r="I3" s="262"/>
      <c r="J3" s="262"/>
      <c r="K3" s="262"/>
      <c r="L3" s="262"/>
      <c r="M3" s="262"/>
      <c r="N3" s="262"/>
      <c r="O3" s="262"/>
      <c r="P3" s="262"/>
      <c r="Q3" s="262"/>
      <c r="R3" s="262"/>
      <c r="S3" s="262"/>
      <c r="T3" s="262"/>
      <c r="U3" s="262"/>
      <c r="V3" s="262"/>
      <c r="W3" s="263"/>
      <c r="X3" s="145"/>
      <c r="Y3" s="145"/>
      <c r="Z3" s="145"/>
    </row>
    <row r="4" spans="2:26" s="54" customFormat="1" ht="17" thickBot="1" x14ac:dyDescent="0.25">
      <c r="B4" s="144" t="s">
        <v>475</v>
      </c>
      <c r="C4" s="264" t="s">
        <v>346</v>
      </c>
      <c r="D4" s="264"/>
      <c r="E4" s="264"/>
      <c r="F4" s="264" t="s">
        <v>21</v>
      </c>
      <c r="G4" s="264"/>
      <c r="H4" s="264"/>
      <c r="I4" s="264" t="s">
        <v>22</v>
      </c>
      <c r="J4" s="264"/>
      <c r="K4" s="264"/>
      <c r="L4" s="264" t="s">
        <v>23</v>
      </c>
      <c r="M4" s="264"/>
      <c r="N4" s="264"/>
      <c r="O4" s="264" t="s">
        <v>24</v>
      </c>
      <c r="P4" s="264"/>
      <c r="Q4" s="264"/>
      <c r="R4" s="264" t="s">
        <v>25</v>
      </c>
      <c r="S4" s="264"/>
      <c r="T4" s="264"/>
      <c r="U4" s="264" t="s">
        <v>26</v>
      </c>
      <c r="V4" s="264"/>
      <c r="W4" s="265"/>
    </row>
    <row r="5" spans="2:26" x14ac:dyDescent="0.2">
      <c r="B5" s="99">
        <v>9.9999999999999995E-7</v>
      </c>
      <c r="C5" s="124">
        <v>222058</v>
      </c>
      <c r="D5" s="124">
        <v>207181</v>
      </c>
      <c r="E5" s="124">
        <v>222035</v>
      </c>
      <c r="F5" s="124">
        <v>213870</v>
      </c>
      <c r="G5" s="124">
        <v>207642</v>
      </c>
      <c r="H5" s="124">
        <v>218627</v>
      </c>
      <c r="I5" s="124">
        <v>210173</v>
      </c>
      <c r="J5" s="124">
        <v>204936</v>
      </c>
      <c r="K5" s="124">
        <v>206836</v>
      </c>
      <c r="L5" s="124">
        <v>240417</v>
      </c>
      <c r="M5" s="124">
        <v>236184</v>
      </c>
      <c r="N5" s="124">
        <v>237218</v>
      </c>
      <c r="O5" s="124">
        <v>195608</v>
      </c>
      <c r="P5" s="124">
        <v>199081</v>
      </c>
      <c r="Q5" s="124">
        <v>204846</v>
      </c>
      <c r="R5" s="124">
        <v>188928</v>
      </c>
      <c r="S5" s="124">
        <v>167746</v>
      </c>
      <c r="T5" s="124">
        <v>156646</v>
      </c>
      <c r="U5" s="124">
        <v>142940</v>
      </c>
      <c r="V5" s="124">
        <v>149732</v>
      </c>
      <c r="W5" s="134">
        <v>143809</v>
      </c>
    </row>
    <row r="6" spans="2:26" x14ac:dyDescent="0.2">
      <c r="B6" s="103">
        <v>4.9999999999999998E-7</v>
      </c>
      <c r="C6" s="122">
        <v>224715</v>
      </c>
      <c r="D6" s="122">
        <v>224736</v>
      </c>
      <c r="E6" s="122">
        <v>226864</v>
      </c>
      <c r="F6" s="122">
        <v>229633</v>
      </c>
      <c r="G6" s="122">
        <v>227634</v>
      </c>
      <c r="H6" s="122">
        <v>228108</v>
      </c>
      <c r="I6" s="122">
        <v>227049</v>
      </c>
      <c r="J6" s="122">
        <v>211680</v>
      </c>
      <c r="K6" s="122">
        <v>220001</v>
      </c>
      <c r="L6" s="122">
        <v>234403</v>
      </c>
      <c r="M6" s="122">
        <v>257635</v>
      </c>
      <c r="N6" s="122">
        <v>249298</v>
      </c>
      <c r="O6" s="122">
        <v>199998</v>
      </c>
      <c r="P6" s="122">
        <v>202109</v>
      </c>
      <c r="Q6" s="122">
        <v>204735</v>
      </c>
      <c r="R6" s="122">
        <v>172980</v>
      </c>
      <c r="S6" s="122">
        <v>162594</v>
      </c>
      <c r="T6" s="122">
        <v>167912</v>
      </c>
      <c r="U6" s="122">
        <v>154334</v>
      </c>
      <c r="V6" s="122">
        <v>164164</v>
      </c>
      <c r="W6" s="135">
        <v>139414</v>
      </c>
    </row>
    <row r="7" spans="2:26" x14ac:dyDescent="0.2">
      <c r="B7" s="103">
        <v>2.4999999999999999E-7</v>
      </c>
      <c r="C7" s="122">
        <v>250950</v>
      </c>
      <c r="D7" s="122">
        <v>235349</v>
      </c>
      <c r="E7" s="122">
        <v>237132</v>
      </c>
      <c r="F7" s="122">
        <v>240869</v>
      </c>
      <c r="G7" s="122">
        <v>241938</v>
      </c>
      <c r="H7" s="122">
        <v>239379</v>
      </c>
      <c r="I7" s="122">
        <v>249954</v>
      </c>
      <c r="J7" s="122">
        <v>237459</v>
      </c>
      <c r="K7" s="122">
        <v>248210</v>
      </c>
      <c r="L7" s="122">
        <v>255381</v>
      </c>
      <c r="M7" s="122">
        <v>259114</v>
      </c>
      <c r="N7" s="122">
        <v>250324</v>
      </c>
      <c r="O7" s="122">
        <v>220224</v>
      </c>
      <c r="P7" s="122">
        <v>229573</v>
      </c>
      <c r="Q7" s="122">
        <v>216477</v>
      </c>
      <c r="R7" s="122">
        <v>187685</v>
      </c>
      <c r="S7" s="122">
        <v>183154</v>
      </c>
      <c r="T7" s="122">
        <v>179041</v>
      </c>
      <c r="U7" s="122">
        <v>161624</v>
      </c>
      <c r="V7" s="122">
        <v>156011</v>
      </c>
      <c r="W7" s="135">
        <v>146562</v>
      </c>
    </row>
    <row r="8" spans="2:26" x14ac:dyDescent="0.2">
      <c r="B8" s="103">
        <v>1.2499999999999999E-7</v>
      </c>
      <c r="C8" s="122">
        <v>272654</v>
      </c>
      <c r="D8" s="122">
        <v>267171</v>
      </c>
      <c r="E8" s="122">
        <v>268618</v>
      </c>
      <c r="F8" s="122">
        <v>265735</v>
      </c>
      <c r="G8" s="122">
        <v>268412</v>
      </c>
      <c r="H8" s="122">
        <v>266569</v>
      </c>
      <c r="I8" s="122">
        <v>285155</v>
      </c>
      <c r="J8" s="122">
        <v>282039</v>
      </c>
      <c r="K8" s="122">
        <v>283404</v>
      </c>
      <c r="L8" s="122">
        <v>274077</v>
      </c>
      <c r="M8" s="122">
        <v>294111</v>
      </c>
      <c r="N8" s="122">
        <v>271988</v>
      </c>
      <c r="O8" s="122">
        <v>263476</v>
      </c>
      <c r="P8" s="122">
        <v>262391</v>
      </c>
      <c r="Q8" s="122">
        <v>260212</v>
      </c>
      <c r="R8" s="122">
        <v>222956</v>
      </c>
      <c r="S8" s="122">
        <v>205404</v>
      </c>
      <c r="T8" s="122">
        <v>209475</v>
      </c>
      <c r="U8" s="122">
        <v>177026</v>
      </c>
      <c r="V8" s="122">
        <v>171793</v>
      </c>
      <c r="W8" s="135">
        <v>161455</v>
      </c>
    </row>
    <row r="9" spans="2:26" x14ac:dyDescent="0.2">
      <c r="B9" s="103">
        <v>6.2499999999999997E-8</v>
      </c>
      <c r="C9" s="122">
        <v>303059</v>
      </c>
      <c r="D9" s="122">
        <v>282758</v>
      </c>
      <c r="E9" s="122">
        <v>286961</v>
      </c>
      <c r="F9" s="122">
        <v>282826</v>
      </c>
      <c r="G9" s="122">
        <v>278774</v>
      </c>
      <c r="H9" s="122">
        <v>287200</v>
      </c>
      <c r="I9" s="122">
        <v>311158</v>
      </c>
      <c r="J9" s="122">
        <v>310881</v>
      </c>
      <c r="K9" s="122">
        <v>311551</v>
      </c>
      <c r="L9" s="122">
        <v>305237</v>
      </c>
      <c r="M9" s="122">
        <v>309815</v>
      </c>
      <c r="N9" s="122">
        <v>303736</v>
      </c>
      <c r="O9" s="122">
        <v>290528</v>
      </c>
      <c r="P9" s="122">
        <v>290488</v>
      </c>
      <c r="Q9" s="122">
        <v>282693</v>
      </c>
      <c r="R9" s="122">
        <v>248228</v>
      </c>
      <c r="S9" s="122">
        <v>238176</v>
      </c>
      <c r="T9" s="122">
        <v>232435</v>
      </c>
      <c r="U9" s="122">
        <v>193109</v>
      </c>
      <c r="V9" s="122">
        <v>192763</v>
      </c>
      <c r="W9" s="135">
        <v>181065</v>
      </c>
    </row>
    <row r="10" spans="2:26" x14ac:dyDescent="0.2">
      <c r="B10" s="103">
        <v>3.1300000000000002E-8</v>
      </c>
      <c r="C10" s="122">
        <v>304597</v>
      </c>
      <c r="D10" s="122">
        <v>297425</v>
      </c>
      <c r="E10" s="122">
        <v>306289</v>
      </c>
      <c r="F10" s="122">
        <v>296326</v>
      </c>
      <c r="G10" s="122">
        <v>294553</v>
      </c>
      <c r="H10" s="122">
        <v>299780</v>
      </c>
      <c r="I10" s="122">
        <v>324848</v>
      </c>
      <c r="J10" s="122">
        <v>328953</v>
      </c>
      <c r="K10" s="122">
        <v>331226</v>
      </c>
      <c r="L10" s="122">
        <v>323801</v>
      </c>
      <c r="M10" s="122">
        <v>336180</v>
      </c>
      <c r="N10" s="122">
        <v>330392</v>
      </c>
      <c r="O10" s="122">
        <v>313539</v>
      </c>
      <c r="P10" s="122">
        <v>309048</v>
      </c>
      <c r="Q10" s="122">
        <v>308780</v>
      </c>
      <c r="R10" s="122">
        <v>277180</v>
      </c>
      <c r="S10" s="122">
        <v>268908</v>
      </c>
      <c r="T10" s="122">
        <v>271480</v>
      </c>
      <c r="U10" s="122">
        <v>217286</v>
      </c>
      <c r="V10" s="122">
        <v>213945</v>
      </c>
      <c r="W10" s="135">
        <v>198265</v>
      </c>
    </row>
    <row r="11" spans="2:26" x14ac:dyDescent="0.2">
      <c r="B11" s="103">
        <v>1.5600000000000001E-8</v>
      </c>
      <c r="C11" s="14">
        <v>312358</v>
      </c>
      <c r="D11" s="14">
        <v>305844</v>
      </c>
      <c r="E11" s="14">
        <v>315013</v>
      </c>
      <c r="F11" s="14">
        <v>299584</v>
      </c>
      <c r="G11" s="14">
        <v>300442</v>
      </c>
      <c r="H11" s="14">
        <v>306860</v>
      </c>
      <c r="I11" s="14">
        <v>336182</v>
      </c>
      <c r="J11" s="14">
        <v>337910</v>
      </c>
      <c r="K11" s="14">
        <v>341641</v>
      </c>
      <c r="L11" s="14">
        <v>345483</v>
      </c>
      <c r="M11" s="14">
        <v>362795</v>
      </c>
      <c r="N11" s="14">
        <v>341286</v>
      </c>
      <c r="O11" s="14">
        <v>332160</v>
      </c>
      <c r="P11" s="14">
        <v>320878</v>
      </c>
      <c r="Q11" s="14">
        <v>323844</v>
      </c>
      <c r="R11" s="14">
        <v>304204</v>
      </c>
      <c r="S11" s="14">
        <v>290339</v>
      </c>
      <c r="T11" s="14">
        <v>298586</v>
      </c>
      <c r="U11" s="14">
        <v>238048</v>
      </c>
      <c r="V11" s="14">
        <v>232299</v>
      </c>
      <c r="W11" s="105">
        <v>220317</v>
      </c>
    </row>
    <row r="12" spans="2:26" x14ac:dyDescent="0.2">
      <c r="B12" s="103">
        <v>7.8100000000000001E-9</v>
      </c>
      <c r="C12" s="14">
        <v>306036</v>
      </c>
      <c r="D12" s="14">
        <v>309034</v>
      </c>
      <c r="E12" s="14">
        <v>320279</v>
      </c>
      <c r="F12" s="14">
        <v>281967</v>
      </c>
      <c r="G12" s="14">
        <v>292261</v>
      </c>
      <c r="H12" s="14">
        <v>294476</v>
      </c>
      <c r="I12" s="14">
        <v>333265</v>
      </c>
      <c r="J12" s="14">
        <v>337492</v>
      </c>
      <c r="K12" s="14">
        <v>344269</v>
      </c>
      <c r="L12" s="14">
        <v>359335</v>
      </c>
      <c r="M12" s="14">
        <v>362262</v>
      </c>
      <c r="N12" s="14">
        <v>356262</v>
      </c>
      <c r="O12" s="14">
        <v>330336</v>
      </c>
      <c r="P12" s="14">
        <v>317891</v>
      </c>
      <c r="Q12" s="14">
        <v>323037</v>
      </c>
      <c r="R12" s="14">
        <v>313459</v>
      </c>
      <c r="S12" s="14">
        <v>303579</v>
      </c>
      <c r="T12" s="14">
        <v>305632</v>
      </c>
      <c r="U12" s="14">
        <v>242302</v>
      </c>
      <c r="V12" s="14">
        <v>236742</v>
      </c>
      <c r="W12" s="105">
        <v>221247</v>
      </c>
    </row>
    <row r="13" spans="2:26" x14ac:dyDescent="0.2">
      <c r="B13" s="103">
        <v>3.9099999999999999E-9</v>
      </c>
      <c r="C13" s="14">
        <v>153116</v>
      </c>
      <c r="D13" s="14">
        <v>137265</v>
      </c>
      <c r="E13" s="46">
        <v>17913</v>
      </c>
      <c r="F13" s="14">
        <v>127295</v>
      </c>
      <c r="G13" s="14">
        <v>103124</v>
      </c>
      <c r="H13" s="14">
        <v>84984</v>
      </c>
      <c r="I13" s="14">
        <v>207755</v>
      </c>
      <c r="J13" s="14">
        <v>172189</v>
      </c>
      <c r="K13" s="14">
        <v>186791</v>
      </c>
      <c r="L13" s="14">
        <v>183154</v>
      </c>
      <c r="M13" s="14">
        <v>167974</v>
      </c>
      <c r="N13" s="14">
        <v>188821</v>
      </c>
      <c r="O13" s="14">
        <v>158945</v>
      </c>
      <c r="P13" s="14">
        <v>143291</v>
      </c>
      <c r="Q13" s="14">
        <v>180907</v>
      </c>
      <c r="R13" s="14">
        <v>157593</v>
      </c>
      <c r="S13" s="14">
        <v>157015</v>
      </c>
      <c r="T13" s="14">
        <v>149156</v>
      </c>
      <c r="U13" s="14">
        <v>169030</v>
      </c>
      <c r="V13" s="14">
        <v>159646</v>
      </c>
      <c r="W13" s="105">
        <v>135136</v>
      </c>
    </row>
    <row r="14" spans="2:26" x14ac:dyDescent="0.2">
      <c r="B14" s="103">
        <v>1.9500000000000001E-9</v>
      </c>
      <c r="C14" s="14">
        <v>11192</v>
      </c>
      <c r="D14" s="14">
        <v>8421</v>
      </c>
      <c r="E14" s="14">
        <v>9976</v>
      </c>
      <c r="F14" s="14">
        <v>6307</v>
      </c>
      <c r="G14" s="14">
        <v>7115</v>
      </c>
      <c r="H14" s="14">
        <v>5232</v>
      </c>
      <c r="I14" s="14">
        <v>15831</v>
      </c>
      <c r="J14" s="14">
        <v>19476</v>
      </c>
      <c r="K14" s="14">
        <v>17998</v>
      </c>
      <c r="L14" s="14">
        <v>15573</v>
      </c>
      <c r="M14" s="14">
        <v>11213</v>
      </c>
      <c r="N14" s="14">
        <v>14560</v>
      </c>
      <c r="O14" s="14">
        <v>11389</v>
      </c>
      <c r="P14" s="14">
        <v>9748</v>
      </c>
      <c r="Q14" s="14">
        <v>16507</v>
      </c>
      <c r="R14" s="14">
        <v>12723</v>
      </c>
      <c r="S14" s="14">
        <v>12539</v>
      </c>
      <c r="T14" s="14">
        <v>12210</v>
      </c>
      <c r="U14" s="14">
        <v>43150</v>
      </c>
      <c r="V14" s="14">
        <v>41191</v>
      </c>
      <c r="W14" s="105">
        <v>29983</v>
      </c>
    </row>
    <row r="15" spans="2:26" x14ac:dyDescent="0.2">
      <c r="B15" s="103">
        <v>9.7700000000000004E-10</v>
      </c>
      <c r="C15" s="14">
        <v>633</v>
      </c>
      <c r="D15" s="14">
        <v>848</v>
      </c>
      <c r="E15" s="14">
        <v>765</v>
      </c>
      <c r="F15" s="14">
        <v>572</v>
      </c>
      <c r="G15" s="14">
        <v>582</v>
      </c>
      <c r="H15" s="14">
        <v>560</v>
      </c>
      <c r="I15" s="14">
        <v>906</v>
      </c>
      <c r="J15" s="14">
        <v>913</v>
      </c>
      <c r="K15" s="14">
        <v>783</v>
      </c>
      <c r="L15" s="14">
        <v>1039</v>
      </c>
      <c r="M15" s="14">
        <v>1232</v>
      </c>
      <c r="N15" s="14">
        <v>1196</v>
      </c>
      <c r="O15" s="14">
        <v>890</v>
      </c>
      <c r="P15" s="14">
        <v>758</v>
      </c>
      <c r="Q15" s="14">
        <v>1051</v>
      </c>
      <c r="R15" s="14">
        <v>1057</v>
      </c>
      <c r="S15" s="14">
        <v>1083</v>
      </c>
      <c r="T15" s="14">
        <v>1167</v>
      </c>
      <c r="U15" s="14">
        <v>6201</v>
      </c>
      <c r="V15" s="14">
        <v>6338</v>
      </c>
      <c r="W15" s="105">
        <v>4549</v>
      </c>
    </row>
    <row r="16" spans="2:26" x14ac:dyDescent="0.2">
      <c r="B16" s="103">
        <v>4.8799999999999997E-10</v>
      </c>
      <c r="C16" s="14">
        <v>466</v>
      </c>
      <c r="D16" s="14">
        <v>495</v>
      </c>
      <c r="E16" s="14">
        <v>460</v>
      </c>
      <c r="F16" s="14">
        <v>444</v>
      </c>
      <c r="G16" s="14">
        <v>358</v>
      </c>
      <c r="H16" s="14">
        <v>527</v>
      </c>
      <c r="I16" s="14">
        <v>416</v>
      </c>
      <c r="J16" s="14">
        <v>446</v>
      </c>
      <c r="K16" s="14">
        <v>419</v>
      </c>
      <c r="L16" s="14">
        <v>602</v>
      </c>
      <c r="M16" s="14">
        <v>569</v>
      </c>
      <c r="N16" s="14">
        <v>580</v>
      </c>
      <c r="O16" s="14">
        <v>480</v>
      </c>
      <c r="P16" s="14">
        <v>448</v>
      </c>
      <c r="Q16" s="14">
        <v>455</v>
      </c>
      <c r="R16" s="14">
        <v>500</v>
      </c>
      <c r="S16" s="14">
        <v>631</v>
      </c>
      <c r="T16" s="14">
        <v>632</v>
      </c>
      <c r="U16" s="14">
        <v>1123</v>
      </c>
      <c r="V16" s="14">
        <v>1118</v>
      </c>
      <c r="W16" s="105">
        <v>1030</v>
      </c>
    </row>
    <row r="17" spans="2:27" x14ac:dyDescent="0.2">
      <c r="B17" s="103">
        <v>2.4399999999999998E-10</v>
      </c>
      <c r="C17" s="14">
        <v>455</v>
      </c>
      <c r="D17" s="14">
        <v>490</v>
      </c>
      <c r="E17" s="14">
        <v>554</v>
      </c>
      <c r="F17" s="14">
        <v>471</v>
      </c>
      <c r="G17" s="14">
        <v>496</v>
      </c>
      <c r="H17" s="14">
        <v>505</v>
      </c>
      <c r="I17" s="14">
        <v>340</v>
      </c>
      <c r="J17" s="14">
        <v>384</v>
      </c>
      <c r="K17" s="14">
        <v>365</v>
      </c>
      <c r="L17" s="14">
        <v>576</v>
      </c>
      <c r="M17" s="14">
        <v>611</v>
      </c>
      <c r="N17" s="14">
        <v>625</v>
      </c>
      <c r="O17" s="14">
        <v>486</v>
      </c>
      <c r="P17" s="14">
        <v>510</v>
      </c>
      <c r="Q17" s="14">
        <v>535</v>
      </c>
      <c r="R17" s="14">
        <v>486</v>
      </c>
      <c r="S17" s="14">
        <v>519</v>
      </c>
      <c r="T17" s="14">
        <v>526</v>
      </c>
      <c r="U17" s="14">
        <v>671</v>
      </c>
      <c r="V17" s="14">
        <v>661</v>
      </c>
      <c r="W17" s="105">
        <v>624</v>
      </c>
    </row>
    <row r="18" spans="2:27" x14ac:dyDescent="0.2">
      <c r="B18" s="103">
        <v>1.2199999999999999E-10</v>
      </c>
      <c r="C18" s="14">
        <v>524</v>
      </c>
      <c r="D18" s="14">
        <v>604</v>
      </c>
      <c r="E18" s="14">
        <v>598</v>
      </c>
      <c r="F18" s="14">
        <v>517</v>
      </c>
      <c r="G18" s="14">
        <v>485</v>
      </c>
      <c r="H18" s="14">
        <v>820</v>
      </c>
      <c r="I18" s="14">
        <v>424</v>
      </c>
      <c r="J18" s="14">
        <v>390</v>
      </c>
      <c r="K18" s="14">
        <v>440</v>
      </c>
      <c r="L18" s="14">
        <v>640</v>
      </c>
      <c r="M18" s="14">
        <v>704</v>
      </c>
      <c r="N18" s="14">
        <v>688</v>
      </c>
      <c r="O18" s="14">
        <v>516</v>
      </c>
      <c r="P18" s="14">
        <v>480</v>
      </c>
      <c r="Q18" s="14">
        <v>515</v>
      </c>
      <c r="R18" s="14">
        <v>504</v>
      </c>
      <c r="S18" s="14">
        <v>541</v>
      </c>
      <c r="T18" s="14">
        <v>540</v>
      </c>
      <c r="U18" s="14">
        <v>641</v>
      </c>
      <c r="V18" s="14">
        <v>732</v>
      </c>
      <c r="W18" s="105">
        <v>533</v>
      </c>
    </row>
    <row r="19" spans="2:27" x14ac:dyDescent="0.2">
      <c r="B19" s="103">
        <v>6.0999999999999996E-11</v>
      </c>
      <c r="C19" s="14">
        <v>580</v>
      </c>
      <c r="D19" s="14">
        <v>573</v>
      </c>
      <c r="E19" s="14">
        <v>561</v>
      </c>
      <c r="F19" s="14">
        <v>550</v>
      </c>
      <c r="G19" s="14">
        <v>566</v>
      </c>
      <c r="H19" s="14">
        <v>498</v>
      </c>
      <c r="I19" s="14">
        <v>351</v>
      </c>
      <c r="J19" s="14">
        <v>405</v>
      </c>
      <c r="K19" s="14">
        <v>451</v>
      </c>
      <c r="L19" s="14">
        <v>723</v>
      </c>
      <c r="M19" s="14">
        <v>681</v>
      </c>
      <c r="N19" s="14">
        <v>721</v>
      </c>
      <c r="O19" s="14">
        <v>495</v>
      </c>
      <c r="P19" s="14">
        <v>544</v>
      </c>
      <c r="Q19" s="14">
        <v>527</v>
      </c>
      <c r="R19" s="14">
        <v>711</v>
      </c>
      <c r="S19" s="14">
        <v>549</v>
      </c>
      <c r="T19" s="14">
        <v>600</v>
      </c>
      <c r="U19" s="14">
        <v>589</v>
      </c>
      <c r="V19" s="14">
        <v>574</v>
      </c>
      <c r="W19" s="105">
        <v>573</v>
      </c>
    </row>
    <row r="20" spans="2:27" ht="17" thickBot="1" x14ac:dyDescent="0.25">
      <c r="B20" s="106">
        <v>0</v>
      </c>
      <c r="C20" s="49">
        <v>607</v>
      </c>
      <c r="D20" s="49">
        <v>701</v>
      </c>
      <c r="E20" s="49">
        <v>706</v>
      </c>
      <c r="F20" s="49">
        <v>620</v>
      </c>
      <c r="G20" s="49">
        <v>598</v>
      </c>
      <c r="H20" s="49">
        <v>2132</v>
      </c>
      <c r="I20" s="49">
        <v>371</v>
      </c>
      <c r="J20" s="49">
        <v>386</v>
      </c>
      <c r="K20" s="49">
        <v>400</v>
      </c>
      <c r="L20" s="49">
        <v>772</v>
      </c>
      <c r="M20" s="49">
        <v>936</v>
      </c>
      <c r="N20" s="49">
        <v>829</v>
      </c>
      <c r="O20" s="49">
        <v>673</v>
      </c>
      <c r="P20" s="49">
        <v>646</v>
      </c>
      <c r="Q20" s="49">
        <v>649</v>
      </c>
      <c r="R20" s="49">
        <v>938</v>
      </c>
      <c r="S20" s="49">
        <v>717</v>
      </c>
      <c r="T20" s="49">
        <v>586</v>
      </c>
      <c r="U20" s="49">
        <v>691</v>
      </c>
      <c r="V20" s="49">
        <v>428</v>
      </c>
      <c r="W20" s="107">
        <v>579</v>
      </c>
    </row>
    <row r="23" spans="2:27" x14ac:dyDescent="0.2">
      <c r="B23" s="143"/>
      <c r="C23" s="257"/>
      <c r="D23" s="257"/>
      <c r="E23" s="257"/>
      <c r="F23" s="257"/>
      <c r="G23" s="257"/>
      <c r="H23" s="257"/>
      <c r="I23" s="257"/>
      <c r="J23" s="257"/>
      <c r="K23" s="257"/>
      <c r="L23" s="257"/>
      <c r="M23" s="257"/>
      <c r="N23" s="257"/>
      <c r="O23" s="257"/>
      <c r="P23" s="257"/>
      <c r="Q23" s="257"/>
      <c r="R23" s="257"/>
      <c r="S23" s="257"/>
      <c r="T23" s="257"/>
      <c r="U23" s="257"/>
      <c r="V23" s="257"/>
      <c r="W23" s="257"/>
      <c r="X23" s="257"/>
      <c r="Y23" s="257"/>
      <c r="Z23" s="257"/>
      <c r="AA23" s="257"/>
    </row>
    <row r="24" spans="2:27" x14ac:dyDescent="0.2">
      <c r="B24" s="143"/>
      <c r="C24" s="257"/>
      <c r="D24" s="257"/>
      <c r="E24" s="257"/>
      <c r="F24" s="257"/>
      <c r="G24" s="257"/>
      <c r="H24" s="257"/>
      <c r="I24" s="257"/>
      <c r="J24" s="257"/>
      <c r="K24" s="257"/>
      <c r="L24" s="257"/>
      <c r="M24" s="257"/>
      <c r="N24" s="257"/>
      <c r="O24" s="257"/>
      <c r="P24" s="257"/>
      <c r="Q24" s="257"/>
      <c r="R24" s="257"/>
      <c r="S24" s="257"/>
      <c r="T24" s="257"/>
      <c r="U24" s="257"/>
      <c r="V24" s="257"/>
      <c r="W24" s="257"/>
      <c r="X24" s="257"/>
      <c r="Y24" s="257"/>
      <c r="Z24" s="257"/>
      <c r="AA24" s="257"/>
    </row>
  </sheetData>
  <mergeCells count="11">
    <mergeCell ref="C23:AA23"/>
    <mergeCell ref="C24:AA24"/>
    <mergeCell ref="B2:W2"/>
    <mergeCell ref="B3:W3"/>
    <mergeCell ref="U4:W4"/>
    <mergeCell ref="C4:E4"/>
    <mergeCell ref="F4:H4"/>
    <mergeCell ref="I4:K4"/>
    <mergeCell ref="L4:N4"/>
    <mergeCell ref="O4:Q4"/>
    <mergeCell ref="R4:T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55599-A1C7-1248-BD77-722136FB7305}">
  <dimension ref="B1:W20"/>
  <sheetViews>
    <sheetView workbookViewId="0">
      <selection activeCell="B4" sqref="B4"/>
    </sheetView>
  </sheetViews>
  <sheetFormatPr baseColWidth="10" defaultRowHeight="16" x14ac:dyDescent="0.2"/>
  <cols>
    <col min="1" max="1" width="8.33203125" style="28" customWidth="1"/>
    <col min="2" max="2" width="14.5" style="28" bestFit="1" customWidth="1"/>
    <col min="3" max="16384" width="10.83203125" style="28"/>
  </cols>
  <sheetData>
    <row r="1" spans="2:23" ht="17" thickBot="1" x14ac:dyDescent="0.25"/>
    <row r="2" spans="2:23" x14ac:dyDescent="0.2">
      <c r="B2" s="258" t="s">
        <v>533</v>
      </c>
      <c r="C2" s="259"/>
      <c r="D2" s="259"/>
      <c r="E2" s="259"/>
      <c r="F2" s="259"/>
      <c r="G2" s="259"/>
      <c r="H2" s="259"/>
      <c r="I2" s="259"/>
      <c r="J2" s="259"/>
      <c r="K2" s="259"/>
      <c r="L2" s="259"/>
      <c r="M2" s="259"/>
      <c r="N2" s="259"/>
      <c r="O2" s="259"/>
      <c r="P2" s="259"/>
      <c r="Q2" s="259"/>
      <c r="R2" s="259"/>
      <c r="S2" s="259"/>
      <c r="T2" s="259"/>
      <c r="U2" s="259"/>
      <c r="V2" s="259"/>
      <c r="W2" s="260"/>
    </row>
    <row r="3" spans="2:23" ht="17" thickBot="1" x14ac:dyDescent="0.25">
      <c r="B3" s="261" t="s">
        <v>462</v>
      </c>
      <c r="C3" s="262"/>
      <c r="D3" s="262"/>
      <c r="E3" s="262"/>
      <c r="F3" s="262"/>
      <c r="G3" s="262"/>
      <c r="H3" s="262"/>
      <c r="I3" s="262"/>
      <c r="J3" s="262"/>
      <c r="K3" s="262"/>
      <c r="L3" s="262"/>
      <c r="M3" s="262"/>
      <c r="N3" s="262"/>
      <c r="O3" s="262"/>
      <c r="P3" s="262"/>
      <c r="Q3" s="262"/>
      <c r="R3" s="262"/>
      <c r="S3" s="262"/>
      <c r="T3" s="262"/>
      <c r="U3" s="262"/>
      <c r="V3" s="262"/>
      <c r="W3" s="263"/>
    </row>
    <row r="4" spans="2:23" s="54" customFormat="1" ht="17" thickBot="1" x14ac:dyDescent="0.25">
      <c r="B4" s="96" t="s">
        <v>475</v>
      </c>
      <c r="C4" s="224" t="s">
        <v>346</v>
      </c>
      <c r="D4" s="224"/>
      <c r="E4" s="224"/>
      <c r="F4" s="224" t="s">
        <v>21</v>
      </c>
      <c r="G4" s="224"/>
      <c r="H4" s="224"/>
      <c r="I4" s="224" t="s">
        <v>22</v>
      </c>
      <c r="J4" s="224"/>
      <c r="K4" s="224"/>
      <c r="L4" s="224" t="s">
        <v>23</v>
      </c>
      <c r="M4" s="224"/>
      <c r="N4" s="224"/>
      <c r="O4" s="224" t="s">
        <v>24</v>
      </c>
      <c r="P4" s="224"/>
      <c r="Q4" s="224"/>
      <c r="R4" s="224" t="s">
        <v>25</v>
      </c>
      <c r="S4" s="224"/>
      <c r="T4" s="224"/>
      <c r="U4" s="224" t="s">
        <v>26</v>
      </c>
      <c r="V4" s="224"/>
      <c r="W4" s="225"/>
    </row>
    <row r="5" spans="2:23" x14ac:dyDescent="0.2">
      <c r="B5" s="99">
        <v>9.9999999999999995E-7</v>
      </c>
      <c r="C5" s="124">
        <v>179985</v>
      </c>
      <c r="D5" s="124">
        <v>184239</v>
      </c>
      <c r="E5" s="124">
        <v>180166</v>
      </c>
      <c r="F5" s="124">
        <v>187227</v>
      </c>
      <c r="G5" s="124">
        <v>196926</v>
      </c>
      <c r="H5" s="124">
        <v>198289</v>
      </c>
      <c r="I5" s="124">
        <v>187515</v>
      </c>
      <c r="J5" s="124">
        <v>183123</v>
      </c>
      <c r="K5" s="124">
        <v>186593</v>
      </c>
      <c r="L5" s="124">
        <v>223236</v>
      </c>
      <c r="M5" s="124">
        <v>215070</v>
      </c>
      <c r="N5" s="124">
        <v>206467</v>
      </c>
      <c r="O5" s="124">
        <v>159976</v>
      </c>
      <c r="P5" s="124">
        <v>161390</v>
      </c>
      <c r="Q5" s="124">
        <v>153116</v>
      </c>
      <c r="R5" s="124">
        <v>137459</v>
      </c>
      <c r="S5" s="124">
        <v>128238</v>
      </c>
      <c r="T5" s="124">
        <v>125225</v>
      </c>
      <c r="U5" s="124">
        <v>130992</v>
      </c>
      <c r="V5" s="124">
        <v>133502</v>
      </c>
      <c r="W5" s="134">
        <v>122641</v>
      </c>
    </row>
    <row r="6" spans="2:23" x14ac:dyDescent="0.2">
      <c r="B6" s="103">
        <v>4.9999999999999998E-7</v>
      </c>
      <c r="C6" s="122">
        <v>176715</v>
      </c>
      <c r="D6" s="122">
        <v>171548</v>
      </c>
      <c r="E6" s="122">
        <v>176210</v>
      </c>
      <c r="F6" s="122">
        <v>187526</v>
      </c>
      <c r="G6" s="122">
        <v>184504</v>
      </c>
      <c r="H6" s="122">
        <v>184467</v>
      </c>
      <c r="I6" s="122">
        <v>181246</v>
      </c>
      <c r="J6" s="122">
        <v>172271</v>
      </c>
      <c r="K6" s="122">
        <v>178104</v>
      </c>
      <c r="L6" s="122">
        <v>191794</v>
      </c>
      <c r="M6" s="122">
        <v>189496</v>
      </c>
      <c r="N6" s="122">
        <v>195116</v>
      </c>
      <c r="O6" s="122">
        <v>147682</v>
      </c>
      <c r="P6" s="122">
        <v>143083</v>
      </c>
      <c r="Q6" s="122">
        <v>140114</v>
      </c>
      <c r="R6" s="122">
        <v>118906</v>
      </c>
      <c r="S6" s="122">
        <v>116906</v>
      </c>
      <c r="T6" s="122">
        <v>115422</v>
      </c>
      <c r="U6" s="122">
        <v>127286</v>
      </c>
      <c r="V6" s="122">
        <v>116932</v>
      </c>
      <c r="W6" s="135">
        <v>114775</v>
      </c>
    </row>
    <row r="7" spans="2:23" x14ac:dyDescent="0.2">
      <c r="B7" s="103">
        <v>2.4999999999999999E-7</v>
      </c>
      <c r="C7" s="14">
        <v>185765</v>
      </c>
      <c r="D7" s="14">
        <v>181470</v>
      </c>
      <c r="E7" s="14">
        <v>185703</v>
      </c>
      <c r="F7" s="122">
        <v>191264</v>
      </c>
      <c r="G7" s="122">
        <v>189699</v>
      </c>
      <c r="H7" s="122">
        <v>192468</v>
      </c>
      <c r="I7" s="122">
        <v>203692</v>
      </c>
      <c r="J7" s="122">
        <v>206841</v>
      </c>
      <c r="K7" s="122">
        <v>194013</v>
      </c>
      <c r="L7" s="122">
        <v>198584</v>
      </c>
      <c r="M7" s="122">
        <v>198857</v>
      </c>
      <c r="N7" s="122">
        <v>199891</v>
      </c>
      <c r="O7" s="122">
        <v>144753</v>
      </c>
      <c r="P7" s="122">
        <v>148387</v>
      </c>
      <c r="Q7" s="122">
        <v>144465</v>
      </c>
      <c r="R7" s="122">
        <v>129893</v>
      </c>
      <c r="S7" s="122">
        <v>129041</v>
      </c>
      <c r="T7" s="122">
        <v>126768</v>
      </c>
      <c r="U7" s="122">
        <v>132187</v>
      </c>
      <c r="V7" s="122">
        <v>128749</v>
      </c>
      <c r="W7" s="135">
        <v>125403</v>
      </c>
    </row>
    <row r="8" spans="2:23" x14ac:dyDescent="0.2">
      <c r="B8" s="103">
        <v>1.2499999999999999E-7</v>
      </c>
      <c r="C8" s="14">
        <v>170795</v>
      </c>
      <c r="D8" s="14">
        <v>156995</v>
      </c>
      <c r="E8" s="14">
        <v>172122</v>
      </c>
      <c r="F8" s="14">
        <v>201467</v>
      </c>
      <c r="G8" s="14">
        <v>189955</v>
      </c>
      <c r="H8" s="14">
        <v>196182</v>
      </c>
      <c r="I8" s="14">
        <v>267567</v>
      </c>
      <c r="J8" s="14">
        <v>268222</v>
      </c>
      <c r="K8" s="14">
        <v>267029</v>
      </c>
      <c r="L8" s="14">
        <v>218766</v>
      </c>
      <c r="M8" s="14">
        <v>232004</v>
      </c>
      <c r="N8" s="14">
        <v>221576</v>
      </c>
      <c r="O8" s="14">
        <v>121555</v>
      </c>
      <c r="P8" s="14">
        <v>121161</v>
      </c>
      <c r="Q8" s="14">
        <v>122858</v>
      </c>
      <c r="R8" s="122">
        <v>163745</v>
      </c>
      <c r="S8" s="122">
        <v>165244</v>
      </c>
      <c r="T8" s="122">
        <v>164746</v>
      </c>
      <c r="U8" s="122">
        <v>169787</v>
      </c>
      <c r="V8" s="122">
        <v>156526</v>
      </c>
      <c r="W8" s="135">
        <v>155244</v>
      </c>
    </row>
    <row r="9" spans="2:23" x14ac:dyDescent="0.2">
      <c r="B9" s="103">
        <v>6.2499999999999997E-8</v>
      </c>
      <c r="C9" s="14">
        <v>35052</v>
      </c>
      <c r="D9" s="14">
        <v>24155</v>
      </c>
      <c r="E9" s="14">
        <v>22796</v>
      </c>
      <c r="F9" s="14">
        <v>18488</v>
      </c>
      <c r="G9" s="14">
        <v>22055</v>
      </c>
      <c r="H9" s="14">
        <v>31284</v>
      </c>
      <c r="I9" s="14">
        <v>137244</v>
      </c>
      <c r="J9" s="14">
        <v>134149</v>
      </c>
      <c r="K9" s="14">
        <v>131530</v>
      </c>
      <c r="L9" s="14">
        <v>171185</v>
      </c>
      <c r="M9" s="14">
        <v>172906</v>
      </c>
      <c r="N9" s="14">
        <v>178961</v>
      </c>
      <c r="O9" s="14">
        <v>11624</v>
      </c>
      <c r="P9" s="14">
        <v>15025</v>
      </c>
      <c r="Q9" s="14">
        <v>12337</v>
      </c>
      <c r="R9" s="14">
        <v>179917</v>
      </c>
      <c r="S9" s="14">
        <v>177315</v>
      </c>
      <c r="T9" s="14">
        <v>178024</v>
      </c>
      <c r="U9" s="14">
        <v>192545</v>
      </c>
      <c r="V9" s="14">
        <v>178932</v>
      </c>
      <c r="W9" s="105">
        <v>171060</v>
      </c>
    </row>
    <row r="10" spans="2:23" x14ac:dyDescent="0.2">
      <c r="B10" s="103">
        <v>3.1300000000000002E-8</v>
      </c>
      <c r="C10" s="14">
        <v>6444</v>
      </c>
      <c r="D10" s="14">
        <v>5696</v>
      </c>
      <c r="E10" s="14">
        <v>6188</v>
      </c>
      <c r="F10" s="14">
        <v>5943</v>
      </c>
      <c r="G10" s="14">
        <v>7472</v>
      </c>
      <c r="H10" s="14">
        <v>6921</v>
      </c>
      <c r="I10" s="14">
        <v>32618</v>
      </c>
      <c r="J10" s="14">
        <v>32599</v>
      </c>
      <c r="K10" s="14">
        <v>30107</v>
      </c>
      <c r="L10" s="14">
        <v>22335</v>
      </c>
      <c r="M10" s="14">
        <v>15285</v>
      </c>
      <c r="N10" s="14">
        <v>19234</v>
      </c>
      <c r="O10" s="14">
        <v>4418</v>
      </c>
      <c r="P10" s="14">
        <v>4158</v>
      </c>
      <c r="Q10" s="14">
        <v>4099</v>
      </c>
      <c r="R10" s="14">
        <v>35125</v>
      </c>
      <c r="S10" s="14">
        <v>44170</v>
      </c>
      <c r="T10" s="14">
        <v>31083</v>
      </c>
      <c r="U10" s="14">
        <v>195525</v>
      </c>
      <c r="V10" s="14">
        <v>173252</v>
      </c>
      <c r="W10" s="105">
        <v>172002</v>
      </c>
    </row>
    <row r="11" spans="2:23" x14ac:dyDescent="0.2">
      <c r="B11" s="103">
        <v>1.5600000000000001E-8</v>
      </c>
      <c r="C11" s="14">
        <v>3640</v>
      </c>
      <c r="D11" s="14">
        <v>2812</v>
      </c>
      <c r="E11" s="14">
        <v>3479</v>
      </c>
      <c r="F11" s="14">
        <v>3341</v>
      </c>
      <c r="G11" s="14">
        <v>3293</v>
      </c>
      <c r="H11" s="14">
        <v>2846</v>
      </c>
      <c r="I11" s="14">
        <v>15129</v>
      </c>
      <c r="J11" s="14">
        <v>14991</v>
      </c>
      <c r="K11" s="14">
        <v>14619</v>
      </c>
      <c r="L11" s="14">
        <v>5673</v>
      </c>
      <c r="M11" s="14">
        <v>5014</v>
      </c>
      <c r="N11" s="14">
        <v>7352</v>
      </c>
      <c r="O11" s="14">
        <v>2674</v>
      </c>
      <c r="P11" s="14">
        <v>3021</v>
      </c>
      <c r="Q11" s="14">
        <v>2658</v>
      </c>
      <c r="R11" s="14">
        <v>7756</v>
      </c>
      <c r="S11" s="14">
        <v>9043</v>
      </c>
      <c r="T11" s="14">
        <v>7183</v>
      </c>
      <c r="U11" s="14">
        <v>166581</v>
      </c>
      <c r="V11" s="14">
        <v>159434</v>
      </c>
      <c r="W11" s="105">
        <v>149904</v>
      </c>
    </row>
    <row r="12" spans="2:23" x14ac:dyDescent="0.2">
      <c r="B12" s="103">
        <v>7.8100000000000001E-9</v>
      </c>
      <c r="C12" s="14">
        <v>2014</v>
      </c>
      <c r="D12" s="14">
        <v>1792</v>
      </c>
      <c r="E12" s="14">
        <v>2542</v>
      </c>
      <c r="F12" s="14">
        <v>1875</v>
      </c>
      <c r="G12" s="14">
        <v>2461</v>
      </c>
      <c r="H12" s="14">
        <v>2107</v>
      </c>
      <c r="I12" s="14">
        <v>5338</v>
      </c>
      <c r="J12" s="14">
        <v>5662</v>
      </c>
      <c r="K12" s="14">
        <v>6892</v>
      </c>
      <c r="L12" s="14">
        <v>4271</v>
      </c>
      <c r="M12" s="14">
        <v>4337</v>
      </c>
      <c r="N12" s="14">
        <v>3537</v>
      </c>
      <c r="O12" s="14">
        <v>2011</v>
      </c>
      <c r="P12" s="14">
        <v>2396</v>
      </c>
      <c r="Q12" s="14">
        <v>2081</v>
      </c>
      <c r="R12" s="14">
        <v>3321</v>
      </c>
      <c r="S12" s="14">
        <v>3297</v>
      </c>
      <c r="T12" s="14">
        <v>2535</v>
      </c>
      <c r="U12" s="14">
        <v>94477</v>
      </c>
      <c r="V12" s="14">
        <v>88973</v>
      </c>
      <c r="W12" s="105">
        <v>88232</v>
      </c>
    </row>
    <row r="13" spans="2:23" x14ac:dyDescent="0.2">
      <c r="B13" s="103">
        <v>3.9099999999999999E-9</v>
      </c>
      <c r="C13" s="14">
        <v>2337</v>
      </c>
      <c r="D13" s="14">
        <v>1931</v>
      </c>
      <c r="E13" s="14">
        <v>1750</v>
      </c>
      <c r="F13" s="14">
        <v>1539</v>
      </c>
      <c r="G13" s="14">
        <v>1645</v>
      </c>
      <c r="H13" s="14">
        <v>1700</v>
      </c>
      <c r="I13" s="14">
        <v>1756</v>
      </c>
      <c r="J13" s="14">
        <v>2118</v>
      </c>
      <c r="K13" s="14">
        <v>1617</v>
      </c>
      <c r="L13" s="14">
        <v>2267</v>
      </c>
      <c r="M13" s="14">
        <v>2210</v>
      </c>
      <c r="N13" s="14">
        <v>2141</v>
      </c>
      <c r="O13" s="14">
        <v>1867</v>
      </c>
      <c r="P13" s="14">
        <v>2675</v>
      </c>
      <c r="Q13" s="14">
        <v>1662</v>
      </c>
      <c r="R13" s="14">
        <v>1547</v>
      </c>
      <c r="S13" s="14">
        <v>2223</v>
      </c>
      <c r="T13" s="14">
        <v>2007</v>
      </c>
      <c r="U13" s="14">
        <v>11731</v>
      </c>
      <c r="V13" s="14">
        <v>9984</v>
      </c>
      <c r="W13" s="105">
        <v>9688</v>
      </c>
    </row>
    <row r="14" spans="2:23" x14ac:dyDescent="0.2">
      <c r="B14" s="103">
        <v>1.9500000000000001E-9</v>
      </c>
      <c r="C14" s="14">
        <v>1391</v>
      </c>
      <c r="D14" s="14">
        <v>1353</v>
      </c>
      <c r="E14" s="14">
        <v>1524</v>
      </c>
      <c r="F14" s="14">
        <v>1823</v>
      </c>
      <c r="G14" s="14">
        <v>2090</v>
      </c>
      <c r="H14" s="14">
        <v>1946</v>
      </c>
      <c r="I14" s="14">
        <v>1507</v>
      </c>
      <c r="J14" s="14">
        <v>1311</v>
      </c>
      <c r="K14" s="14">
        <v>1753</v>
      </c>
      <c r="L14" s="14">
        <v>2010</v>
      </c>
      <c r="M14" s="14">
        <v>2235</v>
      </c>
      <c r="N14" s="14">
        <v>2100</v>
      </c>
      <c r="O14" s="14">
        <v>1860</v>
      </c>
      <c r="P14" s="14">
        <v>1900</v>
      </c>
      <c r="Q14" s="14">
        <v>1712</v>
      </c>
      <c r="R14" s="14">
        <v>1446</v>
      </c>
      <c r="S14" s="14">
        <v>1577</v>
      </c>
      <c r="T14" s="14">
        <v>1452</v>
      </c>
      <c r="U14" s="14">
        <v>2666</v>
      </c>
      <c r="V14" s="14">
        <v>1852</v>
      </c>
      <c r="W14" s="105">
        <v>1765</v>
      </c>
    </row>
    <row r="15" spans="2:23" x14ac:dyDescent="0.2">
      <c r="B15" s="103">
        <v>9.7700000000000004E-10</v>
      </c>
      <c r="C15" s="14">
        <v>1854</v>
      </c>
      <c r="D15" s="14">
        <v>1501</v>
      </c>
      <c r="E15" s="14">
        <v>2533</v>
      </c>
      <c r="F15" s="14">
        <v>1855</v>
      </c>
      <c r="G15" s="14">
        <v>1492</v>
      </c>
      <c r="H15" s="14">
        <v>1790</v>
      </c>
      <c r="I15" s="14">
        <v>1370</v>
      </c>
      <c r="J15" s="14">
        <v>1369</v>
      </c>
      <c r="K15" s="14">
        <v>1276</v>
      </c>
      <c r="L15" s="14">
        <v>1880</v>
      </c>
      <c r="M15" s="14">
        <v>2103</v>
      </c>
      <c r="N15" s="14">
        <v>1736</v>
      </c>
      <c r="O15" s="14">
        <v>1852</v>
      </c>
      <c r="P15" s="14">
        <v>1682</v>
      </c>
      <c r="Q15" s="14">
        <v>1646</v>
      </c>
      <c r="R15" s="14">
        <v>2118</v>
      </c>
      <c r="S15" s="14">
        <v>1701</v>
      </c>
      <c r="T15" s="14">
        <v>1330</v>
      </c>
      <c r="U15" s="14">
        <v>1734</v>
      </c>
      <c r="V15" s="14">
        <v>1583</v>
      </c>
      <c r="W15" s="105">
        <v>1784</v>
      </c>
    </row>
    <row r="16" spans="2:23" x14ac:dyDescent="0.2">
      <c r="B16" s="103">
        <v>4.8799999999999997E-10</v>
      </c>
      <c r="C16" s="14">
        <v>1275</v>
      </c>
      <c r="D16" s="14">
        <v>1722</v>
      </c>
      <c r="E16" s="14">
        <v>1535</v>
      </c>
      <c r="F16" s="14">
        <v>1550</v>
      </c>
      <c r="G16" s="14">
        <v>1544</v>
      </c>
      <c r="H16" s="14">
        <v>1792</v>
      </c>
      <c r="I16" s="14">
        <v>1833</v>
      </c>
      <c r="J16" s="14">
        <v>1240</v>
      </c>
      <c r="K16" s="14">
        <v>1668</v>
      </c>
      <c r="L16" s="14">
        <v>1922</v>
      </c>
      <c r="M16" s="14">
        <v>2374</v>
      </c>
      <c r="N16" s="14">
        <v>1941</v>
      </c>
      <c r="O16" s="14">
        <v>2495</v>
      </c>
      <c r="P16" s="14">
        <v>1728</v>
      </c>
      <c r="Q16" s="14">
        <v>3218</v>
      </c>
      <c r="R16" s="14">
        <v>3329</v>
      </c>
      <c r="S16" s="14">
        <v>1935</v>
      </c>
      <c r="T16" s="14">
        <v>2709</v>
      </c>
      <c r="U16" s="14">
        <v>1740</v>
      </c>
      <c r="V16" s="14">
        <v>2327</v>
      </c>
      <c r="W16" s="105">
        <v>1833</v>
      </c>
    </row>
    <row r="17" spans="2:23" x14ac:dyDescent="0.2">
      <c r="B17" s="103">
        <v>2.4399999999999998E-10</v>
      </c>
      <c r="C17" s="14">
        <v>1455</v>
      </c>
      <c r="D17" s="14">
        <v>1794</v>
      </c>
      <c r="E17" s="14">
        <v>1365</v>
      </c>
      <c r="F17" s="14">
        <v>1403</v>
      </c>
      <c r="G17" s="14">
        <v>1636</v>
      </c>
      <c r="H17" s="14">
        <v>1670</v>
      </c>
      <c r="I17" s="14">
        <v>1753</v>
      </c>
      <c r="J17" s="14">
        <v>1261</v>
      </c>
      <c r="K17" s="14">
        <v>1241</v>
      </c>
      <c r="L17" s="14">
        <v>1740</v>
      </c>
      <c r="M17" s="14">
        <v>2184</v>
      </c>
      <c r="N17" s="14">
        <v>2147</v>
      </c>
      <c r="O17" s="14">
        <v>2030</v>
      </c>
      <c r="P17" s="14">
        <v>3066</v>
      </c>
      <c r="Q17" s="14">
        <v>3001</v>
      </c>
      <c r="R17" s="14">
        <v>2067</v>
      </c>
      <c r="S17" s="14">
        <v>1815</v>
      </c>
      <c r="T17" s="14">
        <v>1747</v>
      </c>
      <c r="U17" s="14">
        <v>1739</v>
      </c>
      <c r="V17" s="14">
        <v>1586</v>
      </c>
      <c r="W17" s="105">
        <v>1658</v>
      </c>
    </row>
    <row r="18" spans="2:23" x14ac:dyDescent="0.2">
      <c r="B18" s="103">
        <v>1.2199999999999999E-10</v>
      </c>
      <c r="C18" s="14">
        <v>1863</v>
      </c>
      <c r="D18" s="14">
        <v>1385</v>
      </c>
      <c r="E18" s="14">
        <v>1764</v>
      </c>
      <c r="F18" s="14">
        <v>2417</v>
      </c>
      <c r="G18" s="14">
        <v>1667</v>
      </c>
      <c r="H18" s="14">
        <v>2626</v>
      </c>
      <c r="I18" s="14">
        <v>1222</v>
      </c>
      <c r="J18" s="14">
        <v>1439</v>
      </c>
      <c r="K18" s="14">
        <v>1372</v>
      </c>
      <c r="L18" s="14">
        <v>2178</v>
      </c>
      <c r="M18" s="14">
        <v>2387</v>
      </c>
      <c r="N18" s="14">
        <v>2328</v>
      </c>
      <c r="O18" s="14">
        <v>1769</v>
      </c>
      <c r="P18" s="14">
        <v>2460</v>
      </c>
      <c r="Q18" s="14">
        <v>1752</v>
      </c>
      <c r="R18" s="14">
        <v>1926</v>
      </c>
      <c r="S18" s="14">
        <v>1901</v>
      </c>
      <c r="T18" s="14">
        <v>1804</v>
      </c>
      <c r="U18" s="14">
        <v>1498</v>
      </c>
      <c r="V18" s="14">
        <v>1800</v>
      </c>
      <c r="W18" s="105">
        <v>2542</v>
      </c>
    </row>
    <row r="19" spans="2:23" x14ac:dyDescent="0.2">
      <c r="B19" s="103">
        <v>6.0999999999999996E-11</v>
      </c>
      <c r="C19" s="14">
        <v>1734</v>
      </c>
      <c r="D19" s="14">
        <v>1534</v>
      </c>
      <c r="E19" s="14">
        <v>1473</v>
      </c>
      <c r="F19" s="14">
        <v>1720</v>
      </c>
      <c r="G19" s="14">
        <v>1662</v>
      </c>
      <c r="H19" s="14">
        <v>2016</v>
      </c>
      <c r="I19" s="14">
        <v>1187</v>
      </c>
      <c r="J19" s="14">
        <v>1271</v>
      </c>
      <c r="K19" s="14">
        <v>1773</v>
      </c>
      <c r="L19" s="14">
        <v>1854</v>
      </c>
      <c r="M19" s="14">
        <v>1695</v>
      </c>
      <c r="N19" s="14">
        <v>2047</v>
      </c>
      <c r="O19" s="14">
        <v>1526</v>
      </c>
      <c r="P19" s="14">
        <v>1726</v>
      </c>
      <c r="Q19" s="14">
        <v>1397</v>
      </c>
      <c r="R19" s="14">
        <v>2751</v>
      </c>
      <c r="S19" s="14">
        <v>1524</v>
      </c>
      <c r="T19" s="14">
        <v>1628</v>
      </c>
      <c r="U19" s="14">
        <v>1769</v>
      </c>
      <c r="V19" s="14">
        <v>1481</v>
      </c>
      <c r="W19" s="105">
        <v>1714</v>
      </c>
    </row>
    <row r="20" spans="2:23" ht="17" thickBot="1" x14ac:dyDescent="0.25">
      <c r="B20" s="106">
        <v>0</v>
      </c>
      <c r="C20" s="49">
        <v>1798</v>
      </c>
      <c r="D20" s="49">
        <v>1516</v>
      </c>
      <c r="E20" s="49">
        <v>2847</v>
      </c>
      <c r="F20" s="49">
        <v>1877</v>
      </c>
      <c r="G20" s="49">
        <v>1962</v>
      </c>
      <c r="H20" s="49">
        <v>1615</v>
      </c>
      <c r="I20" s="49">
        <v>1160</v>
      </c>
      <c r="J20" s="49">
        <v>1370</v>
      </c>
      <c r="K20" s="49">
        <v>1683</v>
      </c>
      <c r="L20" s="49">
        <v>3311</v>
      </c>
      <c r="M20" s="49">
        <v>2224</v>
      </c>
      <c r="N20" s="49">
        <v>2013</v>
      </c>
      <c r="O20" s="49">
        <v>1516</v>
      </c>
      <c r="P20" s="49">
        <v>1566</v>
      </c>
      <c r="Q20" s="49">
        <v>1958</v>
      </c>
      <c r="R20" s="49">
        <v>1418</v>
      </c>
      <c r="S20" s="49">
        <v>1542</v>
      </c>
      <c r="T20" s="49">
        <v>1738</v>
      </c>
      <c r="U20" s="49">
        <v>1829</v>
      </c>
      <c r="V20" s="49">
        <v>1658</v>
      </c>
      <c r="W20" s="107">
        <v>2023</v>
      </c>
    </row>
  </sheetData>
  <mergeCells count="9">
    <mergeCell ref="B2:W2"/>
    <mergeCell ref="B3:W3"/>
    <mergeCell ref="U4:W4"/>
    <mergeCell ref="C4:E4"/>
    <mergeCell ref="F4:H4"/>
    <mergeCell ref="I4:K4"/>
    <mergeCell ref="L4:N4"/>
    <mergeCell ref="O4:Q4"/>
    <mergeCell ref="R4:T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6C4C7-A086-2C44-9A7D-7A1CBBCF94A0}">
  <dimension ref="B1:H82"/>
  <sheetViews>
    <sheetView workbookViewId="0">
      <selection activeCell="V38" sqref="V38"/>
    </sheetView>
  </sheetViews>
  <sheetFormatPr baseColWidth="10" defaultRowHeight="16" x14ac:dyDescent="0.2"/>
  <cols>
    <col min="1" max="1" width="8.33203125" style="28" customWidth="1"/>
    <col min="2" max="2" width="14.33203125" style="28" bestFit="1" customWidth="1"/>
    <col min="3" max="3" width="9.33203125" style="28" bestFit="1" customWidth="1"/>
    <col min="4" max="4" width="7.83203125" style="28" bestFit="1" customWidth="1"/>
    <col min="5" max="5" width="8.33203125" style="28" customWidth="1"/>
    <col min="6" max="6" width="17.1640625" style="28" bestFit="1" customWidth="1"/>
    <col min="7" max="7" width="9.33203125" style="28" bestFit="1" customWidth="1"/>
    <col min="8" max="8" width="7.83203125" style="28" bestFit="1" customWidth="1"/>
    <col min="9" max="16384" width="10.83203125" style="28"/>
  </cols>
  <sheetData>
    <row r="1" spans="2:8" ht="17" thickBot="1" x14ac:dyDescent="0.25"/>
    <row r="2" spans="2:8" x14ac:dyDescent="0.2">
      <c r="B2" s="226" t="s">
        <v>534</v>
      </c>
      <c r="C2" s="227"/>
      <c r="D2" s="228"/>
      <c r="F2" s="226" t="s">
        <v>502</v>
      </c>
      <c r="G2" s="227"/>
      <c r="H2" s="228"/>
    </row>
    <row r="3" spans="2:8" x14ac:dyDescent="0.2">
      <c r="B3" s="229" t="s">
        <v>516</v>
      </c>
      <c r="C3" s="230"/>
      <c r="D3" s="231"/>
      <c r="F3" s="229" t="s">
        <v>516</v>
      </c>
      <c r="G3" s="230"/>
      <c r="H3" s="231"/>
    </row>
    <row r="4" spans="2:8" ht="17" thickBot="1" x14ac:dyDescent="0.25">
      <c r="B4" s="221" t="s">
        <v>463</v>
      </c>
      <c r="C4" s="222"/>
      <c r="D4" s="223"/>
      <c r="F4" s="221" t="s">
        <v>463</v>
      </c>
      <c r="G4" s="222"/>
      <c r="H4" s="223"/>
    </row>
    <row r="5" spans="2:8" ht="17" thickBot="1" x14ac:dyDescent="0.25">
      <c r="B5" s="69" t="s">
        <v>7</v>
      </c>
      <c r="C5" s="71" t="s">
        <v>348</v>
      </c>
      <c r="D5" s="72" t="s">
        <v>13</v>
      </c>
      <c r="F5" s="69" t="s">
        <v>7</v>
      </c>
      <c r="G5" s="71" t="s">
        <v>348</v>
      </c>
      <c r="H5" s="72" t="s">
        <v>13</v>
      </c>
    </row>
    <row r="6" spans="2:8" x14ac:dyDescent="0.2">
      <c r="B6" s="84" t="s">
        <v>346</v>
      </c>
      <c r="C6" s="67">
        <v>2535</v>
      </c>
      <c r="D6" s="121">
        <v>129</v>
      </c>
      <c r="F6" s="84" t="s">
        <v>478</v>
      </c>
      <c r="G6" s="67">
        <v>2535</v>
      </c>
      <c r="H6" s="121">
        <v>129</v>
      </c>
    </row>
    <row r="7" spans="2:8" x14ac:dyDescent="0.2">
      <c r="B7" s="39" t="s">
        <v>8</v>
      </c>
      <c r="C7" s="14">
        <v>5734</v>
      </c>
      <c r="D7" s="105">
        <v>1238</v>
      </c>
      <c r="F7" s="84" t="s">
        <v>578</v>
      </c>
      <c r="G7" s="14">
        <v>2088</v>
      </c>
      <c r="H7" s="105">
        <v>358</v>
      </c>
    </row>
    <row r="8" spans="2:8" x14ac:dyDescent="0.2">
      <c r="B8" s="39" t="s">
        <v>9</v>
      </c>
      <c r="C8" s="14">
        <v>2768</v>
      </c>
      <c r="D8" s="105">
        <v>30</v>
      </c>
      <c r="F8" s="84" t="s">
        <v>579</v>
      </c>
      <c r="G8" s="14">
        <v>1451</v>
      </c>
      <c r="H8" s="105">
        <v>148</v>
      </c>
    </row>
    <row r="9" spans="2:8" x14ac:dyDescent="0.2">
      <c r="B9" s="39" t="s">
        <v>0</v>
      </c>
      <c r="C9" s="14">
        <v>4695</v>
      </c>
      <c r="D9" s="105">
        <v>188</v>
      </c>
      <c r="F9" s="84" t="s">
        <v>8</v>
      </c>
      <c r="G9" s="14">
        <v>5734</v>
      </c>
      <c r="H9" s="105">
        <v>1238</v>
      </c>
    </row>
    <row r="10" spans="2:8" x14ac:dyDescent="0.2">
      <c r="B10" s="39" t="s">
        <v>21</v>
      </c>
      <c r="C10" s="14">
        <v>2844</v>
      </c>
      <c r="D10" s="105">
        <v>321</v>
      </c>
      <c r="F10" s="84" t="s">
        <v>9</v>
      </c>
      <c r="G10" s="14">
        <v>2768</v>
      </c>
      <c r="H10" s="105">
        <v>30</v>
      </c>
    </row>
    <row r="11" spans="2:8" x14ac:dyDescent="0.2">
      <c r="B11" s="39" t="s">
        <v>22</v>
      </c>
      <c r="C11" s="14">
        <v>4444</v>
      </c>
      <c r="D11" s="105">
        <v>1578</v>
      </c>
      <c r="F11" s="84" t="s">
        <v>0</v>
      </c>
      <c r="G11" s="14">
        <v>4695</v>
      </c>
      <c r="H11" s="105">
        <v>188</v>
      </c>
    </row>
    <row r="12" spans="2:8" x14ac:dyDescent="0.2">
      <c r="B12" s="39" t="s">
        <v>23</v>
      </c>
      <c r="C12" s="14">
        <v>11563</v>
      </c>
      <c r="D12" s="105">
        <v>2927</v>
      </c>
      <c r="F12" s="84" t="s">
        <v>21</v>
      </c>
      <c r="G12" s="14">
        <v>2844</v>
      </c>
      <c r="H12" s="105">
        <v>321</v>
      </c>
    </row>
    <row r="13" spans="2:8" x14ac:dyDescent="0.2">
      <c r="B13" s="39" t="s">
        <v>24</v>
      </c>
      <c r="C13" s="14">
        <v>2444</v>
      </c>
      <c r="D13" s="105">
        <v>232</v>
      </c>
      <c r="F13" s="84" t="s">
        <v>22</v>
      </c>
      <c r="G13" s="14">
        <v>4444</v>
      </c>
      <c r="H13" s="105">
        <v>1578</v>
      </c>
    </row>
    <row r="14" spans="2:8" x14ac:dyDescent="0.2">
      <c r="B14" s="39" t="s">
        <v>25</v>
      </c>
      <c r="C14" s="14">
        <v>6388</v>
      </c>
      <c r="D14" s="105">
        <v>730</v>
      </c>
      <c r="F14" s="84" t="s">
        <v>23</v>
      </c>
      <c r="G14" s="14">
        <v>11563</v>
      </c>
      <c r="H14" s="105">
        <v>2927</v>
      </c>
    </row>
    <row r="15" spans="2:8" x14ac:dyDescent="0.2">
      <c r="B15" s="39" t="s">
        <v>26</v>
      </c>
      <c r="C15" s="14">
        <v>69204</v>
      </c>
      <c r="D15" s="105">
        <v>2611</v>
      </c>
      <c r="F15" s="84" t="s">
        <v>24</v>
      </c>
      <c r="G15" s="14">
        <v>2444</v>
      </c>
      <c r="H15" s="105">
        <v>232</v>
      </c>
    </row>
    <row r="16" spans="2:8" x14ac:dyDescent="0.2">
      <c r="B16" s="39" t="s">
        <v>28</v>
      </c>
      <c r="C16" s="14">
        <v>1674</v>
      </c>
      <c r="D16" s="105">
        <v>105</v>
      </c>
      <c r="F16" s="84" t="s">
        <v>25</v>
      </c>
      <c r="G16" s="14">
        <v>6388</v>
      </c>
      <c r="H16" s="105">
        <v>730</v>
      </c>
    </row>
    <row r="17" spans="2:8" x14ac:dyDescent="0.2">
      <c r="B17" s="39" t="s">
        <v>29</v>
      </c>
      <c r="C17" s="14">
        <v>2222</v>
      </c>
      <c r="D17" s="105">
        <v>61</v>
      </c>
      <c r="F17" s="84" t="s">
        <v>26</v>
      </c>
      <c r="G17" s="14">
        <v>69204</v>
      </c>
      <c r="H17" s="105">
        <v>2611</v>
      </c>
    </row>
    <row r="18" spans="2:8" x14ac:dyDescent="0.2">
      <c r="B18" s="39" t="s">
        <v>30</v>
      </c>
      <c r="C18" s="14">
        <v>2084</v>
      </c>
      <c r="D18" s="105">
        <v>383</v>
      </c>
      <c r="F18" s="84" t="s">
        <v>28</v>
      </c>
      <c r="G18" s="14">
        <v>1674</v>
      </c>
      <c r="H18" s="105">
        <v>105</v>
      </c>
    </row>
    <row r="19" spans="2:8" x14ac:dyDescent="0.2">
      <c r="B19" s="39" t="s">
        <v>32</v>
      </c>
      <c r="C19" s="14">
        <v>2112</v>
      </c>
      <c r="D19" s="105">
        <v>333</v>
      </c>
      <c r="F19" s="84" t="s">
        <v>29</v>
      </c>
      <c r="G19" s="14">
        <v>2222</v>
      </c>
      <c r="H19" s="105">
        <v>61</v>
      </c>
    </row>
    <row r="20" spans="2:8" x14ac:dyDescent="0.2">
      <c r="B20" s="39" t="s">
        <v>33</v>
      </c>
      <c r="C20" s="14">
        <v>3355</v>
      </c>
      <c r="D20" s="105">
        <v>701</v>
      </c>
      <c r="F20" s="84" t="s">
        <v>30</v>
      </c>
      <c r="G20" s="14">
        <v>2084</v>
      </c>
      <c r="H20" s="105">
        <v>383</v>
      </c>
    </row>
    <row r="21" spans="2:8" ht="17" thickBot="1" x14ac:dyDescent="0.25">
      <c r="B21" s="48" t="s">
        <v>34</v>
      </c>
      <c r="C21" s="49">
        <v>3093</v>
      </c>
      <c r="D21" s="107">
        <v>343</v>
      </c>
      <c r="F21" s="84" t="s">
        <v>349</v>
      </c>
      <c r="G21" s="14">
        <v>1339</v>
      </c>
      <c r="H21" s="105">
        <v>317</v>
      </c>
    </row>
    <row r="22" spans="2:8" x14ac:dyDescent="0.2">
      <c r="F22" s="84" t="s">
        <v>350</v>
      </c>
      <c r="G22" s="14">
        <v>1768</v>
      </c>
      <c r="H22" s="105">
        <v>112</v>
      </c>
    </row>
    <row r="23" spans="2:8" x14ac:dyDescent="0.2">
      <c r="F23" s="84" t="s">
        <v>351</v>
      </c>
      <c r="G23" s="14">
        <v>2541</v>
      </c>
      <c r="H23" s="105">
        <v>155</v>
      </c>
    </row>
    <row r="24" spans="2:8" x14ac:dyDescent="0.2">
      <c r="F24" s="84" t="s">
        <v>32</v>
      </c>
      <c r="G24" s="14">
        <v>2112</v>
      </c>
      <c r="H24" s="105">
        <v>333</v>
      </c>
    </row>
    <row r="25" spans="2:8" x14ac:dyDescent="0.2">
      <c r="F25" s="84" t="s">
        <v>33</v>
      </c>
      <c r="G25" s="14">
        <v>3355</v>
      </c>
      <c r="H25" s="105">
        <v>701</v>
      </c>
    </row>
    <row r="26" spans="2:8" x14ac:dyDescent="0.2">
      <c r="F26" s="84" t="s">
        <v>34</v>
      </c>
      <c r="G26" s="14">
        <v>3093</v>
      </c>
      <c r="H26" s="105">
        <v>343</v>
      </c>
    </row>
    <row r="27" spans="2:8" x14ac:dyDescent="0.2">
      <c r="F27" s="84" t="s">
        <v>12</v>
      </c>
      <c r="G27" s="14">
        <v>1487</v>
      </c>
      <c r="H27" s="105">
        <v>105</v>
      </c>
    </row>
    <row r="28" spans="2:8" x14ac:dyDescent="0.2">
      <c r="F28" s="84" t="s">
        <v>14</v>
      </c>
      <c r="G28" s="14">
        <v>1567</v>
      </c>
      <c r="H28" s="105">
        <v>23</v>
      </c>
    </row>
    <row r="29" spans="2:8" x14ac:dyDescent="0.2">
      <c r="F29" s="84" t="s">
        <v>352</v>
      </c>
      <c r="G29" s="14">
        <v>1840</v>
      </c>
      <c r="H29" s="105">
        <v>383</v>
      </c>
    </row>
    <row r="30" spans="2:8" x14ac:dyDescent="0.2">
      <c r="F30" s="84" t="s">
        <v>198</v>
      </c>
      <c r="G30" s="14">
        <v>1515</v>
      </c>
      <c r="H30" s="105">
        <v>102</v>
      </c>
    </row>
    <row r="31" spans="2:8" x14ac:dyDescent="0.2">
      <c r="F31" s="84" t="s">
        <v>15</v>
      </c>
      <c r="G31" s="14">
        <v>3538</v>
      </c>
      <c r="H31" s="105">
        <v>481</v>
      </c>
    </row>
    <row r="32" spans="2:8" x14ac:dyDescent="0.2">
      <c r="F32" s="84" t="s">
        <v>16</v>
      </c>
      <c r="G32" s="14">
        <v>2780</v>
      </c>
      <c r="H32" s="105">
        <v>991</v>
      </c>
    </row>
    <row r="33" spans="6:8" x14ac:dyDescent="0.2">
      <c r="F33" s="84" t="s">
        <v>353</v>
      </c>
      <c r="G33" s="14">
        <v>3021</v>
      </c>
      <c r="H33" s="105">
        <v>13</v>
      </c>
    </row>
    <row r="34" spans="6:8" x14ac:dyDescent="0.2">
      <c r="F34" s="84" t="s">
        <v>354</v>
      </c>
      <c r="G34" s="14">
        <v>1451</v>
      </c>
      <c r="H34" s="105">
        <v>33</v>
      </c>
    </row>
    <row r="35" spans="6:8" ht="18" x14ac:dyDescent="0.2">
      <c r="F35" s="84" t="s">
        <v>508</v>
      </c>
      <c r="G35" s="14">
        <v>3058</v>
      </c>
      <c r="H35" s="105">
        <v>274</v>
      </c>
    </row>
    <row r="36" spans="6:8" x14ac:dyDescent="0.2">
      <c r="F36" s="84" t="s">
        <v>355</v>
      </c>
      <c r="G36" s="14">
        <v>2579</v>
      </c>
      <c r="H36" s="105">
        <v>533</v>
      </c>
    </row>
    <row r="37" spans="6:8" x14ac:dyDescent="0.2">
      <c r="F37" s="84" t="s">
        <v>119</v>
      </c>
      <c r="G37" s="14">
        <v>3266</v>
      </c>
      <c r="H37" s="105">
        <v>1096</v>
      </c>
    </row>
    <row r="38" spans="6:8" x14ac:dyDescent="0.2">
      <c r="F38" s="84" t="s">
        <v>347</v>
      </c>
      <c r="G38" s="14">
        <v>2605</v>
      </c>
      <c r="H38" s="105">
        <v>486</v>
      </c>
    </row>
    <row r="39" spans="6:8" x14ac:dyDescent="0.2">
      <c r="F39" s="84" t="s">
        <v>356</v>
      </c>
      <c r="G39" s="14">
        <v>3679</v>
      </c>
      <c r="H39" s="105">
        <v>288</v>
      </c>
    </row>
    <row r="40" spans="6:8" x14ac:dyDescent="0.2">
      <c r="F40" s="84" t="s">
        <v>357</v>
      </c>
      <c r="G40" s="14">
        <v>4195</v>
      </c>
      <c r="H40" s="105">
        <v>748</v>
      </c>
    </row>
    <row r="41" spans="6:8" x14ac:dyDescent="0.2">
      <c r="F41" s="84" t="s">
        <v>358</v>
      </c>
      <c r="G41" s="14">
        <v>5953</v>
      </c>
      <c r="H41" s="105">
        <v>815</v>
      </c>
    </row>
    <row r="42" spans="6:8" x14ac:dyDescent="0.2">
      <c r="F42" s="84" t="s">
        <v>41</v>
      </c>
      <c r="G42" s="14">
        <v>2154</v>
      </c>
      <c r="H42" s="105">
        <v>54</v>
      </c>
    </row>
    <row r="43" spans="6:8" x14ac:dyDescent="0.2">
      <c r="F43" s="84" t="s">
        <v>17</v>
      </c>
      <c r="G43" s="14">
        <v>1444</v>
      </c>
      <c r="H43" s="105">
        <v>141</v>
      </c>
    </row>
    <row r="44" spans="6:8" x14ac:dyDescent="0.2">
      <c r="F44" s="84" t="s">
        <v>18</v>
      </c>
      <c r="G44" s="14">
        <v>3918</v>
      </c>
      <c r="H44" s="105">
        <v>148</v>
      </c>
    </row>
    <row r="45" spans="6:8" x14ac:dyDescent="0.2">
      <c r="F45" s="84" t="s">
        <v>19</v>
      </c>
      <c r="G45" s="14">
        <v>1308</v>
      </c>
      <c r="H45" s="105">
        <v>105</v>
      </c>
    </row>
    <row r="46" spans="6:8" x14ac:dyDescent="0.2">
      <c r="F46" s="84" t="s">
        <v>20</v>
      </c>
      <c r="G46" s="14">
        <v>1432</v>
      </c>
      <c r="H46" s="105">
        <v>105</v>
      </c>
    </row>
    <row r="47" spans="6:8" ht="18" x14ac:dyDescent="0.2">
      <c r="F47" s="84" t="s">
        <v>509</v>
      </c>
      <c r="G47" s="14">
        <v>1325</v>
      </c>
      <c r="H47" s="105">
        <v>328</v>
      </c>
    </row>
    <row r="48" spans="6:8" ht="18" x14ac:dyDescent="0.2">
      <c r="F48" s="84" t="s">
        <v>512</v>
      </c>
      <c r="G48" s="14">
        <v>2571</v>
      </c>
      <c r="H48" s="105">
        <v>571</v>
      </c>
    </row>
    <row r="49" spans="6:8" x14ac:dyDescent="0.2">
      <c r="F49" s="84" t="s">
        <v>39</v>
      </c>
      <c r="G49" s="14">
        <v>2031</v>
      </c>
      <c r="H49" s="105">
        <v>619</v>
      </c>
    </row>
    <row r="50" spans="6:8" ht="18" x14ac:dyDescent="0.2">
      <c r="F50" s="84" t="s">
        <v>511</v>
      </c>
      <c r="G50" s="14">
        <v>3334</v>
      </c>
      <c r="H50" s="105">
        <v>1326</v>
      </c>
    </row>
    <row r="51" spans="6:8" x14ac:dyDescent="0.2">
      <c r="F51" s="84" t="s">
        <v>359</v>
      </c>
      <c r="G51" s="14">
        <v>1633</v>
      </c>
      <c r="H51" s="105">
        <v>0</v>
      </c>
    </row>
    <row r="52" spans="6:8" x14ac:dyDescent="0.2">
      <c r="F52" s="84" t="s">
        <v>360</v>
      </c>
      <c r="G52" s="14">
        <v>2579</v>
      </c>
      <c r="H52" s="105">
        <v>206</v>
      </c>
    </row>
    <row r="53" spans="6:8" x14ac:dyDescent="0.2">
      <c r="F53" s="84" t="s">
        <v>361</v>
      </c>
      <c r="G53" s="14">
        <v>2084</v>
      </c>
      <c r="H53" s="105">
        <v>494</v>
      </c>
    </row>
    <row r="54" spans="6:8" x14ac:dyDescent="0.2">
      <c r="F54" s="84" t="s">
        <v>362</v>
      </c>
      <c r="G54" s="14">
        <v>1926</v>
      </c>
      <c r="H54" s="105">
        <v>217</v>
      </c>
    </row>
    <row r="55" spans="6:8" x14ac:dyDescent="0.2">
      <c r="F55" s="84" t="s">
        <v>363</v>
      </c>
      <c r="G55" s="14">
        <v>3024</v>
      </c>
      <c r="H55" s="105">
        <v>1389</v>
      </c>
    </row>
    <row r="56" spans="6:8" x14ac:dyDescent="0.2">
      <c r="F56" s="84" t="s">
        <v>364</v>
      </c>
      <c r="G56" s="14">
        <v>2928</v>
      </c>
      <c r="H56" s="105">
        <v>1220</v>
      </c>
    </row>
    <row r="57" spans="6:8" x14ac:dyDescent="0.2">
      <c r="F57" s="84" t="s">
        <v>238</v>
      </c>
      <c r="G57" s="14">
        <v>2940</v>
      </c>
      <c r="H57" s="105">
        <v>1575</v>
      </c>
    </row>
    <row r="58" spans="6:8" x14ac:dyDescent="0.2">
      <c r="F58" s="84" t="s">
        <v>241</v>
      </c>
      <c r="G58" s="14">
        <v>2858</v>
      </c>
      <c r="H58" s="105">
        <v>656</v>
      </c>
    </row>
    <row r="59" spans="6:8" x14ac:dyDescent="0.2">
      <c r="F59" s="84" t="s">
        <v>245</v>
      </c>
      <c r="G59" s="14">
        <v>1982</v>
      </c>
      <c r="H59" s="105">
        <v>785</v>
      </c>
    </row>
    <row r="60" spans="6:8" x14ac:dyDescent="0.2">
      <c r="F60" s="84" t="s">
        <v>365</v>
      </c>
      <c r="G60" s="14">
        <v>4824</v>
      </c>
      <c r="H60" s="105">
        <v>876</v>
      </c>
    </row>
    <row r="61" spans="6:8" x14ac:dyDescent="0.2">
      <c r="F61" s="84" t="s">
        <v>366</v>
      </c>
      <c r="G61" s="14">
        <v>1632</v>
      </c>
      <c r="H61" s="105">
        <v>5</v>
      </c>
    </row>
    <row r="62" spans="6:8" x14ac:dyDescent="0.2">
      <c r="F62" s="84" t="s">
        <v>367</v>
      </c>
      <c r="G62" s="14">
        <v>3081</v>
      </c>
      <c r="H62" s="105">
        <v>424</v>
      </c>
    </row>
    <row r="63" spans="6:8" x14ac:dyDescent="0.2">
      <c r="F63" s="84" t="s">
        <v>368</v>
      </c>
      <c r="G63" s="14">
        <v>3797</v>
      </c>
      <c r="H63" s="105">
        <v>23</v>
      </c>
    </row>
    <row r="64" spans="6:8" x14ac:dyDescent="0.2">
      <c r="F64" s="84" t="s">
        <v>369</v>
      </c>
      <c r="G64" s="14">
        <v>1368</v>
      </c>
      <c r="H64" s="105">
        <v>215</v>
      </c>
    </row>
    <row r="65" spans="6:8" x14ac:dyDescent="0.2">
      <c r="F65" s="84" t="s">
        <v>370</v>
      </c>
      <c r="G65" s="14">
        <v>7410</v>
      </c>
      <c r="H65" s="105">
        <v>2321</v>
      </c>
    </row>
    <row r="66" spans="6:8" x14ac:dyDescent="0.2">
      <c r="F66" s="84" t="s">
        <v>371</v>
      </c>
      <c r="G66" s="14">
        <v>2112</v>
      </c>
      <c r="H66" s="105">
        <v>436</v>
      </c>
    </row>
    <row r="67" spans="6:8" x14ac:dyDescent="0.2">
      <c r="F67" s="84" t="s">
        <v>372</v>
      </c>
      <c r="G67" s="14">
        <v>2719</v>
      </c>
      <c r="H67" s="105">
        <v>285</v>
      </c>
    </row>
    <row r="68" spans="6:8" x14ac:dyDescent="0.2">
      <c r="F68" s="84" t="s">
        <v>373</v>
      </c>
      <c r="G68" s="14">
        <v>4415</v>
      </c>
      <c r="H68" s="105">
        <v>11</v>
      </c>
    </row>
    <row r="69" spans="6:8" x14ac:dyDescent="0.2">
      <c r="F69" s="84" t="s">
        <v>374</v>
      </c>
      <c r="G69" s="14">
        <v>2813</v>
      </c>
      <c r="H69" s="105">
        <v>497</v>
      </c>
    </row>
    <row r="70" spans="6:8" x14ac:dyDescent="0.2">
      <c r="F70" s="84" t="s">
        <v>375</v>
      </c>
      <c r="G70" s="14">
        <v>2907</v>
      </c>
      <c r="H70" s="105">
        <v>399</v>
      </c>
    </row>
    <row r="71" spans="6:8" x14ac:dyDescent="0.2">
      <c r="F71" s="84" t="s">
        <v>376</v>
      </c>
      <c r="G71" s="14">
        <v>4586</v>
      </c>
      <c r="H71" s="105">
        <v>1186</v>
      </c>
    </row>
    <row r="72" spans="6:8" x14ac:dyDescent="0.2">
      <c r="F72" s="84" t="s">
        <v>377</v>
      </c>
      <c r="G72" s="14">
        <v>3050</v>
      </c>
      <c r="H72" s="105">
        <v>262</v>
      </c>
    </row>
    <row r="73" spans="6:8" x14ac:dyDescent="0.2">
      <c r="F73" s="84" t="s">
        <v>378</v>
      </c>
      <c r="G73" s="14">
        <v>5004</v>
      </c>
      <c r="H73" s="105">
        <v>680</v>
      </c>
    </row>
    <row r="74" spans="6:8" x14ac:dyDescent="0.2">
      <c r="F74" s="84" t="s">
        <v>379</v>
      </c>
      <c r="G74" s="14">
        <v>1970</v>
      </c>
      <c r="H74" s="105">
        <v>47</v>
      </c>
    </row>
    <row r="75" spans="6:8" x14ac:dyDescent="0.2">
      <c r="F75" s="84" t="s">
        <v>380</v>
      </c>
      <c r="G75" s="14">
        <v>2041</v>
      </c>
      <c r="H75" s="105">
        <v>334</v>
      </c>
    </row>
    <row r="76" spans="6:8" x14ac:dyDescent="0.2">
      <c r="F76" s="84" t="s">
        <v>381</v>
      </c>
      <c r="G76" s="14">
        <v>1538</v>
      </c>
      <c r="H76" s="105">
        <v>564</v>
      </c>
    </row>
    <row r="77" spans="6:8" x14ac:dyDescent="0.2">
      <c r="F77" s="84" t="s">
        <v>382</v>
      </c>
      <c r="G77" s="14">
        <v>1327</v>
      </c>
      <c r="H77" s="105">
        <v>1</v>
      </c>
    </row>
    <row r="78" spans="6:8" x14ac:dyDescent="0.2">
      <c r="F78" s="84" t="s">
        <v>383</v>
      </c>
      <c r="G78" s="14">
        <v>2340</v>
      </c>
      <c r="H78" s="105">
        <v>1283</v>
      </c>
    </row>
    <row r="79" spans="6:8" x14ac:dyDescent="0.2">
      <c r="F79" s="84" t="s">
        <v>384</v>
      </c>
      <c r="G79" s="14">
        <v>2255</v>
      </c>
      <c r="H79" s="105">
        <v>540</v>
      </c>
    </row>
    <row r="80" spans="6:8" x14ac:dyDescent="0.2">
      <c r="F80" s="84" t="s">
        <v>385</v>
      </c>
      <c r="G80" s="14">
        <v>1730</v>
      </c>
      <c r="H80" s="105">
        <v>209</v>
      </c>
    </row>
    <row r="81" spans="6:8" x14ac:dyDescent="0.2">
      <c r="F81" s="84" t="s">
        <v>580</v>
      </c>
      <c r="G81" s="14">
        <v>2211</v>
      </c>
      <c r="H81" s="105">
        <v>482</v>
      </c>
    </row>
    <row r="82" spans="6:8" ht="17" thickBot="1" x14ac:dyDescent="0.25">
      <c r="F82" s="211" t="s">
        <v>581</v>
      </c>
      <c r="G82" s="49">
        <v>1676</v>
      </c>
      <c r="H82" s="107">
        <v>37</v>
      </c>
    </row>
  </sheetData>
  <mergeCells count="6">
    <mergeCell ref="B2:D2"/>
    <mergeCell ref="F2:H2"/>
    <mergeCell ref="B3:D3"/>
    <mergeCell ref="F3:H3"/>
    <mergeCell ref="B4:D4"/>
    <mergeCell ref="F4:H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D0982-A460-6847-8555-621AC12680B4}">
  <dimension ref="B1:AD311"/>
  <sheetViews>
    <sheetView topLeftCell="L1" zoomScaleNormal="100" workbookViewId="0">
      <selection activeCell="T3" sqref="S3:AA3"/>
    </sheetView>
  </sheetViews>
  <sheetFormatPr baseColWidth="10" defaultColWidth="8.83203125" defaultRowHeight="16" x14ac:dyDescent="0.2"/>
  <cols>
    <col min="1" max="1" width="8.33203125" style="36" customWidth="1"/>
    <col min="2" max="2" width="20" style="36" bestFit="1" customWidth="1"/>
    <col min="3" max="3" width="58.1640625" style="36" bestFit="1" customWidth="1"/>
    <col min="4" max="5" width="13.6640625" style="36" bestFit="1" customWidth="1"/>
    <col min="6" max="6" width="13.1640625" style="36" bestFit="1" customWidth="1"/>
    <col min="7" max="7" width="15.5" style="36" bestFit="1" customWidth="1"/>
    <col min="8" max="8" width="15.83203125" style="36" bestFit="1" customWidth="1"/>
    <col min="9" max="9" width="6.83203125" style="36" bestFit="1" customWidth="1"/>
    <col min="10" max="10" width="8.33203125" style="36" customWidth="1"/>
    <col min="11" max="11" width="20" style="36" bestFit="1" customWidth="1"/>
    <col min="12" max="12" width="58.1640625" style="36" bestFit="1" customWidth="1"/>
    <col min="13" max="13" width="10.1640625" style="36" bestFit="1" customWidth="1"/>
    <col min="14" max="14" width="9.33203125" style="36" bestFit="1" customWidth="1"/>
    <col min="15" max="15" width="8.1640625" style="36" bestFit="1" customWidth="1"/>
    <col min="16" max="16" width="16.33203125" style="36" bestFit="1" customWidth="1"/>
    <col min="17" max="17" width="16" style="36" bestFit="1" customWidth="1"/>
    <col min="18" max="18" width="6.83203125" style="36" bestFit="1" customWidth="1"/>
    <col min="19" max="19" width="8.33203125" style="36" customWidth="1"/>
    <col min="20" max="20" width="20" style="36" bestFit="1" customWidth="1"/>
    <col min="21" max="21" width="58.1640625" style="36" bestFit="1" customWidth="1"/>
    <col min="22" max="22" width="10.1640625" style="36" bestFit="1" customWidth="1"/>
    <col min="23" max="23" width="11.6640625" style="36" bestFit="1" customWidth="1"/>
    <col min="24" max="24" width="8.1640625" style="36" bestFit="1" customWidth="1"/>
    <col min="25" max="25" width="16.33203125" style="36" bestFit="1" customWidth="1"/>
    <col min="26" max="26" width="16.5" style="36" bestFit="1" customWidth="1"/>
    <col min="27" max="27" width="6.83203125" style="36" bestFit="1" customWidth="1"/>
    <col min="28" max="16384" width="8.83203125" style="36"/>
  </cols>
  <sheetData>
    <row r="1" spans="2:27" ht="17" thickBot="1" x14ac:dyDescent="0.25"/>
    <row r="2" spans="2:27" x14ac:dyDescent="0.2">
      <c r="B2" s="218" t="s">
        <v>495</v>
      </c>
      <c r="C2" s="219"/>
      <c r="D2" s="219"/>
      <c r="E2" s="219"/>
      <c r="F2" s="219"/>
      <c r="G2" s="219"/>
      <c r="H2" s="219"/>
      <c r="I2" s="220"/>
      <c r="K2" s="218" t="s">
        <v>496</v>
      </c>
      <c r="L2" s="219"/>
      <c r="M2" s="219"/>
      <c r="N2" s="219"/>
      <c r="O2" s="219"/>
      <c r="P2" s="219"/>
      <c r="Q2" s="219"/>
      <c r="R2" s="220"/>
      <c r="T2" s="218" t="s">
        <v>497</v>
      </c>
      <c r="U2" s="219"/>
      <c r="V2" s="219"/>
      <c r="W2" s="219"/>
      <c r="X2" s="219"/>
      <c r="Y2" s="219"/>
      <c r="Z2" s="219"/>
      <c r="AA2" s="220"/>
    </row>
    <row r="3" spans="2:27" ht="17" thickBot="1" x14ac:dyDescent="0.25">
      <c r="B3" s="221" t="s">
        <v>503</v>
      </c>
      <c r="C3" s="222"/>
      <c r="D3" s="222"/>
      <c r="E3" s="222"/>
      <c r="F3" s="222"/>
      <c r="G3" s="222"/>
      <c r="H3" s="222"/>
      <c r="I3" s="223"/>
      <c r="K3" s="221" t="s">
        <v>504</v>
      </c>
      <c r="L3" s="222"/>
      <c r="M3" s="222"/>
      <c r="N3" s="222"/>
      <c r="O3" s="222"/>
      <c r="P3" s="222"/>
      <c r="Q3" s="222"/>
      <c r="R3" s="223"/>
      <c r="T3" s="221" t="s">
        <v>505</v>
      </c>
      <c r="U3" s="222"/>
      <c r="V3" s="222"/>
      <c r="W3" s="222"/>
      <c r="X3" s="222"/>
      <c r="Y3" s="222"/>
      <c r="Z3" s="222"/>
      <c r="AA3" s="223"/>
    </row>
    <row r="4" spans="2:27" ht="17" thickBot="1" x14ac:dyDescent="0.25">
      <c r="B4" s="69" t="s">
        <v>42</v>
      </c>
      <c r="C4" s="78" t="s">
        <v>3</v>
      </c>
      <c r="D4" s="78" t="s">
        <v>439</v>
      </c>
      <c r="E4" s="78" t="s">
        <v>442</v>
      </c>
      <c r="F4" s="78" t="s">
        <v>443</v>
      </c>
      <c r="G4" s="78" t="s">
        <v>444</v>
      </c>
      <c r="H4" s="78" t="s">
        <v>445</v>
      </c>
      <c r="I4" s="79" t="s">
        <v>446</v>
      </c>
      <c r="K4" s="69" t="s">
        <v>42</v>
      </c>
      <c r="L4" s="71" t="s">
        <v>3</v>
      </c>
      <c r="M4" s="71" t="s">
        <v>439</v>
      </c>
      <c r="N4" s="71" t="s">
        <v>43</v>
      </c>
      <c r="O4" s="71" t="s">
        <v>13</v>
      </c>
      <c r="P4" s="71" t="s">
        <v>444</v>
      </c>
      <c r="Q4" s="71" t="s">
        <v>339</v>
      </c>
      <c r="R4" s="79" t="s">
        <v>446</v>
      </c>
      <c r="T4" s="69" t="s">
        <v>42</v>
      </c>
      <c r="U4" s="71" t="s">
        <v>3</v>
      </c>
      <c r="V4" s="71" t="s">
        <v>439</v>
      </c>
      <c r="W4" s="71" t="s">
        <v>43</v>
      </c>
      <c r="X4" s="71" t="s">
        <v>13</v>
      </c>
      <c r="Y4" s="71" t="s">
        <v>444</v>
      </c>
      <c r="Z4" s="71" t="s">
        <v>338</v>
      </c>
      <c r="AA4" s="79" t="s">
        <v>446</v>
      </c>
    </row>
    <row r="5" spans="2:27" x14ac:dyDescent="0.2">
      <c r="B5" s="84" t="s">
        <v>44</v>
      </c>
      <c r="C5" s="67" t="s">
        <v>45</v>
      </c>
      <c r="D5" s="74">
        <v>626</v>
      </c>
      <c r="E5" s="75">
        <v>1412.9444444444446</v>
      </c>
      <c r="F5" s="75">
        <v>1996.2222222222224</v>
      </c>
      <c r="G5" s="74">
        <v>625</v>
      </c>
      <c r="H5" s="85" t="str">
        <f t="shared" ref="H5:H68" si="0">IF(F5&gt;(VLOOKUP(G5,$C$269:$E$296,3,FALSE)*$H$268),"Hit", "")</f>
        <v/>
      </c>
      <c r="I5" s="86">
        <f t="shared" ref="I5:I68" si="1">F5/VLOOKUP(G5,$C$269:$E$296,3,FALSE)</f>
        <v>1.0244625648628614</v>
      </c>
      <c r="K5" s="84" t="s">
        <v>44</v>
      </c>
      <c r="L5" s="67" t="s">
        <v>45</v>
      </c>
      <c r="M5" s="67">
        <v>626</v>
      </c>
      <c r="N5" s="87">
        <v>1098</v>
      </c>
      <c r="O5" s="87">
        <v>350.72496346852756</v>
      </c>
      <c r="P5" s="85">
        <v>625</v>
      </c>
      <c r="Q5" s="85" t="str">
        <f t="shared" ref="Q5:Q36" si="2">IF(N5&gt;(VLOOKUP(P5,$L$269:$M$295,2,FALSE)*$Q$268),"Hit", "")</f>
        <v/>
      </c>
      <c r="R5" s="76">
        <f t="shared" ref="R5:R68" si="3">N5/VLOOKUP(P5,$L$269:$N$295,2,FALSE)</f>
        <v>0.89926289926289926</v>
      </c>
      <c r="T5" s="84" t="s">
        <v>44</v>
      </c>
      <c r="U5" s="67" t="s">
        <v>45</v>
      </c>
      <c r="V5" s="67">
        <v>626</v>
      </c>
      <c r="W5" s="67">
        <v>216771</v>
      </c>
      <c r="X5" s="87">
        <v>11777.570547443136</v>
      </c>
      <c r="Y5" s="85">
        <v>625</v>
      </c>
      <c r="Z5" s="85" t="str">
        <f t="shared" ref="Z5:Z36" si="4">IF(W5&gt;(VLOOKUP(Y5,$U$269:$V$295,2,FALSE)*$Z$268),"Hit", "")</f>
        <v>Hit</v>
      </c>
      <c r="AA5" s="76">
        <f t="shared" ref="AA5:AA68" si="5">W5/VLOOKUP(Y5,$U$269:$W$295,2,FALSE)</f>
        <v>155.55866523143166</v>
      </c>
    </row>
    <row r="6" spans="2:27" x14ac:dyDescent="0.2">
      <c r="B6" s="39" t="s">
        <v>46</v>
      </c>
      <c r="C6" s="14" t="s">
        <v>47</v>
      </c>
      <c r="D6" s="40">
        <v>322</v>
      </c>
      <c r="E6" s="41">
        <v>1427.0555555555557</v>
      </c>
      <c r="F6" s="41">
        <v>1912.9444444444443</v>
      </c>
      <c r="G6" s="40">
        <v>320</v>
      </c>
      <c r="H6" s="30" t="str">
        <f t="shared" si="0"/>
        <v/>
      </c>
      <c r="I6" s="42">
        <f t="shared" si="1"/>
        <v>1.0282804754225647</v>
      </c>
      <c r="K6" s="39" t="s">
        <v>46</v>
      </c>
      <c r="L6" s="14" t="s">
        <v>47</v>
      </c>
      <c r="M6" s="14">
        <v>322</v>
      </c>
      <c r="N6" s="16">
        <v>937</v>
      </c>
      <c r="O6" s="16">
        <v>7.0710678118654755</v>
      </c>
      <c r="P6" s="30">
        <v>320</v>
      </c>
      <c r="Q6" s="30" t="str">
        <f t="shared" si="2"/>
        <v/>
      </c>
      <c r="R6" s="43">
        <f t="shared" si="3"/>
        <v>0.59719566602931806</v>
      </c>
      <c r="T6" s="39" t="s">
        <v>46</v>
      </c>
      <c r="U6" s="14" t="s">
        <v>47</v>
      </c>
      <c r="V6" s="14">
        <v>322</v>
      </c>
      <c r="W6" s="14">
        <v>1262.5</v>
      </c>
      <c r="X6" s="16">
        <v>0.70710678118654757</v>
      </c>
      <c r="Y6" s="30">
        <v>320</v>
      </c>
      <c r="Z6" s="30" t="str">
        <f t="shared" si="4"/>
        <v/>
      </c>
      <c r="AA6" s="43">
        <f t="shared" si="5"/>
        <v>0.85593220338983056</v>
      </c>
    </row>
    <row r="7" spans="2:27" x14ac:dyDescent="0.2">
      <c r="B7" s="39" t="s">
        <v>46</v>
      </c>
      <c r="C7" s="14" t="s">
        <v>48</v>
      </c>
      <c r="D7" s="40">
        <v>323</v>
      </c>
      <c r="E7" s="41">
        <v>1442.1666666666667</v>
      </c>
      <c r="F7" s="41">
        <v>1891.7222222222224</v>
      </c>
      <c r="G7" s="40">
        <v>320</v>
      </c>
      <c r="H7" s="30" t="str">
        <f t="shared" si="0"/>
        <v/>
      </c>
      <c r="I7" s="42">
        <f t="shared" si="1"/>
        <v>1.0168727229289853</v>
      </c>
      <c r="K7" s="39" t="s">
        <v>46</v>
      </c>
      <c r="L7" s="14" t="s">
        <v>48</v>
      </c>
      <c r="M7" s="14">
        <v>323</v>
      </c>
      <c r="N7" s="16">
        <v>523.5</v>
      </c>
      <c r="O7" s="16">
        <v>224.15284963613556</v>
      </c>
      <c r="P7" s="30">
        <v>320</v>
      </c>
      <c r="Q7" s="30" t="str">
        <f t="shared" si="2"/>
        <v/>
      </c>
      <c r="R7" s="43">
        <f t="shared" si="3"/>
        <v>0.33365200764818354</v>
      </c>
      <c r="T7" s="39" t="s">
        <v>46</v>
      </c>
      <c r="U7" s="14" t="s">
        <v>48</v>
      </c>
      <c r="V7" s="14">
        <v>323</v>
      </c>
      <c r="W7" s="14">
        <v>783</v>
      </c>
      <c r="X7" s="16">
        <v>791.95959492893326</v>
      </c>
      <c r="Y7" s="30">
        <v>320</v>
      </c>
      <c r="Z7" s="30" t="str">
        <f t="shared" si="4"/>
        <v/>
      </c>
      <c r="AA7" s="43">
        <f t="shared" si="5"/>
        <v>0.5308474576271186</v>
      </c>
    </row>
    <row r="8" spans="2:27" x14ac:dyDescent="0.2">
      <c r="B8" s="39" t="s">
        <v>49</v>
      </c>
      <c r="C8" s="14" t="s">
        <v>50</v>
      </c>
      <c r="D8" s="40">
        <v>306</v>
      </c>
      <c r="E8" s="41">
        <v>1388.2222222222224</v>
      </c>
      <c r="F8" s="41">
        <v>1999.3888888888887</v>
      </c>
      <c r="G8" s="40">
        <v>300</v>
      </c>
      <c r="H8" s="30" t="str">
        <f t="shared" si="0"/>
        <v/>
      </c>
      <c r="I8" s="42">
        <f t="shared" si="1"/>
        <v>1.031942652329749</v>
      </c>
      <c r="K8" s="39" t="s">
        <v>49</v>
      </c>
      <c r="L8" s="14" t="s">
        <v>50</v>
      </c>
      <c r="M8" s="14">
        <v>306</v>
      </c>
      <c r="N8" s="16">
        <v>1126.5</v>
      </c>
      <c r="O8" s="16">
        <v>514.06662992262</v>
      </c>
      <c r="P8" s="30">
        <v>300</v>
      </c>
      <c r="Q8" s="30" t="str">
        <f t="shared" si="2"/>
        <v/>
      </c>
      <c r="R8" s="43">
        <f t="shared" si="3"/>
        <v>0.66362297496318112</v>
      </c>
      <c r="T8" s="39" t="s">
        <v>49</v>
      </c>
      <c r="U8" s="14" t="s">
        <v>50</v>
      </c>
      <c r="V8" s="14">
        <v>306</v>
      </c>
      <c r="W8" s="14">
        <v>4247</v>
      </c>
      <c r="X8" s="16">
        <v>1047.9322497184635</v>
      </c>
      <c r="Y8" s="30">
        <v>300</v>
      </c>
      <c r="Z8" s="30" t="str">
        <f t="shared" si="4"/>
        <v/>
      </c>
      <c r="AA8" s="43">
        <f t="shared" si="5"/>
        <v>2.7462010992563854</v>
      </c>
    </row>
    <row r="9" spans="2:27" x14ac:dyDescent="0.2">
      <c r="B9" s="39" t="s">
        <v>49</v>
      </c>
      <c r="C9" s="14" t="s">
        <v>51</v>
      </c>
      <c r="D9" s="40">
        <v>302</v>
      </c>
      <c r="E9" s="41">
        <v>1461.2222222222224</v>
      </c>
      <c r="F9" s="41">
        <v>1884.0555555555554</v>
      </c>
      <c r="G9" s="40">
        <v>300</v>
      </c>
      <c r="H9" s="30" t="str">
        <f t="shared" si="0"/>
        <v/>
      </c>
      <c r="I9" s="42">
        <f t="shared" si="1"/>
        <v>0.97241577060931894</v>
      </c>
      <c r="K9" s="39" t="s">
        <v>49</v>
      </c>
      <c r="L9" s="14" t="s">
        <v>51</v>
      </c>
      <c r="M9" s="14">
        <v>302</v>
      </c>
      <c r="N9" s="16">
        <v>1167.5</v>
      </c>
      <c r="O9" s="16">
        <v>212.83914113715082</v>
      </c>
      <c r="P9" s="30">
        <v>300</v>
      </c>
      <c r="Q9" s="30" t="str">
        <f t="shared" si="2"/>
        <v/>
      </c>
      <c r="R9" s="43">
        <f t="shared" si="3"/>
        <v>0.68777614138438881</v>
      </c>
      <c r="T9" s="39" t="s">
        <v>49</v>
      </c>
      <c r="U9" s="14" t="s">
        <v>51</v>
      </c>
      <c r="V9" s="14">
        <v>302</v>
      </c>
      <c r="W9" s="14">
        <v>1024604</v>
      </c>
      <c r="X9" s="16">
        <v>24255.176808260952</v>
      </c>
      <c r="Y9" s="30">
        <v>300</v>
      </c>
      <c r="Z9" s="30" t="str">
        <f t="shared" si="4"/>
        <v>Hit</v>
      </c>
      <c r="AA9" s="43">
        <f t="shared" si="5"/>
        <v>662.53087617200129</v>
      </c>
    </row>
    <row r="10" spans="2:27" x14ac:dyDescent="0.2">
      <c r="B10" s="39" t="s">
        <v>49</v>
      </c>
      <c r="C10" s="14" t="s">
        <v>52</v>
      </c>
      <c r="D10" s="40">
        <v>301</v>
      </c>
      <c r="E10" s="41">
        <v>1410.6666666666667</v>
      </c>
      <c r="F10" s="41">
        <v>2022.2777777777781</v>
      </c>
      <c r="G10" s="40">
        <v>300</v>
      </c>
      <c r="H10" s="30" t="str">
        <f t="shared" si="0"/>
        <v/>
      </c>
      <c r="I10" s="42">
        <f t="shared" si="1"/>
        <v>1.0437562724014338</v>
      </c>
      <c r="K10" s="39" t="s">
        <v>49</v>
      </c>
      <c r="L10" s="14" t="s">
        <v>52</v>
      </c>
      <c r="M10" s="14">
        <v>301</v>
      </c>
      <c r="N10" s="16">
        <v>1303.5</v>
      </c>
      <c r="O10" s="16">
        <v>419.31432124362266</v>
      </c>
      <c r="P10" s="30">
        <v>300</v>
      </c>
      <c r="Q10" s="30" t="str">
        <f t="shared" si="2"/>
        <v/>
      </c>
      <c r="R10" s="43">
        <f t="shared" si="3"/>
        <v>0.76789396170839475</v>
      </c>
      <c r="T10" s="39" t="s">
        <v>49</v>
      </c>
      <c r="U10" s="14" t="s">
        <v>52</v>
      </c>
      <c r="V10" s="14">
        <v>301</v>
      </c>
      <c r="W10" s="14">
        <v>1559279</v>
      </c>
      <c r="X10" s="16">
        <v>999.8489885977782</v>
      </c>
      <c r="Y10" s="30">
        <v>300</v>
      </c>
      <c r="Z10" s="30" t="str">
        <f t="shared" si="4"/>
        <v>Hit</v>
      </c>
      <c r="AA10" s="43">
        <f t="shared" si="5"/>
        <v>1008.2631749110895</v>
      </c>
    </row>
    <row r="11" spans="2:27" x14ac:dyDescent="0.2">
      <c r="B11" s="39" t="s">
        <v>49</v>
      </c>
      <c r="C11" s="14" t="s">
        <v>53</v>
      </c>
      <c r="D11" s="40">
        <v>309</v>
      </c>
      <c r="E11" s="41">
        <v>1434.2777777777776</v>
      </c>
      <c r="F11" s="41">
        <v>2125.6111111111109</v>
      </c>
      <c r="G11" s="40">
        <v>300</v>
      </c>
      <c r="H11" s="30" t="str">
        <f t="shared" si="0"/>
        <v/>
      </c>
      <c r="I11" s="42">
        <f t="shared" si="1"/>
        <v>1.097089605734767</v>
      </c>
      <c r="K11" s="39" t="s">
        <v>49</v>
      </c>
      <c r="L11" s="14" t="s">
        <v>53</v>
      </c>
      <c r="M11" s="14">
        <v>309</v>
      </c>
      <c r="N11" s="16">
        <v>1150</v>
      </c>
      <c r="O11" s="16">
        <v>87.681240867131891</v>
      </c>
      <c r="P11" s="30">
        <v>300</v>
      </c>
      <c r="Q11" s="30" t="str">
        <f t="shared" si="2"/>
        <v/>
      </c>
      <c r="R11" s="43">
        <f t="shared" si="3"/>
        <v>0.67746686303387338</v>
      </c>
      <c r="T11" s="39" t="s">
        <v>49</v>
      </c>
      <c r="U11" s="14" t="s">
        <v>53</v>
      </c>
      <c r="V11" s="14">
        <v>309</v>
      </c>
      <c r="W11" s="14">
        <v>1622581</v>
      </c>
      <c r="X11" s="16">
        <v>115763.27957517444</v>
      </c>
      <c r="Y11" s="30">
        <v>300</v>
      </c>
      <c r="Z11" s="30" t="str">
        <f t="shared" si="4"/>
        <v>Hit</v>
      </c>
      <c r="AA11" s="43">
        <f t="shared" si="5"/>
        <v>1049.1956029744586</v>
      </c>
    </row>
    <row r="12" spans="2:27" x14ac:dyDescent="0.2">
      <c r="B12" s="39" t="s">
        <v>49</v>
      </c>
      <c r="C12" s="14" t="s">
        <v>54</v>
      </c>
      <c r="D12" s="40">
        <v>304</v>
      </c>
      <c r="E12" s="41">
        <v>1461.9444444444443</v>
      </c>
      <c r="F12" s="41">
        <v>1828.5</v>
      </c>
      <c r="G12" s="40">
        <v>300</v>
      </c>
      <c r="H12" s="30" t="str">
        <f t="shared" si="0"/>
        <v/>
      </c>
      <c r="I12" s="42">
        <f t="shared" si="1"/>
        <v>0.94374193548387098</v>
      </c>
      <c r="K12" s="39" t="s">
        <v>49</v>
      </c>
      <c r="L12" s="14" t="s">
        <v>54</v>
      </c>
      <c r="M12" s="14">
        <v>304</v>
      </c>
      <c r="N12" s="16">
        <v>993</v>
      </c>
      <c r="O12" s="16">
        <v>79.195959492893323</v>
      </c>
      <c r="P12" s="30">
        <v>300</v>
      </c>
      <c r="Q12" s="30" t="str">
        <f t="shared" si="2"/>
        <v/>
      </c>
      <c r="R12" s="43">
        <f t="shared" si="3"/>
        <v>0.58497790868924893</v>
      </c>
      <c r="T12" s="39" t="s">
        <v>49</v>
      </c>
      <c r="U12" s="14" t="s">
        <v>54</v>
      </c>
      <c r="V12" s="14">
        <v>304</v>
      </c>
      <c r="W12" s="14">
        <v>61949.5</v>
      </c>
      <c r="X12" s="16">
        <v>14124.457954201287</v>
      </c>
      <c r="Y12" s="30">
        <v>300</v>
      </c>
      <c r="Z12" s="30" t="str">
        <f t="shared" si="4"/>
        <v/>
      </c>
      <c r="AA12" s="43">
        <f t="shared" si="5"/>
        <v>40.057872615583577</v>
      </c>
    </row>
    <row r="13" spans="2:27" x14ac:dyDescent="0.2">
      <c r="B13" s="39" t="s">
        <v>49</v>
      </c>
      <c r="C13" s="14" t="s">
        <v>55</v>
      </c>
      <c r="D13" s="40">
        <v>307</v>
      </c>
      <c r="E13" s="41">
        <v>1408</v>
      </c>
      <c r="F13" s="41">
        <v>1988.1111111111111</v>
      </c>
      <c r="G13" s="40">
        <v>300</v>
      </c>
      <c r="H13" s="30" t="str">
        <f t="shared" si="0"/>
        <v/>
      </c>
      <c r="I13" s="42">
        <f t="shared" si="1"/>
        <v>1.0261218637992831</v>
      </c>
      <c r="K13" s="39" t="s">
        <v>49</v>
      </c>
      <c r="L13" s="14" t="s">
        <v>55</v>
      </c>
      <c r="M13" s="14">
        <v>307</v>
      </c>
      <c r="N13" s="16">
        <v>1261.5</v>
      </c>
      <c r="O13" s="16">
        <v>460.32651455244246</v>
      </c>
      <c r="P13" s="30">
        <v>300</v>
      </c>
      <c r="Q13" s="30" t="str">
        <f t="shared" si="2"/>
        <v/>
      </c>
      <c r="R13" s="43">
        <f t="shared" si="3"/>
        <v>0.74315169366715761</v>
      </c>
      <c r="T13" s="39" t="s">
        <v>49</v>
      </c>
      <c r="U13" s="14" t="s">
        <v>55</v>
      </c>
      <c r="V13" s="14">
        <v>307</v>
      </c>
      <c r="W13" s="14">
        <v>800.5</v>
      </c>
      <c r="X13" s="16">
        <v>86.974134085945352</v>
      </c>
      <c r="Y13" s="30">
        <v>300</v>
      </c>
      <c r="Z13" s="30" t="str">
        <f t="shared" si="4"/>
        <v/>
      </c>
      <c r="AA13" s="43">
        <f t="shared" si="5"/>
        <v>0.51762043323634011</v>
      </c>
    </row>
    <row r="14" spans="2:27" x14ac:dyDescent="0.2">
      <c r="B14" s="39" t="s">
        <v>49</v>
      </c>
      <c r="C14" s="14" t="s">
        <v>56</v>
      </c>
      <c r="D14" s="40">
        <v>303</v>
      </c>
      <c r="E14" s="41">
        <v>1406.1111111111113</v>
      </c>
      <c r="F14" s="41">
        <v>1835.1666666666667</v>
      </c>
      <c r="G14" s="40">
        <v>300</v>
      </c>
      <c r="H14" s="30" t="str">
        <f t="shared" si="0"/>
        <v/>
      </c>
      <c r="I14" s="42">
        <f t="shared" si="1"/>
        <v>0.94718279569892472</v>
      </c>
      <c r="K14" s="39" t="s">
        <v>49</v>
      </c>
      <c r="L14" s="14" t="s">
        <v>56</v>
      </c>
      <c r="M14" s="14">
        <v>303</v>
      </c>
      <c r="N14" s="16">
        <v>1092.5</v>
      </c>
      <c r="O14" s="16">
        <v>241.12341238461269</v>
      </c>
      <c r="P14" s="30">
        <v>300</v>
      </c>
      <c r="Q14" s="30" t="str">
        <f t="shared" si="2"/>
        <v/>
      </c>
      <c r="R14" s="43">
        <f t="shared" si="3"/>
        <v>0.64359351988217972</v>
      </c>
      <c r="T14" s="39" t="s">
        <v>49</v>
      </c>
      <c r="U14" s="14" t="s">
        <v>56</v>
      </c>
      <c r="V14" s="14">
        <v>303</v>
      </c>
      <c r="W14" s="14">
        <v>312.5</v>
      </c>
      <c r="X14" s="16">
        <v>441.94173824159219</v>
      </c>
      <c r="Y14" s="30">
        <v>300</v>
      </c>
      <c r="Z14" s="30" t="str">
        <f t="shared" si="4"/>
        <v/>
      </c>
      <c r="AA14" s="43">
        <f t="shared" si="5"/>
        <v>0.20206918849013902</v>
      </c>
    </row>
    <row r="15" spans="2:27" x14ac:dyDescent="0.2">
      <c r="B15" s="39" t="s">
        <v>49</v>
      </c>
      <c r="C15" s="14" t="s">
        <v>57</v>
      </c>
      <c r="D15" s="40">
        <v>308</v>
      </c>
      <c r="E15" s="41">
        <v>1434.9444444444446</v>
      </c>
      <c r="F15" s="41">
        <v>2002.3888888888889</v>
      </c>
      <c r="G15" s="40">
        <v>300</v>
      </c>
      <c r="H15" s="30" t="str">
        <f t="shared" si="0"/>
        <v/>
      </c>
      <c r="I15" s="42">
        <f t="shared" si="1"/>
        <v>1.0334910394265233</v>
      </c>
      <c r="K15" s="39" t="s">
        <v>49</v>
      </c>
      <c r="L15" s="14" t="s">
        <v>57</v>
      </c>
      <c r="M15" s="14">
        <v>308</v>
      </c>
      <c r="N15" s="16">
        <v>828.5</v>
      </c>
      <c r="O15" s="16">
        <v>130.8147545195113</v>
      </c>
      <c r="P15" s="30">
        <v>300</v>
      </c>
      <c r="Q15" s="30" t="str">
        <f t="shared" si="2"/>
        <v/>
      </c>
      <c r="R15" s="43">
        <f t="shared" si="3"/>
        <v>0.48807069219440352</v>
      </c>
      <c r="T15" s="39" t="s">
        <v>49</v>
      </c>
      <c r="U15" s="14" t="s">
        <v>57</v>
      </c>
      <c r="V15" s="14">
        <v>308</v>
      </c>
      <c r="W15" s="14">
        <v>78252.5</v>
      </c>
      <c r="X15" s="16">
        <v>6063.4406486746448</v>
      </c>
      <c r="Y15" s="30">
        <v>300</v>
      </c>
      <c r="Z15" s="30" t="str">
        <f t="shared" si="4"/>
        <v/>
      </c>
      <c r="AA15" s="43">
        <f t="shared" si="5"/>
        <v>50.59974135143873</v>
      </c>
    </row>
    <row r="16" spans="2:27" x14ac:dyDescent="0.2">
      <c r="B16" s="39" t="s">
        <v>49</v>
      </c>
      <c r="C16" s="14" t="s">
        <v>58</v>
      </c>
      <c r="D16" s="40">
        <v>310</v>
      </c>
      <c r="E16" s="41">
        <v>1438.3888888888887</v>
      </c>
      <c r="F16" s="41">
        <v>1909.8333333333333</v>
      </c>
      <c r="G16" s="40">
        <v>300</v>
      </c>
      <c r="H16" s="30" t="str">
        <f t="shared" si="0"/>
        <v/>
      </c>
      <c r="I16" s="42">
        <f t="shared" si="1"/>
        <v>0.98572043010752686</v>
      </c>
      <c r="K16" s="39" t="s">
        <v>49</v>
      </c>
      <c r="L16" s="14" t="s">
        <v>58</v>
      </c>
      <c r="M16" s="14">
        <v>310</v>
      </c>
      <c r="N16" s="16">
        <v>806.5</v>
      </c>
      <c r="O16" s="16">
        <v>14.849242404917497</v>
      </c>
      <c r="P16" s="30">
        <v>300</v>
      </c>
      <c r="Q16" s="30" t="str">
        <f t="shared" si="2"/>
        <v/>
      </c>
      <c r="R16" s="43">
        <f t="shared" si="3"/>
        <v>0.4751104565537555</v>
      </c>
      <c r="T16" s="39" t="s">
        <v>49</v>
      </c>
      <c r="U16" s="14" t="s">
        <v>58</v>
      </c>
      <c r="V16" s="14">
        <v>310</v>
      </c>
      <c r="W16" s="14">
        <v>427653</v>
      </c>
      <c r="X16" s="16">
        <v>58916.137008463142</v>
      </c>
      <c r="Y16" s="30">
        <v>300</v>
      </c>
      <c r="Z16" s="30" t="str">
        <f t="shared" si="4"/>
        <v>Hit</v>
      </c>
      <c r="AA16" s="43">
        <f t="shared" si="5"/>
        <v>276.52958292919493</v>
      </c>
    </row>
    <row r="17" spans="2:30" x14ac:dyDescent="0.2">
      <c r="B17" s="39" t="s">
        <v>49</v>
      </c>
      <c r="C17" s="14" t="s">
        <v>59</v>
      </c>
      <c r="D17" s="40">
        <v>305</v>
      </c>
      <c r="E17" s="41">
        <v>1323.6111111111111</v>
      </c>
      <c r="F17" s="41">
        <v>1981.5</v>
      </c>
      <c r="G17" s="40">
        <v>300</v>
      </c>
      <c r="H17" s="30" t="str">
        <f t="shared" si="0"/>
        <v/>
      </c>
      <c r="I17" s="42">
        <f t="shared" si="1"/>
        <v>1.0227096774193549</v>
      </c>
      <c r="K17" s="39" t="s">
        <v>49</v>
      </c>
      <c r="L17" s="14" t="s">
        <v>59</v>
      </c>
      <c r="M17" s="14">
        <v>305</v>
      </c>
      <c r="N17" s="16">
        <v>953</v>
      </c>
      <c r="O17" s="16">
        <v>149.90663761154806</v>
      </c>
      <c r="P17" s="30">
        <v>300</v>
      </c>
      <c r="Q17" s="30" t="str">
        <f t="shared" si="2"/>
        <v/>
      </c>
      <c r="R17" s="43">
        <f t="shared" si="3"/>
        <v>0.5614138438880707</v>
      </c>
      <c r="T17" s="39" t="s">
        <v>49</v>
      </c>
      <c r="U17" s="14" t="s">
        <v>59</v>
      </c>
      <c r="V17" s="14">
        <v>305</v>
      </c>
      <c r="W17" s="14">
        <v>236</v>
      </c>
      <c r="X17" s="16">
        <v>56.568542494923804</v>
      </c>
      <c r="Y17" s="30">
        <v>300</v>
      </c>
      <c r="Z17" s="30" t="str">
        <f t="shared" si="4"/>
        <v/>
      </c>
      <c r="AA17" s="43">
        <f t="shared" si="5"/>
        <v>0.15260265114775298</v>
      </c>
    </row>
    <row r="18" spans="2:30" x14ac:dyDescent="0.2">
      <c r="B18" s="39" t="s">
        <v>60</v>
      </c>
      <c r="C18" s="14" t="s">
        <v>61</v>
      </c>
      <c r="D18" s="40">
        <v>312</v>
      </c>
      <c r="E18" s="41">
        <v>1406.1111111111111</v>
      </c>
      <c r="F18" s="41">
        <v>1959.7222222222219</v>
      </c>
      <c r="G18" s="40">
        <v>311</v>
      </c>
      <c r="H18" s="30" t="str">
        <f t="shared" si="0"/>
        <v/>
      </c>
      <c r="I18" s="42">
        <f t="shared" si="1"/>
        <v>0.98792919957430103</v>
      </c>
      <c r="K18" s="39" t="s">
        <v>60</v>
      </c>
      <c r="L18" s="14" t="s">
        <v>61</v>
      </c>
      <c r="M18" s="14">
        <v>312</v>
      </c>
      <c r="N18" s="16">
        <v>994</v>
      </c>
      <c r="O18" s="16">
        <v>140.0071426749364</v>
      </c>
      <c r="P18" s="30">
        <v>311</v>
      </c>
      <c r="Q18" s="30" t="str">
        <f t="shared" si="2"/>
        <v/>
      </c>
      <c r="R18" s="43">
        <f t="shared" si="3"/>
        <v>1.2271604938271605</v>
      </c>
      <c r="T18" s="39" t="s">
        <v>60</v>
      </c>
      <c r="U18" s="14" t="s">
        <v>61</v>
      </c>
      <c r="V18" s="14">
        <v>312</v>
      </c>
      <c r="W18" s="14">
        <v>221</v>
      </c>
      <c r="X18" s="16">
        <v>108.89444430272832</v>
      </c>
      <c r="Y18" s="30">
        <v>311</v>
      </c>
      <c r="Z18" s="30" t="str">
        <f t="shared" si="4"/>
        <v/>
      </c>
      <c r="AA18" s="43">
        <f t="shared" si="5"/>
        <v>0.15962441314553991</v>
      </c>
    </row>
    <row r="19" spans="2:30" x14ac:dyDescent="0.2">
      <c r="B19" s="39" t="s">
        <v>62</v>
      </c>
      <c r="C19" s="14" t="s">
        <v>63</v>
      </c>
      <c r="D19" s="40">
        <v>408</v>
      </c>
      <c r="E19" s="41">
        <v>1432.8333333333333</v>
      </c>
      <c r="F19" s="41">
        <v>1825.2777777777781</v>
      </c>
      <c r="G19" s="40">
        <v>400</v>
      </c>
      <c r="H19" s="30" t="str">
        <f t="shared" si="0"/>
        <v/>
      </c>
      <c r="I19" s="42">
        <f t="shared" si="1"/>
        <v>1.0061862615992405</v>
      </c>
      <c r="K19" s="39" t="s">
        <v>62</v>
      </c>
      <c r="L19" s="14" t="s">
        <v>63</v>
      </c>
      <c r="M19" s="14">
        <v>408</v>
      </c>
      <c r="N19" s="16">
        <v>1006.5</v>
      </c>
      <c r="O19" s="16">
        <v>1423.4059505285202</v>
      </c>
      <c r="P19" s="30">
        <v>400</v>
      </c>
      <c r="Q19" s="30" t="str">
        <f t="shared" si="2"/>
        <v/>
      </c>
      <c r="R19" s="43">
        <f t="shared" si="3"/>
        <v>1.1424517593643586</v>
      </c>
      <c r="T19" s="39" t="s">
        <v>62</v>
      </c>
      <c r="U19" s="14" t="s">
        <v>63</v>
      </c>
      <c r="V19" s="14">
        <v>408</v>
      </c>
      <c r="W19" s="14">
        <v>12445.5</v>
      </c>
      <c r="X19" s="16">
        <v>17600.594890514356</v>
      </c>
      <c r="Y19" s="30">
        <v>400</v>
      </c>
      <c r="Z19" s="30" t="str">
        <f t="shared" si="4"/>
        <v/>
      </c>
      <c r="AA19" s="43">
        <f t="shared" si="5"/>
        <v>11.674953095684803</v>
      </c>
    </row>
    <row r="20" spans="2:30" x14ac:dyDescent="0.2">
      <c r="B20" s="39" t="s">
        <v>62</v>
      </c>
      <c r="C20" s="14" t="s">
        <v>64</v>
      </c>
      <c r="D20" s="40">
        <v>412</v>
      </c>
      <c r="E20" s="41">
        <v>1431.6666666666667</v>
      </c>
      <c r="F20" s="41">
        <v>2453.2222222222222</v>
      </c>
      <c r="G20" s="40">
        <v>400</v>
      </c>
      <c r="H20" s="30" t="str">
        <f t="shared" si="0"/>
        <v/>
      </c>
      <c r="I20" s="42">
        <f t="shared" si="1"/>
        <v>1.3523412856399104</v>
      </c>
      <c r="K20" s="39" t="s">
        <v>62</v>
      </c>
      <c r="L20" s="14" t="s">
        <v>64</v>
      </c>
      <c r="M20" s="14">
        <v>412</v>
      </c>
      <c r="N20" s="16">
        <v>289457</v>
      </c>
      <c r="O20" s="16">
        <v>45475.451311669247</v>
      </c>
      <c r="P20" s="30">
        <v>400</v>
      </c>
      <c r="Q20" s="30" t="str">
        <f t="shared" si="2"/>
        <v>Hit</v>
      </c>
      <c r="R20" s="43">
        <f t="shared" si="3"/>
        <v>328.5550510783201</v>
      </c>
      <c r="T20" s="39" t="s">
        <v>62</v>
      </c>
      <c r="U20" s="14" t="s">
        <v>64</v>
      </c>
      <c r="V20" s="14">
        <v>412</v>
      </c>
      <c r="W20" s="14">
        <v>1513835</v>
      </c>
      <c r="X20" s="16">
        <v>18322.550914105821</v>
      </c>
      <c r="Y20" s="30">
        <v>400</v>
      </c>
      <c r="Z20" s="30" t="str">
        <f t="shared" si="4"/>
        <v>Hit</v>
      </c>
      <c r="AA20" s="43">
        <f t="shared" si="5"/>
        <v>1420.1078799249531</v>
      </c>
    </row>
    <row r="21" spans="2:30" x14ac:dyDescent="0.2">
      <c r="B21" s="39" t="s">
        <v>62</v>
      </c>
      <c r="C21" s="14" t="s">
        <v>65</v>
      </c>
      <c r="D21" s="40">
        <v>409</v>
      </c>
      <c r="E21" s="41">
        <v>1511.7222222222224</v>
      </c>
      <c r="F21" s="41">
        <v>1781.3888888888887</v>
      </c>
      <c r="G21" s="40">
        <v>400</v>
      </c>
      <c r="H21" s="30" t="str">
        <f t="shared" si="0"/>
        <v/>
      </c>
      <c r="I21" s="42">
        <f t="shared" si="1"/>
        <v>0.981992466235874</v>
      </c>
      <c r="K21" s="39" t="s">
        <v>62</v>
      </c>
      <c r="L21" s="14" t="s">
        <v>65</v>
      </c>
      <c r="M21" s="14">
        <v>409</v>
      </c>
      <c r="N21" s="16">
        <v>222.5</v>
      </c>
      <c r="O21" s="16">
        <v>314.66251762801363</v>
      </c>
      <c r="P21" s="30">
        <v>400</v>
      </c>
      <c r="Q21" s="30" t="str">
        <f t="shared" si="2"/>
        <v/>
      </c>
      <c r="R21" s="43">
        <f t="shared" si="3"/>
        <v>0.2525539160045403</v>
      </c>
      <c r="T21" s="39" t="s">
        <v>62</v>
      </c>
      <c r="U21" s="14" t="s">
        <v>65</v>
      </c>
      <c r="V21" s="14">
        <v>409</v>
      </c>
      <c r="W21" s="14">
        <v>643.5</v>
      </c>
      <c r="X21" s="16">
        <v>498.51028073651599</v>
      </c>
      <c r="Y21" s="30">
        <v>400</v>
      </c>
      <c r="Z21" s="30" t="str">
        <f t="shared" si="4"/>
        <v/>
      </c>
      <c r="AA21" s="43">
        <f t="shared" si="5"/>
        <v>0.60365853658536583</v>
      </c>
    </row>
    <row r="22" spans="2:30" x14ac:dyDescent="0.2">
      <c r="B22" s="39" t="s">
        <v>62</v>
      </c>
      <c r="C22" s="14" t="s">
        <v>66</v>
      </c>
      <c r="D22" s="40">
        <v>410</v>
      </c>
      <c r="E22" s="41">
        <v>1432.7333333333333</v>
      </c>
      <c r="F22" s="41">
        <v>1891.6</v>
      </c>
      <c r="G22" s="40">
        <v>400</v>
      </c>
      <c r="H22" s="30" t="str">
        <f t="shared" si="0"/>
        <v/>
      </c>
      <c r="I22" s="42">
        <f t="shared" si="1"/>
        <v>1.0427464551496033</v>
      </c>
      <c r="K22" s="39" t="s">
        <v>62</v>
      </c>
      <c r="L22" s="14" t="s">
        <v>66</v>
      </c>
      <c r="M22" s="14">
        <v>410</v>
      </c>
      <c r="N22" s="16">
        <v>949.5</v>
      </c>
      <c r="O22" s="16">
        <v>170.41273426595797</v>
      </c>
      <c r="P22" s="30">
        <v>400</v>
      </c>
      <c r="Q22" s="30" t="str">
        <f t="shared" si="2"/>
        <v/>
      </c>
      <c r="R22" s="43">
        <f t="shared" si="3"/>
        <v>1.0777525539160044</v>
      </c>
      <c r="T22" s="39" t="s">
        <v>62</v>
      </c>
      <c r="U22" s="14" t="s">
        <v>66</v>
      </c>
      <c r="V22" s="14">
        <v>410</v>
      </c>
      <c r="W22" s="14">
        <v>70573.5</v>
      </c>
      <c r="X22" s="16">
        <v>10102.434582812204</v>
      </c>
      <c r="Y22" s="30">
        <v>400</v>
      </c>
      <c r="Z22" s="30" t="str">
        <f t="shared" si="4"/>
        <v/>
      </c>
      <c r="AA22" s="43">
        <f t="shared" si="5"/>
        <v>66.204033771106936</v>
      </c>
    </row>
    <row r="23" spans="2:30" x14ac:dyDescent="0.2">
      <c r="B23" s="39" t="s">
        <v>62</v>
      </c>
      <c r="C23" s="14" t="s">
        <v>67</v>
      </c>
      <c r="D23" s="40">
        <v>411</v>
      </c>
      <c r="E23" s="41">
        <v>1484.1666666666667</v>
      </c>
      <c r="F23" s="41">
        <v>1767.3888888888889</v>
      </c>
      <c r="G23" s="40">
        <v>400</v>
      </c>
      <c r="H23" s="30" t="str">
        <f t="shared" si="0"/>
        <v/>
      </c>
      <c r="I23" s="42">
        <f t="shared" si="1"/>
        <v>0.97427495176553447</v>
      </c>
      <c r="K23" s="39" t="s">
        <v>62</v>
      </c>
      <c r="L23" s="14" t="s">
        <v>67</v>
      </c>
      <c r="M23" s="14">
        <v>411</v>
      </c>
      <c r="N23" s="16">
        <v>957.5</v>
      </c>
      <c r="O23" s="16">
        <v>48.790367901871782</v>
      </c>
      <c r="P23" s="30">
        <v>400</v>
      </c>
      <c r="Q23" s="30" t="str">
        <f t="shared" si="2"/>
        <v/>
      </c>
      <c r="R23" s="43">
        <f t="shared" si="3"/>
        <v>1.0868331441543699</v>
      </c>
      <c r="T23" s="39" t="s">
        <v>62</v>
      </c>
      <c r="U23" s="14" t="s">
        <v>67</v>
      </c>
      <c r="V23" s="14">
        <v>411</v>
      </c>
      <c r="W23" s="14">
        <v>5221</v>
      </c>
      <c r="X23" s="16">
        <v>7383.6090091499291</v>
      </c>
      <c r="Y23" s="30">
        <v>400</v>
      </c>
      <c r="Z23" s="30" t="str">
        <f t="shared" si="4"/>
        <v/>
      </c>
      <c r="AA23" s="43">
        <f t="shared" si="5"/>
        <v>4.8977485928705438</v>
      </c>
    </row>
    <row r="24" spans="2:30" x14ac:dyDescent="0.2">
      <c r="B24" s="39" t="s">
        <v>62</v>
      </c>
      <c r="C24" s="14" t="s">
        <v>68</v>
      </c>
      <c r="D24" s="40">
        <v>403</v>
      </c>
      <c r="E24" s="41">
        <v>1452.9444444444446</v>
      </c>
      <c r="F24" s="41">
        <v>1899.4444444444446</v>
      </c>
      <c r="G24" s="40">
        <v>400</v>
      </c>
      <c r="H24" s="30" t="str">
        <f t="shared" si="0"/>
        <v/>
      </c>
      <c r="I24" s="42">
        <f t="shared" si="1"/>
        <v>1.0470707132575874</v>
      </c>
      <c r="K24" s="39" t="s">
        <v>62</v>
      </c>
      <c r="L24" s="14" t="s">
        <v>68</v>
      </c>
      <c r="M24" s="14">
        <v>403</v>
      </c>
      <c r="N24" s="16">
        <v>1243</v>
      </c>
      <c r="O24" s="16">
        <v>357.79603128039304</v>
      </c>
      <c r="P24" s="30">
        <v>400</v>
      </c>
      <c r="Q24" s="30" t="str">
        <f t="shared" si="2"/>
        <v/>
      </c>
      <c r="R24" s="43">
        <f t="shared" si="3"/>
        <v>1.4108967082860386</v>
      </c>
      <c r="T24" s="39" t="s">
        <v>62</v>
      </c>
      <c r="U24" s="14" t="s">
        <v>68</v>
      </c>
      <c r="V24" s="14">
        <v>403</v>
      </c>
      <c r="W24" s="14">
        <v>903</v>
      </c>
      <c r="X24" s="16">
        <v>103.23759005323593</v>
      </c>
      <c r="Y24" s="30">
        <v>400</v>
      </c>
      <c r="Z24" s="30" t="str">
        <f t="shared" si="4"/>
        <v/>
      </c>
      <c r="AA24" s="43">
        <f t="shared" si="5"/>
        <v>0.84709193245778613</v>
      </c>
    </row>
    <row r="25" spans="2:30" x14ac:dyDescent="0.2">
      <c r="B25" s="39" t="s">
        <v>62</v>
      </c>
      <c r="C25" s="14" t="s">
        <v>69</v>
      </c>
      <c r="D25" s="40">
        <v>402</v>
      </c>
      <c r="E25" s="41">
        <v>1440.1666666666663</v>
      </c>
      <c r="F25" s="41">
        <v>1813.9444444444446</v>
      </c>
      <c r="G25" s="40">
        <v>400</v>
      </c>
      <c r="H25" s="30" t="str">
        <f t="shared" si="0"/>
        <v/>
      </c>
      <c r="I25" s="42">
        <f t="shared" si="1"/>
        <v>0.99993874988515608</v>
      </c>
      <c r="K25" s="39" t="s">
        <v>62</v>
      </c>
      <c r="L25" s="14" t="s">
        <v>69</v>
      </c>
      <c r="M25" s="14">
        <v>402</v>
      </c>
      <c r="N25" s="16">
        <v>1585.5</v>
      </c>
      <c r="O25" s="16">
        <v>953.88704782065258</v>
      </c>
      <c r="P25" s="30">
        <v>400</v>
      </c>
      <c r="Q25" s="30" t="str">
        <f t="shared" si="2"/>
        <v/>
      </c>
      <c r="R25" s="43">
        <f t="shared" si="3"/>
        <v>1.7996594778660613</v>
      </c>
      <c r="T25" s="39" t="s">
        <v>62</v>
      </c>
      <c r="U25" s="14" t="s">
        <v>69</v>
      </c>
      <c r="V25" s="14">
        <v>402</v>
      </c>
      <c r="W25" s="14">
        <v>936</v>
      </c>
      <c r="X25" s="16">
        <v>79.195959492893323</v>
      </c>
      <c r="Y25" s="30">
        <v>400</v>
      </c>
      <c r="Z25" s="30" t="str">
        <f t="shared" si="4"/>
        <v/>
      </c>
      <c r="AA25" s="43">
        <f t="shared" si="5"/>
        <v>0.87804878048780488</v>
      </c>
    </row>
    <row r="26" spans="2:30" x14ac:dyDescent="0.2">
      <c r="B26" s="39" t="s">
        <v>62</v>
      </c>
      <c r="C26" s="14" t="s">
        <v>70</v>
      </c>
      <c r="D26" s="40">
        <v>401</v>
      </c>
      <c r="E26" s="41">
        <v>1476.3333333333333</v>
      </c>
      <c r="F26" s="41">
        <v>1776.5555555555557</v>
      </c>
      <c r="G26" s="40">
        <v>400</v>
      </c>
      <c r="H26" s="30" t="str">
        <f t="shared" si="0"/>
        <v/>
      </c>
      <c r="I26" s="42">
        <f t="shared" si="1"/>
        <v>0.97932808624016165</v>
      </c>
      <c r="K26" s="39" t="s">
        <v>62</v>
      </c>
      <c r="L26" s="14" t="s">
        <v>70</v>
      </c>
      <c r="M26" s="14">
        <v>401</v>
      </c>
      <c r="N26" s="16">
        <v>981.5</v>
      </c>
      <c r="O26" s="16">
        <v>120.91525958289962</v>
      </c>
      <c r="P26" s="30">
        <v>400</v>
      </c>
      <c r="Q26" s="30" t="str">
        <f t="shared" si="2"/>
        <v/>
      </c>
      <c r="R26" s="43">
        <f t="shared" si="3"/>
        <v>1.1140749148694664</v>
      </c>
      <c r="T26" s="39" t="s">
        <v>62</v>
      </c>
      <c r="U26" s="14" t="s">
        <v>70</v>
      </c>
      <c r="V26" s="14">
        <v>401</v>
      </c>
      <c r="W26" s="14">
        <v>924</v>
      </c>
      <c r="X26" s="16">
        <v>304.05591591021545</v>
      </c>
      <c r="Y26" s="30">
        <v>400</v>
      </c>
      <c r="Z26" s="30" t="str">
        <f t="shared" si="4"/>
        <v/>
      </c>
      <c r="AA26" s="43">
        <f t="shared" si="5"/>
        <v>0.86679174484052535</v>
      </c>
    </row>
    <row r="27" spans="2:30" x14ac:dyDescent="0.2">
      <c r="B27" s="39" t="s">
        <v>1</v>
      </c>
      <c r="C27" s="14" t="s">
        <v>71</v>
      </c>
      <c r="D27" s="40">
        <v>2657</v>
      </c>
      <c r="E27" s="41">
        <v>1493.7777777777781</v>
      </c>
      <c r="F27" s="41">
        <v>1905.8888888888889</v>
      </c>
      <c r="G27" s="40">
        <v>1</v>
      </c>
      <c r="H27" s="30" t="str">
        <f t="shared" si="0"/>
        <v/>
      </c>
      <c r="I27" s="42">
        <f t="shared" si="1"/>
        <v>1.0371557275448198</v>
      </c>
      <c r="K27" s="39" t="s">
        <v>1</v>
      </c>
      <c r="L27" s="14" t="s">
        <v>71</v>
      </c>
      <c r="M27" s="14">
        <v>2657</v>
      </c>
      <c r="N27" s="16">
        <v>1713.5</v>
      </c>
      <c r="O27" s="16">
        <v>283.54981925580557</v>
      </c>
      <c r="P27" s="30">
        <v>1</v>
      </c>
      <c r="Q27" s="30" t="str">
        <f t="shared" si="2"/>
        <v/>
      </c>
      <c r="R27" s="43">
        <f t="shared" si="3"/>
        <v>1.2024561403508771</v>
      </c>
      <c r="T27" s="39" t="s">
        <v>1</v>
      </c>
      <c r="U27" s="14" t="s">
        <v>71</v>
      </c>
      <c r="V27" s="14">
        <v>2657</v>
      </c>
      <c r="W27" s="14">
        <v>2328.5</v>
      </c>
      <c r="X27" s="16">
        <v>434.87067042972672</v>
      </c>
      <c r="Y27" s="30">
        <v>1</v>
      </c>
      <c r="Z27" s="30" t="str">
        <f t="shared" si="4"/>
        <v/>
      </c>
      <c r="AA27" s="43">
        <f t="shared" si="5"/>
        <v>1.478882184820578</v>
      </c>
    </row>
    <row r="28" spans="2:30" x14ac:dyDescent="0.2">
      <c r="B28" s="39" t="s">
        <v>72</v>
      </c>
      <c r="C28" s="14" t="s">
        <v>73</v>
      </c>
      <c r="D28" s="40">
        <v>2655</v>
      </c>
      <c r="E28" s="41">
        <v>1504.0000000000002</v>
      </c>
      <c r="F28" s="41">
        <v>1881.3888888888889</v>
      </c>
      <c r="G28" s="40">
        <v>202</v>
      </c>
      <c r="H28" s="30" t="str">
        <f t="shared" si="0"/>
        <v/>
      </c>
      <c r="I28" s="42">
        <f t="shared" si="1"/>
        <v>1.0068081817100725</v>
      </c>
      <c r="K28" s="39" t="s">
        <v>72</v>
      </c>
      <c r="L28" s="14" t="s">
        <v>73</v>
      </c>
      <c r="M28" s="14">
        <v>2655</v>
      </c>
      <c r="N28" s="16">
        <v>904</v>
      </c>
      <c r="O28" s="16">
        <v>149.90663761154806</v>
      </c>
      <c r="P28" s="30">
        <v>202</v>
      </c>
      <c r="Q28" s="30" t="str">
        <f t="shared" si="2"/>
        <v/>
      </c>
      <c r="R28" s="43">
        <f t="shared" si="3"/>
        <v>0.96891747052518762</v>
      </c>
      <c r="T28" s="39" t="s">
        <v>72</v>
      </c>
      <c r="U28" s="14" t="s">
        <v>73</v>
      </c>
      <c r="V28" s="14">
        <v>2655</v>
      </c>
      <c r="W28" s="14">
        <v>882.5</v>
      </c>
      <c r="X28" s="16">
        <v>221.32442251138937</v>
      </c>
      <c r="Y28" s="30">
        <v>202</v>
      </c>
      <c r="Z28" s="30" t="str">
        <f t="shared" si="4"/>
        <v/>
      </c>
      <c r="AA28" s="43">
        <f t="shared" si="5"/>
        <v>0.78409595735228788</v>
      </c>
    </row>
    <row r="29" spans="2:30" x14ac:dyDescent="0.2">
      <c r="B29" s="39" t="s">
        <v>72</v>
      </c>
      <c r="C29" s="14" t="s">
        <v>74</v>
      </c>
      <c r="D29" s="40">
        <v>2656</v>
      </c>
      <c r="E29" s="41">
        <v>1407.1111111111113</v>
      </c>
      <c r="F29" s="41">
        <v>1865.1666666666667</v>
      </c>
      <c r="G29" s="40">
        <v>202</v>
      </c>
      <c r="H29" s="30" t="str">
        <f t="shared" si="0"/>
        <v/>
      </c>
      <c r="I29" s="42">
        <f t="shared" si="1"/>
        <v>0.99812700677845168</v>
      </c>
      <c r="K29" s="39" t="s">
        <v>72</v>
      </c>
      <c r="L29" s="14" t="s">
        <v>74</v>
      </c>
      <c r="M29" s="14">
        <v>2656</v>
      </c>
      <c r="N29" s="16">
        <v>1033</v>
      </c>
      <c r="O29" s="16">
        <v>224.85995641732211</v>
      </c>
      <c r="P29" s="30">
        <v>202</v>
      </c>
      <c r="Q29" s="30" t="str">
        <f t="shared" si="2"/>
        <v/>
      </c>
      <c r="R29" s="43">
        <f t="shared" si="3"/>
        <v>1.1071811361200428</v>
      </c>
      <c r="T29" s="39" t="s">
        <v>72</v>
      </c>
      <c r="U29" s="14" t="s">
        <v>74</v>
      </c>
      <c r="V29" s="14">
        <v>2656</v>
      </c>
      <c r="W29" s="14">
        <v>1087</v>
      </c>
      <c r="X29" s="16">
        <v>173.9482681718907</v>
      </c>
      <c r="Y29" s="30">
        <v>202</v>
      </c>
      <c r="Z29" s="30" t="str">
        <f t="shared" si="4"/>
        <v/>
      </c>
      <c r="AA29" s="43">
        <f t="shared" si="5"/>
        <v>0.96579298089737897</v>
      </c>
    </row>
    <row r="30" spans="2:30" x14ac:dyDescent="0.2">
      <c r="B30" s="39" t="s">
        <v>75</v>
      </c>
      <c r="C30" s="14" t="s">
        <v>76</v>
      </c>
      <c r="D30" s="40">
        <v>2445</v>
      </c>
      <c r="E30" s="41">
        <v>1505.5</v>
      </c>
      <c r="F30" s="41">
        <v>1820.9444444444443</v>
      </c>
      <c r="G30" s="40">
        <v>245</v>
      </c>
      <c r="H30" s="30" t="str">
        <f t="shared" si="0"/>
        <v/>
      </c>
      <c r="I30" s="42">
        <f t="shared" si="1"/>
        <v>0.99222013682872201</v>
      </c>
      <c r="K30" s="39" t="s">
        <v>75</v>
      </c>
      <c r="L30" s="14" t="s">
        <v>76</v>
      </c>
      <c r="M30" s="14">
        <v>2445</v>
      </c>
      <c r="N30" s="16">
        <v>1496</v>
      </c>
      <c r="O30" s="16">
        <v>456.79098064650969</v>
      </c>
      <c r="P30" s="30">
        <v>245</v>
      </c>
      <c r="Q30" s="30" t="str">
        <f t="shared" si="2"/>
        <v/>
      </c>
      <c r="R30" s="43">
        <f t="shared" si="3"/>
        <v>1.8400984009840098</v>
      </c>
      <c r="T30" s="39" t="s">
        <v>75</v>
      </c>
      <c r="U30" s="14" t="s">
        <v>76</v>
      </c>
      <c r="V30" s="14">
        <v>2445</v>
      </c>
      <c r="W30" s="14">
        <v>5732.5</v>
      </c>
      <c r="X30" s="16">
        <v>1325.8252147247765</v>
      </c>
      <c r="Y30" s="30">
        <v>245</v>
      </c>
      <c r="Z30" s="30" t="str">
        <f t="shared" si="4"/>
        <v/>
      </c>
      <c r="AA30" s="43">
        <f t="shared" si="5"/>
        <v>35.276923076923076</v>
      </c>
    </row>
    <row r="31" spans="2:30" x14ac:dyDescent="0.2">
      <c r="B31" s="39" t="s">
        <v>75</v>
      </c>
      <c r="C31" s="14" t="s">
        <v>77</v>
      </c>
      <c r="D31" s="40">
        <v>2446</v>
      </c>
      <c r="E31" s="41">
        <v>1473.8333333333333</v>
      </c>
      <c r="F31" s="41">
        <v>1882.2222222222219</v>
      </c>
      <c r="G31" s="40">
        <v>245</v>
      </c>
      <c r="H31" s="30" t="str">
        <f t="shared" si="0"/>
        <v/>
      </c>
      <c r="I31" s="42">
        <f t="shared" si="1"/>
        <v>1.0256099775988377</v>
      </c>
      <c r="K31" s="39" t="s">
        <v>75</v>
      </c>
      <c r="L31" s="14" t="s">
        <v>77</v>
      </c>
      <c r="M31" s="14">
        <v>2446</v>
      </c>
      <c r="N31" s="16">
        <v>1038.5</v>
      </c>
      <c r="O31" s="16">
        <v>14.849242404917497</v>
      </c>
      <c r="P31" s="30">
        <v>245</v>
      </c>
      <c r="Q31" s="30" t="str">
        <f t="shared" si="2"/>
        <v/>
      </c>
      <c r="R31" s="43">
        <f t="shared" si="3"/>
        <v>1.2773677736777367</v>
      </c>
      <c r="T31" s="39" t="s">
        <v>75</v>
      </c>
      <c r="U31" s="14" t="s">
        <v>77</v>
      </c>
      <c r="V31" s="14">
        <v>2446</v>
      </c>
      <c r="W31" s="14">
        <v>53830.5</v>
      </c>
      <c r="X31" s="16">
        <v>924.18856301081757</v>
      </c>
      <c r="Y31" s="30">
        <v>245</v>
      </c>
      <c r="Z31" s="30" t="str">
        <f t="shared" si="4"/>
        <v>Hit</v>
      </c>
      <c r="AA31" s="43">
        <f t="shared" si="5"/>
        <v>331.26461538461541</v>
      </c>
    </row>
    <row r="32" spans="2:30" x14ac:dyDescent="0.2">
      <c r="B32" s="39" t="s">
        <v>75</v>
      </c>
      <c r="C32" s="14" t="s">
        <v>78</v>
      </c>
      <c r="D32" s="40">
        <v>2447</v>
      </c>
      <c r="E32" s="41">
        <v>1417.5555555555557</v>
      </c>
      <c r="F32" s="41">
        <v>1852.1111111111113</v>
      </c>
      <c r="G32" s="40">
        <v>245</v>
      </c>
      <c r="H32" s="30" t="str">
        <f t="shared" si="0"/>
        <v/>
      </c>
      <c r="I32" s="42">
        <f t="shared" si="1"/>
        <v>1.009202639704547</v>
      </c>
      <c r="K32" s="39" t="s">
        <v>75</v>
      </c>
      <c r="L32" s="14" t="s">
        <v>78</v>
      </c>
      <c r="M32" s="14">
        <v>2447</v>
      </c>
      <c r="N32" s="16">
        <v>943</v>
      </c>
      <c r="O32" s="16">
        <v>4.2426406871192848</v>
      </c>
      <c r="P32" s="30">
        <v>245</v>
      </c>
      <c r="Q32" s="30" t="str">
        <f t="shared" si="2"/>
        <v/>
      </c>
      <c r="R32" s="43">
        <f t="shared" si="3"/>
        <v>1.1599015990159902</v>
      </c>
      <c r="T32" s="39" t="s">
        <v>75</v>
      </c>
      <c r="U32" s="14" t="s">
        <v>78</v>
      </c>
      <c r="V32" s="14">
        <v>2447</v>
      </c>
      <c r="W32" s="14">
        <v>1440</v>
      </c>
      <c r="X32" s="16">
        <v>114.5512985522207</v>
      </c>
      <c r="Y32" s="30">
        <v>245</v>
      </c>
      <c r="Z32" s="30" t="str">
        <f t="shared" si="4"/>
        <v/>
      </c>
      <c r="AA32" s="43">
        <f t="shared" si="5"/>
        <v>8.861538461538462</v>
      </c>
      <c r="AB32" s="8"/>
      <c r="AC32" s="8"/>
      <c r="AD32" s="44"/>
    </row>
    <row r="33" spans="2:30" x14ac:dyDescent="0.2">
      <c r="B33" s="39" t="s">
        <v>79</v>
      </c>
      <c r="C33" s="14" t="s">
        <v>80</v>
      </c>
      <c r="D33" s="40">
        <v>241</v>
      </c>
      <c r="E33" s="41">
        <v>1405.1111111111111</v>
      </c>
      <c r="F33" s="41">
        <v>1952.3333333333333</v>
      </c>
      <c r="G33" s="40">
        <v>209</v>
      </c>
      <c r="H33" s="30" t="str">
        <f t="shared" si="0"/>
        <v/>
      </c>
      <c r="I33" s="42">
        <f t="shared" si="1"/>
        <v>1.0467028057425387</v>
      </c>
      <c r="K33" s="39" t="s">
        <v>79</v>
      </c>
      <c r="L33" s="14" t="s">
        <v>80</v>
      </c>
      <c r="M33" s="14">
        <v>241</v>
      </c>
      <c r="N33" s="16">
        <v>734.5</v>
      </c>
      <c r="O33" s="16">
        <v>200.11121907579295</v>
      </c>
      <c r="P33" s="30">
        <v>209</v>
      </c>
      <c r="Q33" s="30" t="str">
        <f t="shared" si="2"/>
        <v/>
      </c>
      <c r="R33" s="43">
        <f t="shared" si="3"/>
        <v>0.73930548565676901</v>
      </c>
      <c r="T33" s="39" t="s">
        <v>79</v>
      </c>
      <c r="U33" s="14" t="s">
        <v>80</v>
      </c>
      <c r="V33" s="14">
        <v>241</v>
      </c>
      <c r="W33" s="14">
        <v>1055</v>
      </c>
      <c r="X33" s="16">
        <v>871.15555442182654</v>
      </c>
      <c r="Y33" s="30">
        <v>209</v>
      </c>
      <c r="Z33" s="30" t="str">
        <f t="shared" si="4"/>
        <v/>
      </c>
      <c r="AA33" s="43">
        <f t="shared" si="5"/>
        <v>1.063508064516129</v>
      </c>
      <c r="AC33" s="8"/>
      <c r="AD33" s="44"/>
    </row>
    <row r="34" spans="2:30" x14ac:dyDescent="0.2">
      <c r="B34" s="39" t="s">
        <v>79</v>
      </c>
      <c r="C34" s="14" t="s">
        <v>81</v>
      </c>
      <c r="D34" s="40">
        <v>1027</v>
      </c>
      <c r="E34" s="41">
        <v>1513.1666666666667</v>
      </c>
      <c r="F34" s="41">
        <v>1789.0555555555557</v>
      </c>
      <c r="G34" s="40">
        <v>209</v>
      </c>
      <c r="H34" s="30" t="str">
        <f t="shared" si="0"/>
        <v/>
      </c>
      <c r="I34" s="42">
        <f t="shared" si="1"/>
        <v>0.9591648299279204</v>
      </c>
      <c r="K34" s="39" t="s">
        <v>79</v>
      </c>
      <c r="L34" s="14" t="s">
        <v>81</v>
      </c>
      <c r="M34" s="14">
        <v>1027</v>
      </c>
      <c r="N34" s="16">
        <v>1027.5</v>
      </c>
      <c r="O34" s="16">
        <v>362.74577874869885</v>
      </c>
      <c r="P34" s="30">
        <v>209</v>
      </c>
      <c r="Q34" s="30" t="str">
        <f t="shared" si="2"/>
        <v/>
      </c>
      <c r="R34" s="43">
        <f t="shared" si="3"/>
        <v>1.0342224458983391</v>
      </c>
      <c r="T34" s="39" t="s">
        <v>79</v>
      </c>
      <c r="U34" s="14" t="s">
        <v>81</v>
      </c>
      <c r="V34" s="14">
        <v>1027</v>
      </c>
      <c r="W34" s="14">
        <v>837.5</v>
      </c>
      <c r="X34" s="16">
        <v>1184.403858487467</v>
      </c>
      <c r="Y34" s="30">
        <v>209</v>
      </c>
      <c r="Z34" s="30" t="str">
        <f t="shared" si="4"/>
        <v/>
      </c>
      <c r="AA34" s="43">
        <f t="shared" si="5"/>
        <v>0.8442540322580645</v>
      </c>
      <c r="AC34" s="8"/>
      <c r="AD34" s="44"/>
    </row>
    <row r="35" spans="2:30" x14ac:dyDescent="0.2">
      <c r="B35" s="39" t="s">
        <v>79</v>
      </c>
      <c r="C35" s="14" t="s">
        <v>82</v>
      </c>
      <c r="D35" s="40">
        <v>1022</v>
      </c>
      <c r="E35" s="41">
        <v>1412.9444444444446</v>
      </c>
      <c r="F35" s="41">
        <v>1831.8888888888887</v>
      </c>
      <c r="G35" s="40">
        <v>209</v>
      </c>
      <c r="H35" s="30" t="str">
        <f t="shared" si="0"/>
        <v/>
      </c>
      <c r="I35" s="42">
        <f t="shared" si="1"/>
        <v>0.98212902841484462</v>
      </c>
      <c r="K35" s="39" t="s">
        <v>79</v>
      </c>
      <c r="L35" s="14" t="s">
        <v>82</v>
      </c>
      <c r="M35" s="14">
        <v>1022</v>
      </c>
      <c r="N35" s="16">
        <v>842.5</v>
      </c>
      <c r="O35" s="16">
        <v>58.689862838483442</v>
      </c>
      <c r="P35" s="30">
        <v>209</v>
      </c>
      <c r="Q35" s="30" t="str">
        <f t="shared" si="2"/>
        <v/>
      </c>
      <c r="R35" s="43">
        <f t="shared" si="3"/>
        <v>0.84801207851031701</v>
      </c>
      <c r="T35" s="39" t="s">
        <v>79</v>
      </c>
      <c r="U35" s="14" t="s">
        <v>82</v>
      </c>
      <c r="V35" s="14">
        <v>1022</v>
      </c>
      <c r="W35" s="14">
        <v>1171.5</v>
      </c>
      <c r="X35" s="16">
        <v>241.12341238461269</v>
      </c>
      <c r="Y35" s="30">
        <v>209</v>
      </c>
      <c r="Z35" s="30" t="str">
        <f t="shared" si="4"/>
        <v/>
      </c>
      <c r="AA35" s="43">
        <f t="shared" si="5"/>
        <v>1.1809475806451613</v>
      </c>
      <c r="AC35" s="8"/>
      <c r="AD35" s="44"/>
    </row>
    <row r="36" spans="2:30" x14ac:dyDescent="0.2">
      <c r="B36" s="39" t="s">
        <v>79</v>
      </c>
      <c r="C36" s="14" t="s">
        <v>83</v>
      </c>
      <c r="D36" s="40">
        <v>1023</v>
      </c>
      <c r="E36" s="41">
        <v>1464.8888888888887</v>
      </c>
      <c r="F36" s="41">
        <v>1812.3333333333337</v>
      </c>
      <c r="G36" s="40">
        <v>209</v>
      </c>
      <c r="H36" s="30" t="str">
        <f t="shared" si="0"/>
        <v/>
      </c>
      <c r="I36" s="42">
        <f t="shared" si="1"/>
        <v>0.9716447250848872</v>
      </c>
      <c r="K36" s="39" t="s">
        <v>79</v>
      </c>
      <c r="L36" s="14" t="s">
        <v>83</v>
      </c>
      <c r="M36" s="14">
        <v>1023</v>
      </c>
      <c r="N36" s="16">
        <v>841.5</v>
      </c>
      <c r="O36" s="16">
        <v>147.78531726798843</v>
      </c>
      <c r="P36" s="30">
        <v>209</v>
      </c>
      <c r="Q36" s="30" t="str">
        <f t="shared" si="2"/>
        <v/>
      </c>
      <c r="R36" s="43">
        <f t="shared" si="3"/>
        <v>0.84700553598389527</v>
      </c>
      <c r="T36" s="39" t="s">
        <v>79</v>
      </c>
      <c r="U36" s="14" t="s">
        <v>83</v>
      </c>
      <c r="V36" s="14">
        <v>1023</v>
      </c>
      <c r="W36" s="14">
        <v>1203</v>
      </c>
      <c r="X36" s="16">
        <v>260.21529547664949</v>
      </c>
      <c r="Y36" s="30">
        <v>209</v>
      </c>
      <c r="Z36" s="30" t="str">
        <f t="shared" si="4"/>
        <v/>
      </c>
      <c r="AA36" s="43">
        <f t="shared" si="5"/>
        <v>1.2127016129032258</v>
      </c>
      <c r="AC36" s="28"/>
      <c r="AD36" s="31"/>
    </row>
    <row r="37" spans="2:30" x14ac:dyDescent="0.2">
      <c r="B37" s="39" t="s">
        <v>79</v>
      </c>
      <c r="C37" s="14" t="s">
        <v>84</v>
      </c>
      <c r="D37" s="40">
        <v>1025</v>
      </c>
      <c r="E37" s="41">
        <v>1451.9444444444443</v>
      </c>
      <c r="F37" s="41">
        <v>1721.1666666666663</v>
      </c>
      <c r="G37" s="40">
        <v>209</v>
      </c>
      <c r="H37" s="30" t="str">
        <f t="shared" si="0"/>
        <v/>
      </c>
      <c r="I37" s="42">
        <f t="shared" si="1"/>
        <v>0.92276761779948746</v>
      </c>
      <c r="K37" s="39" t="s">
        <v>79</v>
      </c>
      <c r="L37" s="14" t="s">
        <v>84</v>
      </c>
      <c r="M37" s="14">
        <v>1025</v>
      </c>
      <c r="N37" s="16">
        <v>976.5</v>
      </c>
      <c r="O37" s="16">
        <v>95.459415460183919</v>
      </c>
      <c r="P37" s="30">
        <v>209</v>
      </c>
      <c r="Q37" s="30" t="str">
        <f t="shared" ref="Q37:Q55" si="6">IF(N37&gt;(VLOOKUP(P37,$L$269:$M$295,2,FALSE)*$Q$268),"Hit", "")</f>
        <v/>
      </c>
      <c r="R37" s="43">
        <f t="shared" si="3"/>
        <v>0.98288877705083044</v>
      </c>
      <c r="T37" s="39" t="s">
        <v>79</v>
      </c>
      <c r="U37" s="14" t="s">
        <v>84</v>
      </c>
      <c r="V37" s="14">
        <v>1025</v>
      </c>
      <c r="W37" s="14">
        <v>1174</v>
      </c>
      <c r="X37" s="16">
        <v>369.10973977937783</v>
      </c>
      <c r="Y37" s="30">
        <v>209</v>
      </c>
      <c r="Z37" s="30" t="str">
        <f t="shared" ref="Z37:Z55" si="7">IF(W37&gt;(VLOOKUP(Y37,$U$269:$V$295,2,FALSE)*$Z$268),"Hit", "")</f>
        <v/>
      </c>
      <c r="AA37" s="43">
        <f t="shared" si="5"/>
        <v>1.1834677419354838</v>
      </c>
      <c r="AB37" s="45"/>
      <c r="AC37" s="45"/>
      <c r="AD37" s="45"/>
    </row>
    <row r="38" spans="2:30" x14ac:dyDescent="0.2">
      <c r="B38" s="39" t="s">
        <v>79</v>
      </c>
      <c r="C38" s="14" t="s">
        <v>85</v>
      </c>
      <c r="D38" s="40">
        <v>1021</v>
      </c>
      <c r="E38" s="41">
        <v>1378.6666666666667</v>
      </c>
      <c r="F38" s="41">
        <v>1890.6666666666667</v>
      </c>
      <c r="G38" s="40">
        <v>209</v>
      </c>
      <c r="H38" s="30" t="str">
        <f t="shared" si="0"/>
        <v/>
      </c>
      <c r="I38" s="42">
        <f t="shared" si="1"/>
        <v>1.0136415083100017</v>
      </c>
      <c r="K38" s="39" t="s">
        <v>79</v>
      </c>
      <c r="L38" s="14" t="s">
        <v>85</v>
      </c>
      <c r="M38" s="14">
        <v>1021</v>
      </c>
      <c r="N38" s="16">
        <v>974</v>
      </c>
      <c r="O38" s="16">
        <v>0</v>
      </c>
      <c r="P38" s="30">
        <v>209</v>
      </c>
      <c r="Q38" s="30" t="str">
        <f t="shared" si="6"/>
        <v/>
      </c>
      <c r="R38" s="43">
        <f t="shared" si="3"/>
        <v>0.98037242073477604</v>
      </c>
      <c r="S38" s="28"/>
      <c r="T38" s="39" t="s">
        <v>79</v>
      </c>
      <c r="U38" s="14" t="s">
        <v>85</v>
      </c>
      <c r="V38" s="14">
        <v>1021</v>
      </c>
      <c r="W38" s="14">
        <v>1100.5</v>
      </c>
      <c r="X38" s="16">
        <v>119.50104602052653</v>
      </c>
      <c r="Y38" s="30">
        <v>209</v>
      </c>
      <c r="Z38" s="30" t="str">
        <f t="shared" si="7"/>
        <v/>
      </c>
      <c r="AA38" s="43">
        <f t="shared" si="5"/>
        <v>1.109375</v>
      </c>
      <c r="AB38" s="28"/>
      <c r="AC38" s="28"/>
      <c r="AD38" s="28"/>
    </row>
    <row r="39" spans="2:30" x14ac:dyDescent="0.2">
      <c r="B39" s="39" t="s">
        <v>79</v>
      </c>
      <c r="C39" s="14" t="s">
        <v>86</v>
      </c>
      <c r="D39" s="40">
        <v>1024</v>
      </c>
      <c r="E39" s="41">
        <v>1460.6111111111113</v>
      </c>
      <c r="F39" s="41">
        <v>1860</v>
      </c>
      <c r="G39" s="40">
        <v>209</v>
      </c>
      <c r="H39" s="30" t="str">
        <f t="shared" si="0"/>
        <v/>
      </c>
      <c r="I39" s="42">
        <f t="shared" si="1"/>
        <v>0.99720021445165896</v>
      </c>
      <c r="K39" s="39" t="s">
        <v>79</v>
      </c>
      <c r="L39" s="14" t="s">
        <v>86</v>
      </c>
      <c r="M39" s="14">
        <v>1024</v>
      </c>
      <c r="N39" s="16">
        <v>953</v>
      </c>
      <c r="O39" s="16">
        <v>4.2426406871192848</v>
      </c>
      <c r="P39" s="30">
        <v>209</v>
      </c>
      <c r="Q39" s="30" t="str">
        <f t="shared" si="6"/>
        <v/>
      </c>
      <c r="R39" s="43">
        <f t="shared" si="3"/>
        <v>0.95923502767991953</v>
      </c>
      <c r="T39" s="39" t="s">
        <v>79</v>
      </c>
      <c r="U39" s="14" t="s">
        <v>86</v>
      </c>
      <c r="V39" s="14">
        <v>1024</v>
      </c>
      <c r="W39" s="14">
        <v>1134</v>
      </c>
      <c r="X39" s="16">
        <v>281.42849891224591</v>
      </c>
      <c r="Y39" s="30">
        <v>209</v>
      </c>
      <c r="Z39" s="30" t="str">
        <f t="shared" si="7"/>
        <v/>
      </c>
      <c r="AA39" s="43">
        <f t="shared" si="5"/>
        <v>1.1431451612903225</v>
      </c>
      <c r="AC39" s="28"/>
      <c r="AD39" s="28"/>
    </row>
    <row r="40" spans="2:30" x14ac:dyDescent="0.2">
      <c r="B40" s="39" t="s">
        <v>87</v>
      </c>
      <c r="C40" s="14" t="s">
        <v>88</v>
      </c>
      <c r="D40" s="40">
        <v>2666</v>
      </c>
      <c r="E40" s="41">
        <v>1390.2777777777781</v>
      </c>
      <c r="F40" s="41">
        <v>2060.1111111111109</v>
      </c>
      <c r="G40" s="40">
        <v>2667</v>
      </c>
      <c r="H40" s="30" t="str">
        <f t="shared" si="0"/>
        <v/>
      </c>
      <c r="I40" s="42">
        <f t="shared" si="1"/>
        <v>0.99658684726813396</v>
      </c>
      <c r="K40" s="39" t="s">
        <v>87</v>
      </c>
      <c r="L40" s="14" t="s">
        <v>88</v>
      </c>
      <c r="M40" s="14">
        <v>2666</v>
      </c>
      <c r="N40" s="16">
        <v>944.5</v>
      </c>
      <c r="O40" s="16">
        <v>13.435028842544403</v>
      </c>
      <c r="P40" s="30">
        <v>2667</v>
      </c>
      <c r="Q40" s="30" t="str">
        <f t="shared" si="6"/>
        <v/>
      </c>
      <c r="R40" s="43">
        <f t="shared" si="3"/>
        <v>0.99578281497100685</v>
      </c>
      <c r="T40" s="39" t="s">
        <v>87</v>
      </c>
      <c r="U40" s="14" t="s">
        <v>88</v>
      </c>
      <c r="V40" s="14">
        <v>2666</v>
      </c>
      <c r="W40" s="14">
        <v>752.5</v>
      </c>
      <c r="X40" s="16">
        <v>279.30717856868625</v>
      </c>
      <c r="Y40" s="30">
        <v>2667</v>
      </c>
      <c r="Z40" s="30" t="str">
        <f t="shared" si="7"/>
        <v/>
      </c>
      <c r="AA40" s="43">
        <f t="shared" si="5"/>
        <v>0.44005847953216376</v>
      </c>
      <c r="AC40" s="28"/>
      <c r="AD40" s="28"/>
    </row>
    <row r="41" spans="2:30" x14ac:dyDescent="0.2">
      <c r="B41" s="39" t="s">
        <v>87</v>
      </c>
      <c r="C41" s="14" t="s">
        <v>89</v>
      </c>
      <c r="D41" s="40">
        <v>126</v>
      </c>
      <c r="E41" s="41">
        <v>1397.2222222222219</v>
      </c>
      <c r="F41" s="41">
        <v>1894.0555555555554</v>
      </c>
      <c r="G41" s="40">
        <v>2667</v>
      </c>
      <c r="H41" s="30" t="str">
        <f t="shared" si="0"/>
        <v/>
      </c>
      <c r="I41" s="42">
        <f t="shared" si="1"/>
        <v>0.91625681958665917</v>
      </c>
      <c r="K41" s="39" t="s">
        <v>87</v>
      </c>
      <c r="L41" s="14" t="s">
        <v>89</v>
      </c>
      <c r="M41" s="14">
        <v>126</v>
      </c>
      <c r="N41" s="16">
        <v>917</v>
      </c>
      <c r="O41" s="16">
        <v>50.911688245431421</v>
      </c>
      <c r="P41" s="30">
        <v>2667</v>
      </c>
      <c r="Q41" s="30" t="str">
        <f t="shared" si="6"/>
        <v/>
      </c>
      <c r="R41" s="43">
        <f t="shared" si="3"/>
        <v>0.96678966789667897</v>
      </c>
      <c r="T41" s="39" t="s">
        <v>87</v>
      </c>
      <c r="U41" s="14" t="s">
        <v>89</v>
      </c>
      <c r="V41" s="14">
        <v>126</v>
      </c>
      <c r="W41" s="14">
        <v>572</v>
      </c>
      <c r="X41" s="16">
        <v>808.93015767741042</v>
      </c>
      <c r="Y41" s="30">
        <v>2667</v>
      </c>
      <c r="Z41" s="30" t="str">
        <f t="shared" si="7"/>
        <v/>
      </c>
      <c r="AA41" s="43">
        <f t="shared" si="5"/>
        <v>0.33450292397660819</v>
      </c>
      <c r="AB41" s="28"/>
      <c r="AC41" s="28"/>
      <c r="AD41" s="28"/>
    </row>
    <row r="42" spans="2:30" x14ac:dyDescent="0.2">
      <c r="B42" s="39" t="s">
        <v>87</v>
      </c>
      <c r="C42" s="14" t="s">
        <v>90</v>
      </c>
      <c r="D42" s="40">
        <v>2665</v>
      </c>
      <c r="E42" s="41">
        <v>1394.2222222222224</v>
      </c>
      <c r="F42" s="41">
        <v>2009.333333333333</v>
      </c>
      <c r="G42" s="40">
        <v>2667</v>
      </c>
      <c r="H42" s="30" t="str">
        <f t="shared" si="0"/>
        <v/>
      </c>
      <c r="I42" s="42">
        <f t="shared" si="1"/>
        <v>0.97202289768604366</v>
      </c>
      <c r="K42" s="39" t="s">
        <v>87</v>
      </c>
      <c r="L42" s="14" t="s">
        <v>90</v>
      </c>
      <c r="M42" s="14">
        <v>2665</v>
      </c>
      <c r="N42" s="16">
        <v>925.5</v>
      </c>
      <c r="O42" s="16">
        <v>234.05234457274722</v>
      </c>
      <c r="P42" s="30">
        <v>2667</v>
      </c>
      <c r="Q42" s="30" t="str">
        <f t="shared" si="6"/>
        <v/>
      </c>
      <c r="R42" s="43">
        <f t="shared" si="3"/>
        <v>0.97575118608328937</v>
      </c>
      <c r="T42" s="39" t="s">
        <v>87</v>
      </c>
      <c r="U42" s="14" t="s">
        <v>90</v>
      </c>
      <c r="V42" s="14">
        <v>2665</v>
      </c>
      <c r="W42" s="14">
        <v>860</v>
      </c>
      <c r="X42" s="16">
        <v>106.06601717798213</v>
      </c>
      <c r="Y42" s="30">
        <v>2667</v>
      </c>
      <c r="Z42" s="30" t="str">
        <f t="shared" si="7"/>
        <v/>
      </c>
      <c r="AA42" s="43">
        <f t="shared" si="5"/>
        <v>0.50292397660818711</v>
      </c>
      <c r="AB42" s="28"/>
      <c r="AC42" s="28"/>
      <c r="AD42" s="28"/>
    </row>
    <row r="43" spans="2:30" x14ac:dyDescent="0.2">
      <c r="B43" s="39" t="s">
        <v>87</v>
      </c>
      <c r="C43" s="14" t="s">
        <v>91</v>
      </c>
      <c r="D43" s="40">
        <v>2664</v>
      </c>
      <c r="E43" s="41">
        <v>1399.8333333333333</v>
      </c>
      <c r="F43" s="41">
        <v>1932.9444444444443</v>
      </c>
      <c r="G43" s="40">
        <v>2667</v>
      </c>
      <c r="H43" s="30" t="str">
        <f t="shared" si="0"/>
        <v/>
      </c>
      <c r="I43" s="42">
        <f t="shared" si="1"/>
        <v>0.93506947243946359</v>
      </c>
      <c r="K43" s="39" t="s">
        <v>87</v>
      </c>
      <c r="L43" s="14" t="s">
        <v>91</v>
      </c>
      <c r="M43" s="14">
        <v>2664</v>
      </c>
      <c r="N43" s="16">
        <v>1147</v>
      </c>
      <c r="O43" s="16">
        <v>1489.1668811788691</v>
      </c>
      <c r="P43" s="30">
        <v>2667</v>
      </c>
      <c r="Q43" s="30" t="str">
        <f t="shared" si="6"/>
        <v/>
      </c>
      <c r="R43" s="43">
        <f t="shared" si="3"/>
        <v>1.2092778070637848</v>
      </c>
      <c r="S43" s="28"/>
      <c r="T43" s="39" t="s">
        <v>87</v>
      </c>
      <c r="U43" s="14" t="s">
        <v>91</v>
      </c>
      <c r="V43" s="14">
        <v>2664</v>
      </c>
      <c r="W43" s="14">
        <v>3076</v>
      </c>
      <c r="X43" s="16">
        <v>4350.12091785964</v>
      </c>
      <c r="Y43" s="30">
        <v>2667</v>
      </c>
      <c r="Z43" s="30" t="str">
        <f t="shared" si="7"/>
        <v/>
      </c>
      <c r="AA43" s="43">
        <f t="shared" si="5"/>
        <v>1.7988304093567251</v>
      </c>
      <c r="AB43" s="28"/>
      <c r="AC43" s="28"/>
      <c r="AD43" s="28"/>
    </row>
    <row r="44" spans="2:30" x14ac:dyDescent="0.2">
      <c r="B44" s="39" t="s">
        <v>87</v>
      </c>
      <c r="C44" s="14" t="s">
        <v>92</v>
      </c>
      <c r="D44" s="40">
        <v>476</v>
      </c>
      <c r="E44" s="41">
        <v>1394.9444444444443</v>
      </c>
      <c r="F44" s="41">
        <v>1901.9444444444446</v>
      </c>
      <c r="G44" s="40">
        <v>2667</v>
      </c>
      <c r="H44" s="30" t="str">
        <f t="shared" si="0"/>
        <v/>
      </c>
      <c r="I44" s="42">
        <f t="shared" si="1"/>
        <v>0.92007310059394243</v>
      </c>
      <c r="K44" s="39" t="s">
        <v>87</v>
      </c>
      <c r="L44" s="14" t="s">
        <v>92</v>
      </c>
      <c r="M44" s="14">
        <v>476</v>
      </c>
      <c r="N44" s="16">
        <v>550.5</v>
      </c>
      <c r="O44" s="16">
        <v>379.71634149717602</v>
      </c>
      <c r="P44" s="30">
        <v>2667</v>
      </c>
      <c r="Q44" s="30" t="str">
        <f t="shared" si="6"/>
        <v/>
      </c>
      <c r="R44" s="43">
        <f t="shared" si="3"/>
        <v>0.5803900896151819</v>
      </c>
      <c r="S44" s="28"/>
      <c r="T44" s="39" t="s">
        <v>87</v>
      </c>
      <c r="U44" s="14" t="s">
        <v>92</v>
      </c>
      <c r="V44" s="14">
        <v>476</v>
      </c>
      <c r="W44" s="14">
        <v>537.5</v>
      </c>
      <c r="X44" s="16">
        <v>386.78740930904149</v>
      </c>
      <c r="Y44" s="30">
        <v>2667</v>
      </c>
      <c r="Z44" s="30" t="str">
        <f t="shared" si="7"/>
        <v/>
      </c>
      <c r="AA44" s="43">
        <f t="shared" si="5"/>
        <v>0.31432748538011696</v>
      </c>
      <c r="AB44" s="28"/>
      <c r="AC44" s="28"/>
      <c r="AD44" s="28"/>
    </row>
    <row r="45" spans="2:30" x14ac:dyDescent="0.2">
      <c r="B45" s="39" t="s">
        <v>87</v>
      </c>
      <c r="C45" s="14" t="s">
        <v>93</v>
      </c>
      <c r="D45" s="40">
        <v>475</v>
      </c>
      <c r="E45" s="41">
        <v>1372</v>
      </c>
      <c r="F45" s="41">
        <v>1941.7777777777781</v>
      </c>
      <c r="G45" s="40">
        <v>2667</v>
      </c>
      <c r="H45" s="30" t="str">
        <f t="shared" si="0"/>
        <v/>
      </c>
      <c r="I45" s="42">
        <f t="shared" si="1"/>
        <v>0.93934263215888647</v>
      </c>
      <c r="K45" s="39" t="s">
        <v>87</v>
      </c>
      <c r="L45" s="14" t="s">
        <v>93</v>
      </c>
      <c r="M45" s="14">
        <v>475</v>
      </c>
      <c r="N45" s="16">
        <v>915.5</v>
      </c>
      <c r="O45" s="16">
        <v>77.074639149333677</v>
      </c>
      <c r="P45" s="30">
        <v>2667</v>
      </c>
      <c r="Q45" s="30" t="str">
        <f t="shared" si="6"/>
        <v/>
      </c>
      <c r="R45" s="43">
        <f t="shared" si="3"/>
        <v>0.96520822351080648</v>
      </c>
      <c r="S45" s="28"/>
      <c r="T45" s="39" t="s">
        <v>87</v>
      </c>
      <c r="U45" s="14" t="s">
        <v>93</v>
      </c>
      <c r="V45" s="14">
        <v>475</v>
      </c>
      <c r="W45" s="14">
        <v>307</v>
      </c>
      <c r="X45" s="16">
        <v>434.16356364854016</v>
      </c>
      <c r="Y45" s="30">
        <v>2667</v>
      </c>
      <c r="Z45" s="30" t="str">
        <f t="shared" si="7"/>
        <v/>
      </c>
      <c r="AA45" s="43">
        <f t="shared" si="5"/>
        <v>0.17953216374269007</v>
      </c>
      <c r="AB45" s="28"/>
      <c r="AC45" s="28"/>
      <c r="AD45" s="28"/>
    </row>
    <row r="46" spans="2:30" x14ac:dyDescent="0.2">
      <c r="B46" s="39" t="s">
        <v>1</v>
      </c>
      <c r="C46" s="14" t="s">
        <v>94</v>
      </c>
      <c r="D46" s="40">
        <v>53</v>
      </c>
      <c r="E46" s="41">
        <v>1467.8333333333333</v>
      </c>
      <c r="F46" s="41">
        <v>1795.0555555555557</v>
      </c>
      <c r="G46" s="40">
        <v>1</v>
      </c>
      <c r="H46" s="30" t="str">
        <f t="shared" si="0"/>
        <v/>
      </c>
      <c r="I46" s="42">
        <f t="shared" si="1"/>
        <v>0.97684191432112955</v>
      </c>
      <c r="K46" s="39" t="s">
        <v>1</v>
      </c>
      <c r="L46" s="14" t="s">
        <v>94</v>
      </c>
      <c r="M46" s="14">
        <v>53</v>
      </c>
      <c r="N46" s="16">
        <v>1113.5</v>
      </c>
      <c r="O46" s="16">
        <v>238.29498525986651</v>
      </c>
      <c r="P46" s="30">
        <v>1</v>
      </c>
      <c r="Q46" s="30" t="str">
        <f t="shared" si="6"/>
        <v/>
      </c>
      <c r="R46" s="43">
        <f t="shared" si="3"/>
        <v>0.78140350877192988</v>
      </c>
      <c r="S46" s="28"/>
      <c r="T46" s="39" t="s">
        <v>1</v>
      </c>
      <c r="U46" s="14" t="s">
        <v>94</v>
      </c>
      <c r="V46" s="14">
        <v>53</v>
      </c>
      <c r="W46" s="14">
        <v>1636</v>
      </c>
      <c r="X46" s="16">
        <v>695.79307268756281</v>
      </c>
      <c r="Y46" s="30">
        <v>1</v>
      </c>
      <c r="Z46" s="30" t="str">
        <f t="shared" si="7"/>
        <v/>
      </c>
      <c r="AA46" s="43">
        <f t="shared" si="5"/>
        <v>1.0390600190536678</v>
      </c>
      <c r="AB46" s="28"/>
      <c r="AC46" s="28"/>
      <c r="AD46" s="28"/>
    </row>
    <row r="47" spans="2:30" x14ac:dyDescent="0.2">
      <c r="B47" s="39" t="s">
        <v>1</v>
      </c>
      <c r="C47" s="14" t="s">
        <v>95</v>
      </c>
      <c r="D47" s="40">
        <v>56</v>
      </c>
      <c r="E47" s="41">
        <v>1334.1666666666667</v>
      </c>
      <c r="F47" s="41">
        <v>2029.6111111111113</v>
      </c>
      <c r="G47" s="40">
        <v>1</v>
      </c>
      <c r="H47" s="30" t="str">
        <f t="shared" si="0"/>
        <v/>
      </c>
      <c r="I47" s="42">
        <f t="shared" si="1"/>
        <v>1.1044834779454002</v>
      </c>
      <c r="K47" s="39" t="s">
        <v>1</v>
      </c>
      <c r="L47" s="14" t="s">
        <v>95</v>
      </c>
      <c r="M47" s="14">
        <v>56</v>
      </c>
      <c r="N47" s="16">
        <v>279.5</v>
      </c>
      <c r="O47" s="16">
        <v>395.27269068328008</v>
      </c>
      <c r="P47" s="30">
        <v>1</v>
      </c>
      <c r="Q47" s="30" t="str">
        <f t="shared" si="6"/>
        <v/>
      </c>
      <c r="R47" s="43">
        <f t="shared" si="3"/>
        <v>0.19614035087719298</v>
      </c>
      <c r="S47" s="28"/>
      <c r="T47" s="39" t="s">
        <v>1</v>
      </c>
      <c r="U47" s="14" t="s">
        <v>95</v>
      </c>
      <c r="V47" s="14">
        <v>56</v>
      </c>
      <c r="W47" s="14">
        <v>15185.5</v>
      </c>
      <c r="X47" s="16">
        <v>11464.322243377495</v>
      </c>
      <c r="Y47" s="30">
        <v>1</v>
      </c>
      <c r="Z47" s="30" t="str">
        <f t="shared" si="7"/>
        <v/>
      </c>
      <c r="AA47" s="43">
        <f t="shared" si="5"/>
        <v>9.6446490949507773</v>
      </c>
      <c r="AB47" s="28"/>
      <c r="AC47" s="28"/>
      <c r="AD47" s="28"/>
    </row>
    <row r="48" spans="2:30" x14ac:dyDescent="0.2">
      <c r="B48" s="39" t="s">
        <v>1</v>
      </c>
      <c r="C48" s="14" t="s">
        <v>96</v>
      </c>
      <c r="D48" s="40">
        <v>63</v>
      </c>
      <c r="E48" s="41">
        <v>1448.7222222222219</v>
      </c>
      <c r="F48" s="41">
        <v>1864.7222222222219</v>
      </c>
      <c r="G48" s="40">
        <v>1</v>
      </c>
      <c r="H48" s="30" t="str">
        <f t="shared" si="0"/>
        <v/>
      </c>
      <c r="I48" s="42">
        <f t="shared" si="1"/>
        <v>1.0147534540617347</v>
      </c>
      <c r="K48" s="39" t="s">
        <v>1</v>
      </c>
      <c r="L48" s="14" t="s">
        <v>96</v>
      </c>
      <c r="M48" s="14">
        <v>63</v>
      </c>
      <c r="N48" s="16">
        <v>902</v>
      </c>
      <c r="O48" s="16">
        <v>199.40411229460639</v>
      </c>
      <c r="P48" s="30">
        <v>1</v>
      </c>
      <c r="Q48" s="30" t="str">
        <f t="shared" si="6"/>
        <v/>
      </c>
      <c r="R48" s="43">
        <f t="shared" si="3"/>
        <v>0.63298245614035087</v>
      </c>
      <c r="S48" s="28"/>
      <c r="T48" s="39" t="s">
        <v>1</v>
      </c>
      <c r="U48" s="14" t="s">
        <v>96</v>
      </c>
      <c r="V48" s="14">
        <v>63</v>
      </c>
      <c r="W48" s="14">
        <v>240</v>
      </c>
      <c r="X48" s="16">
        <v>212.13203435596427</v>
      </c>
      <c r="Y48" s="30">
        <v>1</v>
      </c>
      <c r="Z48" s="30" t="str">
        <f t="shared" si="7"/>
        <v/>
      </c>
      <c r="AA48" s="43">
        <f t="shared" si="5"/>
        <v>0.15242934264845984</v>
      </c>
      <c r="AB48" s="28"/>
      <c r="AC48" s="28"/>
      <c r="AD48" s="28"/>
    </row>
    <row r="49" spans="2:30" x14ac:dyDescent="0.2">
      <c r="B49" s="39" t="s">
        <v>1</v>
      </c>
      <c r="C49" s="14" t="s">
        <v>97</v>
      </c>
      <c r="D49" s="40">
        <v>54</v>
      </c>
      <c r="E49" s="41">
        <v>1507.7222222222224</v>
      </c>
      <c r="F49" s="41">
        <v>1754</v>
      </c>
      <c r="G49" s="40">
        <v>1</v>
      </c>
      <c r="H49" s="30" t="str">
        <f t="shared" si="0"/>
        <v/>
      </c>
      <c r="I49" s="42">
        <f t="shared" si="1"/>
        <v>0.95450010581370748</v>
      </c>
      <c r="K49" s="39" t="s">
        <v>1</v>
      </c>
      <c r="L49" s="14" t="s">
        <v>97</v>
      </c>
      <c r="M49" s="14">
        <v>54</v>
      </c>
      <c r="N49" s="16">
        <v>578.5</v>
      </c>
      <c r="O49" s="16">
        <v>77.074639149333677</v>
      </c>
      <c r="P49" s="30">
        <v>1</v>
      </c>
      <c r="Q49" s="30" t="str">
        <f t="shared" si="6"/>
        <v/>
      </c>
      <c r="R49" s="43">
        <f t="shared" si="3"/>
        <v>0.40596491228070175</v>
      </c>
      <c r="S49" s="28"/>
      <c r="T49" s="39" t="s">
        <v>1</v>
      </c>
      <c r="U49" s="14" t="s">
        <v>97</v>
      </c>
      <c r="V49" s="14">
        <v>54</v>
      </c>
      <c r="W49" s="14">
        <v>495.5</v>
      </c>
      <c r="X49" s="16">
        <v>391.03004999616076</v>
      </c>
      <c r="Y49" s="30">
        <v>1</v>
      </c>
      <c r="Z49" s="30" t="str">
        <f t="shared" si="7"/>
        <v/>
      </c>
      <c r="AA49" s="43">
        <f t="shared" si="5"/>
        <v>0.31470308034296601</v>
      </c>
      <c r="AB49" s="28"/>
      <c r="AC49" s="28"/>
      <c r="AD49" s="28"/>
    </row>
    <row r="50" spans="2:30" x14ac:dyDescent="0.2">
      <c r="B50" s="39" t="s">
        <v>1</v>
      </c>
      <c r="C50" s="14" t="s">
        <v>98</v>
      </c>
      <c r="D50" s="40">
        <v>55</v>
      </c>
      <c r="E50" s="41">
        <v>1474.8888888888889</v>
      </c>
      <c r="F50" s="41">
        <v>1910.1111111111111</v>
      </c>
      <c r="G50" s="40">
        <v>1</v>
      </c>
      <c r="H50" s="30" t="str">
        <f t="shared" si="0"/>
        <v/>
      </c>
      <c r="I50" s="42">
        <f t="shared" si="1"/>
        <v>1.0394533966200079</v>
      </c>
      <c r="K50" s="39" t="s">
        <v>1</v>
      </c>
      <c r="L50" s="14" t="s">
        <v>98</v>
      </c>
      <c r="M50" s="14">
        <v>55</v>
      </c>
      <c r="N50" s="16">
        <v>2202</v>
      </c>
      <c r="O50" s="16">
        <v>584.07020126008831</v>
      </c>
      <c r="P50" s="30">
        <v>1</v>
      </c>
      <c r="Q50" s="30" t="str">
        <f t="shared" si="6"/>
        <v/>
      </c>
      <c r="R50" s="43">
        <f t="shared" si="3"/>
        <v>1.5452631578947369</v>
      </c>
      <c r="S50" s="28"/>
      <c r="T50" s="39" t="s">
        <v>1</v>
      </c>
      <c r="U50" s="14" t="s">
        <v>98</v>
      </c>
      <c r="V50" s="14">
        <v>55</v>
      </c>
      <c r="W50" s="14">
        <v>2158.5</v>
      </c>
      <c r="X50" s="16">
        <v>3052.5799743823259</v>
      </c>
      <c r="Y50" s="30">
        <v>1</v>
      </c>
      <c r="Z50" s="30" t="str">
        <f t="shared" si="7"/>
        <v/>
      </c>
      <c r="AA50" s="43">
        <f t="shared" si="5"/>
        <v>1.3709114004445855</v>
      </c>
      <c r="AB50" s="28"/>
      <c r="AC50" s="28"/>
      <c r="AD50" s="28"/>
    </row>
    <row r="51" spans="2:30" x14ac:dyDescent="0.2">
      <c r="B51" s="39" t="s">
        <v>1</v>
      </c>
      <c r="C51" s="14" t="s">
        <v>99</v>
      </c>
      <c r="D51" s="40">
        <v>2670</v>
      </c>
      <c r="E51" s="41">
        <v>1529.7777777777776</v>
      </c>
      <c r="F51" s="41">
        <v>1862.8888888888889</v>
      </c>
      <c r="G51" s="40">
        <v>1</v>
      </c>
      <c r="H51" s="30" t="str">
        <f t="shared" si="0"/>
        <v/>
      </c>
      <c r="I51" s="42">
        <f t="shared" si="1"/>
        <v>1.0137557819632979</v>
      </c>
      <c r="K51" s="39" t="s">
        <v>1</v>
      </c>
      <c r="L51" s="14" t="s">
        <v>99</v>
      </c>
      <c r="M51" s="14">
        <v>2670</v>
      </c>
      <c r="N51" s="16">
        <v>1034</v>
      </c>
      <c r="O51" s="16">
        <v>192.33304448274092</v>
      </c>
      <c r="P51" s="30">
        <v>1</v>
      </c>
      <c r="Q51" s="30" t="str">
        <f t="shared" si="6"/>
        <v/>
      </c>
      <c r="R51" s="43">
        <f t="shared" si="3"/>
        <v>0.72561403508771927</v>
      </c>
      <c r="S51" s="28"/>
      <c r="T51" s="39" t="s">
        <v>1</v>
      </c>
      <c r="U51" s="14" t="s">
        <v>99</v>
      </c>
      <c r="V51" s="14">
        <v>2670</v>
      </c>
      <c r="W51" s="14">
        <v>1153</v>
      </c>
      <c r="X51" s="16">
        <v>91.923881554251182</v>
      </c>
      <c r="Y51" s="30">
        <v>1</v>
      </c>
      <c r="Z51" s="30" t="str">
        <f t="shared" si="7"/>
        <v/>
      </c>
      <c r="AA51" s="43">
        <f t="shared" si="5"/>
        <v>0.73229596697364241</v>
      </c>
      <c r="AB51" s="28"/>
      <c r="AC51" s="28"/>
      <c r="AD51" s="28"/>
    </row>
    <row r="52" spans="2:30" x14ac:dyDescent="0.2">
      <c r="B52" s="39" t="s">
        <v>1</v>
      </c>
      <c r="C52" s="14" t="s">
        <v>100</v>
      </c>
      <c r="D52" s="40">
        <v>217</v>
      </c>
      <c r="E52" s="41">
        <v>1501.6111111111113</v>
      </c>
      <c r="F52" s="41">
        <v>1858.6666666666667</v>
      </c>
      <c r="G52" s="40">
        <v>1</v>
      </c>
      <c r="H52" s="30" t="str">
        <f t="shared" si="0"/>
        <v/>
      </c>
      <c r="I52" s="42">
        <f t="shared" si="1"/>
        <v>1.0114581128881097</v>
      </c>
      <c r="K52" s="39" t="s">
        <v>1</v>
      </c>
      <c r="L52" s="14" t="s">
        <v>100</v>
      </c>
      <c r="M52" s="14">
        <v>217</v>
      </c>
      <c r="N52" s="16">
        <v>1353.5</v>
      </c>
      <c r="O52" s="16">
        <v>45.961940777125591</v>
      </c>
      <c r="P52" s="30">
        <v>1</v>
      </c>
      <c r="Q52" s="30" t="str">
        <f t="shared" si="6"/>
        <v/>
      </c>
      <c r="R52" s="43">
        <f t="shared" si="3"/>
        <v>0.94982456140350879</v>
      </c>
      <c r="S52" s="28"/>
      <c r="T52" s="39" t="s">
        <v>1</v>
      </c>
      <c r="U52" s="14" t="s">
        <v>100</v>
      </c>
      <c r="V52" s="14">
        <v>217</v>
      </c>
      <c r="W52" s="14">
        <v>1942.5</v>
      </c>
      <c r="X52" s="16">
        <v>304.763022691402</v>
      </c>
      <c r="Y52" s="30">
        <v>1</v>
      </c>
      <c r="Z52" s="30" t="str">
        <f t="shared" si="7"/>
        <v/>
      </c>
      <c r="AA52" s="43">
        <f t="shared" si="5"/>
        <v>1.2337249920609716</v>
      </c>
      <c r="AB52" s="28"/>
      <c r="AC52" s="28"/>
      <c r="AD52" s="28"/>
    </row>
    <row r="53" spans="2:30" x14ac:dyDescent="0.2">
      <c r="B53" s="39" t="s">
        <v>1</v>
      </c>
      <c r="C53" s="14" t="s">
        <v>101</v>
      </c>
      <c r="D53" s="40">
        <v>11</v>
      </c>
      <c r="E53" s="41">
        <v>1360.9444444444443</v>
      </c>
      <c r="F53" s="41">
        <v>2143.7222222222222</v>
      </c>
      <c r="G53" s="40">
        <v>1</v>
      </c>
      <c r="H53" s="30" t="str">
        <f t="shared" si="0"/>
        <v/>
      </c>
      <c r="I53" s="42">
        <f t="shared" si="1"/>
        <v>1.1665810079511443</v>
      </c>
      <c r="K53" s="39" t="s">
        <v>1</v>
      </c>
      <c r="L53" s="14" t="s">
        <v>101</v>
      </c>
      <c r="M53" s="14">
        <v>11</v>
      </c>
      <c r="N53" s="16">
        <v>372</v>
      </c>
      <c r="O53" s="16">
        <v>50.911688245431421</v>
      </c>
      <c r="P53" s="30">
        <v>1</v>
      </c>
      <c r="Q53" s="30" t="str">
        <f t="shared" si="6"/>
        <v/>
      </c>
      <c r="R53" s="43">
        <f t="shared" si="3"/>
        <v>0.26105263157894737</v>
      </c>
      <c r="S53" s="28"/>
      <c r="T53" s="39" t="s">
        <v>1</v>
      </c>
      <c r="U53" s="14" t="s">
        <v>101</v>
      </c>
      <c r="V53" s="14">
        <v>11</v>
      </c>
      <c r="W53" s="14">
        <v>12778.5</v>
      </c>
      <c r="X53" s="16">
        <v>2592.9605666110697</v>
      </c>
      <c r="Y53" s="30">
        <v>1</v>
      </c>
      <c r="Z53" s="30" t="str">
        <f t="shared" si="7"/>
        <v/>
      </c>
      <c r="AA53" s="43">
        <f t="shared" si="5"/>
        <v>8.1159098126389324</v>
      </c>
      <c r="AB53" s="28"/>
      <c r="AC53" s="28"/>
      <c r="AD53" s="28"/>
    </row>
    <row r="54" spans="2:30" x14ac:dyDescent="0.2">
      <c r="B54" s="39" t="s">
        <v>1</v>
      </c>
      <c r="C54" s="14" t="s">
        <v>102</v>
      </c>
      <c r="D54" s="40">
        <v>155</v>
      </c>
      <c r="E54" s="41">
        <v>1439.4444444444443</v>
      </c>
      <c r="F54" s="41">
        <v>1902.9444444444443</v>
      </c>
      <c r="G54" s="40">
        <v>1</v>
      </c>
      <c r="H54" s="30" t="str">
        <f t="shared" si="0"/>
        <v/>
      </c>
      <c r="I54" s="42">
        <f t="shared" si="1"/>
        <v>1.0355534056897542</v>
      </c>
      <c r="K54" s="39" t="s">
        <v>1</v>
      </c>
      <c r="L54" s="14" t="s">
        <v>102</v>
      </c>
      <c r="M54" s="14">
        <v>155</v>
      </c>
      <c r="N54" s="16">
        <v>1450</v>
      </c>
      <c r="O54" s="16">
        <v>319.6122650963195</v>
      </c>
      <c r="P54" s="30">
        <v>1</v>
      </c>
      <c r="Q54" s="30" t="str">
        <f t="shared" si="6"/>
        <v/>
      </c>
      <c r="R54" s="43">
        <f t="shared" si="3"/>
        <v>1.0175438596491229</v>
      </c>
      <c r="S54" s="28"/>
      <c r="T54" s="39" t="s">
        <v>1</v>
      </c>
      <c r="U54" s="14" t="s">
        <v>102</v>
      </c>
      <c r="V54" s="14">
        <v>155</v>
      </c>
      <c r="W54" s="14">
        <v>1835</v>
      </c>
      <c r="X54" s="16">
        <v>229.1025971044414</v>
      </c>
      <c r="Y54" s="30">
        <v>1</v>
      </c>
      <c r="Z54" s="30" t="str">
        <f t="shared" si="7"/>
        <v/>
      </c>
      <c r="AA54" s="43">
        <f t="shared" si="5"/>
        <v>1.1654493489996824</v>
      </c>
      <c r="AB54" s="28"/>
      <c r="AC54" s="28"/>
      <c r="AD54" s="28"/>
    </row>
    <row r="55" spans="2:30" x14ac:dyDescent="0.2">
      <c r="B55" s="39" t="s">
        <v>1</v>
      </c>
      <c r="C55" s="14" t="s">
        <v>103</v>
      </c>
      <c r="D55" s="40">
        <v>156</v>
      </c>
      <c r="E55" s="41">
        <v>1405.3333333333333</v>
      </c>
      <c r="F55" s="41">
        <v>1905.4444444444443</v>
      </c>
      <c r="G55" s="40">
        <v>1</v>
      </c>
      <c r="H55" s="30" t="str">
        <f t="shared" si="0"/>
        <v/>
      </c>
      <c r="I55" s="42">
        <f t="shared" si="1"/>
        <v>1.0369138676421683</v>
      </c>
      <c r="K55" s="39" t="s">
        <v>1</v>
      </c>
      <c r="L55" s="14" t="s">
        <v>103</v>
      </c>
      <c r="M55" s="14">
        <v>156</v>
      </c>
      <c r="N55" s="16">
        <v>1539.5</v>
      </c>
      <c r="O55" s="16">
        <v>553.66460966906675</v>
      </c>
      <c r="P55" s="30">
        <v>1</v>
      </c>
      <c r="Q55" s="30" t="str">
        <f t="shared" si="6"/>
        <v/>
      </c>
      <c r="R55" s="43">
        <f t="shared" si="3"/>
        <v>1.0803508771929824</v>
      </c>
      <c r="S55" s="28"/>
      <c r="T55" s="39" t="s">
        <v>1</v>
      </c>
      <c r="U55" s="14" t="s">
        <v>103</v>
      </c>
      <c r="V55" s="14">
        <v>156</v>
      </c>
      <c r="W55" s="14">
        <v>1929.5</v>
      </c>
      <c r="X55" s="16">
        <v>67.175144212722017</v>
      </c>
      <c r="Y55" s="30">
        <v>1</v>
      </c>
      <c r="Z55" s="30" t="str">
        <f t="shared" si="7"/>
        <v/>
      </c>
      <c r="AA55" s="43">
        <f t="shared" si="5"/>
        <v>1.2254684026675136</v>
      </c>
      <c r="AB55" s="28"/>
      <c r="AC55" s="28"/>
      <c r="AD55" s="28"/>
    </row>
    <row r="56" spans="2:30" x14ac:dyDescent="0.2">
      <c r="B56" s="39" t="s">
        <v>104</v>
      </c>
      <c r="C56" s="14" t="s">
        <v>105</v>
      </c>
      <c r="D56" s="40">
        <v>218</v>
      </c>
      <c r="E56" s="41">
        <v>1451</v>
      </c>
      <c r="F56" s="41">
        <v>1939.2777777777776</v>
      </c>
      <c r="G56" s="40">
        <v>0</v>
      </c>
      <c r="H56" s="30" t="str">
        <f t="shared" si="0"/>
        <v/>
      </c>
      <c r="I56" s="42">
        <f t="shared" si="1"/>
        <v>1.090301367247797</v>
      </c>
      <c r="K56" s="39" t="s">
        <v>104</v>
      </c>
      <c r="L56" s="14" t="s">
        <v>105</v>
      </c>
      <c r="M56" s="14">
        <v>218</v>
      </c>
      <c r="N56" s="16">
        <v>921</v>
      </c>
      <c r="O56" s="16">
        <v>104.65180361560904</v>
      </c>
      <c r="P56" s="46">
        <v>0</v>
      </c>
      <c r="Q56" s="30"/>
      <c r="R56" s="43" t="e">
        <f t="shared" si="3"/>
        <v>#N/A</v>
      </c>
      <c r="S56" s="28"/>
      <c r="T56" s="39" t="s">
        <v>104</v>
      </c>
      <c r="U56" s="14" t="s">
        <v>105</v>
      </c>
      <c r="V56" s="14">
        <v>218</v>
      </c>
      <c r="W56" s="14">
        <v>1278.5</v>
      </c>
      <c r="X56" s="16">
        <v>242.5376259469858</v>
      </c>
      <c r="Y56" s="46">
        <v>0</v>
      </c>
      <c r="Z56" s="30"/>
      <c r="AA56" s="43" t="e">
        <f t="shared" si="5"/>
        <v>#N/A</v>
      </c>
      <c r="AB56" s="28"/>
      <c r="AC56" s="28"/>
      <c r="AD56" s="28"/>
    </row>
    <row r="57" spans="2:30" x14ac:dyDescent="0.2">
      <c r="B57" s="39" t="s">
        <v>1</v>
      </c>
      <c r="C57" s="14" t="s">
        <v>106</v>
      </c>
      <c r="D57" s="40">
        <v>10</v>
      </c>
      <c r="E57" s="41">
        <v>1317.7222222222222</v>
      </c>
      <c r="F57" s="41">
        <v>2055.9444444444448</v>
      </c>
      <c r="G57" s="40">
        <v>1</v>
      </c>
      <c r="H57" s="30" t="str">
        <f t="shared" si="0"/>
        <v/>
      </c>
      <c r="I57" s="42">
        <f t="shared" si="1"/>
        <v>1.1188136771774952</v>
      </c>
      <c r="K57" s="39" t="s">
        <v>1</v>
      </c>
      <c r="L57" s="14" t="s">
        <v>106</v>
      </c>
      <c r="M57" s="14">
        <v>10</v>
      </c>
      <c r="N57" s="16">
        <v>1255.5</v>
      </c>
      <c r="O57" s="16">
        <v>234.05234457274722</v>
      </c>
      <c r="P57" s="30">
        <v>1</v>
      </c>
      <c r="Q57" s="30" t="str">
        <f t="shared" ref="Q57:Q65" si="8">IF(N57&gt;(VLOOKUP(P57,$L$269:$M$295,2,FALSE)*$Q$268),"Hit", "")</f>
        <v/>
      </c>
      <c r="R57" s="43">
        <f t="shared" si="3"/>
        <v>0.88105263157894742</v>
      </c>
      <c r="S57" s="28"/>
      <c r="T57" s="39" t="s">
        <v>1</v>
      </c>
      <c r="U57" s="14" t="s">
        <v>106</v>
      </c>
      <c r="V57" s="14">
        <v>10</v>
      </c>
      <c r="W57" s="14">
        <v>977</v>
      </c>
      <c r="X57" s="16">
        <v>178.19090885900997</v>
      </c>
      <c r="Y57" s="30">
        <v>1</v>
      </c>
      <c r="Z57" s="30" t="str">
        <f t="shared" ref="Z57:Z65" si="9">IF(W57&gt;(VLOOKUP(Y57,$U$269:$V$295,2,FALSE)*$Z$268),"Hit", "")</f>
        <v/>
      </c>
      <c r="AA57" s="43">
        <f t="shared" si="5"/>
        <v>0.6205144490314386</v>
      </c>
      <c r="AB57" s="28"/>
      <c r="AC57" s="28"/>
      <c r="AD57" s="28"/>
    </row>
    <row r="58" spans="2:30" x14ac:dyDescent="0.2">
      <c r="B58" s="39" t="s">
        <v>107</v>
      </c>
      <c r="C58" s="14" t="s">
        <v>108</v>
      </c>
      <c r="D58" s="40">
        <v>158</v>
      </c>
      <c r="E58" s="41">
        <v>1479.9444444444443</v>
      </c>
      <c r="F58" s="41">
        <v>1943.6111111111111</v>
      </c>
      <c r="G58" s="40">
        <v>161</v>
      </c>
      <c r="H58" s="30" t="str">
        <f t="shared" si="0"/>
        <v/>
      </c>
      <c r="I58" s="42">
        <f t="shared" si="1"/>
        <v>1.0802840821367916</v>
      </c>
      <c r="K58" s="39" t="s">
        <v>107</v>
      </c>
      <c r="L58" s="14" t="s">
        <v>108</v>
      </c>
      <c r="M58" s="14">
        <v>158</v>
      </c>
      <c r="N58" s="16">
        <v>1375.5</v>
      </c>
      <c r="O58" s="16">
        <v>126.57211383239201</v>
      </c>
      <c r="P58" s="30">
        <v>161</v>
      </c>
      <c r="Q58" s="30" t="str">
        <f t="shared" si="8"/>
        <v/>
      </c>
      <c r="R58" s="43">
        <f t="shared" si="3"/>
        <v>1.1597807757166947</v>
      </c>
      <c r="S58" s="28"/>
      <c r="T58" s="39" t="s">
        <v>107</v>
      </c>
      <c r="U58" s="14" t="s">
        <v>108</v>
      </c>
      <c r="V58" s="14">
        <v>158</v>
      </c>
      <c r="W58" s="14">
        <v>383856.5</v>
      </c>
      <c r="X58" s="16">
        <v>13348.054708458458</v>
      </c>
      <c r="Y58" s="30">
        <v>161</v>
      </c>
      <c r="Z58" s="30" t="str">
        <f t="shared" si="9"/>
        <v>Hit</v>
      </c>
      <c r="AA58" s="43">
        <f t="shared" si="5"/>
        <v>300.23973406335551</v>
      </c>
      <c r="AB58" s="28"/>
      <c r="AC58" s="28"/>
      <c r="AD58" s="28"/>
    </row>
    <row r="59" spans="2:30" x14ac:dyDescent="0.2">
      <c r="B59" s="39" t="s">
        <v>79</v>
      </c>
      <c r="C59" s="14" t="s">
        <v>109</v>
      </c>
      <c r="D59" s="40">
        <v>169</v>
      </c>
      <c r="E59" s="41">
        <v>1510.7777777777776</v>
      </c>
      <c r="F59" s="41">
        <v>1803.0555555555557</v>
      </c>
      <c r="G59" s="40">
        <v>209</v>
      </c>
      <c r="H59" s="30" t="str">
        <f t="shared" si="0"/>
        <v/>
      </c>
      <c r="I59" s="42">
        <f t="shared" si="1"/>
        <v>0.96667063799368558</v>
      </c>
      <c r="K59" s="39" t="s">
        <v>79</v>
      </c>
      <c r="L59" s="14" t="s">
        <v>109</v>
      </c>
      <c r="M59" s="14">
        <v>169</v>
      </c>
      <c r="N59" s="16">
        <v>1008</v>
      </c>
      <c r="O59" s="16">
        <v>206.47518010647187</v>
      </c>
      <c r="P59" s="30">
        <v>209</v>
      </c>
      <c r="Q59" s="30" t="str">
        <f t="shared" si="8"/>
        <v/>
      </c>
      <c r="R59" s="43">
        <f t="shared" si="3"/>
        <v>1.0145948666331153</v>
      </c>
      <c r="S59" s="28"/>
      <c r="T59" s="39" t="s">
        <v>79</v>
      </c>
      <c r="U59" s="14" t="s">
        <v>109</v>
      </c>
      <c r="V59" s="14">
        <v>169</v>
      </c>
      <c r="W59" s="14">
        <v>217786.5</v>
      </c>
      <c r="X59" s="16">
        <v>20322.955998082562</v>
      </c>
      <c r="Y59" s="30">
        <v>209</v>
      </c>
      <c r="Z59" s="30" t="str">
        <f t="shared" si="9"/>
        <v>Hit</v>
      </c>
      <c r="AA59" s="43">
        <f t="shared" si="5"/>
        <v>219.54284274193549</v>
      </c>
      <c r="AB59" s="28"/>
      <c r="AC59" s="28"/>
      <c r="AD59" s="28"/>
    </row>
    <row r="60" spans="2:30" x14ac:dyDescent="0.2">
      <c r="B60" s="39" t="s">
        <v>79</v>
      </c>
      <c r="C60" s="14" t="s">
        <v>110</v>
      </c>
      <c r="D60" s="40">
        <v>170</v>
      </c>
      <c r="E60" s="41">
        <v>1449.1111111111113</v>
      </c>
      <c r="F60" s="41">
        <v>1763.7777777777776</v>
      </c>
      <c r="G60" s="40">
        <v>209</v>
      </c>
      <c r="H60" s="30" t="str">
        <f t="shared" si="0"/>
        <v/>
      </c>
      <c r="I60" s="42">
        <f t="shared" si="1"/>
        <v>0.94561267647584424</v>
      </c>
      <c r="K60" s="39" t="s">
        <v>79</v>
      </c>
      <c r="L60" s="14" t="s">
        <v>110</v>
      </c>
      <c r="M60" s="14">
        <v>170</v>
      </c>
      <c r="N60" s="16">
        <v>914.5</v>
      </c>
      <c r="O60" s="16">
        <v>72.831998462214401</v>
      </c>
      <c r="P60" s="30">
        <v>209</v>
      </c>
      <c r="Q60" s="30" t="str">
        <f t="shared" si="8"/>
        <v/>
      </c>
      <c r="R60" s="43">
        <f t="shared" si="3"/>
        <v>0.92048314041268242</v>
      </c>
      <c r="S60" s="28"/>
      <c r="T60" s="39" t="s">
        <v>79</v>
      </c>
      <c r="U60" s="14" t="s">
        <v>110</v>
      </c>
      <c r="V60" s="14">
        <v>170</v>
      </c>
      <c r="W60" s="14">
        <v>1288.5</v>
      </c>
      <c r="X60" s="16">
        <v>212.83914113715082</v>
      </c>
      <c r="Y60" s="30">
        <v>209</v>
      </c>
      <c r="Z60" s="30" t="str">
        <f t="shared" si="9"/>
        <v/>
      </c>
      <c r="AA60" s="43">
        <f t="shared" si="5"/>
        <v>1.298891129032258</v>
      </c>
      <c r="AB60" s="28"/>
      <c r="AC60" s="28"/>
      <c r="AD60" s="28"/>
    </row>
    <row r="61" spans="2:30" x14ac:dyDescent="0.2">
      <c r="B61" s="39" t="s">
        <v>1</v>
      </c>
      <c r="C61" s="14" t="s">
        <v>111</v>
      </c>
      <c r="D61" s="40">
        <v>139</v>
      </c>
      <c r="E61" s="41">
        <v>1318.5</v>
      </c>
      <c r="F61" s="41">
        <v>1928.4444444444446</v>
      </c>
      <c r="G61" s="40">
        <v>1</v>
      </c>
      <c r="H61" s="30" t="str">
        <f t="shared" si="0"/>
        <v/>
      </c>
      <c r="I61" s="42">
        <f t="shared" si="1"/>
        <v>1.0494301176043777</v>
      </c>
      <c r="K61" s="39" t="s">
        <v>1</v>
      </c>
      <c r="L61" s="14" t="s">
        <v>111</v>
      </c>
      <c r="M61" s="14">
        <v>139</v>
      </c>
      <c r="N61" s="16">
        <v>1381.5</v>
      </c>
      <c r="O61" s="16">
        <v>317.49094475275984</v>
      </c>
      <c r="P61" s="30">
        <v>1</v>
      </c>
      <c r="Q61" s="30" t="str">
        <f t="shared" si="8"/>
        <v/>
      </c>
      <c r="R61" s="43">
        <f t="shared" si="3"/>
        <v>0.96947368421052627</v>
      </c>
      <c r="S61" s="28"/>
      <c r="T61" s="39" t="s">
        <v>1</v>
      </c>
      <c r="U61" s="14" t="s">
        <v>111</v>
      </c>
      <c r="V61" s="14">
        <v>139</v>
      </c>
      <c r="W61" s="14">
        <v>1391.5</v>
      </c>
      <c r="X61" s="16">
        <v>238.29498525986651</v>
      </c>
      <c r="Y61" s="30">
        <v>1</v>
      </c>
      <c r="Z61" s="30" t="str">
        <f t="shared" si="9"/>
        <v/>
      </c>
      <c r="AA61" s="43">
        <f t="shared" si="5"/>
        <v>0.88377262623054942</v>
      </c>
      <c r="AB61" s="28"/>
      <c r="AC61" s="28"/>
      <c r="AD61" s="28"/>
    </row>
    <row r="62" spans="2:30" x14ac:dyDescent="0.2">
      <c r="B62" s="39" t="s">
        <v>1</v>
      </c>
      <c r="C62" s="14" t="s">
        <v>112</v>
      </c>
      <c r="D62" s="40">
        <v>138</v>
      </c>
      <c r="E62" s="41">
        <v>1404.9444444444443</v>
      </c>
      <c r="F62" s="41">
        <v>2044.6111111111113</v>
      </c>
      <c r="G62" s="40">
        <v>1</v>
      </c>
      <c r="H62" s="30" t="str">
        <f t="shared" si="0"/>
        <v/>
      </c>
      <c r="I62" s="42">
        <f t="shared" si="1"/>
        <v>1.1126462496598846</v>
      </c>
      <c r="K62" s="39" t="s">
        <v>1</v>
      </c>
      <c r="L62" s="14" t="s">
        <v>112</v>
      </c>
      <c r="M62" s="14">
        <v>138</v>
      </c>
      <c r="N62" s="16">
        <v>1424.5</v>
      </c>
      <c r="O62" s="16">
        <v>89.802561210691536</v>
      </c>
      <c r="P62" s="30">
        <v>1</v>
      </c>
      <c r="Q62" s="30" t="str">
        <f t="shared" si="8"/>
        <v/>
      </c>
      <c r="R62" s="43">
        <f t="shared" si="3"/>
        <v>0.99964912280701756</v>
      </c>
      <c r="S62" s="28"/>
      <c r="T62" s="39" t="s">
        <v>1</v>
      </c>
      <c r="U62" s="14" t="s">
        <v>112</v>
      </c>
      <c r="V62" s="14">
        <v>138</v>
      </c>
      <c r="W62" s="14">
        <v>1608</v>
      </c>
      <c r="X62" s="16">
        <v>329.51176003293114</v>
      </c>
      <c r="Y62" s="30">
        <v>1</v>
      </c>
      <c r="Z62" s="30" t="str">
        <f t="shared" si="9"/>
        <v/>
      </c>
      <c r="AA62" s="43">
        <f t="shared" si="5"/>
        <v>1.0212765957446808</v>
      </c>
      <c r="AB62" s="28"/>
      <c r="AC62" s="28"/>
      <c r="AD62" s="28"/>
    </row>
    <row r="63" spans="2:30" x14ac:dyDescent="0.2">
      <c r="B63" s="39" t="s">
        <v>113</v>
      </c>
      <c r="C63" s="14" t="s">
        <v>114</v>
      </c>
      <c r="D63" s="40">
        <v>91</v>
      </c>
      <c r="E63" s="41">
        <v>1439.2222222222224</v>
      </c>
      <c r="F63" s="41">
        <v>1865.5555555555557</v>
      </c>
      <c r="G63" s="40">
        <v>90</v>
      </c>
      <c r="H63" s="30" t="str">
        <f t="shared" si="0"/>
        <v/>
      </c>
      <c r="I63" s="42">
        <f t="shared" si="1"/>
        <v>0.96483162854844273</v>
      </c>
      <c r="K63" s="39" t="s">
        <v>113</v>
      </c>
      <c r="L63" s="14" t="s">
        <v>114</v>
      </c>
      <c r="M63" s="14">
        <v>91</v>
      </c>
      <c r="N63" s="16">
        <v>1325</v>
      </c>
      <c r="O63" s="16">
        <v>196.57568516986021</v>
      </c>
      <c r="P63" s="30">
        <v>90</v>
      </c>
      <c r="Q63" s="30" t="str">
        <f t="shared" si="8"/>
        <v/>
      </c>
      <c r="R63" s="43">
        <f t="shared" si="3"/>
        <v>1.1041666666666667</v>
      </c>
      <c r="S63" s="28"/>
      <c r="T63" s="39" t="s">
        <v>113</v>
      </c>
      <c r="U63" s="14" t="s">
        <v>114</v>
      </c>
      <c r="V63" s="14">
        <v>91</v>
      </c>
      <c r="W63" s="14">
        <v>1687</v>
      </c>
      <c r="X63" s="16">
        <v>84.852813742385706</v>
      </c>
      <c r="Y63" s="30">
        <v>90</v>
      </c>
      <c r="Z63" s="30" t="str">
        <f t="shared" si="9"/>
        <v/>
      </c>
      <c r="AA63" s="43">
        <f t="shared" si="5"/>
        <v>1.1216755319148937</v>
      </c>
      <c r="AB63" s="28"/>
      <c r="AC63" s="28"/>
      <c r="AD63" s="28"/>
    </row>
    <row r="64" spans="2:30" x14ac:dyDescent="0.2">
      <c r="B64" s="39" t="s">
        <v>1</v>
      </c>
      <c r="C64" s="14" t="s">
        <v>115</v>
      </c>
      <c r="D64" s="40">
        <v>137</v>
      </c>
      <c r="E64" s="41">
        <v>1399.1666666666667</v>
      </c>
      <c r="F64" s="41">
        <v>1935.1111111111111</v>
      </c>
      <c r="G64" s="40">
        <v>1</v>
      </c>
      <c r="H64" s="30" t="str">
        <f t="shared" si="0"/>
        <v/>
      </c>
      <c r="I64" s="42">
        <f t="shared" si="1"/>
        <v>1.0530580161441485</v>
      </c>
      <c r="K64" s="39" t="s">
        <v>1</v>
      </c>
      <c r="L64" s="14" t="s">
        <v>115</v>
      </c>
      <c r="M64" s="14">
        <v>137</v>
      </c>
      <c r="N64" s="16">
        <v>1306</v>
      </c>
      <c r="O64" s="16">
        <v>28.284271247461902</v>
      </c>
      <c r="P64" s="30">
        <v>1</v>
      </c>
      <c r="Q64" s="30" t="str">
        <f t="shared" si="8"/>
        <v/>
      </c>
      <c r="R64" s="43">
        <f t="shared" si="3"/>
        <v>0.91649122807017547</v>
      </c>
      <c r="S64" s="28"/>
      <c r="T64" s="39" t="s">
        <v>1</v>
      </c>
      <c r="U64" s="14" t="s">
        <v>115</v>
      </c>
      <c r="V64" s="14">
        <v>137</v>
      </c>
      <c r="W64" s="14">
        <v>1592.5</v>
      </c>
      <c r="X64" s="16">
        <v>79.903066274079876</v>
      </c>
      <c r="Y64" s="30">
        <v>1</v>
      </c>
      <c r="Z64" s="30" t="str">
        <f t="shared" si="9"/>
        <v/>
      </c>
      <c r="AA64" s="43">
        <f t="shared" si="5"/>
        <v>1.0114322006986345</v>
      </c>
      <c r="AB64" s="28"/>
      <c r="AC64" s="28"/>
      <c r="AD64" s="28"/>
    </row>
    <row r="65" spans="2:30" x14ac:dyDescent="0.2">
      <c r="B65" s="39" t="s">
        <v>113</v>
      </c>
      <c r="C65" s="14" t="s">
        <v>116</v>
      </c>
      <c r="D65" s="40">
        <v>95</v>
      </c>
      <c r="E65" s="41">
        <v>1450.8888888888889</v>
      </c>
      <c r="F65" s="41">
        <v>1819.9444444444446</v>
      </c>
      <c r="G65" s="40">
        <v>90</v>
      </c>
      <c r="H65" s="30" t="str">
        <f t="shared" si="0"/>
        <v/>
      </c>
      <c r="I65" s="42">
        <f t="shared" si="1"/>
        <v>0.94124238593265142</v>
      </c>
      <c r="K65" s="39" t="s">
        <v>113</v>
      </c>
      <c r="L65" s="14" t="s">
        <v>116</v>
      </c>
      <c r="M65" s="14">
        <v>95</v>
      </c>
      <c r="N65" s="16">
        <v>774</v>
      </c>
      <c r="O65" s="16">
        <v>115.96551211459379</v>
      </c>
      <c r="P65" s="30">
        <v>90</v>
      </c>
      <c r="Q65" s="30" t="str">
        <f t="shared" si="8"/>
        <v/>
      </c>
      <c r="R65" s="43">
        <f t="shared" si="3"/>
        <v>0.64500000000000002</v>
      </c>
      <c r="S65" s="28"/>
      <c r="T65" s="39" t="s">
        <v>113</v>
      </c>
      <c r="U65" s="14" t="s">
        <v>116</v>
      </c>
      <c r="V65" s="14">
        <v>95</v>
      </c>
      <c r="W65" s="14">
        <v>564.5</v>
      </c>
      <c r="X65" s="16">
        <v>99.702056147303196</v>
      </c>
      <c r="Y65" s="30">
        <v>90</v>
      </c>
      <c r="Z65" s="30" t="str">
        <f t="shared" si="9"/>
        <v/>
      </c>
      <c r="AA65" s="43">
        <f t="shared" si="5"/>
        <v>0.37533244680851063</v>
      </c>
      <c r="AB65" s="28"/>
      <c r="AC65" s="28"/>
      <c r="AD65" s="28"/>
    </row>
    <row r="66" spans="2:30" x14ac:dyDescent="0.2">
      <c r="B66" s="39" t="s">
        <v>117</v>
      </c>
      <c r="C66" s="14" t="s">
        <v>118</v>
      </c>
      <c r="D66" s="40">
        <v>219</v>
      </c>
      <c r="E66" s="41">
        <v>1422.3888888888887</v>
      </c>
      <c r="F66" s="41">
        <v>1743.8333333333333</v>
      </c>
      <c r="G66" s="40">
        <v>0</v>
      </c>
      <c r="H66" s="30" t="str">
        <f t="shared" si="0"/>
        <v/>
      </c>
      <c r="I66" s="42">
        <f t="shared" si="1"/>
        <v>0.98041852970868604</v>
      </c>
      <c r="K66" s="39" t="s">
        <v>117</v>
      </c>
      <c r="L66" s="14" t="s">
        <v>118</v>
      </c>
      <c r="M66" s="14">
        <v>219</v>
      </c>
      <c r="N66" s="16">
        <v>1044.5</v>
      </c>
      <c r="O66" s="16">
        <v>51.618795026617967</v>
      </c>
      <c r="P66" s="30">
        <v>0</v>
      </c>
      <c r="Q66" s="30"/>
      <c r="R66" s="43" t="e">
        <f t="shared" si="3"/>
        <v>#N/A</v>
      </c>
      <c r="S66" s="28"/>
      <c r="T66" s="39" t="s">
        <v>117</v>
      </c>
      <c r="U66" s="14" t="s">
        <v>118</v>
      </c>
      <c r="V66" s="14">
        <v>219</v>
      </c>
      <c r="W66" s="14">
        <v>1168</v>
      </c>
      <c r="X66" s="16">
        <v>702.86414049942823</v>
      </c>
      <c r="Y66" s="30">
        <v>0</v>
      </c>
      <c r="Z66" s="30"/>
      <c r="AA66" s="43" t="e">
        <f t="shared" si="5"/>
        <v>#N/A</v>
      </c>
      <c r="AB66" s="28"/>
      <c r="AC66" s="28"/>
      <c r="AD66" s="28"/>
    </row>
    <row r="67" spans="2:30" x14ac:dyDescent="0.2">
      <c r="B67" s="39" t="s">
        <v>79</v>
      </c>
      <c r="C67" s="14" t="s">
        <v>119</v>
      </c>
      <c r="D67" s="40">
        <v>171</v>
      </c>
      <c r="E67" s="41">
        <v>1468</v>
      </c>
      <c r="F67" s="41">
        <v>1772.2777777777776</v>
      </c>
      <c r="G67" s="40">
        <v>209</v>
      </c>
      <c r="H67" s="30" t="str">
        <f t="shared" si="0"/>
        <v/>
      </c>
      <c r="I67" s="42">
        <f t="shared" si="1"/>
        <v>0.95016977423005877</v>
      </c>
      <c r="K67" s="39" t="s">
        <v>79</v>
      </c>
      <c r="L67" s="14" t="s">
        <v>119</v>
      </c>
      <c r="M67" s="14">
        <v>171</v>
      </c>
      <c r="N67" s="16">
        <v>912</v>
      </c>
      <c r="O67" s="16">
        <v>91.923881554251182</v>
      </c>
      <c r="P67" s="30">
        <v>209</v>
      </c>
      <c r="Q67" s="30" t="str">
        <f t="shared" ref="Q67:Q85" si="10">IF(N67&gt;(VLOOKUP(P67,$L$269:$M$295,2,FALSE)*$Q$268),"Hit", "")</f>
        <v/>
      </c>
      <c r="R67" s="43">
        <f t="shared" si="3"/>
        <v>0.91796678409662813</v>
      </c>
      <c r="S67" s="28"/>
      <c r="T67" s="39" t="s">
        <v>79</v>
      </c>
      <c r="U67" s="14" t="s">
        <v>119</v>
      </c>
      <c r="V67" s="14">
        <v>171</v>
      </c>
      <c r="W67" s="14">
        <v>1264.5</v>
      </c>
      <c r="X67" s="16">
        <v>222.73863607376248</v>
      </c>
      <c r="Y67" s="30">
        <v>209</v>
      </c>
      <c r="Z67" s="30" t="str">
        <f t="shared" ref="Z67:Z85" si="11">IF(W67&gt;(VLOOKUP(Y67,$U$269:$V$295,2,FALSE)*$Z$268),"Hit", "")</f>
        <v/>
      </c>
      <c r="AA67" s="43">
        <f t="shared" si="5"/>
        <v>1.2746975806451613</v>
      </c>
      <c r="AB67" s="28"/>
      <c r="AC67" s="28"/>
      <c r="AD67" s="28"/>
    </row>
    <row r="68" spans="2:30" x14ac:dyDescent="0.2">
      <c r="B68" s="39" t="s">
        <v>72</v>
      </c>
      <c r="C68" s="14" t="s">
        <v>120</v>
      </c>
      <c r="D68" s="40">
        <v>215</v>
      </c>
      <c r="E68" s="41">
        <v>1436.8888888888889</v>
      </c>
      <c r="F68" s="41">
        <v>1860.5555555555557</v>
      </c>
      <c r="G68" s="40">
        <v>202</v>
      </c>
      <c r="H68" s="30" t="str">
        <f t="shared" si="0"/>
        <v/>
      </c>
      <c r="I68" s="42">
        <f t="shared" si="1"/>
        <v>0.99565941253418955</v>
      </c>
      <c r="K68" s="39" t="s">
        <v>72</v>
      </c>
      <c r="L68" s="14" t="s">
        <v>120</v>
      </c>
      <c r="M68" s="14">
        <v>215</v>
      </c>
      <c r="N68" s="16">
        <v>1328</v>
      </c>
      <c r="O68" s="16">
        <v>593.96969619669994</v>
      </c>
      <c r="P68" s="30">
        <v>202</v>
      </c>
      <c r="Q68" s="30" t="str">
        <f t="shared" si="10"/>
        <v/>
      </c>
      <c r="R68" s="43">
        <f t="shared" si="3"/>
        <v>1.4233654876741693</v>
      </c>
      <c r="S68" s="28"/>
      <c r="T68" s="39" t="s">
        <v>72</v>
      </c>
      <c r="U68" s="14" t="s">
        <v>120</v>
      </c>
      <c r="V68" s="14">
        <v>215</v>
      </c>
      <c r="W68" s="14">
        <v>1417</v>
      </c>
      <c r="X68" s="16">
        <v>576.99913344822278</v>
      </c>
      <c r="Y68" s="30">
        <v>202</v>
      </c>
      <c r="Z68" s="30" t="str">
        <f t="shared" si="11"/>
        <v/>
      </c>
      <c r="AA68" s="43">
        <f t="shared" si="5"/>
        <v>1.2589960017769881</v>
      </c>
      <c r="AB68" s="28"/>
      <c r="AC68" s="28"/>
      <c r="AD68" s="28"/>
    </row>
    <row r="69" spans="2:30" x14ac:dyDescent="0.2">
      <c r="B69" s="39" t="s">
        <v>79</v>
      </c>
      <c r="C69" s="14" t="s">
        <v>121</v>
      </c>
      <c r="D69" s="40">
        <v>2663</v>
      </c>
      <c r="E69" s="41">
        <v>1351.6666666666665</v>
      </c>
      <c r="F69" s="41">
        <v>1879.8666666666668</v>
      </c>
      <c r="G69" s="40">
        <v>202</v>
      </c>
      <c r="H69" s="30" t="str">
        <f t="shared" ref="H69:H132" si="12">IF(F69&gt;(VLOOKUP(G69,$C$269:$E$296,3,FALSE)*$H$268),"Hit", "")</f>
        <v/>
      </c>
      <c r="I69" s="42">
        <f t="shared" ref="I69:I132" si="13">F69/VLOOKUP(G69,$C$269:$E$296,3,FALSE)</f>
        <v>1.0059935783089546</v>
      </c>
      <c r="K69" s="39" t="s">
        <v>79</v>
      </c>
      <c r="L69" s="14" t="s">
        <v>121</v>
      </c>
      <c r="M69" s="14">
        <v>2663</v>
      </c>
      <c r="N69" s="16">
        <v>922</v>
      </c>
      <c r="O69" s="16">
        <v>22.627416997969522</v>
      </c>
      <c r="P69" s="30">
        <v>209</v>
      </c>
      <c r="Q69" s="30" t="str">
        <f t="shared" si="10"/>
        <v/>
      </c>
      <c r="R69" s="43">
        <f t="shared" ref="R69:R132" si="14">N69/VLOOKUP(P69,$L$269:$N$295,2,FALSE)</f>
        <v>0.92803220936084552</v>
      </c>
      <c r="S69" s="28"/>
      <c r="T69" s="39" t="s">
        <v>79</v>
      </c>
      <c r="U69" s="14" t="s">
        <v>121</v>
      </c>
      <c r="V69" s="14">
        <v>2663</v>
      </c>
      <c r="W69" s="14">
        <v>949.5</v>
      </c>
      <c r="X69" s="16">
        <v>420.72853480599576</v>
      </c>
      <c r="Y69" s="30">
        <v>209</v>
      </c>
      <c r="Z69" s="30" t="str">
        <f t="shared" si="11"/>
        <v/>
      </c>
      <c r="AA69" s="43">
        <f t="shared" ref="AA69:AA132" si="15">W69/VLOOKUP(Y69,$U$269:$W$295,2,FALSE)</f>
        <v>0.95715725806451613</v>
      </c>
      <c r="AB69" s="28"/>
      <c r="AC69" s="28"/>
      <c r="AD69" s="28"/>
    </row>
    <row r="70" spans="2:30" x14ac:dyDescent="0.2">
      <c r="B70" s="39" t="s">
        <v>72</v>
      </c>
      <c r="C70" s="14" t="s">
        <v>122</v>
      </c>
      <c r="D70" s="40">
        <v>853</v>
      </c>
      <c r="E70" s="41">
        <v>1435.8888888888887</v>
      </c>
      <c r="F70" s="41">
        <v>1820</v>
      </c>
      <c r="G70" s="40">
        <v>202</v>
      </c>
      <c r="H70" s="30" t="str">
        <f t="shared" si="12"/>
        <v/>
      </c>
      <c r="I70" s="42">
        <f t="shared" si="13"/>
        <v>0.97395647520513728</v>
      </c>
      <c r="K70" s="39" t="s">
        <v>72</v>
      </c>
      <c r="L70" s="14" t="s">
        <v>122</v>
      </c>
      <c r="M70" s="14">
        <v>853</v>
      </c>
      <c r="N70" s="16">
        <v>779.5</v>
      </c>
      <c r="O70" s="16">
        <v>17.677669529663689</v>
      </c>
      <c r="P70" s="30">
        <v>202</v>
      </c>
      <c r="Q70" s="30" t="str">
        <f t="shared" si="10"/>
        <v/>
      </c>
      <c r="R70" s="43">
        <f t="shared" si="14"/>
        <v>0.83547695605573424</v>
      </c>
      <c r="S70" s="28"/>
      <c r="T70" s="39" t="s">
        <v>72</v>
      </c>
      <c r="U70" s="14" t="s">
        <v>122</v>
      </c>
      <c r="V70" s="14">
        <v>853</v>
      </c>
      <c r="W70" s="14">
        <v>1158</v>
      </c>
      <c r="X70" s="16">
        <v>1637.6593052280441</v>
      </c>
      <c r="Y70" s="30">
        <v>202</v>
      </c>
      <c r="Z70" s="30" t="str">
        <f t="shared" si="11"/>
        <v/>
      </c>
      <c r="AA70" s="43">
        <f t="shared" si="15"/>
        <v>1.0288760550866283</v>
      </c>
      <c r="AB70" s="28"/>
      <c r="AC70" s="28"/>
      <c r="AD70" s="28"/>
    </row>
    <row r="71" spans="2:30" x14ac:dyDescent="0.2">
      <c r="B71" s="39" t="s">
        <v>79</v>
      </c>
      <c r="C71" s="14" t="s">
        <v>123</v>
      </c>
      <c r="D71" s="40">
        <v>242</v>
      </c>
      <c r="E71" s="41">
        <v>1467.6111111111111</v>
      </c>
      <c r="F71" s="41">
        <v>1799.2222222222224</v>
      </c>
      <c r="G71" s="40">
        <v>209</v>
      </c>
      <c r="H71" s="30" t="str">
        <f t="shared" si="12"/>
        <v/>
      </c>
      <c r="I71" s="42">
        <f t="shared" si="13"/>
        <v>0.96461547626139277</v>
      </c>
      <c r="K71" s="39" t="s">
        <v>79</v>
      </c>
      <c r="L71" s="14" t="s">
        <v>123</v>
      </c>
      <c r="M71" s="14">
        <v>242</v>
      </c>
      <c r="N71" s="16">
        <v>756.5</v>
      </c>
      <c r="O71" s="16">
        <v>9.1923881554251174</v>
      </c>
      <c r="P71" s="30">
        <v>209</v>
      </c>
      <c r="Q71" s="30" t="str">
        <f t="shared" si="10"/>
        <v/>
      </c>
      <c r="R71" s="43">
        <f t="shared" si="14"/>
        <v>0.76144942123804726</v>
      </c>
      <c r="S71" s="28"/>
      <c r="T71" s="39" t="s">
        <v>79</v>
      </c>
      <c r="U71" s="14" t="s">
        <v>123</v>
      </c>
      <c r="V71" s="14">
        <v>242</v>
      </c>
      <c r="W71" s="14">
        <v>252</v>
      </c>
      <c r="X71" s="16">
        <v>356.38181771801993</v>
      </c>
      <c r="Y71" s="30">
        <v>209</v>
      </c>
      <c r="Z71" s="30" t="str">
        <f t="shared" si="11"/>
        <v/>
      </c>
      <c r="AA71" s="43">
        <f t="shared" si="15"/>
        <v>0.25403225806451613</v>
      </c>
      <c r="AB71" s="28"/>
      <c r="AC71" s="28"/>
      <c r="AD71" s="28"/>
    </row>
    <row r="72" spans="2:30" x14ac:dyDescent="0.2">
      <c r="B72" s="39" t="s">
        <v>124</v>
      </c>
      <c r="C72" s="14" t="s">
        <v>125</v>
      </c>
      <c r="D72" s="40">
        <v>336</v>
      </c>
      <c r="E72" s="41">
        <v>1457.7777777777776</v>
      </c>
      <c r="F72" s="41">
        <v>1770.2777777777776</v>
      </c>
      <c r="G72" s="40">
        <v>331</v>
      </c>
      <c r="H72" s="30" t="str">
        <f t="shared" si="12"/>
        <v/>
      </c>
      <c r="I72" s="42">
        <f t="shared" si="13"/>
        <v>0.96161390590578499</v>
      </c>
      <c r="K72" s="39" t="s">
        <v>124</v>
      </c>
      <c r="L72" s="14" t="s">
        <v>125</v>
      </c>
      <c r="M72" s="14">
        <v>336</v>
      </c>
      <c r="N72" s="16">
        <v>1202</v>
      </c>
      <c r="O72" s="16">
        <v>480.83261120685233</v>
      </c>
      <c r="P72" s="30">
        <v>331</v>
      </c>
      <c r="Q72" s="30" t="str">
        <f t="shared" si="10"/>
        <v/>
      </c>
      <c r="R72" s="43">
        <f t="shared" si="14"/>
        <v>1.1453072891853264</v>
      </c>
      <c r="S72" s="28"/>
      <c r="T72" s="39" t="s">
        <v>124</v>
      </c>
      <c r="U72" s="14" t="s">
        <v>125</v>
      </c>
      <c r="V72" s="14">
        <v>336</v>
      </c>
      <c r="W72" s="14">
        <v>1440.5</v>
      </c>
      <c r="X72" s="16">
        <v>296.27774131716342</v>
      </c>
      <c r="Y72" s="30">
        <v>331</v>
      </c>
      <c r="Z72" s="30" t="str">
        <f t="shared" si="11"/>
        <v/>
      </c>
      <c r="AA72" s="43">
        <f t="shared" si="15"/>
        <v>0.86934218467109237</v>
      </c>
      <c r="AB72" s="28"/>
      <c r="AC72" s="28"/>
      <c r="AD72" s="28"/>
    </row>
    <row r="73" spans="2:30" x14ac:dyDescent="0.2">
      <c r="B73" s="39" t="s">
        <v>124</v>
      </c>
      <c r="C73" s="14" t="s">
        <v>126</v>
      </c>
      <c r="D73" s="40">
        <v>337</v>
      </c>
      <c r="E73" s="41">
        <v>1437</v>
      </c>
      <c r="F73" s="41">
        <v>1836.9444444444446</v>
      </c>
      <c r="G73" s="40">
        <v>331</v>
      </c>
      <c r="H73" s="30" t="str">
        <f t="shared" si="12"/>
        <v/>
      </c>
      <c r="I73" s="42">
        <f t="shared" si="13"/>
        <v>0.99782720222108234</v>
      </c>
      <c r="K73" s="39" t="s">
        <v>124</v>
      </c>
      <c r="L73" s="14" t="s">
        <v>126</v>
      </c>
      <c r="M73" s="14">
        <v>337</v>
      </c>
      <c r="N73" s="16">
        <v>1068</v>
      </c>
      <c r="O73" s="16">
        <v>172.5340546095176</v>
      </c>
      <c r="P73" s="30">
        <v>331</v>
      </c>
      <c r="Q73" s="30" t="str">
        <f t="shared" si="10"/>
        <v/>
      </c>
      <c r="R73" s="43">
        <f t="shared" si="14"/>
        <v>1.0176274416388758</v>
      </c>
      <c r="S73" s="28"/>
      <c r="T73" s="39" t="s">
        <v>124</v>
      </c>
      <c r="U73" s="14" t="s">
        <v>126</v>
      </c>
      <c r="V73" s="14">
        <v>337</v>
      </c>
      <c r="W73" s="14">
        <v>2304</v>
      </c>
      <c r="X73" s="16">
        <v>169.70562748477141</v>
      </c>
      <c r="Y73" s="30">
        <v>331</v>
      </c>
      <c r="Z73" s="30" t="str">
        <f t="shared" si="11"/>
        <v/>
      </c>
      <c r="AA73" s="43">
        <f t="shared" si="15"/>
        <v>1.3904646952323476</v>
      </c>
      <c r="AB73" s="28"/>
      <c r="AC73" s="28"/>
      <c r="AD73" s="28"/>
    </row>
    <row r="74" spans="2:30" x14ac:dyDescent="0.2">
      <c r="B74" s="39" t="s">
        <v>124</v>
      </c>
      <c r="C74" s="14" t="s">
        <v>127</v>
      </c>
      <c r="D74" s="40">
        <v>2716</v>
      </c>
      <c r="E74" s="41">
        <v>1395.2222222222219</v>
      </c>
      <c r="F74" s="41">
        <v>1867.3333333333333</v>
      </c>
      <c r="G74" s="40">
        <v>331</v>
      </c>
      <c r="H74" s="30" t="str">
        <f t="shared" si="12"/>
        <v/>
      </c>
      <c r="I74" s="42">
        <f t="shared" si="13"/>
        <v>1.0143344297914718</v>
      </c>
      <c r="K74" s="39" t="s">
        <v>124</v>
      </c>
      <c r="L74" s="14" t="s">
        <v>127</v>
      </c>
      <c r="M74" s="14">
        <v>2716</v>
      </c>
      <c r="N74" s="16">
        <v>1088</v>
      </c>
      <c r="O74" s="16">
        <v>148.49242404917499</v>
      </c>
      <c r="P74" s="30">
        <v>331</v>
      </c>
      <c r="Q74" s="30" t="str">
        <f t="shared" si="10"/>
        <v/>
      </c>
      <c r="R74" s="43">
        <f t="shared" si="14"/>
        <v>1.0366841353025251</v>
      </c>
      <c r="S74" s="28"/>
      <c r="T74" s="39" t="s">
        <v>124</v>
      </c>
      <c r="U74" s="14" t="s">
        <v>127</v>
      </c>
      <c r="V74" s="14">
        <v>2716</v>
      </c>
      <c r="W74" s="14">
        <v>1255.5</v>
      </c>
      <c r="X74" s="16">
        <v>282.13560569343247</v>
      </c>
      <c r="Y74" s="30">
        <v>331</v>
      </c>
      <c r="Z74" s="30" t="str">
        <f t="shared" si="11"/>
        <v/>
      </c>
      <c r="AA74" s="43">
        <f t="shared" si="15"/>
        <v>0.75769462884731442</v>
      </c>
      <c r="AB74" s="28"/>
      <c r="AC74" s="28"/>
      <c r="AD74" s="28"/>
    </row>
    <row r="75" spans="2:30" x14ac:dyDescent="0.2">
      <c r="B75" s="39" t="s">
        <v>79</v>
      </c>
      <c r="C75" s="14" t="s">
        <v>24</v>
      </c>
      <c r="D75" s="40">
        <v>197</v>
      </c>
      <c r="E75" s="41">
        <v>1370.7777777777781</v>
      </c>
      <c r="F75" s="41">
        <v>1944.3333333333333</v>
      </c>
      <c r="G75" s="40">
        <v>209</v>
      </c>
      <c r="H75" s="30" t="str">
        <f t="shared" si="12"/>
        <v/>
      </c>
      <c r="I75" s="42">
        <f t="shared" si="13"/>
        <v>1.0424137725621014</v>
      </c>
      <c r="K75" s="39" t="s">
        <v>79</v>
      </c>
      <c r="L75" s="14" t="s">
        <v>24</v>
      </c>
      <c r="M75" s="14">
        <v>197</v>
      </c>
      <c r="N75" s="16">
        <v>874</v>
      </c>
      <c r="O75" s="16">
        <v>16.970562748477139</v>
      </c>
      <c r="P75" s="30">
        <v>209</v>
      </c>
      <c r="Q75" s="30" t="str">
        <f t="shared" si="10"/>
        <v/>
      </c>
      <c r="R75" s="43">
        <f t="shared" si="14"/>
        <v>0.87971816809260195</v>
      </c>
      <c r="S75" s="28"/>
      <c r="T75" s="39" t="s">
        <v>79</v>
      </c>
      <c r="U75" s="14" t="s">
        <v>24</v>
      </c>
      <c r="V75" s="14">
        <v>197</v>
      </c>
      <c r="W75" s="14">
        <v>836</v>
      </c>
      <c r="X75" s="16">
        <v>15.556349186104045</v>
      </c>
      <c r="Y75" s="30">
        <v>209</v>
      </c>
      <c r="Z75" s="30" t="str">
        <f t="shared" si="11"/>
        <v/>
      </c>
      <c r="AA75" s="43">
        <f t="shared" si="15"/>
        <v>0.842741935483871</v>
      </c>
      <c r="AB75" s="28"/>
      <c r="AC75" s="28"/>
      <c r="AD75" s="28"/>
    </row>
    <row r="76" spans="2:30" x14ac:dyDescent="0.2">
      <c r="B76" s="39" t="s">
        <v>79</v>
      </c>
      <c r="C76" s="14" t="s">
        <v>25</v>
      </c>
      <c r="D76" s="40">
        <v>196</v>
      </c>
      <c r="E76" s="41">
        <v>1412.4444444444446</v>
      </c>
      <c r="F76" s="41">
        <v>1930.7222222222224</v>
      </c>
      <c r="G76" s="40">
        <v>209</v>
      </c>
      <c r="H76" s="30" t="str">
        <f t="shared" si="12"/>
        <v/>
      </c>
      <c r="I76" s="42">
        <f t="shared" si="13"/>
        <v>1.0351164591648299</v>
      </c>
      <c r="K76" s="39" t="s">
        <v>79</v>
      </c>
      <c r="L76" s="14" t="s">
        <v>25</v>
      </c>
      <c r="M76" s="14">
        <v>196</v>
      </c>
      <c r="N76" s="16">
        <v>902</v>
      </c>
      <c r="O76" s="16">
        <v>83.438600180012614</v>
      </c>
      <c r="P76" s="30">
        <v>209</v>
      </c>
      <c r="Q76" s="30" t="str">
        <f t="shared" si="10"/>
        <v/>
      </c>
      <c r="R76" s="43">
        <f t="shared" si="14"/>
        <v>0.90790135883241063</v>
      </c>
      <c r="S76" s="28"/>
      <c r="T76" s="39" t="s">
        <v>79</v>
      </c>
      <c r="U76" s="14" t="s">
        <v>25</v>
      </c>
      <c r="V76" s="14">
        <v>196</v>
      </c>
      <c r="W76" s="14">
        <v>801</v>
      </c>
      <c r="X76" s="16">
        <v>117.37972567696688</v>
      </c>
      <c r="Y76" s="30">
        <v>209</v>
      </c>
      <c r="Z76" s="30" t="str">
        <f t="shared" si="11"/>
        <v/>
      </c>
      <c r="AA76" s="43">
        <f t="shared" si="15"/>
        <v>0.80745967741935487</v>
      </c>
      <c r="AB76" s="28"/>
      <c r="AC76" s="28"/>
      <c r="AD76" s="28"/>
    </row>
    <row r="77" spans="2:30" x14ac:dyDescent="0.2">
      <c r="B77" s="39" t="s">
        <v>79</v>
      </c>
      <c r="C77" s="14" t="s">
        <v>128</v>
      </c>
      <c r="D77" s="40">
        <v>226</v>
      </c>
      <c r="E77" s="41">
        <v>1508.9444444444443</v>
      </c>
      <c r="F77" s="41">
        <v>1788.4444444444446</v>
      </c>
      <c r="G77" s="40">
        <v>209</v>
      </c>
      <c r="H77" s="30" t="str">
        <f t="shared" si="12"/>
        <v/>
      </c>
      <c r="I77" s="42">
        <f t="shared" si="13"/>
        <v>0.95883719544885926</v>
      </c>
      <c r="K77" s="39" t="s">
        <v>79</v>
      </c>
      <c r="L77" s="14" t="s">
        <v>128</v>
      </c>
      <c r="M77" s="14">
        <v>226</v>
      </c>
      <c r="N77" s="16">
        <v>879</v>
      </c>
      <c r="O77" s="16">
        <v>219.20310216782974</v>
      </c>
      <c r="P77" s="30">
        <v>209</v>
      </c>
      <c r="Q77" s="30" t="str">
        <f t="shared" si="10"/>
        <v/>
      </c>
      <c r="R77" s="43">
        <f t="shared" si="14"/>
        <v>0.88475088072471064</v>
      </c>
      <c r="S77" s="28"/>
      <c r="T77" s="39" t="s">
        <v>79</v>
      </c>
      <c r="U77" s="14" t="s">
        <v>128</v>
      </c>
      <c r="V77" s="14">
        <v>226</v>
      </c>
      <c r="W77" s="14">
        <v>987</v>
      </c>
      <c r="X77" s="16">
        <v>309.71277015970782</v>
      </c>
      <c r="Y77" s="30">
        <v>209</v>
      </c>
      <c r="Z77" s="30" t="str">
        <f t="shared" si="11"/>
        <v/>
      </c>
      <c r="AA77" s="43">
        <f t="shared" si="15"/>
        <v>0.99495967741935487</v>
      </c>
      <c r="AB77" s="28"/>
      <c r="AC77" s="28"/>
      <c r="AD77" s="28"/>
    </row>
    <row r="78" spans="2:30" x14ac:dyDescent="0.2">
      <c r="B78" s="39" t="s">
        <v>79</v>
      </c>
      <c r="C78" s="14" t="s">
        <v>26</v>
      </c>
      <c r="D78" s="40">
        <v>195</v>
      </c>
      <c r="E78" s="41">
        <v>1418.2777777777776</v>
      </c>
      <c r="F78" s="41">
        <v>1923.9444444444446</v>
      </c>
      <c r="G78" s="40">
        <v>209</v>
      </c>
      <c r="H78" s="30" t="str">
        <f t="shared" si="12"/>
        <v/>
      </c>
      <c r="I78" s="42">
        <f t="shared" si="13"/>
        <v>1.0314826949425151</v>
      </c>
      <c r="K78" s="39" t="s">
        <v>79</v>
      </c>
      <c r="L78" s="14" t="s">
        <v>26</v>
      </c>
      <c r="M78" s="14">
        <v>195</v>
      </c>
      <c r="N78" s="16">
        <v>1821</v>
      </c>
      <c r="O78" s="16">
        <v>599.62655044619225</v>
      </c>
      <c r="P78" s="30">
        <v>209</v>
      </c>
      <c r="Q78" s="30" t="str">
        <f t="shared" si="10"/>
        <v/>
      </c>
      <c r="R78" s="43">
        <f t="shared" si="14"/>
        <v>1.8329139406139909</v>
      </c>
      <c r="S78" s="28"/>
      <c r="T78" s="39" t="s">
        <v>79</v>
      </c>
      <c r="U78" s="14" t="s">
        <v>26</v>
      </c>
      <c r="V78" s="14">
        <v>195</v>
      </c>
      <c r="W78" s="14">
        <v>810</v>
      </c>
      <c r="X78" s="16">
        <v>45.254833995939045</v>
      </c>
      <c r="Y78" s="30">
        <v>209</v>
      </c>
      <c r="Z78" s="30" t="str">
        <f t="shared" si="11"/>
        <v/>
      </c>
      <c r="AA78" s="43">
        <f t="shared" si="15"/>
        <v>0.81653225806451613</v>
      </c>
      <c r="AB78" s="28"/>
      <c r="AC78" s="28"/>
      <c r="AD78" s="28"/>
    </row>
    <row r="79" spans="2:30" x14ac:dyDescent="0.2">
      <c r="B79" s="39" t="s">
        <v>79</v>
      </c>
      <c r="C79" s="14" t="s">
        <v>129</v>
      </c>
      <c r="D79" s="40">
        <v>225</v>
      </c>
      <c r="E79" s="41">
        <v>1465.8888888888889</v>
      </c>
      <c r="F79" s="41">
        <v>1793.7222222222219</v>
      </c>
      <c r="G79" s="40">
        <v>209</v>
      </c>
      <c r="H79" s="30" t="str">
        <f t="shared" si="12"/>
        <v/>
      </c>
      <c r="I79" s="42">
        <f t="shared" si="13"/>
        <v>0.96166676594984191</v>
      </c>
      <c r="K79" s="39" t="s">
        <v>79</v>
      </c>
      <c r="L79" s="14" t="s">
        <v>129</v>
      </c>
      <c r="M79" s="14">
        <v>225</v>
      </c>
      <c r="N79" s="16">
        <v>863</v>
      </c>
      <c r="O79" s="16">
        <v>140.0071426749364</v>
      </c>
      <c r="P79" s="30">
        <v>209</v>
      </c>
      <c r="Q79" s="30" t="str">
        <f t="shared" si="10"/>
        <v/>
      </c>
      <c r="R79" s="43">
        <f t="shared" si="14"/>
        <v>0.86864620030196271</v>
      </c>
      <c r="S79" s="28"/>
      <c r="T79" s="39" t="s">
        <v>79</v>
      </c>
      <c r="U79" s="14" t="s">
        <v>129</v>
      </c>
      <c r="V79" s="14">
        <v>225</v>
      </c>
      <c r="W79" s="14">
        <v>563.5</v>
      </c>
      <c r="X79" s="16">
        <v>181.7264427649427</v>
      </c>
      <c r="Y79" s="30">
        <v>209</v>
      </c>
      <c r="Z79" s="30" t="str">
        <f t="shared" si="11"/>
        <v/>
      </c>
      <c r="AA79" s="43">
        <f t="shared" si="15"/>
        <v>0.56804435483870963</v>
      </c>
      <c r="AB79" s="28"/>
      <c r="AC79" s="28"/>
      <c r="AD79" s="28"/>
    </row>
    <row r="80" spans="2:30" x14ac:dyDescent="0.2">
      <c r="B80" s="39" t="s">
        <v>124</v>
      </c>
      <c r="C80" s="14" t="s">
        <v>38</v>
      </c>
      <c r="D80" s="40">
        <v>335</v>
      </c>
      <c r="E80" s="41">
        <v>1476.7222222222224</v>
      </c>
      <c r="F80" s="41">
        <v>1797.9444444444446</v>
      </c>
      <c r="G80" s="40">
        <v>331</v>
      </c>
      <c r="H80" s="30" t="str">
        <f t="shared" si="12"/>
        <v/>
      </c>
      <c r="I80" s="42">
        <f t="shared" si="13"/>
        <v>0.97664242387663347</v>
      </c>
      <c r="K80" s="39" t="s">
        <v>124</v>
      </c>
      <c r="L80" s="14" t="s">
        <v>38</v>
      </c>
      <c r="M80" s="14">
        <v>335</v>
      </c>
      <c r="N80" s="16">
        <v>978</v>
      </c>
      <c r="O80" s="16">
        <v>16.970562748477139</v>
      </c>
      <c r="P80" s="30">
        <v>331</v>
      </c>
      <c r="Q80" s="30" t="str">
        <f t="shared" si="10"/>
        <v/>
      </c>
      <c r="R80" s="43">
        <f t="shared" si="14"/>
        <v>0.93187232015245358</v>
      </c>
      <c r="S80" s="28"/>
      <c r="T80" s="39" t="s">
        <v>124</v>
      </c>
      <c r="U80" s="14" t="s">
        <v>38</v>
      </c>
      <c r="V80" s="14">
        <v>335</v>
      </c>
      <c r="W80" s="14">
        <v>4060</v>
      </c>
      <c r="X80" s="16">
        <v>722.66313037265161</v>
      </c>
      <c r="Y80" s="30">
        <v>331</v>
      </c>
      <c r="Z80" s="30" t="str">
        <f t="shared" si="11"/>
        <v/>
      </c>
      <c r="AA80" s="43">
        <f t="shared" si="15"/>
        <v>2.4502112251056127</v>
      </c>
      <c r="AB80" s="28"/>
      <c r="AC80" s="28"/>
      <c r="AD80" s="28"/>
    </row>
    <row r="81" spans="2:30" x14ac:dyDescent="0.2">
      <c r="B81" s="39" t="s">
        <v>124</v>
      </c>
      <c r="C81" s="14" t="s">
        <v>130</v>
      </c>
      <c r="D81" s="40">
        <v>332</v>
      </c>
      <c r="E81" s="41">
        <v>1437.6666666666667</v>
      </c>
      <c r="F81" s="41">
        <v>1767.3888888888887</v>
      </c>
      <c r="G81" s="40">
        <v>331</v>
      </c>
      <c r="H81" s="30" t="str">
        <f t="shared" si="12"/>
        <v/>
      </c>
      <c r="I81" s="42">
        <f t="shared" si="13"/>
        <v>0.96004466306545544</v>
      </c>
      <c r="K81" s="39" t="s">
        <v>124</v>
      </c>
      <c r="L81" s="14" t="s">
        <v>130</v>
      </c>
      <c r="M81" s="14">
        <v>332</v>
      </c>
      <c r="N81" s="16">
        <v>1100.5</v>
      </c>
      <c r="O81" s="16">
        <v>77.074639149333677</v>
      </c>
      <c r="P81" s="30">
        <v>331</v>
      </c>
      <c r="Q81" s="30" t="str">
        <f t="shared" si="10"/>
        <v/>
      </c>
      <c r="R81" s="43">
        <f t="shared" si="14"/>
        <v>1.048594568842306</v>
      </c>
      <c r="S81" s="28"/>
      <c r="T81" s="39" t="s">
        <v>124</v>
      </c>
      <c r="U81" s="14" t="s">
        <v>130</v>
      </c>
      <c r="V81" s="14">
        <v>332</v>
      </c>
      <c r="W81" s="14">
        <v>896.5</v>
      </c>
      <c r="X81" s="16">
        <v>16.263455967290593</v>
      </c>
      <c r="Y81" s="30">
        <v>331</v>
      </c>
      <c r="Z81" s="30" t="str">
        <f t="shared" si="11"/>
        <v/>
      </c>
      <c r="AA81" s="43">
        <f t="shared" si="15"/>
        <v>0.54103802051901029</v>
      </c>
      <c r="AB81" s="28"/>
      <c r="AC81" s="28"/>
      <c r="AD81" s="28"/>
    </row>
    <row r="82" spans="2:30" x14ac:dyDescent="0.2">
      <c r="B82" s="39" t="s">
        <v>124</v>
      </c>
      <c r="C82" s="14" t="s">
        <v>131</v>
      </c>
      <c r="D82" s="40">
        <v>333</v>
      </c>
      <c r="E82" s="41">
        <v>1530.7777777777781</v>
      </c>
      <c r="F82" s="41">
        <v>1816.3333333333333</v>
      </c>
      <c r="G82" s="40">
        <v>331</v>
      </c>
      <c r="H82" s="30" t="str">
        <f t="shared" si="12"/>
        <v/>
      </c>
      <c r="I82" s="42">
        <f t="shared" si="13"/>
        <v>0.98663125811026953</v>
      </c>
      <c r="K82" s="39" t="s">
        <v>124</v>
      </c>
      <c r="L82" s="14" t="s">
        <v>131</v>
      </c>
      <c r="M82" s="14">
        <v>333</v>
      </c>
      <c r="N82" s="16">
        <v>1140</v>
      </c>
      <c r="O82" s="16">
        <v>57.982756057296896</v>
      </c>
      <c r="P82" s="30">
        <v>331</v>
      </c>
      <c r="Q82" s="30" t="str">
        <f t="shared" si="10"/>
        <v/>
      </c>
      <c r="R82" s="43">
        <f t="shared" si="14"/>
        <v>1.0862315388280133</v>
      </c>
      <c r="S82" s="28"/>
      <c r="T82" s="39" t="s">
        <v>124</v>
      </c>
      <c r="U82" s="14" t="s">
        <v>131</v>
      </c>
      <c r="V82" s="14">
        <v>333</v>
      </c>
      <c r="W82" s="14">
        <v>1314.5</v>
      </c>
      <c r="X82" s="16">
        <v>45.961940777125591</v>
      </c>
      <c r="Y82" s="30">
        <v>331</v>
      </c>
      <c r="Z82" s="30" t="str">
        <f t="shared" si="11"/>
        <v/>
      </c>
      <c r="AA82" s="43">
        <f t="shared" si="15"/>
        <v>0.79330114665057327</v>
      </c>
      <c r="AB82" s="28"/>
      <c r="AC82" s="28"/>
      <c r="AD82" s="28"/>
    </row>
    <row r="83" spans="2:30" x14ac:dyDescent="0.2">
      <c r="B83" s="39" t="s">
        <v>113</v>
      </c>
      <c r="C83" s="14" t="s">
        <v>30</v>
      </c>
      <c r="D83" s="40">
        <v>93</v>
      </c>
      <c r="E83" s="41">
        <v>1422.3888888888889</v>
      </c>
      <c r="F83" s="41">
        <v>1842.0555555555554</v>
      </c>
      <c r="G83" s="40">
        <v>90</v>
      </c>
      <c r="H83" s="30" t="str">
        <f t="shared" si="12"/>
        <v/>
      </c>
      <c r="I83" s="42">
        <f t="shared" si="13"/>
        <v>0.95267785312033093</v>
      </c>
      <c r="K83" s="39" t="s">
        <v>113</v>
      </c>
      <c r="L83" s="14" t="s">
        <v>30</v>
      </c>
      <c r="M83" s="14">
        <v>93</v>
      </c>
      <c r="N83" s="16">
        <v>1006</v>
      </c>
      <c r="O83" s="16">
        <v>2.8284271247461903</v>
      </c>
      <c r="P83" s="30">
        <v>90</v>
      </c>
      <c r="Q83" s="30" t="str">
        <f t="shared" si="10"/>
        <v/>
      </c>
      <c r="R83" s="43">
        <f t="shared" si="14"/>
        <v>0.83833333333333337</v>
      </c>
      <c r="S83" s="28"/>
      <c r="T83" s="39" t="s">
        <v>132</v>
      </c>
      <c r="U83" s="14" t="s">
        <v>30</v>
      </c>
      <c r="V83" s="14">
        <v>789</v>
      </c>
      <c r="W83" s="14">
        <v>33008.5</v>
      </c>
      <c r="X83" s="16">
        <v>46681.068373592308</v>
      </c>
      <c r="Y83" s="30">
        <v>2667</v>
      </c>
      <c r="Z83" s="30" t="str">
        <f t="shared" si="11"/>
        <v/>
      </c>
      <c r="AA83" s="43">
        <f t="shared" si="15"/>
        <v>19.303216374269006</v>
      </c>
      <c r="AB83" s="28"/>
      <c r="AC83" s="28"/>
      <c r="AD83" s="28"/>
    </row>
    <row r="84" spans="2:30" x14ac:dyDescent="0.2">
      <c r="B84" s="39" t="s">
        <v>132</v>
      </c>
      <c r="C84" s="14" t="s">
        <v>30</v>
      </c>
      <c r="D84" s="40">
        <v>789</v>
      </c>
      <c r="E84" s="41">
        <v>1438.9444444444443</v>
      </c>
      <c r="F84" s="41">
        <v>1857.3888888888887</v>
      </c>
      <c r="G84" s="40">
        <v>2667</v>
      </c>
      <c r="H84" s="30" t="str">
        <f t="shared" si="12"/>
        <v/>
      </c>
      <c r="I84" s="42">
        <f t="shared" si="13"/>
        <v>0.89851917546830062</v>
      </c>
      <c r="K84" s="39" t="s">
        <v>132</v>
      </c>
      <c r="L84" s="14" t="s">
        <v>30</v>
      </c>
      <c r="M84" s="14">
        <v>789</v>
      </c>
      <c r="N84" s="16">
        <v>1031.5</v>
      </c>
      <c r="O84" s="16">
        <v>1458.7612895878476</v>
      </c>
      <c r="P84" s="30">
        <v>2667</v>
      </c>
      <c r="Q84" s="30" t="str">
        <f t="shared" si="10"/>
        <v/>
      </c>
      <c r="R84" s="43">
        <f t="shared" si="14"/>
        <v>1.0875065893516078</v>
      </c>
      <c r="S84" s="28"/>
      <c r="T84" s="39" t="s">
        <v>113</v>
      </c>
      <c r="U84" s="14" t="s">
        <v>30</v>
      </c>
      <c r="V84" s="14">
        <v>93</v>
      </c>
      <c r="W84" s="14">
        <v>736.5</v>
      </c>
      <c r="X84" s="16">
        <v>28.991378028648448</v>
      </c>
      <c r="Y84" s="30">
        <v>90</v>
      </c>
      <c r="Z84" s="30" t="str">
        <f t="shared" si="11"/>
        <v/>
      </c>
      <c r="AA84" s="43">
        <f t="shared" si="15"/>
        <v>0.48969414893617019</v>
      </c>
      <c r="AB84" s="28"/>
      <c r="AC84" s="28"/>
      <c r="AD84" s="28"/>
    </row>
    <row r="85" spans="2:30" x14ac:dyDescent="0.2">
      <c r="B85" s="39" t="s">
        <v>124</v>
      </c>
      <c r="C85" s="14" t="s">
        <v>133</v>
      </c>
      <c r="D85" s="40">
        <v>334</v>
      </c>
      <c r="E85" s="41">
        <v>1522.9444444444443</v>
      </c>
      <c r="F85" s="41">
        <v>1843.3888888888889</v>
      </c>
      <c r="G85" s="40">
        <v>331</v>
      </c>
      <c r="H85" s="30" t="str">
        <f t="shared" si="12"/>
        <v/>
      </c>
      <c r="I85" s="42">
        <f t="shared" si="13"/>
        <v>1.0013278208648944</v>
      </c>
      <c r="K85" s="39" t="s">
        <v>124</v>
      </c>
      <c r="L85" s="14" t="s">
        <v>133</v>
      </c>
      <c r="M85" s="14">
        <v>334</v>
      </c>
      <c r="N85" s="16">
        <v>1008</v>
      </c>
      <c r="O85" s="16">
        <v>123.03657992645927</v>
      </c>
      <c r="P85" s="30">
        <v>331</v>
      </c>
      <c r="Q85" s="30" t="str">
        <f t="shared" si="10"/>
        <v/>
      </c>
      <c r="R85" s="43">
        <f t="shared" si="14"/>
        <v>0.96045736064792764</v>
      </c>
      <c r="S85" s="28"/>
      <c r="T85" s="39" t="s">
        <v>124</v>
      </c>
      <c r="U85" s="14" t="s">
        <v>133</v>
      </c>
      <c r="V85" s="14">
        <v>334</v>
      </c>
      <c r="W85" s="14">
        <v>1408.5</v>
      </c>
      <c r="X85" s="16">
        <v>354.26049737446033</v>
      </c>
      <c r="Y85" s="30">
        <v>331</v>
      </c>
      <c r="Z85" s="30" t="str">
        <f t="shared" si="11"/>
        <v/>
      </c>
      <c r="AA85" s="43">
        <f t="shared" si="15"/>
        <v>0.85003017501508749</v>
      </c>
      <c r="AB85" s="28"/>
      <c r="AC85" s="28"/>
      <c r="AD85" s="28"/>
    </row>
    <row r="86" spans="2:30" x14ac:dyDescent="0.2">
      <c r="B86" s="39" t="s">
        <v>134</v>
      </c>
      <c r="C86" s="14" t="s">
        <v>135</v>
      </c>
      <c r="D86" s="40">
        <v>265</v>
      </c>
      <c r="E86" s="41">
        <v>1456.6666666666667</v>
      </c>
      <c r="F86" s="41">
        <v>1792.7777777777781</v>
      </c>
      <c r="G86" s="40">
        <v>0</v>
      </c>
      <c r="H86" s="30" t="str">
        <f t="shared" si="12"/>
        <v/>
      </c>
      <c r="I86" s="42">
        <f t="shared" si="13"/>
        <v>1.0079360907865591</v>
      </c>
      <c r="K86" s="39" t="s">
        <v>134</v>
      </c>
      <c r="L86" s="14" t="s">
        <v>135</v>
      </c>
      <c r="M86" s="14">
        <v>265</v>
      </c>
      <c r="N86" s="16">
        <v>1079.5</v>
      </c>
      <c r="O86" s="16">
        <v>154.85638507985391</v>
      </c>
      <c r="P86" s="46">
        <v>0</v>
      </c>
      <c r="Q86" s="30"/>
      <c r="R86" s="43" t="e">
        <f t="shared" si="14"/>
        <v>#N/A</v>
      </c>
      <c r="S86" s="28"/>
      <c r="T86" s="39" t="s">
        <v>134</v>
      </c>
      <c r="U86" s="14" t="s">
        <v>135</v>
      </c>
      <c r="V86" s="14">
        <v>265</v>
      </c>
      <c r="W86" s="14">
        <v>1316.5</v>
      </c>
      <c r="X86" s="16">
        <v>252.43712088359746</v>
      </c>
      <c r="Y86" s="46">
        <v>0</v>
      </c>
      <c r="Z86" s="30"/>
      <c r="AA86" s="43" t="e">
        <f t="shared" si="15"/>
        <v>#N/A</v>
      </c>
      <c r="AB86" s="28"/>
      <c r="AC86" s="28"/>
      <c r="AD86" s="28"/>
    </row>
    <row r="87" spans="2:30" x14ac:dyDescent="0.2">
      <c r="B87" s="39" t="s">
        <v>1</v>
      </c>
      <c r="C87" s="14" t="s">
        <v>136</v>
      </c>
      <c r="D87" s="40">
        <v>4</v>
      </c>
      <c r="E87" s="41">
        <v>1509.7777777777776</v>
      </c>
      <c r="F87" s="41">
        <v>1818.3888888888889</v>
      </c>
      <c r="G87" s="40">
        <v>1</v>
      </c>
      <c r="H87" s="30" t="str">
        <f t="shared" si="12"/>
        <v/>
      </c>
      <c r="I87" s="42">
        <f t="shared" si="13"/>
        <v>0.98953955921032744</v>
      </c>
      <c r="K87" s="39" t="s">
        <v>1</v>
      </c>
      <c r="L87" s="14" t="s">
        <v>136</v>
      </c>
      <c r="M87" s="14">
        <v>4</v>
      </c>
      <c r="N87" s="16">
        <v>1244.5</v>
      </c>
      <c r="O87" s="16">
        <v>451.84123317820388</v>
      </c>
      <c r="P87" s="30">
        <v>1</v>
      </c>
      <c r="Q87" s="30" t="str">
        <f t="shared" ref="Q87:Q100" si="16">IF(N87&gt;(VLOOKUP(P87,$L$269:$M$295,2,FALSE)*$Q$268),"Hit", "")</f>
        <v/>
      </c>
      <c r="R87" s="43">
        <f t="shared" si="14"/>
        <v>0.87333333333333329</v>
      </c>
      <c r="S87" s="28"/>
      <c r="T87" s="39" t="s">
        <v>1</v>
      </c>
      <c r="U87" s="14" t="s">
        <v>136</v>
      </c>
      <c r="V87" s="14">
        <v>4</v>
      </c>
      <c r="W87" s="14">
        <v>6099.5</v>
      </c>
      <c r="X87" s="16">
        <v>717.71338290434574</v>
      </c>
      <c r="Y87" s="30">
        <v>1</v>
      </c>
      <c r="Z87" s="30" t="str">
        <f t="shared" ref="Z87:Z100" si="17">IF(W87&gt;(VLOOKUP(Y87,$U$269:$V$295,2,FALSE)*$Z$268),"Hit", "")</f>
        <v/>
      </c>
      <c r="AA87" s="43">
        <f t="shared" si="15"/>
        <v>3.8739282311845029</v>
      </c>
      <c r="AB87" s="28"/>
      <c r="AC87" s="28"/>
      <c r="AD87" s="28"/>
    </row>
    <row r="88" spans="2:30" x14ac:dyDescent="0.2">
      <c r="B88" s="39" t="s">
        <v>1</v>
      </c>
      <c r="C88" s="14" t="s">
        <v>137</v>
      </c>
      <c r="D88" s="40">
        <v>5</v>
      </c>
      <c r="E88" s="41">
        <v>1349.5555555555554</v>
      </c>
      <c r="F88" s="41">
        <v>1988.833333333333</v>
      </c>
      <c r="G88" s="40">
        <v>1</v>
      </c>
      <c r="H88" s="30" t="str">
        <f t="shared" si="12"/>
        <v/>
      </c>
      <c r="I88" s="42">
        <f t="shared" si="13"/>
        <v>1.082292831877135</v>
      </c>
      <c r="K88" s="39" t="s">
        <v>1</v>
      </c>
      <c r="L88" s="14" t="s">
        <v>137</v>
      </c>
      <c r="M88" s="14">
        <v>5</v>
      </c>
      <c r="N88" s="16">
        <v>953.5</v>
      </c>
      <c r="O88" s="16">
        <v>62.932503525602726</v>
      </c>
      <c r="P88" s="30">
        <v>1</v>
      </c>
      <c r="Q88" s="30" t="str">
        <f t="shared" si="16"/>
        <v/>
      </c>
      <c r="R88" s="43">
        <f t="shared" si="14"/>
        <v>0.6691228070175439</v>
      </c>
      <c r="S88" s="28"/>
      <c r="T88" s="39" t="s">
        <v>1</v>
      </c>
      <c r="U88" s="14" t="s">
        <v>137</v>
      </c>
      <c r="V88" s="14">
        <v>5</v>
      </c>
      <c r="W88" s="14">
        <v>148597</v>
      </c>
      <c r="X88" s="16">
        <v>6894.2911165688383</v>
      </c>
      <c r="Y88" s="30">
        <v>1</v>
      </c>
      <c r="Z88" s="30" t="str">
        <f t="shared" si="17"/>
        <v/>
      </c>
      <c r="AA88" s="43">
        <f t="shared" si="15"/>
        <v>94.377262623054932</v>
      </c>
      <c r="AB88" s="28"/>
      <c r="AC88" s="28"/>
      <c r="AD88" s="28"/>
    </row>
    <row r="89" spans="2:30" x14ac:dyDescent="0.2">
      <c r="B89" s="39" t="s">
        <v>1</v>
      </c>
      <c r="C89" s="14" t="s">
        <v>138</v>
      </c>
      <c r="D89" s="40">
        <v>15</v>
      </c>
      <c r="E89" s="41">
        <v>1442.6666666666667</v>
      </c>
      <c r="F89" s="41">
        <v>2078.6666666666665</v>
      </c>
      <c r="G89" s="40">
        <v>1</v>
      </c>
      <c r="H89" s="30" t="str">
        <f t="shared" si="12"/>
        <v/>
      </c>
      <c r="I89" s="42">
        <f t="shared" si="13"/>
        <v>1.1311787647005471</v>
      </c>
      <c r="K89" s="39" t="s">
        <v>1</v>
      </c>
      <c r="L89" s="14" t="s">
        <v>138</v>
      </c>
      <c r="M89" s="14">
        <v>15</v>
      </c>
      <c r="N89" s="16">
        <v>1045</v>
      </c>
      <c r="O89" s="16">
        <v>172.5340546095176</v>
      </c>
      <c r="P89" s="30">
        <v>1</v>
      </c>
      <c r="Q89" s="30" t="str">
        <f t="shared" si="16"/>
        <v/>
      </c>
      <c r="R89" s="43">
        <f t="shared" si="14"/>
        <v>0.73333333333333328</v>
      </c>
      <c r="S89" s="28"/>
      <c r="T89" s="39" t="s">
        <v>1</v>
      </c>
      <c r="U89" s="14" t="s">
        <v>138</v>
      </c>
      <c r="V89" s="14">
        <v>15</v>
      </c>
      <c r="W89" s="14">
        <v>223842</v>
      </c>
      <c r="X89" s="16">
        <v>5812.4177413534208</v>
      </c>
      <c r="Y89" s="30">
        <v>1</v>
      </c>
      <c r="Z89" s="30" t="str">
        <f t="shared" si="17"/>
        <v>Hit</v>
      </c>
      <c r="AA89" s="43">
        <f t="shared" si="15"/>
        <v>142.16703715465226</v>
      </c>
      <c r="AB89" s="28"/>
      <c r="AC89" s="28"/>
      <c r="AD89" s="28"/>
    </row>
    <row r="90" spans="2:30" x14ac:dyDescent="0.2">
      <c r="B90" s="39" t="s">
        <v>1</v>
      </c>
      <c r="C90" s="14" t="s">
        <v>139</v>
      </c>
      <c r="D90" s="40">
        <v>13</v>
      </c>
      <c r="E90" s="41">
        <v>1360.2777777777778</v>
      </c>
      <c r="F90" s="41">
        <v>2042.2777777777776</v>
      </c>
      <c r="G90" s="40">
        <v>1</v>
      </c>
      <c r="H90" s="30" t="str">
        <f t="shared" si="12"/>
        <v/>
      </c>
      <c r="I90" s="42">
        <f t="shared" si="13"/>
        <v>1.1113764851709647</v>
      </c>
      <c r="K90" s="39" t="s">
        <v>1</v>
      </c>
      <c r="L90" s="14" t="s">
        <v>139</v>
      </c>
      <c r="M90" s="14">
        <v>13</v>
      </c>
      <c r="N90" s="16">
        <v>1237.5</v>
      </c>
      <c r="O90" s="16">
        <v>152.02795795510772</v>
      </c>
      <c r="P90" s="30">
        <v>1</v>
      </c>
      <c r="Q90" s="30" t="str">
        <f t="shared" si="16"/>
        <v/>
      </c>
      <c r="R90" s="43">
        <f t="shared" si="14"/>
        <v>0.86842105263157898</v>
      </c>
      <c r="S90" s="28"/>
      <c r="T90" s="39" t="s">
        <v>1</v>
      </c>
      <c r="U90" s="14" t="s">
        <v>139</v>
      </c>
      <c r="V90" s="14">
        <v>13</v>
      </c>
      <c r="W90" s="14">
        <v>5294</v>
      </c>
      <c r="X90" s="16">
        <v>883.88347648318438</v>
      </c>
      <c r="Y90" s="30">
        <v>1</v>
      </c>
      <c r="Z90" s="30" t="str">
        <f t="shared" si="17"/>
        <v/>
      </c>
      <c r="AA90" s="43">
        <f t="shared" si="15"/>
        <v>3.3623372499206097</v>
      </c>
      <c r="AB90" s="28"/>
      <c r="AC90" s="28"/>
      <c r="AD90" s="28"/>
    </row>
    <row r="91" spans="2:30" x14ac:dyDescent="0.2">
      <c r="B91" s="39" t="s">
        <v>1</v>
      </c>
      <c r="C91" s="14" t="s">
        <v>140</v>
      </c>
      <c r="D91" s="40">
        <v>7</v>
      </c>
      <c r="E91" s="41">
        <v>1322.8333333333333</v>
      </c>
      <c r="F91" s="41">
        <v>2024.3333333333333</v>
      </c>
      <c r="G91" s="40">
        <v>1</v>
      </c>
      <c r="H91" s="30" t="str">
        <f t="shared" si="12"/>
        <v/>
      </c>
      <c r="I91" s="42">
        <f t="shared" si="13"/>
        <v>1.1016113916014147</v>
      </c>
      <c r="K91" s="39" t="s">
        <v>1</v>
      </c>
      <c r="L91" s="14" t="s">
        <v>140</v>
      </c>
      <c r="M91" s="14">
        <v>7</v>
      </c>
      <c r="N91" s="16">
        <v>1072.5</v>
      </c>
      <c r="O91" s="16">
        <v>19.091883092036785</v>
      </c>
      <c r="P91" s="30">
        <v>1</v>
      </c>
      <c r="Q91" s="30" t="str">
        <f t="shared" si="16"/>
        <v/>
      </c>
      <c r="R91" s="43">
        <f t="shared" si="14"/>
        <v>0.75263157894736843</v>
      </c>
      <c r="S91" s="28"/>
      <c r="T91" s="39" t="s">
        <v>1</v>
      </c>
      <c r="U91" s="14" t="s">
        <v>140</v>
      </c>
      <c r="V91" s="14">
        <v>7</v>
      </c>
      <c r="W91" s="14">
        <v>152308</v>
      </c>
      <c r="X91" s="16">
        <v>22736.31144227225</v>
      </c>
      <c r="Y91" s="30">
        <v>1</v>
      </c>
      <c r="Z91" s="30" t="str">
        <f t="shared" si="17"/>
        <v/>
      </c>
      <c r="AA91" s="43">
        <f t="shared" si="15"/>
        <v>96.734201333756744</v>
      </c>
      <c r="AB91" s="28"/>
      <c r="AC91" s="28"/>
      <c r="AD91" s="28"/>
    </row>
    <row r="92" spans="2:30" x14ac:dyDescent="0.2">
      <c r="B92" s="39" t="s">
        <v>1</v>
      </c>
      <c r="C92" s="14" t="s">
        <v>141</v>
      </c>
      <c r="D92" s="40">
        <v>8</v>
      </c>
      <c r="E92" s="41">
        <v>1379.2222222222224</v>
      </c>
      <c r="F92" s="41">
        <v>2157.7222222222222</v>
      </c>
      <c r="G92" s="40">
        <v>1</v>
      </c>
      <c r="H92" s="30" t="str">
        <f t="shared" si="12"/>
        <v/>
      </c>
      <c r="I92" s="42">
        <f t="shared" si="13"/>
        <v>1.1741995948846631</v>
      </c>
      <c r="K92" s="39" t="s">
        <v>1</v>
      </c>
      <c r="L92" s="14" t="s">
        <v>141</v>
      </c>
      <c r="M92" s="14">
        <v>8</v>
      </c>
      <c r="N92" s="16">
        <v>777.5</v>
      </c>
      <c r="O92" s="16">
        <v>292.03510063004416</v>
      </c>
      <c r="P92" s="30">
        <v>1</v>
      </c>
      <c r="Q92" s="30" t="str">
        <f t="shared" si="16"/>
        <v/>
      </c>
      <c r="R92" s="43">
        <f t="shared" si="14"/>
        <v>0.54561403508771933</v>
      </c>
      <c r="S92" s="28"/>
      <c r="T92" s="39" t="s">
        <v>1</v>
      </c>
      <c r="U92" s="14" t="s">
        <v>141</v>
      </c>
      <c r="V92" s="14">
        <v>8</v>
      </c>
      <c r="W92" s="14">
        <v>882322</v>
      </c>
      <c r="X92" s="16">
        <v>71201.410224798223</v>
      </c>
      <c r="Y92" s="30">
        <v>1</v>
      </c>
      <c r="Z92" s="30" t="str">
        <f t="shared" si="17"/>
        <v>Hit</v>
      </c>
      <c r="AA92" s="43">
        <f t="shared" si="15"/>
        <v>560.38234360114325</v>
      </c>
      <c r="AB92" s="28"/>
      <c r="AC92" s="28"/>
      <c r="AD92" s="28"/>
    </row>
    <row r="93" spans="2:30" x14ac:dyDescent="0.2">
      <c r="B93" s="39" t="s">
        <v>1</v>
      </c>
      <c r="C93" s="14" t="s">
        <v>142</v>
      </c>
      <c r="D93" s="40">
        <v>17</v>
      </c>
      <c r="E93" s="41">
        <v>1418.6111111111111</v>
      </c>
      <c r="F93" s="41">
        <v>1917.8888888888889</v>
      </c>
      <c r="G93" s="40">
        <v>1</v>
      </c>
      <c r="H93" s="30" t="str">
        <f t="shared" si="12"/>
        <v/>
      </c>
      <c r="I93" s="42">
        <f t="shared" si="13"/>
        <v>1.0436859449164071</v>
      </c>
      <c r="K93" s="39" t="s">
        <v>1</v>
      </c>
      <c r="L93" s="14" t="s">
        <v>142</v>
      </c>
      <c r="M93" s="14">
        <v>17</v>
      </c>
      <c r="N93" s="16">
        <v>204</v>
      </c>
      <c r="O93" s="16">
        <v>288.49956672411139</v>
      </c>
      <c r="P93" s="30">
        <v>1</v>
      </c>
      <c r="Q93" s="30" t="str">
        <f t="shared" si="16"/>
        <v/>
      </c>
      <c r="R93" s="43">
        <f t="shared" si="14"/>
        <v>0.1431578947368421</v>
      </c>
      <c r="S93" s="28"/>
      <c r="T93" s="39" t="s">
        <v>1</v>
      </c>
      <c r="U93" s="14" t="s">
        <v>142</v>
      </c>
      <c r="V93" s="14">
        <v>17</v>
      </c>
      <c r="W93" s="14">
        <v>572974</v>
      </c>
      <c r="X93" s="16">
        <v>66507.63541128191</v>
      </c>
      <c r="Y93" s="30">
        <v>1</v>
      </c>
      <c r="Z93" s="30" t="str">
        <f t="shared" si="17"/>
        <v>Hit</v>
      </c>
      <c r="AA93" s="43">
        <f t="shared" si="15"/>
        <v>363.90854239441092</v>
      </c>
      <c r="AB93" s="28"/>
      <c r="AC93" s="28"/>
      <c r="AD93" s="28"/>
    </row>
    <row r="94" spans="2:30" x14ac:dyDescent="0.2">
      <c r="B94" s="39" t="s">
        <v>1</v>
      </c>
      <c r="C94" s="14" t="s">
        <v>143</v>
      </c>
      <c r="D94" s="40">
        <v>16</v>
      </c>
      <c r="E94" s="41">
        <v>1411.0555555555554</v>
      </c>
      <c r="F94" s="41">
        <v>2039.0555555555557</v>
      </c>
      <c r="G94" s="40">
        <v>1</v>
      </c>
      <c r="H94" s="30" t="str">
        <f t="shared" si="12"/>
        <v/>
      </c>
      <c r="I94" s="42">
        <f t="shared" si="13"/>
        <v>1.1096230008767423</v>
      </c>
      <c r="K94" s="39" t="s">
        <v>1</v>
      </c>
      <c r="L94" s="14" t="s">
        <v>143</v>
      </c>
      <c r="M94" s="14">
        <v>16</v>
      </c>
      <c r="N94" s="16">
        <v>811.5</v>
      </c>
      <c r="O94" s="16">
        <v>256.67976157071678</v>
      </c>
      <c r="P94" s="30">
        <v>1</v>
      </c>
      <c r="Q94" s="30" t="str">
        <f t="shared" si="16"/>
        <v/>
      </c>
      <c r="R94" s="43">
        <f t="shared" si="14"/>
        <v>0.56947368421052635</v>
      </c>
      <c r="S94" s="28"/>
      <c r="T94" s="39" t="s">
        <v>1</v>
      </c>
      <c r="U94" s="14" t="s">
        <v>143</v>
      </c>
      <c r="V94" s="14">
        <v>16</v>
      </c>
      <c r="W94" s="14">
        <v>30209.5</v>
      </c>
      <c r="X94" s="16">
        <v>5821.6101295088456</v>
      </c>
      <c r="Y94" s="30">
        <v>1</v>
      </c>
      <c r="Z94" s="30" t="str">
        <f t="shared" si="17"/>
        <v/>
      </c>
      <c r="AA94" s="43">
        <f t="shared" si="15"/>
        <v>19.186725944744364</v>
      </c>
      <c r="AB94" s="28"/>
      <c r="AC94" s="28"/>
      <c r="AD94" s="28"/>
    </row>
    <row r="95" spans="2:30" x14ac:dyDescent="0.2">
      <c r="B95" s="39" t="s">
        <v>1</v>
      </c>
      <c r="C95" s="14" t="s">
        <v>144</v>
      </c>
      <c r="D95" s="40">
        <v>37</v>
      </c>
      <c r="E95" s="41">
        <v>1377.1111111111113</v>
      </c>
      <c r="F95" s="41">
        <v>2127.7222222222222</v>
      </c>
      <c r="G95" s="40">
        <v>1</v>
      </c>
      <c r="H95" s="30" t="str">
        <f t="shared" si="12"/>
        <v/>
      </c>
      <c r="I95" s="42">
        <f t="shared" si="13"/>
        <v>1.1578740514556942</v>
      </c>
      <c r="K95" s="39" t="s">
        <v>1</v>
      </c>
      <c r="L95" s="14" t="s">
        <v>144</v>
      </c>
      <c r="M95" s="14">
        <v>37</v>
      </c>
      <c r="N95" s="16">
        <v>767</v>
      </c>
      <c r="O95" s="16">
        <v>96.166522241370458</v>
      </c>
      <c r="P95" s="30">
        <v>1</v>
      </c>
      <c r="Q95" s="30" t="str">
        <f t="shared" si="16"/>
        <v/>
      </c>
      <c r="R95" s="43">
        <f t="shared" si="14"/>
        <v>0.53824561403508775</v>
      </c>
      <c r="S95" s="28"/>
      <c r="T95" s="39" t="s">
        <v>1</v>
      </c>
      <c r="U95" s="14" t="s">
        <v>144</v>
      </c>
      <c r="V95" s="14">
        <v>37</v>
      </c>
      <c r="W95" s="14">
        <v>1684</v>
      </c>
      <c r="X95" s="16">
        <v>524.67323164041829</v>
      </c>
      <c r="Y95" s="30">
        <v>1</v>
      </c>
      <c r="Z95" s="30" t="str">
        <f t="shared" si="17"/>
        <v/>
      </c>
      <c r="AA95" s="43">
        <f t="shared" si="15"/>
        <v>1.0695458875833599</v>
      </c>
      <c r="AB95" s="28"/>
      <c r="AC95" s="28"/>
      <c r="AD95" s="28"/>
    </row>
    <row r="96" spans="2:30" x14ac:dyDescent="0.2">
      <c r="B96" s="39" t="s">
        <v>1</v>
      </c>
      <c r="C96" s="14" t="s">
        <v>145</v>
      </c>
      <c r="D96" s="40">
        <v>187</v>
      </c>
      <c r="E96" s="41">
        <v>1358.5000000000002</v>
      </c>
      <c r="F96" s="41">
        <v>2119.0555555555557</v>
      </c>
      <c r="G96" s="40">
        <v>1</v>
      </c>
      <c r="H96" s="30" t="str">
        <f t="shared" si="12"/>
        <v/>
      </c>
      <c r="I96" s="42">
        <f t="shared" si="13"/>
        <v>1.1531577833539923</v>
      </c>
      <c r="K96" s="39" t="s">
        <v>1</v>
      </c>
      <c r="L96" s="14" t="s">
        <v>145</v>
      </c>
      <c r="M96" s="14">
        <v>187</v>
      </c>
      <c r="N96" s="16">
        <v>1010.5</v>
      </c>
      <c r="O96" s="16">
        <v>103.94469683442249</v>
      </c>
      <c r="P96" s="30">
        <v>1</v>
      </c>
      <c r="Q96" s="30" t="str">
        <f t="shared" si="16"/>
        <v/>
      </c>
      <c r="R96" s="43">
        <f t="shared" si="14"/>
        <v>0.70912280701754382</v>
      </c>
      <c r="S96" s="28"/>
      <c r="T96" s="39" t="s">
        <v>1</v>
      </c>
      <c r="U96" s="14" t="s">
        <v>145</v>
      </c>
      <c r="V96" s="14">
        <v>187</v>
      </c>
      <c r="W96" s="14">
        <v>538389.5</v>
      </c>
      <c r="X96" s="16">
        <v>8258.3000974776878</v>
      </c>
      <c r="Y96" s="30">
        <v>1</v>
      </c>
      <c r="Z96" s="30" t="str">
        <f t="shared" si="17"/>
        <v>Hit</v>
      </c>
      <c r="AA96" s="43">
        <f t="shared" si="15"/>
        <v>341.94315655763734</v>
      </c>
      <c r="AB96" s="28"/>
      <c r="AC96" s="28"/>
      <c r="AD96" s="28"/>
    </row>
    <row r="97" spans="2:30" x14ac:dyDescent="0.2">
      <c r="B97" s="39" t="s">
        <v>1</v>
      </c>
      <c r="C97" s="14" t="s">
        <v>146</v>
      </c>
      <c r="D97" s="40">
        <v>186</v>
      </c>
      <c r="E97" s="41">
        <v>1399</v>
      </c>
      <c r="F97" s="41">
        <v>2099.8888888888891</v>
      </c>
      <c r="G97" s="40">
        <v>1</v>
      </c>
      <c r="H97" s="30" t="str">
        <f t="shared" si="12"/>
        <v/>
      </c>
      <c r="I97" s="42">
        <f t="shared" si="13"/>
        <v>1.1427275750521513</v>
      </c>
      <c r="K97" s="39" t="s">
        <v>1</v>
      </c>
      <c r="L97" s="14" t="s">
        <v>146</v>
      </c>
      <c r="M97" s="14">
        <v>186</v>
      </c>
      <c r="N97" s="16">
        <v>1052</v>
      </c>
      <c r="O97" s="16">
        <v>291.3279938488576</v>
      </c>
      <c r="P97" s="30">
        <v>1</v>
      </c>
      <c r="Q97" s="30" t="str">
        <f t="shared" si="16"/>
        <v/>
      </c>
      <c r="R97" s="43">
        <f t="shared" si="14"/>
        <v>0.7382456140350877</v>
      </c>
      <c r="S97" s="28"/>
      <c r="T97" s="39" t="s">
        <v>1</v>
      </c>
      <c r="U97" s="14" t="s">
        <v>146</v>
      </c>
      <c r="V97" s="14">
        <v>186</v>
      </c>
      <c r="W97" s="14">
        <v>184024.5</v>
      </c>
      <c r="X97" s="16">
        <v>93245.464128288833</v>
      </c>
      <c r="Y97" s="30">
        <v>1</v>
      </c>
      <c r="Z97" s="30" t="str">
        <f t="shared" si="17"/>
        <v>Hit</v>
      </c>
      <c r="AA97" s="43">
        <f t="shared" si="15"/>
        <v>116.87805652588123</v>
      </c>
      <c r="AB97" s="28"/>
      <c r="AC97" s="28"/>
      <c r="AD97" s="28"/>
    </row>
    <row r="98" spans="2:30" x14ac:dyDescent="0.2">
      <c r="B98" s="39" t="s">
        <v>1</v>
      </c>
      <c r="C98" s="14" t="s">
        <v>147</v>
      </c>
      <c r="D98" s="40">
        <v>229</v>
      </c>
      <c r="E98" s="41">
        <v>1467.3333333333333</v>
      </c>
      <c r="F98" s="41">
        <v>1814.2777777777776</v>
      </c>
      <c r="G98" s="40">
        <v>1</v>
      </c>
      <c r="H98" s="30" t="str">
        <f t="shared" si="12"/>
        <v/>
      </c>
      <c r="I98" s="42">
        <f t="shared" si="13"/>
        <v>0.987302355110802</v>
      </c>
      <c r="K98" s="39" t="s">
        <v>1</v>
      </c>
      <c r="L98" s="14" t="s">
        <v>147</v>
      </c>
      <c r="M98" s="14">
        <v>229</v>
      </c>
      <c r="N98" s="16">
        <v>911</v>
      </c>
      <c r="O98" s="16">
        <v>32.526911934581186</v>
      </c>
      <c r="P98" s="30">
        <v>1</v>
      </c>
      <c r="Q98" s="30" t="str">
        <f t="shared" si="16"/>
        <v/>
      </c>
      <c r="R98" s="43">
        <f t="shared" si="14"/>
        <v>0.63929824561403503</v>
      </c>
      <c r="S98" s="28"/>
      <c r="T98" s="39" t="s">
        <v>1</v>
      </c>
      <c r="U98" s="14" t="s">
        <v>147</v>
      </c>
      <c r="V98" s="14">
        <v>229</v>
      </c>
      <c r="W98" s="14">
        <v>18044</v>
      </c>
      <c r="X98" s="16">
        <v>7704.6354878086222</v>
      </c>
      <c r="Y98" s="30">
        <v>1</v>
      </c>
      <c r="Z98" s="30" t="str">
        <f t="shared" si="17"/>
        <v/>
      </c>
      <c r="AA98" s="43">
        <f t="shared" si="15"/>
        <v>11.460146078120038</v>
      </c>
      <c r="AB98" s="28"/>
      <c r="AC98" s="28"/>
      <c r="AD98" s="28"/>
    </row>
    <row r="99" spans="2:30" x14ac:dyDescent="0.2">
      <c r="B99" s="39" t="s">
        <v>1</v>
      </c>
      <c r="C99" s="14" t="s">
        <v>148</v>
      </c>
      <c r="D99" s="40">
        <v>43</v>
      </c>
      <c r="E99" s="41">
        <v>1443.0555555555557</v>
      </c>
      <c r="F99" s="41">
        <v>1896.6666666666667</v>
      </c>
      <c r="G99" s="40">
        <v>1</v>
      </c>
      <c r="H99" s="30" t="str">
        <f t="shared" si="12"/>
        <v/>
      </c>
      <c r="I99" s="42">
        <f t="shared" si="13"/>
        <v>1.0321371345648034</v>
      </c>
      <c r="K99" s="39" t="s">
        <v>1</v>
      </c>
      <c r="L99" s="14" t="s">
        <v>148</v>
      </c>
      <c r="M99" s="14">
        <v>43</v>
      </c>
      <c r="N99" s="16">
        <v>370.5</v>
      </c>
      <c r="O99" s="16">
        <v>115.25840533340725</v>
      </c>
      <c r="P99" s="30">
        <v>1</v>
      </c>
      <c r="Q99" s="30" t="str">
        <f t="shared" si="16"/>
        <v/>
      </c>
      <c r="R99" s="43">
        <f t="shared" si="14"/>
        <v>0.26</v>
      </c>
      <c r="S99" s="28"/>
      <c r="T99" s="39" t="s">
        <v>1</v>
      </c>
      <c r="U99" s="14" t="s">
        <v>148</v>
      </c>
      <c r="V99" s="14">
        <v>43</v>
      </c>
      <c r="W99" s="14">
        <v>99413.5</v>
      </c>
      <c r="X99" s="16">
        <v>3867.1669863092284</v>
      </c>
      <c r="Y99" s="30">
        <v>1</v>
      </c>
      <c r="Z99" s="30" t="str">
        <f t="shared" si="17"/>
        <v/>
      </c>
      <c r="AA99" s="43">
        <f t="shared" si="15"/>
        <v>63.139726897427757</v>
      </c>
      <c r="AB99" s="28"/>
      <c r="AC99" s="28"/>
      <c r="AD99" s="28"/>
    </row>
    <row r="100" spans="2:30" x14ac:dyDescent="0.2">
      <c r="B100" s="39" t="s">
        <v>1</v>
      </c>
      <c r="C100" s="14" t="s">
        <v>10</v>
      </c>
      <c r="D100" s="40">
        <v>34</v>
      </c>
      <c r="E100" s="41">
        <v>1380.3333333333333</v>
      </c>
      <c r="F100" s="41">
        <v>2016.2777777777776</v>
      </c>
      <c r="G100" s="40">
        <v>1</v>
      </c>
      <c r="H100" s="30" t="str">
        <f t="shared" si="12"/>
        <v/>
      </c>
      <c r="I100" s="42">
        <f t="shared" si="13"/>
        <v>1.0972276808658583</v>
      </c>
      <c r="K100" s="39" t="s">
        <v>1</v>
      </c>
      <c r="L100" s="14" t="s">
        <v>10</v>
      </c>
      <c r="M100" s="14">
        <v>34</v>
      </c>
      <c r="N100" s="16">
        <v>1453</v>
      </c>
      <c r="O100" s="16">
        <v>210.71782079359116</v>
      </c>
      <c r="P100" s="30">
        <v>1</v>
      </c>
      <c r="Q100" s="30" t="str">
        <f t="shared" si="16"/>
        <v/>
      </c>
      <c r="R100" s="43">
        <f t="shared" si="14"/>
        <v>1.0196491228070175</v>
      </c>
      <c r="S100" s="28"/>
      <c r="T100" s="39" t="s">
        <v>1</v>
      </c>
      <c r="U100" s="14" t="s">
        <v>10</v>
      </c>
      <c r="V100" s="14">
        <v>34</v>
      </c>
      <c r="W100" s="14">
        <v>1949</v>
      </c>
      <c r="X100" s="16">
        <v>1245.9221484506968</v>
      </c>
      <c r="Y100" s="30">
        <v>1</v>
      </c>
      <c r="Z100" s="30" t="str">
        <f t="shared" si="17"/>
        <v/>
      </c>
      <c r="AA100" s="43">
        <f t="shared" si="15"/>
        <v>1.2378532867577008</v>
      </c>
      <c r="AB100" s="28"/>
      <c r="AC100" s="28"/>
      <c r="AD100" s="28"/>
    </row>
    <row r="101" spans="2:30" x14ac:dyDescent="0.2">
      <c r="B101" s="39" t="s">
        <v>149</v>
      </c>
      <c r="C101" s="14" t="s">
        <v>150</v>
      </c>
      <c r="D101" s="40">
        <v>1028</v>
      </c>
      <c r="E101" s="41">
        <v>1534.6666666666667</v>
      </c>
      <c r="F101" s="41">
        <v>1842</v>
      </c>
      <c r="G101" s="40">
        <v>0</v>
      </c>
      <c r="H101" s="30" t="str">
        <f t="shared" si="12"/>
        <v/>
      </c>
      <c r="I101" s="42">
        <f t="shared" si="13"/>
        <v>1.0356098241747489</v>
      </c>
      <c r="K101" s="39" t="s">
        <v>149</v>
      </c>
      <c r="L101" s="14" t="s">
        <v>150</v>
      </c>
      <c r="M101" s="14">
        <v>1028</v>
      </c>
      <c r="N101" s="16">
        <v>1578.5</v>
      </c>
      <c r="O101" s="16">
        <v>405.17218561989171</v>
      </c>
      <c r="P101" s="30">
        <v>0</v>
      </c>
      <c r="Q101" s="30"/>
      <c r="R101" s="43" t="e">
        <f t="shared" si="14"/>
        <v>#N/A</v>
      </c>
      <c r="S101" s="28"/>
      <c r="T101" s="39" t="s">
        <v>149</v>
      </c>
      <c r="U101" s="14" t="s">
        <v>150</v>
      </c>
      <c r="V101" s="14">
        <v>1028</v>
      </c>
      <c r="W101" s="14">
        <v>1728.5</v>
      </c>
      <c r="X101" s="16">
        <v>132.22896808188437</v>
      </c>
      <c r="Y101" s="30">
        <v>0</v>
      </c>
      <c r="Z101" s="30"/>
      <c r="AA101" s="43" t="e">
        <f t="shared" si="15"/>
        <v>#N/A</v>
      </c>
      <c r="AB101" s="28"/>
      <c r="AC101" s="28"/>
      <c r="AD101" s="28"/>
    </row>
    <row r="102" spans="2:30" x14ac:dyDescent="0.2">
      <c r="B102" s="39" t="s">
        <v>1</v>
      </c>
      <c r="C102" s="14" t="s">
        <v>151</v>
      </c>
      <c r="D102" s="40">
        <v>135</v>
      </c>
      <c r="E102" s="41">
        <v>1448.6666666666667</v>
      </c>
      <c r="F102" s="41">
        <v>2084.3888888888887</v>
      </c>
      <c r="G102" s="40">
        <v>1</v>
      </c>
      <c r="H102" s="30" t="str">
        <f t="shared" si="12"/>
        <v/>
      </c>
      <c r="I102" s="42">
        <f t="shared" si="13"/>
        <v>1.1342927109471836</v>
      </c>
      <c r="K102" s="39" t="s">
        <v>1</v>
      </c>
      <c r="L102" s="14" t="s">
        <v>151</v>
      </c>
      <c r="M102" s="14">
        <v>135</v>
      </c>
      <c r="N102" s="16">
        <v>1728</v>
      </c>
      <c r="O102" s="16">
        <v>4.2426406871192848</v>
      </c>
      <c r="P102" s="30">
        <v>1</v>
      </c>
      <c r="Q102" s="30" t="str">
        <f>IF(N102&gt;(VLOOKUP(P102,$L$269:$M$295,2,FALSE)*$Q$268),"Hit", "")</f>
        <v/>
      </c>
      <c r="R102" s="43">
        <f t="shared" si="14"/>
        <v>1.2126315789473685</v>
      </c>
      <c r="S102" s="28"/>
      <c r="T102" s="39" t="s">
        <v>1</v>
      </c>
      <c r="U102" s="14" t="s">
        <v>151</v>
      </c>
      <c r="V102" s="14">
        <v>135</v>
      </c>
      <c r="W102" s="14">
        <v>1459095</v>
      </c>
      <c r="X102" s="16">
        <v>14563.571265318133</v>
      </c>
      <c r="Y102" s="30">
        <v>1</v>
      </c>
      <c r="Z102" s="30" t="str">
        <f>IF(W102&gt;(VLOOKUP(Y102,$U$269:$V$295,2,FALSE)*$Z$268),"Hit", "")</f>
        <v>Hit</v>
      </c>
      <c r="AA102" s="43">
        <f t="shared" si="15"/>
        <v>926.70371546522711</v>
      </c>
      <c r="AB102" s="28"/>
      <c r="AC102" s="28"/>
      <c r="AD102" s="28"/>
    </row>
    <row r="103" spans="2:30" x14ac:dyDescent="0.2">
      <c r="B103" s="39" t="s">
        <v>1</v>
      </c>
      <c r="C103" s="14" t="s">
        <v>152</v>
      </c>
      <c r="D103" s="40">
        <v>35</v>
      </c>
      <c r="E103" s="41">
        <v>1407.8888888888887</v>
      </c>
      <c r="F103" s="41">
        <v>2109.2777777777778</v>
      </c>
      <c r="G103" s="40">
        <v>1</v>
      </c>
      <c r="H103" s="30" t="str">
        <f t="shared" si="12"/>
        <v/>
      </c>
      <c r="I103" s="42">
        <f t="shared" si="13"/>
        <v>1.1478368654956617</v>
      </c>
      <c r="K103" s="39" t="s">
        <v>1</v>
      </c>
      <c r="L103" s="14" t="s">
        <v>152</v>
      </c>
      <c r="M103" s="14">
        <v>35</v>
      </c>
      <c r="N103" s="16">
        <v>937.5</v>
      </c>
      <c r="O103" s="16">
        <v>40.305086527633208</v>
      </c>
      <c r="P103" s="30">
        <v>1</v>
      </c>
      <c r="Q103" s="30" t="str">
        <f>IF(N103&gt;(VLOOKUP(P103,$L$269:$M$295,2,FALSE)*$Q$268),"Hit", "")</f>
        <v/>
      </c>
      <c r="R103" s="43">
        <f t="shared" si="14"/>
        <v>0.65789473684210531</v>
      </c>
      <c r="S103" s="28"/>
      <c r="T103" s="39" t="s">
        <v>1</v>
      </c>
      <c r="U103" s="14" t="s">
        <v>152</v>
      </c>
      <c r="V103" s="14">
        <v>35</v>
      </c>
      <c r="W103" s="14">
        <v>87951.5</v>
      </c>
      <c r="X103" s="16">
        <v>6824.2875452313701</v>
      </c>
      <c r="Y103" s="30">
        <v>1</v>
      </c>
      <c r="Z103" s="30" t="str">
        <f>IF(W103&gt;(VLOOKUP(Y103,$U$269:$V$295,2,FALSE)*$Z$268),"Hit", "")</f>
        <v/>
      </c>
      <c r="AA103" s="43">
        <f t="shared" si="15"/>
        <v>55.859955541441728</v>
      </c>
      <c r="AB103" s="28"/>
      <c r="AC103" s="28"/>
      <c r="AD103" s="28"/>
    </row>
    <row r="104" spans="2:30" x14ac:dyDescent="0.2">
      <c r="B104" s="39" t="s">
        <v>1</v>
      </c>
      <c r="C104" s="14" t="s">
        <v>153</v>
      </c>
      <c r="D104" s="40">
        <v>45</v>
      </c>
      <c r="E104" s="41">
        <v>1461</v>
      </c>
      <c r="F104" s="41">
        <v>1912.7777777777776</v>
      </c>
      <c r="G104" s="40">
        <v>1</v>
      </c>
      <c r="H104" s="30" t="str">
        <f t="shared" si="12"/>
        <v/>
      </c>
      <c r="I104" s="42">
        <f t="shared" si="13"/>
        <v>1.040904556035916</v>
      </c>
      <c r="K104" s="39" t="s">
        <v>1</v>
      </c>
      <c r="L104" s="14" t="s">
        <v>153</v>
      </c>
      <c r="M104" s="14">
        <v>45</v>
      </c>
      <c r="N104" s="16">
        <v>1074</v>
      </c>
      <c r="O104" s="16">
        <v>968.73629022557009</v>
      </c>
      <c r="P104" s="30">
        <v>1</v>
      </c>
      <c r="Q104" s="30" t="str">
        <f>IF(N104&gt;(VLOOKUP(P104,$L$269:$M$295,2,FALSE)*$Q$268),"Hit", "")</f>
        <v/>
      </c>
      <c r="R104" s="43">
        <f t="shared" si="14"/>
        <v>0.75368421052631573</v>
      </c>
      <c r="S104" s="28"/>
      <c r="T104" s="39" t="s">
        <v>1</v>
      </c>
      <c r="U104" s="14" t="s">
        <v>153</v>
      </c>
      <c r="V104" s="14">
        <v>45</v>
      </c>
      <c r="W104" s="14">
        <v>2036</v>
      </c>
      <c r="X104" s="16">
        <v>1624.9313831666861</v>
      </c>
      <c r="Y104" s="30">
        <v>1</v>
      </c>
      <c r="Z104" s="30" t="str">
        <f>IF(W104&gt;(VLOOKUP(Y104,$U$269:$V$295,2,FALSE)*$Z$268),"Hit", "")</f>
        <v/>
      </c>
      <c r="AA104" s="43">
        <f t="shared" si="15"/>
        <v>1.2931089234677675</v>
      </c>
      <c r="AB104" s="28"/>
      <c r="AC104" s="28"/>
      <c r="AD104" s="28"/>
    </row>
    <row r="105" spans="2:30" x14ac:dyDescent="0.2">
      <c r="B105" s="39" t="s">
        <v>134</v>
      </c>
      <c r="C105" s="14" t="s">
        <v>154</v>
      </c>
      <c r="D105" s="40">
        <v>260</v>
      </c>
      <c r="E105" s="41">
        <v>1372.3333333333333</v>
      </c>
      <c r="F105" s="41">
        <v>1902.7777777777776</v>
      </c>
      <c r="G105" s="40">
        <v>0</v>
      </c>
      <c r="H105" s="30" t="str">
        <f t="shared" si="12"/>
        <v/>
      </c>
      <c r="I105" s="42">
        <f t="shared" si="13"/>
        <v>1.0697803256721301</v>
      </c>
      <c r="K105" s="39" t="s">
        <v>134</v>
      </c>
      <c r="L105" s="14" t="s">
        <v>154</v>
      </c>
      <c r="M105" s="14">
        <v>260</v>
      </c>
      <c r="N105" s="16">
        <v>836.5</v>
      </c>
      <c r="O105" s="16">
        <v>0.70710678118654757</v>
      </c>
      <c r="P105" s="46">
        <v>0</v>
      </c>
      <c r="Q105" s="30"/>
      <c r="R105" s="43" t="e">
        <f t="shared" si="14"/>
        <v>#N/A</v>
      </c>
      <c r="S105" s="28"/>
      <c r="T105" s="39" t="s">
        <v>134</v>
      </c>
      <c r="U105" s="14" t="s">
        <v>154</v>
      </c>
      <c r="V105" s="14">
        <v>260</v>
      </c>
      <c r="W105" s="14">
        <v>1897</v>
      </c>
      <c r="X105" s="16">
        <v>1600.8897526063436</v>
      </c>
      <c r="Y105" s="46">
        <v>0</v>
      </c>
      <c r="Z105" s="30"/>
      <c r="AA105" s="43" t="e">
        <f t="shared" si="15"/>
        <v>#N/A</v>
      </c>
      <c r="AB105" s="28"/>
      <c r="AC105" s="28"/>
      <c r="AD105" s="28"/>
    </row>
    <row r="106" spans="2:30" x14ac:dyDescent="0.2">
      <c r="B106" s="39" t="s">
        <v>1</v>
      </c>
      <c r="C106" s="14" t="s">
        <v>11</v>
      </c>
      <c r="D106" s="40">
        <v>32</v>
      </c>
      <c r="E106" s="41">
        <v>1367.0555555555557</v>
      </c>
      <c r="F106" s="41">
        <v>2001.3333333333337</v>
      </c>
      <c r="G106" s="40">
        <v>1</v>
      </c>
      <c r="H106" s="30" t="str">
        <f t="shared" si="12"/>
        <v/>
      </c>
      <c r="I106" s="42">
        <f t="shared" si="13"/>
        <v>1.0890951416392056</v>
      </c>
      <c r="K106" s="39" t="s">
        <v>1</v>
      </c>
      <c r="L106" s="14" t="s">
        <v>11</v>
      </c>
      <c r="M106" s="14">
        <v>32</v>
      </c>
      <c r="N106" s="16">
        <v>1133</v>
      </c>
      <c r="O106" s="16">
        <v>89.095454429504983</v>
      </c>
      <c r="P106" s="30">
        <v>1</v>
      </c>
      <c r="Q106" s="30" t="str">
        <f>IF(N106&gt;(VLOOKUP(P106,$L$269:$M$295,2,FALSE)*$Q$268),"Hit", "")</f>
        <v/>
      </c>
      <c r="R106" s="43">
        <f t="shared" si="14"/>
        <v>0.79508771929824562</v>
      </c>
      <c r="S106" s="28"/>
      <c r="T106" s="39" t="s">
        <v>1</v>
      </c>
      <c r="U106" s="14" t="s">
        <v>11</v>
      </c>
      <c r="V106" s="14">
        <v>32</v>
      </c>
      <c r="W106" s="14">
        <v>1178</v>
      </c>
      <c r="X106" s="16">
        <v>21.213203435596427</v>
      </c>
      <c r="Y106" s="30">
        <v>1</v>
      </c>
      <c r="Z106" s="30" t="str">
        <f>IF(W106&gt;(VLOOKUP(Y106,$U$269:$V$295,2,FALSE)*$Z$268),"Hit", "")</f>
        <v/>
      </c>
      <c r="AA106" s="43">
        <f t="shared" si="15"/>
        <v>0.74817402349952367</v>
      </c>
      <c r="AB106" s="28"/>
      <c r="AC106" s="28"/>
      <c r="AD106" s="28"/>
    </row>
    <row r="107" spans="2:30" x14ac:dyDescent="0.2">
      <c r="B107" s="39" t="s">
        <v>1</v>
      </c>
      <c r="C107" s="14" t="s">
        <v>155</v>
      </c>
      <c r="D107" s="40">
        <v>33</v>
      </c>
      <c r="E107" s="41">
        <v>1401.6666666666667</v>
      </c>
      <c r="F107" s="41">
        <v>2277.2777777777778</v>
      </c>
      <c r="G107" s="40">
        <v>1</v>
      </c>
      <c r="H107" s="30" t="str">
        <f t="shared" si="12"/>
        <v/>
      </c>
      <c r="I107" s="42">
        <f t="shared" si="13"/>
        <v>1.2392599086978868</v>
      </c>
      <c r="K107" s="39" t="s">
        <v>1</v>
      </c>
      <c r="L107" s="14" t="s">
        <v>155</v>
      </c>
      <c r="M107" s="14">
        <v>33</v>
      </c>
      <c r="N107" s="16">
        <v>967</v>
      </c>
      <c r="O107" s="16">
        <v>52.32590180780452</v>
      </c>
      <c r="P107" s="30">
        <v>1</v>
      </c>
      <c r="Q107" s="30" t="str">
        <f>IF(N107&gt;(VLOOKUP(P107,$L$269:$M$295,2,FALSE)*$Q$268),"Hit", "")</f>
        <v/>
      </c>
      <c r="R107" s="43">
        <f t="shared" si="14"/>
        <v>0.6785964912280702</v>
      </c>
      <c r="S107" s="28"/>
      <c r="T107" s="39" t="s">
        <v>1</v>
      </c>
      <c r="U107" s="14" t="s">
        <v>155</v>
      </c>
      <c r="V107" s="14">
        <v>33</v>
      </c>
      <c r="W107" s="14">
        <v>83948</v>
      </c>
      <c r="X107" s="16">
        <v>9859.8969568652192</v>
      </c>
      <c r="Y107" s="30">
        <v>1</v>
      </c>
      <c r="Z107" s="30" t="str">
        <f>IF(W107&gt;(VLOOKUP(Y107,$U$269:$V$295,2,FALSE)*$Z$268),"Hit", "")</f>
        <v/>
      </c>
      <c r="AA107" s="43">
        <f t="shared" si="15"/>
        <v>53.317243569387109</v>
      </c>
      <c r="AB107" s="28"/>
      <c r="AC107" s="28"/>
      <c r="AD107" s="28"/>
    </row>
    <row r="108" spans="2:30" x14ac:dyDescent="0.2">
      <c r="B108" s="39" t="s">
        <v>1</v>
      </c>
      <c r="C108" s="14" t="s">
        <v>156</v>
      </c>
      <c r="D108" s="40">
        <v>44</v>
      </c>
      <c r="E108" s="41">
        <v>1395.6111111111111</v>
      </c>
      <c r="F108" s="41">
        <v>1896.5555555555557</v>
      </c>
      <c r="G108" s="40">
        <v>1</v>
      </c>
      <c r="H108" s="30" t="str">
        <f t="shared" si="12"/>
        <v/>
      </c>
      <c r="I108" s="42">
        <f t="shared" si="13"/>
        <v>1.0320766695891406</v>
      </c>
      <c r="K108" s="39" t="s">
        <v>1</v>
      </c>
      <c r="L108" s="14" t="s">
        <v>156</v>
      </c>
      <c r="M108" s="14">
        <v>44</v>
      </c>
      <c r="N108" s="16">
        <v>841.5</v>
      </c>
      <c r="O108" s="16">
        <v>23.334523779156068</v>
      </c>
      <c r="P108" s="30">
        <v>1</v>
      </c>
      <c r="Q108" s="30" t="str">
        <f>IF(N108&gt;(VLOOKUP(P108,$L$269:$M$295,2,FALSE)*$Q$268),"Hit", "")</f>
        <v/>
      </c>
      <c r="R108" s="43">
        <f t="shared" si="14"/>
        <v>0.59052631578947368</v>
      </c>
      <c r="S108" s="28"/>
      <c r="T108" s="39" t="s">
        <v>1</v>
      </c>
      <c r="U108" s="14" t="s">
        <v>156</v>
      </c>
      <c r="V108" s="14">
        <v>44</v>
      </c>
      <c r="W108" s="14">
        <v>1957</v>
      </c>
      <c r="X108" s="16">
        <v>326.68333290818498</v>
      </c>
      <c r="Y108" s="30">
        <v>1</v>
      </c>
      <c r="Z108" s="30" t="str">
        <f>IF(W108&gt;(VLOOKUP(Y108,$U$269:$V$295,2,FALSE)*$Z$268),"Hit", "")</f>
        <v/>
      </c>
      <c r="AA108" s="43">
        <f t="shared" si="15"/>
        <v>1.2429342648459829</v>
      </c>
      <c r="AB108" s="28"/>
      <c r="AC108" s="28"/>
      <c r="AD108" s="28"/>
    </row>
    <row r="109" spans="2:30" x14ac:dyDescent="0.2">
      <c r="B109" s="39" t="s">
        <v>134</v>
      </c>
      <c r="C109" s="14" t="s">
        <v>157</v>
      </c>
      <c r="D109" s="40">
        <v>259</v>
      </c>
      <c r="E109" s="41">
        <v>1473.4444444444443</v>
      </c>
      <c r="F109" s="41">
        <v>1757.1666666666667</v>
      </c>
      <c r="G109" s="40">
        <v>0</v>
      </c>
      <c r="H109" s="30" t="str">
        <f t="shared" si="12"/>
        <v/>
      </c>
      <c r="I109" s="42">
        <f t="shared" si="13"/>
        <v>0.98791480060390691</v>
      </c>
      <c r="K109" s="39" t="s">
        <v>134</v>
      </c>
      <c r="L109" s="14" t="s">
        <v>157</v>
      </c>
      <c r="M109" s="14">
        <v>259</v>
      </c>
      <c r="N109" s="16">
        <v>862.5</v>
      </c>
      <c r="O109" s="16">
        <v>562.14989104330527</v>
      </c>
      <c r="P109" s="46">
        <v>0</v>
      </c>
      <c r="Q109" s="30"/>
      <c r="R109" s="43" t="e">
        <f t="shared" si="14"/>
        <v>#N/A</v>
      </c>
      <c r="S109" s="28"/>
      <c r="T109" s="39" t="s">
        <v>134</v>
      </c>
      <c r="U109" s="14" t="s">
        <v>157</v>
      </c>
      <c r="V109" s="14">
        <v>259</v>
      </c>
      <c r="W109" s="14">
        <v>195</v>
      </c>
      <c r="X109" s="16">
        <v>275.77164466275354</v>
      </c>
      <c r="Y109" s="46">
        <v>0</v>
      </c>
      <c r="Z109" s="30"/>
      <c r="AA109" s="43" t="e">
        <f t="shared" si="15"/>
        <v>#N/A</v>
      </c>
      <c r="AB109" s="28"/>
      <c r="AC109" s="28"/>
      <c r="AD109" s="28"/>
    </row>
    <row r="110" spans="2:30" x14ac:dyDescent="0.2">
      <c r="B110" s="39" t="s">
        <v>1</v>
      </c>
      <c r="C110" s="14" t="s">
        <v>158</v>
      </c>
      <c r="D110" s="40">
        <v>164</v>
      </c>
      <c r="E110" s="41">
        <v>1377.2222222222224</v>
      </c>
      <c r="F110" s="41">
        <v>1935.8333333333333</v>
      </c>
      <c r="G110" s="40">
        <v>1</v>
      </c>
      <c r="H110" s="30" t="str">
        <f t="shared" si="12"/>
        <v/>
      </c>
      <c r="I110" s="42">
        <f t="shared" si="13"/>
        <v>1.053451038485957</v>
      </c>
      <c r="K110" s="39" t="s">
        <v>1</v>
      </c>
      <c r="L110" s="14" t="s">
        <v>158</v>
      </c>
      <c r="M110" s="14">
        <v>164</v>
      </c>
      <c r="N110" s="16">
        <v>907.5</v>
      </c>
      <c r="O110" s="16">
        <v>122.32947314527271</v>
      </c>
      <c r="P110" s="30">
        <v>1</v>
      </c>
      <c r="Q110" s="30" t="str">
        <f>IF(N110&gt;(VLOOKUP(P110,$L$269:$M$295,2,FALSE)*$Q$268),"Hit", "")</f>
        <v/>
      </c>
      <c r="R110" s="43">
        <f t="shared" si="14"/>
        <v>0.63684210526315788</v>
      </c>
      <c r="S110" s="28"/>
      <c r="T110" s="39" t="s">
        <v>1</v>
      </c>
      <c r="U110" s="14" t="s">
        <v>158</v>
      </c>
      <c r="V110" s="14">
        <v>164</v>
      </c>
      <c r="W110" s="14">
        <v>978</v>
      </c>
      <c r="X110" s="16">
        <v>113.13708498984761</v>
      </c>
      <c r="Y110" s="30">
        <v>1</v>
      </c>
      <c r="Z110" s="30" t="str">
        <f>IF(W110&gt;(VLOOKUP(Y110,$U$269:$V$295,2,FALSE)*$Z$268),"Hit", "")</f>
        <v/>
      </c>
      <c r="AA110" s="43">
        <f t="shared" si="15"/>
        <v>0.62114957129247383</v>
      </c>
      <c r="AB110" s="28"/>
      <c r="AC110" s="28"/>
      <c r="AD110" s="28"/>
    </row>
    <row r="111" spans="2:30" x14ac:dyDescent="0.2">
      <c r="B111" s="39" t="s">
        <v>1</v>
      </c>
      <c r="C111" s="14" t="s">
        <v>159</v>
      </c>
      <c r="D111" s="40">
        <v>167</v>
      </c>
      <c r="E111" s="41">
        <v>1380.3333333333333</v>
      </c>
      <c r="F111" s="41">
        <v>2007.8333333333337</v>
      </c>
      <c r="G111" s="40">
        <v>1</v>
      </c>
      <c r="H111" s="30" t="str">
        <f t="shared" si="12"/>
        <v/>
      </c>
      <c r="I111" s="42">
        <f t="shared" si="13"/>
        <v>1.0926323427154823</v>
      </c>
      <c r="K111" s="39" t="s">
        <v>1</v>
      </c>
      <c r="L111" s="14" t="s">
        <v>159</v>
      </c>
      <c r="M111" s="14">
        <v>167</v>
      </c>
      <c r="N111" s="16">
        <v>109</v>
      </c>
      <c r="O111" s="16">
        <v>154.14927829866735</v>
      </c>
      <c r="P111" s="30">
        <v>1</v>
      </c>
      <c r="Q111" s="30" t="str">
        <f>IF(N111&gt;(VLOOKUP(P111,$L$269:$M$295,2,FALSE)*$Q$268),"Hit", "")</f>
        <v/>
      </c>
      <c r="R111" s="43">
        <f t="shared" si="14"/>
        <v>7.6491228070175443E-2</v>
      </c>
      <c r="S111" s="28"/>
      <c r="T111" s="39" t="s">
        <v>1</v>
      </c>
      <c r="U111" s="14" t="s">
        <v>159</v>
      </c>
      <c r="V111" s="14">
        <v>167</v>
      </c>
      <c r="W111" s="14">
        <v>6898.5</v>
      </c>
      <c r="X111" s="16">
        <v>9755.9522600307955</v>
      </c>
      <c r="Y111" s="30">
        <v>1</v>
      </c>
      <c r="Z111" s="30" t="str">
        <f>IF(W111&gt;(VLOOKUP(Y111,$U$269:$V$295,2,FALSE)*$Z$268),"Hit", "")</f>
        <v/>
      </c>
      <c r="AA111" s="43">
        <f t="shared" si="15"/>
        <v>4.3813909177516672</v>
      </c>
      <c r="AB111" s="28"/>
      <c r="AC111" s="28"/>
      <c r="AD111" s="28"/>
    </row>
    <row r="112" spans="2:30" x14ac:dyDescent="0.2">
      <c r="B112" s="39" t="s">
        <v>160</v>
      </c>
      <c r="C112" s="14" t="s">
        <v>161</v>
      </c>
      <c r="D112" s="40">
        <v>661</v>
      </c>
      <c r="E112" s="41">
        <v>1400.0555555555557</v>
      </c>
      <c r="F112" s="41">
        <v>1897.0000000000002</v>
      </c>
      <c r="G112" s="40">
        <v>0</v>
      </c>
      <c r="H112" s="30" t="str">
        <f t="shared" si="12"/>
        <v/>
      </c>
      <c r="I112" s="42">
        <f t="shared" si="13"/>
        <v>1.0665319416175347</v>
      </c>
      <c r="K112" s="39" t="s">
        <v>160</v>
      </c>
      <c r="L112" s="14" t="s">
        <v>161</v>
      </c>
      <c r="M112" s="14">
        <v>661</v>
      </c>
      <c r="N112" s="16">
        <v>904.5</v>
      </c>
      <c r="O112" s="16">
        <v>26.16295090390226</v>
      </c>
      <c r="P112" s="46">
        <v>0</v>
      </c>
      <c r="Q112" s="30"/>
      <c r="R112" s="43" t="e">
        <f t="shared" si="14"/>
        <v>#N/A</v>
      </c>
      <c r="S112" s="28"/>
      <c r="T112" s="39" t="s">
        <v>160</v>
      </c>
      <c r="U112" s="14" t="s">
        <v>161</v>
      </c>
      <c r="V112" s="14">
        <v>661</v>
      </c>
      <c r="W112" s="14">
        <v>1054.5</v>
      </c>
      <c r="X112" s="16">
        <v>160.51323932934628</v>
      </c>
      <c r="Y112" s="46">
        <v>0</v>
      </c>
      <c r="Z112" s="30"/>
      <c r="AA112" s="43" t="e">
        <f t="shared" si="15"/>
        <v>#N/A</v>
      </c>
      <c r="AB112" s="28"/>
      <c r="AC112" s="28"/>
      <c r="AD112" s="28"/>
    </row>
    <row r="113" spans="2:30" x14ac:dyDescent="0.2">
      <c r="B113" s="39" t="s">
        <v>1</v>
      </c>
      <c r="C113" s="14" t="s">
        <v>5</v>
      </c>
      <c r="D113" s="40">
        <v>18</v>
      </c>
      <c r="E113" s="41">
        <v>1439.7222222222224</v>
      </c>
      <c r="F113" s="41">
        <v>1792.0555555555557</v>
      </c>
      <c r="G113" s="40">
        <v>1</v>
      </c>
      <c r="H113" s="30" t="str">
        <f t="shared" si="12"/>
        <v/>
      </c>
      <c r="I113" s="42">
        <f t="shared" si="13"/>
        <v>0.97520935997823266</v>
      </c>
      <c r="K113" s="39" t="s">
        <v>1</v>
      </c>
      <c r="L113" s="14" t="s">
        <v>5</v>
      </c>
      <c r="M113" s="14">
        <v>18</v>
      </c>
      <c r="N113" s="16">
        <v>1552.5</v>
      </c>
      <c r="O113" s="16">
        <v>82.731493398826061</v>
      </c>
      <c r="P113" s="30">
        <v>1</v>
      </c>
      <c r="Q113" s="30" t="str">
        <f>IF(N113&gt;(VLOOKUP(P113,$L$269:$M$295,2,FALSE)*$Q$268),"Hit", "")</f>
        <v/>
      </c>
      <c r="R113" s="43">
        <f t="shared" si="14"/>
        <v>1.0894736842105264</v>
      </c>
      <c r="S113" s="28"/>
      <c r="T113" s="39" t="s">
        <v>1</v>
      </c>
      <c r="U113" s="14" t="s">
        <v>5</v>
      </c>
      <c r="V113" s="14">
        <v>18</v>
      </c>
      <c r="W113" s="14">
        <v>1135</v>
      </c>
      <c r="X113" s="16">
        <v>1605.1323932934629</v>
      </c>
      <c r="Y113" s="30">
        <v>1</v>
      </c>
      <c r="Z113" s="30" t="str">
        <f>IF(W113&gt;(VLOOKUP(Y113,$U$269:$V$295,2,FALSE)*$Z$268),"Hit", "")</f>
        <v/>
      </c>
      <c r="AA113" s="43">
        <f t="shared" si="15"/>
        <v>0.72086376627500792</v>
      </c>
      <c r="AB113" s="28"/>
      <c r="AC113" s="28"/>
      <c r="AD113" s="28"/>
    </row>
    <row r="114" spans="2:30" x14ac:dyDescent="0.2">
      <c r="B114" s="39" t="s">
        <v>162</v>
      </c>
      <c r="C114" s="14" t="s">
        <v>163</v>
      </c>
      <c r="D114" s="40">
        <v>662</v>
      </c>
      <c r="E114" s="41">
        <v>1426.8888888888889</v>
      </c>
      <c r="F114" s="41">
        <v>1910.7777777777776</v>
      </c>
      <c r="G114" s="40">
        <v>0</v>
      </c>
      <c r="H114" s="30" t="str">
        <f t="shared" si="12"/>
        <v/>
      </c>
      <c r="I114" s="42">
        <f t="shared" si="13"/>
        <v>1.0742780882092626</v>
      </c>
      <c r="K114" s="39" t="s">
        <v>162</v>
      </c>
      <c r="L114" s="14" t="s">
        <v>163</v>
      </c>
      <c r="M114" s="14">
        <v>662</v>
      </c>
      <c r="N114" s="16">
        <v>822.5</v>
      </c>
      <c r="O114" s="16">
        <v>103.94469683442249</v>
      </c>
      <c r="P114" s="30">
        <v>0</v>
      </c>
      <c r="Q114" s="30"/>
      <c r="R114" s="43" t="e">
        <f t="shared" si="14"/>
        <v>#N/A</v>
      </c>
      <c r="S114" s="28"/>
      <c r="T114" s="39" t="s">
        <v>162</v>
      </c>
      <c r="U114" s="14" t="s">
        <v>163</v>
      </c>
      <c r="V114" s="14">
        <v>662</v>
      </c>
      <c r="W114" s="14">
        <v>1235</v>
      </c>
      <c r="X114" s="16">
        <v>588.31284194720752</v>
      </c>
      <c r="Y114" s="30">
        <v>0</v>
      </c>
      <c r="Z114" s="30"/>
      <c r="AA114" s="43" t="e">
        <f t="shared" si="15"/>
        <v>#N/A</v>
      </c>
      <c r="AB114" s="28"/>
      <c r="AC114" s="28"/>
      <c r="AD114" s="28"/>
    </row>
    <row r="115" spans="2:30" x14ac:dyDescent="0.2">
      <c r="B115" s="39" t="s">
        <v>1</v>
      </c>
      <c r="C115" s="14" t="s">
        <v>164</v>
      </c>
      <c r="D115" s="40">
        <v>20</v>
      </c>
      <c r="E115" s="41">
        <v>1426.0555555555557</v>
      </c>
      <c r="F115" s="41">
        <v>1882.8333333333333</v>
      </c>
      <c r="G115" s="40">
        <v>1</v>
      </c>
      <c r="H115" s="30" t="str">
        <f t="shared" si="12"/>
        <v/>
      </c>
      <c r="I115" s="42">
        <f t="shared" si="13"/>
        <v>1.0246092450947788</v>
      </c>
      <c r="K115" s="39" t="s">
        <v>1</v>
      </c>
      <c r="L115" s="14" t="s">
        <v>164</v>
      </c>
      <c r="M115" s="14">
        <v>20</v>
      </c>
      <c r="N115" s="16">
        <v>933</v>
      </c>
      <c r="O115" s="16">
        <v>172.5340546095176</v>
      </c>
      <c r="P115" s="30">
        <v>1</v>
      </c>
      <c r="Q115" s="30" t="str">
        <f t="shared" ref="Q115:Q123" si="18">IF(N115&gt;(VLOOKUP(P115,$L$269:$M$295,2,FALSE)*$Q$268),"Hit", "")</f>
        <v/>
      </c>
      <c r="R115" s="43">
        <f t="shared" si="14"/>
        <v>0.65473684210526317</v>
      </c>
      <c r="S115" s="28"/>
      <c r="T115" s="39" t="s">
        <v>1</v>
      </c>
      <c r="U115" s="14" t="s">
        <v>164</v>
      </c>
      <c r="V115" s="14">
        <v>20</v>
      </c>
      <c r="W115" s="14">
        <v>5249</v>
      </c>
      <c r="X115" s="16">
        <v>1507.5516574897192</v>
      </c>
      <c r="Y115" s="30">
        <v>1</v>
      </c>
      <c r="Z115" s="30" t="str">
        <f t="shared" ref="Z115:Z123" si="19">IF(W115&gt;(VLOOKUP(Y115,$U$269:$V$295,2,FALSE)*$Z$268),"Hit", "")</f>
        <v/>
      </c>
      <c r="AA115" s="43">
        <f t="shared" si="15"/>
        <v>3.3337567481740233</v>
      </c>
      <c r="AB115" s="28"/>
      <c r="AC115" s="28"/>
      <c r="AD115" s="28"/>
    </row>
    <row r="116" spans="2:30" x14ac:dyDescent="0.2">
      <c r="B116" s="39" t="s">
        <v>1</v>
      </c>
      <c r="C116" s="14" t="s">
        <v>165</v>
      </c>
      <c r="D116" s="40">
        <v>24</v>
      </c>
      <c r="E116" s="41">
        <v>1335.8333333333333</v>
      </c>
      <c r="F116" s="41">
        <v>2059.8888888888891</v>
      </c>
      <c r="G116" s="40">
        <v>1</v>
      </c>
      <c r="H116" s="30" t="str">
        <f t="shared" si="12"/>
        <v/>
      </c>
      <c r="I116" s="42">
        <f t="shared" si="13"/>
        <v>1.1209601838135261</v>
      </c>
      <c r="K116" s="39" t="s">
        <v>1</v>
      </c>
      <c r="L116" s="14" t="s">
        <v>165</v>
      </c>
      <c r="M116" s="14">
        <v>24</v>
      </c>
      <c r="N116" s="16">
        <v>945.5</v>
      </c>
      <c r="O116" s="16">
        <v>89.802561210691536</v>
      </c>
      <c r="P116" s="30">
        <v>1</v>
      </c>
      <c r="Q116" s="30" t="str">
        <f t="shared" si="18"/>
        <v/>
      </c>
      <c r="R116" s="43">
        <f t="shared" si="14"/>
        <v>0.6635087719298246</v>
      </c>
      <c r="S116" s="28"/>
      <c r="T116" s="39" t="s">
        <v>1</v>
      </c>
      <c r="U116" s="14" t="s">
        <v>165</v>
      </c>
      <c r="V116" s="14">
        <v>24</v>
      </c>
      <c r="W116" s="14">
        <v>4863.5</v>
      </c>
      <c r="X116" s="16">
        <v>457.49808742769625</v>
      </c>
      <c r="Y116" s="30">
        <v>1</v>
      </c>
      <c r="Z116" s="30" t="str">
        <f t="shared" si="19"/>
        <v/>
      </c>
      <c r="AA116" s="43">
        <f t="shared" si="15"/>
        <v>3.0889171165449349</v>
      </c>
      <c r="AB116" s="28"/>
      <c r="AC116" s="28"/>
      <c r="AD116" s="28"/>
    </row>
    <row r="117" spans="2:30" x14ac:dyDescent="0.2">
      <c r="B117" s="39" t="s">
        <v>1</v>
      </c>
      <c r="C117" s="14" t="s">
        <v>166</v>
      </c>
      <c r="D117" s="40">
        <v>21</v>
      </c>
      <c r="E117" s="41">
        <v>1421.6666666666667</v>
      </c>
      <c r="F117" s="41">
        <v>1992.6111111111111</v>
      </c>
      <c r="G117" s="40">
        <v>1</v>
      </c>
      <c r="H117" s="30" t="str">
        <f t="shared" si="12"/>
        <v/>
      </c>
      <c r="I117" s="42">
        <f t="shared" si="13"/>
        <v>1.0843486410496719</v>
      </c>
      <c r="K117" s="39" t="s">
        <v>1</v>
      </c>
      <c r="L117" s="14" t="s">
        <v>166</v>
      </c>
      <c r="M117" s="14">
        <v>21</v>
      </c>
      <c r="N117" s="16">
        <v>1168</v>
      </c>
      <c r="O117" s="16">
        <v>350.72496346852756</v>
      </c>
      <c r="P117" s="30">
        <v>1</v>
      </c>
      <c r="Q117" s="30" t="str">
        <f t="shared" si="18"/>
        <v/>
      </c>
      <c r="R117" s="43">
        <f t="shared" si="14"/>
        <v>0.81964912280701752</v>
      </c>
      <c r="S117" s="28"/>
      <c r="T117" s="39" t="s">
        <v>1</v>
      </c>
      <c r="U117" s="14" t="s">
        <v>166</v>
      </c>
      <c r="V117" s="14">
        <v>21</v>
      </c>
      <c r="W117" s="14">
        <v>2317</v>
      </c>
      <c r="X117" s="16">
        <v>627.91082169365416</v>
      </c>
      <c r="Y117" s="30">
        <v>1</v>
      </c>
      <c r="Z117" s="30" t="str">
        <f t="shared" si="19"/>
        <v/>
      </c>
      <c r="AA117" s="43">
        <f t="shared" si="15"/>
        <v>1.4715782788186726</v>
      </c>
      <c r="AB117" s="28"/>
      <c r="AC117" s="28"/>
      <c r="AD117" s="28"/>
    </row>
    <row r="118" spans="2:30" x14ac:dyDescent="0.2">
      <c r="B118" s="39" t="s">
        <v>1</v>
      </c>
      <c r="C118" s="14" t="s">
        <v>167</v>
      </c>
      <c r="D118" s="40">
        <v>19</v>
      </c>
      <c r="E118" s="41">
        <v>1429.7777777777776</v>
      </c>
      <c r="F118" s="41">
        <v>1895.6111111111111</v>
      </c>
      <c r="G118" s="40">
        <v>1</v>
      </c>
      <c r="H118" s="30" t="str">
        <f t="shared" si="12"/>
        <v/>
      </c>
      <c r="I118" s="42">
        <f t="shared" si="13"/>
        <v>1.0315627172960062</v>
      </c>
      <c r="K118" s="39" t="s">
        <v>1</v>
      </c>
      <c r="L118" s="14" t="s">
        <v>167</v>
      </c>
      <c r="M118" s="14">
        <v>19</v>
      </c>
      <c r="N118" s="16">
        <v>1190</v>
      </c>
      <c r="O118" s="16">
        <v>428.50670939904779</v>
      </c>
      <c r="P118" s="30">
        <v>1</v>
      </c>
      <c r="Q118" s="30" t="str">
        <f t="shared" si="18"/>
        <v/>
      </c>
      <c r="R118" s="43">
        <f t="shared" si="14"/>
        <v>0.83508771929824566</v>
      </c>
      <c r="S118" s="28"/>
      <c r="T118" s="39" t="s">
        <v>1</v>
      </c>
      <c r="U118" s="14" t="s">
        <v>167</v>
      </c>
      <c r="V118" s="14">
        <v>19</v>
      </c>
      <c r="W118" s="14">
        <v>1929</v>
      </c>
      <c r="X118" s="16">
        <v>504.87424176719492</v>
      </c>
      <c r="Y118" s="30">
        <v>1</v>
      </c>
      <c r="Z118" s="30" t="str">
        <f t="shared" si="19"/>
        <v/>
      </c>
      <c r="AA118" s="43">
        <f t="shared" si="15"/>
        <v>1.2251508415369958</v>
      </c>
      <c r="AB118" s="28"/>
      <c r="AC118" s="28"/>
      <c r="AD118" s="28"/>
    </row>
    <row r="119" spans="2:30" x14ac:dyDescent="0.2">
      <c r="B119" s="39" t="s">
        <v>1</v>
      </c>
      <c r="C119" s="14" t="s">
        <v>168</v>
      </c>
      <c r="D119" s="40">
        <v>22</v>
      </c>
      <c r="E119" s="41">
        <v>1343.3888888888889</v>
      </c>
      <c r="F119" s="41">
        <v>2015.6666666666663</v>
      </c>
      <c r="G119" s="40">
        <v>1</v>
      </c>
      <c r="H119" s="30" t="str">
        <f t="shared" si="12"/>
        <v/>
      </c>
      <c r="I119" s="42">
        <f t="shared" si="13"/>
        <v>1.0968951234997126</v>
      </c>
      <c r="K119" s="39" t="s">
        <v>1</v>
      </c>
      <c r="L119" s="14" t="s">
        <v>168</v>
      </c>
      <c r="M119" s="14">
        <v>22</v>
      </c>
      <c r="N119" s="16">
        <v>854</v>
      </c>
      <c r="O119" s="16">
        <v>7.0710678118654755</v>
      </c>
      <c r="P119" s="30">
        <v>1</v>
      </c>
      <c r="Q119" s="30" t="str">
        <f t="shared" si="18"/>
        <v/>
      </c>
      <c r="R119" s="43">
        <f t="shared" si="14"/>
        <v>0.59929824561403511</v>
      </c>
      <c r="S119" s="28"/>
      <c r="T119" s="39" t="s">
        <v>1</v>
      </c>
      <c r="U119" s="14" t="s">
        <v>168</v>
      </c>
      <c r="V119" s="14">
        <v>22</v>
      </c>
      <c r="W119" s="14">
        <v>13655</v>
      </c>
      <c r="X119" s="16">
        <v>1366.1303012524097</v>
      </c>
      <c r="Y119" s="30">
        <v>1</v>
      </c>
      <c r="Z119" s="30" t="str">
        <f t="shared" si="19"/>
        <v/>
      </c>
      <c r="AA119" s="43">
        <f t="shared" si="15"/>
        <v>8.6725944744363286</v>
      </c>
      <c r="AB119" s="28"/>
      <c r="AC119" s="28"/>
      <c r="AD119" s="28"/>
    </row>
    <row r="120" spans="2:30" x14ac:dyDescent="0.2">
      <c r="B120" s="39" t="s">
        <v>1</v>
      </c>
      <c r="C120" s="14" t="s">
        <v>169</v>
      </c>
      <c r="D120" s="40">
        <v>25</v>
      </c>
      <c r="E120" s="41">
        <v>1327.7777777777778</v>
      </c>
      <c r="F120" s="41">
        <v>2157.0555555555557</v>
      </c>
      <c r="G120" s="40">
        <v>1</v>
      </c>
      <c r="H120" s="30" t="str">
        <f t="shared" si="12"/>
        <v/>
      </c>
      <c r="I120" s="42">
        <f t="shared" si="13"/>
        <v>1.173836805030686</v>
      </c>
      <c r="K120" s="39" t="s">
        <v>1</v>
      </c>
      <c r="L120" s="14" t="s">
        <v>169</v>
      </c>
      <c r="M120" s="14">
        <v>25</v>
      </c>
      <c r="N120" s="16">
        <v>984</v>
      </c>
      <c r="O120" s="16">
        <v>39.597979746446661</v>
      </c>
      <c r="P120" s="30">
        <v>1</v>
      </c>
      <c r="Q120" s="30" t="str">
        <f t="shared" si="18"/>
        <v/>
      </c>
      <c r="R120" s="43">
        <f t="shared" si="14"/>
        <v>0.69052631578947365</v>
      </c>
      <c r="S120" s="28"/>
      <c r="T120" s="39" t="s">
        <v>1</v>
      </c>
      <c r="U120" s="14" t="s">
        <v>169</v>
      </c>
      <c r="V120" s="14">
        <v>25</v>
      </c>
      <c r="W120" s="14">
        <v>14578.5</v>
      </c>
      <c r="X120" s="16">
        <v>762.9682169002848</v>
      </c>
      <c r="Y120" s="30">
        <v>1</v>
      </c>
      <c r="Z120" s="30" t="str">
        <f t="shared" si="19"/>
        <v/>
      </c>
      <c r="AA120" s="43">
        <f t="shared" si="15"/>
        <v>9.259129882502382</v>
      </c>
      <c r="AB120" s="28"/>
      <c r="AC120" s="28"/>
      <c r="AD120" s="28"/>
    </row>
    <row r="121" spans="2:30" x14ac:dyDescent="0.2">
      <c r="B121" s="39" t="s">
        <v>1</v>
      </c>
      <c r="C121" s="14" t="s">
        <v>170</v>
      </c>
      <c r="D121" s="40">
        <v>23</v>
      </c>
      <c r="E121" s="41">
        <v>1347.2222222222222</v>
      </c>
      <c r="F121" s="41">
        <v>2271.6666666666665</v>
      </c>
      <c r="G121" s="40">
        <v>1</v>
      </c>
      <c r="H121" s="30" t="str">
        <f t="shared" si="12"/>
        <v/>
      </c>
      <c r="I121" s="42">
        <f t="shared" si="13"/>
        <v>1.2362064274269129</v>
      </c>
      <c r="K121" s="39" t="s">
        <v>1</v>
      </c>
      <c r="L121" s="14" t="s">
        <v>170</v>
      </c>
      <c r="M121" s="14">
        <v>23</v>
      </c>
      <c r="N121" s="16">
        <v>66074</v>
      </c>
      <c r="O121" s="16">
        <v>92095.001395298328</v>
      </c>
      <c r="P121" s="30">
        <v>1</v>
      </c>
      <c r="Q121" s="30" t="str">
        <f t="shared" si="18"/>
        <v/>
      </c>
      <c r="R121" s="43">
        <f t="shared" si="14"/>
        <v>46.367719298245611</v>
      </c>
      <c r="S121" s="28"/>
      <c r="T121" s="39" t="s">
        <v>1</v>
      </c>
      <c r="U121" s="14" t="s">
        <v>170</v>
      </c>
      <c r="V121" s="14">
        <v>23</v>
      </c>
      <c r="W121" s="14">
        <v>1599</v>
      </c>
      <c r="X121" s="16">
        <v>162.63455967290594</v>
      </c>
      <c r="Y121" s="30">
        <v>1</v>
      </c>
      <c r="Z121" s="30" t="str">
        <f t="shared" si="19"/>
        <v/>
      </c>
      <c r="AA121" s="43">
        <f t="shared" si="15"/>
        <v>1.0155604953953636</v>
      </c>
      <c r="AB121" s="28"/>
      <c r="AC121" s="28"/>
      <c r="AD121" s="28"/>
    </row>
    <row r="122" spans="2:30" x14ac:dyDescent="0.2">
      <c r="B122" s="39" t="s">
        <v>1</v>
      </c>
      <c r="C122" s="14" t="s">
        <v>171</v>
      </c>
      <c r="D122" s="40">
        <v>148</v>
      </c>
      <c r="E122" s="41">
        <v>1429.7777777777776</v>
      </c>
      <c r="F122" s="41">
        <v>1819.8333333333333</v>
      </c>
      <c r="G122" s="40">
        <v>1</v>
      </c>
      <c r="H122" s="30" t="str">
        <f t="shared" si="12"/>
        <v/>
      </c>
      <c r="I122" s="42">
        <f t="shared" si="13"/>
        <v>0.99032560389394442</v>
      </c>
      <c r="K122" s="39" t="s">
        <v>1</v>
      </c>
      <c r="L122" s="14" t="s">
        <v>171</v>
      </c>
      <c r="M122" s="14">
        <v>148</v>
      </c>
      <c r="N122" s="16">
        <v>878.5</v>
      </c>
      <c r="O122" s="16">
        <v>41.719300090006307</v>
      </c>
      <c r="P122" s="30">
        <v>1</v>
      </c>
      <c r="Q122" s="30" t="str">
        <f t="shared" si="18"/>
        <v/>
      </c>
      <c r="R122" s="43">
        <f t="shared" si="14"/>
        <v>0.61649122807017542</v>
      </c>
      <c r="S122" s="28"/>
      <c r="T122" s="39" t="s">
        <v>1</v>
      </c>
      <c r="U122" s="14" t="s">
        <v>171</v>
      </c>
      <c r="V122" s="14">
        <v>148</v>
      </c>
      <c r="W122" s="14">
        <v>981.5</v>
      </c>
      <c r="X122" s="16">
        <v>313.24830406564053</v>
      </c>
      <c r="Y122" s="30">
        <v>1</v>
      </c>
      <c r="Z122" s="30" t="str">
        <f t="shared" si="19"/>
        <v/>
      </c>
      <c r="AA122" s="43">
        <f t="shared" si="15"/>
        <v>0.62337249920609716</v>
      </c>
      <c r="AB122" s="28"/>
      <c r="AC122" s="28"/>
      <c r="AD122" s="28"/>
    </row>
    <row r="123" spans="2:30" x14ac:dyDescent="0.2">
      <c r="B123" s="39" t="s">
        <v>1</v>
      </c>
      <c r="C123" s="14" t="s">
        <v>172</v>
      </c>
      <c r="D123" s="40">
        <v>39</v>
      </c>
      <c r="E123" s="41">
        <v>1410.1111111111113</v>
      </c>
      <c r="F123" s="41">
        <v>1970.6111111111113</v>
      </c>
      <c r="G123" s="40">
        <v>1</v>
      </c>
      <c r="H123" s="30" t="str">
        <f t="shared" si="12"/>
        <v/>
      </c>
      <c r="I123" s="42">
        <f t="shared" si="13"/>
        <v>1.0723765758684283</v>
      </c>
      <c r="K123" s="39" t="s">
        <v>1</v>
      </c>
      <c r="L123" s="14" t="s">
        <v>172</v>
      </c>
      <c r="M123" s="14">
        <v>39</v>
      </c>
      <c r="N123" s="16">
        <v>1107</v>
      </c>
      <c r="O123" s="16">
        <v>313.95541084682708</v>
      </c>
      <c r="P123" s="30">
        <v>1</v>
      </c>
      <c r="Q123" s="30" t="str">
        <f t="shared" si="18"/>
        <v/>
      </c>
      <c r="R123" s="43">
        <f t="shared" si="14"/>
        <v>0.77684210526315789</v>
      </c>
      <c r="S123" s="28"/>
      <c r="T123" s="39" t="s">
        <v>1</v>
      </c>
      <c r="U123" s="14" t="s">
        <v>172</v>
      </c>
      <c r="V123" s="14">
        <v>39</v>
      </c>
      <c r="W123" s="14">
        <v>3134.5</v>
      </c>
      <c r="X123" s="16">
        <v>3366.5353852291528</v>
      </c>
      <c r="Y123" s="30">
        <v>1</v>
      </c>
      <c r="Z123" s="30" t="str">
        <f t="shared" si="19"/>
        <v/>
      </c>
      <c r="AA123" s="43">
        <f t="shared" si="15"/>
        <v>1.990790727214989</v>
      </c>
      <c r="AB123" s="28"/>
      <c r="AC123" s="28"/>
      <c r="AD123" s="28"/>
    </row>
    <row r="124" spans="2:30" x14ac:dyDescent="0.2">
      <c r="B124" s="39" t="s">
        <v>134</v>
      </c>
      <c r="C124" s="14" t="s">
        <v>173</v>
      </c>
      <c r="D124" s="40">
        <v>264</v>
      </c>
      <c r="E124" s="41">
        <v>1367.5</v>
      </c>
      <c r="F124" s="41">
        <v>1904.7222222222219</v>
      </c>
      <c r="G124" s="40">
        <v>0</v>
      </c>
      <c r="H124" s="30" t="str">
        <f t="shared" si="12"/>
        <v/>
      </c>
      <c r="I124" s="42">
        <f t="shared" si="13"/>
        <v>1.0708735318443499</v>
      </c>
      <c r="K124" s="39" t="s">
        <v>134</v>
      </c>
      <c r="L124" s="14" t="s">
        <v>173</v>
      </c>
      <c r="M124" s="14">
        <v>264</v>
      </c>
      <c r="N124" s="16">
        <v>964</v>
      </c>
      <c r="O124" s="16">
        <v>284.25692603699213</v>
      </c>
      <c r="P124" s="46">
        <v>0</v>
      </c>
      <c r="Q124" s="30"/>
      <c r="R124" s="43" t="e">
        <f t="shared" si="14"/>
        <v>#N/A</v>
      </c>
      <c r="S124" s="28"/>
      <c r="T124" s="39" t="s">
        <v>134</v>
      </c>
      <c r="U124" s="14" t="s">
        <v>173</v>
      </c>
      <c r="V124" s="14">
        <v>264</v>
      </c>
      <c r="W124" s="14">
        <v>776</v>
      </c>
      <c r="X124" s="16">
        <v>91.923881554251182</v>
      </c>
      <c r="Y124" s="46">
        <v>0</v>
      </c>
      <c r="Z124" s="30"/>
      <c r="AA124" s="43" t="e">
        <f t="shared" si="15"/>
        <v>#N/A</v>
      </c>
      <c r="AB124" s="28"/>
      <c r="AC124" s="28"/>
      <c r="AD124" s="28"/>
    </row>
    <row r="125" spans="2:30" x14ac:dyDescent="0.2">
      <c r="B125" s="39" t="s">
        <v>1</v>
      </c>
      <c r="C125" s="14" t="s">
        <v>174</v>
      </c>
      <c r="D125" s="40">
        <v>132</v>
      </c>
      <c r="E125" s="41">
        <v>1482.2777777777781</v>
      </c>
      <c r="F125" s="41">
        <v>1874.8888888888889</v>
      </c>
      <c r="G125" s="40">
        <v>1</v>
      </c>
      <c r="H125" s="30" t="str">
        <f t="shared" si="12"/>
        <v/>
      </c>
      <c r="I125" s="42">
        <f t="shared" si="13"/>
        <v>1.0202859993348854</v>
      </c>
      <c r="K125" s="39" t="s">
        <v>1</v>
      </c>
      <c r="L125" s="14" t="s">
        <v>174</v>
      </c>
      <c r="M125" s="14">
        <v>132</v>
      </c>
      <c r="N125" s="16">
        <v>1211</v>
      </c>
      <c r="O125" s="16">
        <v>226.27416997969522</v>
      </c>
      <c r="P125" s="30">
        <v>1</v>
      </c>
      <c r="Q125" s="30" t="str">
        <f t="shared" ref="Q125:Q151" si="20">IF(N125&gt;(VLOOKUP(P125,$L$269:$M$295,2,FALSE)*$Q$268),"Hit", "")</f>
        <v/>
      </c>
      <c r="R125" s="43">
        <f t="shared" si="14"/>
        <v>0.84982456140350882</v>
      </c>
      <c r="S125" s="28"/>
      <c r="T125" s="39" t="s">
        <v>1</v>
      </c>
      <c r="U125" s="14" t="s">
        <v>174</v>
      </c>
      <c r="V125" s="14">
        <v>132</v>
      </c>
      <c r="W125" s="14">
        <v>1186.5</v>
      </c>
      <c r="X125" s="16">
        <v>321.73358543987911</v>
      </c>
      <c r="Y125" s="30">
        <v>1</v>
      </c>
      <c r="Z125" s="30" t="str">
        <f t="shared" ref="Z125:Z151" si="21">IF(W125&gt;(VLOOKUP(Y125,$U$269:$V$295,2,FALSE)*$Z$268),"Hit", "")</f>
        <v/>
      </c>
      <c r="AA125" s="43">
        <f t="shared" si="15"/>
        <v>0.75357256271832329</v>
      </c>
      <c r="AB125" s="28"/>
      <c r="AC125" s="28"/>
      <c r="AD125" s="28"/>
    </row>
    <row r="126" spans="2:30" x14ac:dyDescent="0.2">
      <c r="B126" s="39" t="s">
        <v>1</v>
      </c>
      <c r="C126" s="14" t="s">
        <v>175</v>
      </c>
      <c r="D126" s="40">
        <v>96</v>
      </c>
      <c r="E126" s="41">
        <v>1479.0555555555554</v>
      </c>
      <c r="F126" s="41">
        <v>1803.5555555555554</v>
      </c>
      <c r="G126" s="40">
        <v>1</v>
      </c>
      <c r="H126" s="30" t="str">
        <f t="shared" si="12"/>
        <v/>
      </c>
      <c r="I126" s="42">
        <f t="shared" si="13"/>
        <v>0.98146748495933722</v>
      </c>
      <c r="K126" s="39" t="s">
        <v>1</v>
      </c>
      <c r="L126" s="14" t="s">
        <v>175</v>
      </c>
      <c r="M126" s="14">
        <v>96</v>
      </c>
      <c r="N126" s="16">
        <v>1265.5</v>
      </c>
      <c r="O126" s="16">
        <v>78.48885271170677</v>
      </c>
      <c r="P126" s="30">
        <v>1</v>
      </c>
      <c r="Q126" s="30" t="str">
        <f t="shared" si="20"/>
        <v/>
      </c>
      <c r="R126" s="43">
        <f t="shared" si="14"/>
        <v>0.88807017543859645</v>
      </c>
      <c r="S126" s="28"/>
      <c r="T126" s="39" t="s">
        <v>1</v>
      </c>
      <c r="U126" s="14" t="s">
        <v>175</v>
      </c>
      <c r="V126" s="14">
        <v>96</v>
      </c>
      <c r="W126" s="14">
        <v>1440</v>
      </c>
      <c r="X126" s="16">
        <v>271.52900397563423</v>
      </c>
      <c r="Y126" s="30">
        <v>1</v>
      </c>
      <c r="Z126" s="30" t="str">
        <f t="shared" si="21"/>
        <v/>
      </c>
      <c r="AA126" s="43">
        <f t="shared" si="15"/>
        <v>0.91457605589075897</v>
      </c>
      <c r="AB126" s="28"/>
      <c r="AC126" s="28"/>
      <c r="AD126" s="28"/>
    </row>
    <row r="127" spans="2:30" x14ac:dyDescent="0.2">
      <c r="B127" s="39" t="s">
        <v>1</v>
      </c>
      <c r="C127" s="14" t="s">
        <v>176</v>
      </c>
      <c r="D127" s="40">
        <v>89</v>
      </c>
      <c r="E127" s="41">
        <v>1472</v>
      </c>
      <c r="F127" s="41">
        <v>1864</v>
      </c>
      <c r="G127" s="40">
        <v>1</v>
      </c>
      <c r="H127" s="30" t="str">
        <f t="shared" si="12"/>
        <v/>
      </c>
      <c r="I127" s="42">
        <f t="shared" si="13"/>
        <v>1.0143604317199262</v>
      </c>
      <c r="K127" s="39" t="s">
        <v>1</v>
      </c>
      <c r="L127" s="14" t="s">
        <v>176</v>
      </c>
      <c r="M127" s="14">
        <v>89</v>
      </c>
      <c r="N127" s="16">
        <v>1182</v>
      </c>
      <c r="O127" s="16">
        <v>45.254833995939045</v>
      </c>
      <c r="P127" s="30">
        <v>1</v>
      </c>
      <c r="Q127" s="30" t="str">
        <f t="shared" si="20"/>
        <v/>
      </c>
      <c r="R127" s="43">
        <f t="shared" si="14"/>
        <v>0.82947368421052636</v>
      </c>
      <c r="S127" s="28"/>
      <c r="T127" s="39" t="s">
        <v>1</v>
      </c>
      <c r="U127" s="14" t="s">
        <v>176</v>
      </c>
      <c r="V127" s="14">
        <v>89</v>
      </c>
      <c r="W127" s="14">
        <v>1360</v>
      </c>
      <c r="X127" s="16">
        <v>36.76955262170047</v>
      </c>
      <c r="Y127" s="30">
        <v>1</v>
      </c>
      <c r="Z127" s="30" t="str">
        <f t="shared" si="21"/>
        <v/>
      </c>
      <c r="AA127" s="43">
        <f t="shared" si="15"/>
        <v>0.86376627500793901</v>
      </c>
      <c r="AB127" s="28"/>
      <c r="AC127" s="28"/>
      <c r="AD127" s="28"/>
    </row>
    <row r="128" spans="2:30" x14ac:dyDescent="0.2">
      <c r="B128" s="39" t="s">
        <v>1</v>
      </c>
      <c r="C128" s="14" t="s">
        <v>177</v>
      </c>
      <c r="D128" s="40">
        <v>38</v>
      </c>
      <c r="E128" s="41">
        <v>1327.4444444444443</v>
      </c>
      <c r="F128" s="41">
        <v>1941.0555555555557</v>
      </c>
      <c r="G128" s="40">
        <v>1</v>
      </c>
      <c r="H128" s="30" t="str">
        <f t="shared" si="12"/>
        <v/>
      </c>
      <c r="I128" s="42">
        <f t="shared" si="13"/>
        <v>1.0562928923421109</v>
      </c>
      <c r="K128" s="39" t="s">
        <v>1</v>
      </c>
      <c r="L128" s="14" t="s">
        <v>177</v>
      </c>
      <c r="M128" s="14">
        <v>38</v>
      </c>
      <c r="N128" s="16">
        <v>883.5</v>
      </c>
      <c r="O128" s="16">
        <v>81.317279836452968</v>
      </c>
      <c r="P128" s="30">
        <v>1</v>
      </c>
      <c r="Q128" s="30" t="str">
        <f t="shared" si="20"/>
        <v/>
      </c>
      <c r="R128" s="43">
        <f t="shared" si="14"/>
        <v>0.62</v>
      </c>
      <c r="S128" s="28"/>
      <c r="T128" s="39" t="s">
        <v>1</v>
      </c>
      <c r="U128" s="14" t="s">
        <v>177</v>
      </c>
      <c r="V128" s="14">
        <v>38</v>
      </c>
      <c r="W128" s="14">
        <v>943</v>
      </c>
      <c r="X128" s="16">
        <v>39.597979746446661</v>
      </c>
      <c r="Y128" s="30">
        <v>1</v>
      </c>
      <c r="Z128" s="30" t="str">
        <f t="shared" si="21"/>
        <v/>
      </c>
      <c r="AA128" s="43">
        <f t="shared" si="15"/>
        <v>0.5989202921562401</v>
      </c>
      <c r="AB128" s="28"/>
      <c r="AC128" s="28"/>
      <c r="AD128" s="28"/>
    </row>
    <row r="129" spans="2:30" x14ac:dyDescent="0.2">
      <c r="B129" s="39" t="s">
        <v>1</v>
      </c>
      <c r="C129" s="14" t="s">
        <v>178</v>
      </c>
      <c r="D129" s="40">
        <v>163</v>
      </c>
      <c r="E129" s="41">
        <v>1437.6111111111111</v>
      </c>
      <c r="F129" s="41">
        <v>1994.8888888888887</v>
      </c>
      <c r="G129" s="40">
        <v>1</v>
      </c>
      <c r="H129" s="30" t="str">
        <f t="shared" si="12"/>
        <v/>
      </c>
      <c r="I129" s="42">
        <f t="shared" si="13"/>
        <v>1.0855881730507602</v>
      </c>
      <c r="K129" s="39" t="s">
        <v>1</v>
      </c>
      <c r="L129" s="14" t="s">
        <v>178</v>
      </c>
      <c r="M129" s="14">
        <v>163</v>
      </c>
      <c r="N129" s="16">
        <v>333.5</v>
      </c>
      <c r="O129" s="16">
        <v>301.93459556665579</v>
      </c>
      <c r="P129" s="30">
        <v>1</v>
      </c>
      <c r="Q129" s="30" t="str">
        <f t="shared" si="20"/>
        <v/>
      </c>
      <c r="R129" s="43">
        <f t="shared" si="14"/>
        <v>0.23403508771929823</v>
      </c>
      <c r="S129" s="28"/>
      <c r="T129" s="39" t="s">
        <v>1</v>
      </c>
      <c r="U129" s="14" t="s">
        <v>178</v>
      </c>
      <c r="V129" s="14">
        <v>163</v>
      </c>
      <c r="W129" s="14">
        <v>4391</v>
      </c>
      <c r="X129" s="16">
        <v>6209.8117523802603</v>
      </c>
      <c r="Y129" s="30">
        <v>1</v>
      </c>
      <c r="Z129" s="30" t="str">
        <f t="shared" si="21"/>
        <v/>
      </c>
      <c r="AA129" s="43">
        <f t="shared" si="15"/>
        <v>2.7888218482057798</v>
      </c>
      <c r="AB129" s="28"/>
      <c r="AC129" s="28"/>
      <c r="AD129" s="28"/>
    </row>
    <row r="130" spans="2:30" x14ac:dyDescent="0.2">
      <c r="B130" s="39" t="s">
        <v>1</v>
      </c>
      <c r="C130" s="14" t="s">
        <v>179</v>
      </c>
      <c r="D130" s="40">
        <v>166</v>
      </c>
      <c r="E130" s="41">
        <v>1395.6666666666667</v>
      </c>
      <c r="F130" s="41">
        <v>1993.4444444444443</v>
      </c>
      <c r="G130" s="40">
        <v>1</v>
      </c>
      <c r="H130" s="30" t="str">
        <f t="shared" si="12"/>
        <v/>
      </c>
      <c r="I130" s="42">
        <f t="shared" si="13"/>
        <v>1.0848021283671432</v>
      </c>
      <c r="K130" s="39" t="s">
        <v>1</v>
      </c>
      <c r="L130" s="14" t="s">
        <v>179</v>
      </c>
      <c r="M130" s="14">
        <v>166</v>
      </c>
      <c r="N130" s="16">
        <v>465.5</v>
      </c>
      <c r="O130" s="16">
        <v>31.81980515339464</v>
      </c>
      <c r="P130" s="30">
        <v>1</v>
      </c>
      <c r="Q130" s="30" t="str">
        <f t="shared" si="20"/>
        <v/>
      </c>
      <c r="R130" s="43">
        <f t="shared" si="14"/>
        <v>0.32666666666666666</v>
      </c>
      <c r="S130" s="28"/>
      <c r="T130" s="39" t="s">
        <v>1</v>
      </c>
      <c r="U130" s="14" t="s">
        <v>179</v>
      </c>
      <c r="V130" s="14">
        <v>166</v>
      </c>
      <c r="W130" s="14">
        <v>1438</v>
      </c>
      <c r="X130" s="16">
        <v>1647.5588001646556</v>
      </c>
      <c r="Y130" s="30">
        <v>1</v>
      </c>
      <c r="Z130" s="30" t="str">
        <f t="shared" si="21"/>
        <v/>
      </c>
      <c r="AA130" s="43">
        <f t="shared" si="15"/>
        <v>0.91330581136868849</v>
      </c>
      <c r="AB130" s="28"/>
      <c r="AC130" s="28"/>
      <c r="AD130" s="28"/>
    </row>
    <row r="131" spans="2:30" x14ac:dyDescent="0.2">
      <c r="B131" s="39" t="s">
        <v>1</v>
      </c>
      <c r="C131" s="14" t="s">
        <v>180</v>
      </c>
      <c r="D131" s="40">
        <v>1040</v>
      </c>
      <c r="E131" s="41">
        <v>1449.7777777777776</v>
      </c>
      <c r="F131" s="41">
        <v>1806.5</v>
      </c>
      <c r="G131" s="40">
        <v>1</v>
      </c>
      <c r="H131" s="30" t="str">
        <f t="shared" si="12"/>
        <v/>
      </c>
      <c r="I131" s="42">
        <f t="shared" si="13"/>
        <v>0.98306980681440281</v>
      </c>
      <c r="K131" s="39" t="s">
        <v>1</v>
      </c>
      <c r="L131" s="14" t="s">
        <v>180</v>
      </c>
      <c r="M131" s="14">
        <v>1040</v>
      </c>
      <c r="N131" s="16">
        <v>1401</v>
      </c>
      <c r="O131" s="16">
        <v>200.8183258569795</v>
      </c>
      <c r="P131" s="30">
        <v>1</v>
      </c>
      <c r="Q131" s="30" t="str">
        <f t="shared" si="20"/>
        <v/>
      </c>
      <c r="R131" s="43">
        <f t="shared" si="14"/>
        <v>0.98315789473684212</v>
      </c>
      <c r="S131" s="28"/>
      <c r="T131" s="39" t="s">
        <v>1</v>
      </c>
      <c r="U131" s="14" t="s">
        <v>180</v>
      </c>
      <c r="V131" s="14">
        <v>1040</v>
      </c>
      <c r="W131" s="14">
        <v>2700.5</v>
      </c>
      <c r="X131" s="16">
        <v>917.11749519895216</v>
      </c>
      <c r="Y131" s="30">
        <v>1</v>
      </c>
      <c r="Z131" s="30" t="str">
        <f t="shared" si="21"/>
        <v/>
      </c>
      <c r="AA131" s="43">
        <f t="shared" si="15"/>
        <v>1.7151476659256908</v>
      </c>
      <c r="AB131" s="28"/>
      <c r="AC131" s="28"/>
      <c r="AD131" s="28"/>
    </row>
    <row r="132" spans="2:30" x14ac:dyDescent="0.2">
      <c r="B132" s="39" t="s">
        <v>1</v>
      </c>
      <c r="C132" s="14" t="s">
        <v>181</v>
      </c>
      <c r="D132" s="40">
        <v>65</v>
      </c>
      <c r="E132" s="41">
        <v>1335.0555555555554</v>
      </c>
      <c r="F132" s="41">
        <v>1916.1111111111113</v>
      </c>
      <c r="G132" s="40">
        <v>1</v>
      </c>
      <c r="H132" s="30" t="str">
        <f t="shared" si="12"/>
        <v/>
      </c>
      <c r="I132" s="42">
        <f t="shared" si="13"/>
        <v>1.0427185053058017</v>
      </c>
      <c r="K132" s="39" t="s">
        <v>1</v>
      </c>
      <c r="L132" s="14" t="s">
        <v>181</v>
      </c>
      <c r="M132" s="14">
        <v>65</v>
      </c>
      <c r="N132" s="16">
        <v>536</v>
      </c>
      <c r="O132" s="16">
        <v>76.367532368147138</v>
      </c>
      <c r="P132" s="30">
        <v>1</v>
      </c>
      <c r="Q132" s="30" t="str">
        <f t="shared" si="20"/>
        <v/>
      </c>
      <c r="R132" s="43">
        <f t="shared" si="14"/>
        <v>0.376140350877193</v>
      </c>
      <c r="S132" s="28"/>
      <c r="T132" s="39" t="s">
        <v>1</v>
      </c>
      <c r="U132" s="14" t="s">
        <v>181</v>
      </c>
      <c r="V132" s="14">
        <v>65</v>
      </c>
      <c r="W132" s="14">
        <v>159.5</v>
      </c>
      <c r="X132" s="16">
        <v>225.56706319850866</v>
      </c>
      <c r="Y132" s="30">
        <v>1</v>
      </c>
      <c r="Z132" s="30" t="str">
        <f t="shared" si="21"/>
        <v/>
      </c>
      <c r="AA132" s="43">
        <f t="shared" si="15"/>
        <v>0.10130200063512226</v>
      </c>
      <c r="AB132" s="28"/>
      <c r="AC132" s="28"/>
      <c r="AD132" s="28"/>
    </row>
    <row r="133" spans="2:30" x14ac:dyDescent="0.2">
      <c r="B133" s="39" t="s">
        <v>182</v>
      </c>
      <c r="C133" s="14" t="s">
        <v>183</v>
      </c>
      <c r="D133" s="40">
        <v>254</v>
      </c>
      <c r="E133" s="41">
        <v>1447.3333333333333</v>
      </c>
      <c r="F133" s="41">
        <v>1939.4444444444443</v>
      </c>
      <c r="G133" s="40">
        <v>253</v>
      </c>
      <c r="H133" s="30" t="str">
        <f t="shared" ref="H133:H196" si="22">IF(F133&gt;(VLOOKUP(G133,$C$269:$E$296,3,FALSE)*$H$268),"Hit", "")</f>
        <v/>
      </c>
      <c r="I133" s="42">
        <f t="shared" ref="I133:I196" si="23">F133/VLOOKUP(G133,$C$269:$E$296,3,FALSE)</f>
        <v>1.0880134638159944</v>
      </c>
      <c r="K133" s="39" t="s">
        <v>182</v>
      </c>
      <c r="L133" s="14" t="s">
        <v>183</v>
      </c>
      <c r="M133" s="14">
        <v>254</v>
      </c>
      <c r="N133" s="16">
        <v>712</v>
      </c>
      <c r="O133" s="16">
        <v>5.6568542494923806</v>
      </c>
      <c r="P133" s="30">
        <v>253</v>
      </c>
      <c r="Q133" s="30" t="str">
        <f t="shared" si="20"/>
        <v/>
      </c>
      <c r="R133" s="43">
        <f t="shared" ref="R133:R196" si="24">N133/VLOOKUP(P133,$L$269:$N$295,2,FALSE)</f>
        <v>1.1996630160067396</v>
      </c>
      <c r="S133" s="28"/>
      <c r="T133" s="39" t="s">
        <v>182</v>
      </c>
      <c r="U133" s="14" t="s">
        <v>183</v>
      </c>
      <c r="V133" s="14">
        <v>254</v>
      </c>
      <c r="W133" s="14">
        <v>188223</v>
      </c>
      <c r="X133" s="16">
        <v>612.35447250755021</v>
      </c>
      <c r="Y133" s="30">
        <v>253</v>
      </c>
      <c r="Z133" s="30" t="str">
        <f t="shared" si="21"/>
        <v>Hit</v>
      </c>
      <c r="AA133" s="43">
        <f t="shared" ref="AA133:AA196" si="25">W133/VLOOKUP(Y133,$U$269:$W$295,2,FALSE)</f>
        <v>268.31503920171065</v>
      </c>
      <c r="AB133" s="28"/>
      <c r="AC133" s="28"/>
      <c r="AD133" s="28"/>
    </row>
    <row r="134" spans="2:30" x14ac:dyDescent="0.2">
      <c r="B134" s="39" t="s">
        <v>182</v>
      </c>
      <c r="C134" s="14" t="s">
        <v>184</v>
      </c>
      <c r="D134" s="40">
        <v>255</v>
      </c>
      <c r="E134" s="41">
        <v>1336.0555555555557</v>
      </c>
      <c r="F134" s="41">
        <v>1884.2222222222219</v>
      </c>
      <c r="G134" s="40">
        <v>253</v>
      </c>
      <c r="H134" s="30" t="str">
        <f t="shared" si="22"/>
        <v/>
      </c>
      <c r="I134" s="42">
        <f t="shared" si="23"/>
        <v>1.0570342205323191</v>
      </c>
      <c r="K134" s="39" t="s">
        <v>182</v>
      </c>
      <c r="L134" s="14" t="s">
        <v>184</v>
      </c>
      <c r="M134" s="14">
        <v>255</v>
      </c>
      <c r="N134" s="16">
        <v>821</v>
      </c>
      <c r="O134" s="16">
        <v>74.953318805774032</v>
      </c>
      <c r="P134" s="30">
        <v>253</v>
      </c>
      <c r="Q134" s="30" t="str">
        <f t="shared" si="20"/>
        <v/>
      </c>
      <c r="R134" s="43">
        <f t="shared" si="24"/>
        <v>1.3833192923336142</v>
      </c>
      <c r="S134" s="28"/>
      <c r="T134" s="39" t="s">
        <v>182</v>
      </c>
      <c r="U134" s="14" t="s">
        <v>184</v>
      </c>
      <c r="V134" s="14">
        <v>255</v>
      </c>
      <c r="W134" s="14">
        <v>407.5</v>
      </c>
      <c r="X134" s="16">
        <v>26.16295090390226</v>
      </c>
      <c r="Y134" s="30">
        <v>253</v>
      </c>
      <c r="Z134" s="30" t="str">
        <f t="shared" si="21"/>
        <v/>
      </c>
      <c r="AA134" s="43">
        <f t="shared" si="25"/>
        <v>0.5808980755523877</v>
      </c>
      <c r="AB134" s="28"/>
      <c r="AC134" s="28"/>
      <c r="AD134" s="28"/>
    </row>
    <row r="135" spans="2:30" x14ac:dyDescent="0.2">
      <c r="B135" s="39" t="s">
        <v>185</v>
      </c>
      <c r="C135" s="14" t="s">
        <v>186</v>
      </c>
      <c r="D135" s="40">
        <v>103</v>
      </c>
      <c r="E135" s="41">
        <v>1339.7777777777778</v>
      </c>
      <c r="F135" s="41">
        <v>1928.3888888888887</v>
      </c>
      <c r="G135" s="40">
        <v>104</v>
      </c>
      <c r="H135" s="30" t="str">
        <f t="shared" si="22"/>
        <v/>
      </c>
      <c r="I135" s="42">
        <f t="shared" si="23"/>
        <v>0.98147938698184678</v>
      </c>
      <c r="K135" s="39" t="s">
        <v>185</v>
      </c>
      <c r="L135" s="14" t="s">
        <v>186</v>
      </c>
      <c r="M135" s="14">
        <v>103</v>
      </c>
      <c r="N135" s="16">
        <v>794</v>
      </c>
      <c r="O135" s="16">
        <v>35.355339059327378</v>
      </c>
      <c r="P135" s="30">
        <v>104</v>
      </c>
      <c r="Q135" s="30" t="str">
        <f t="shared" si="20"/>
        <v/>
      </c>
      <c r="R135" s="43">
        <f t="shared" si="24"/>
        <v>0.90381331815594768</v>
      </c>
      <c r="S135" s="28"/>
      <c r="T135" s="39" t="s">
        <v>185</v>
      </c>
      <c r="U135" s="14" t="s">
        <v>186</v>
      </c>
      <c r="V135" s="14">
        <v>103</v>
      </c>
      <c r="W135" s="14">
        <v>749.5</v>
      </c>
      <c r="X135" s="16">
        <v>27.577164466275352</v>
      </c>
      <c r="Y135" s="30">
        <v>104</v>
      </c>
      <c r="Z135" s="30" t="str">
        <f t="shared" si="21"/>
        <v/>
      </c>
      <c r="AA135" s="43">
        <f t="shared" si="25"/>
        <v>0.92416769420468559</v>
      </c>
      <c r="AB135" s="28"/>
      <c r="AC135" s="28"/>
      <c r="AD135" s="28"/>
    </row>
    <row r="136" spans="2:30" x14ac:dyDescent="0.2">
      <c r="B136" s="39" t="s">
        <v>185</v>
      </c>
      <c r="C136" s="14" t="s">
        <v>187</v>
      </c>
      <c r="D136" s="40">
        <v>102</v>
      </c>
      <c r="E136" s="41">
        <v>1439.6666666666667</v>
      </c>
      <c r="F136" s="41">
        <v>1872.8888888888889</v>
      </c>
      <c r="G136" s="40">
        <v>104</v>
      </c>
      <c r="H136" s="30" t="str">
        <f t="shared" si="22"/>
        <v/>
      </c>
      <c r="I136" s="42">
        <f t="shared" si="23"/>
        <v>0.95323191766103021</v>
      </c>
      <c r="K136" s="39" t="s">
        <v>185</v>
      </c>
      <c r="L136" s="14" t="s">
        <v>187</v>
      </c>
      <c r="M136" s="14">
        <v>102</v>
      </c>
      <c r="N136" s="16">
        <v>870</v>
      </c>
      <c r="O136" s="16">
        <v>115.96551211459379</v>
      </c>
      <c r="P136" s="30">
        <v>104</v>
      </c>
      <c r="Q136" s="30" t="str">
        <f t="shared" si="20"/>
        <v/>
      </c>
      <c r="R136" s="43">
        <f t="shared" si="24"/>
        <v>0.99032441661923731</v>
      </c>
      <c r="S136" s="28"/>
      <c r="T136" s="39" t="s">
        <v>185</v>
      </c>
      <c r="U136" s="14" t="s">
        <v>187</v>
      </c>
      <c r="V136" s="14">
        <v>102</v>
      </c>
      <c r="W136" s="14">
        <v>609.5</v>
      </c>
      <c r="X136" s="16">
        <v>111.01576464628796</v>
      </c>
      <c r="Y136" s="30">
        <v>104</v>
      </c>
      <c r="Z136" s="30" t="str">
        <f t="shared" si="21"/>
        <v/>
      </c>
      <c r="AA136" s="43">
        <f t="shared" si="25"/>
        <v>0.75154130702836008</v>
      </c>
      <c r="AB136" s="28"/>
      <c r="AC136" s="28"/>
      <c r="AD136" s="28"/>
    </row>
    <row r="137" spans="2:30" x14ac:dyDescent="0.2">
      <c r="B137" s="39" t="s">
        <v>185</v>
      </c>
      <c r="C137" s="14" t="s">
        <v>188</v>
      </c>
      <c r="D137" s="40">
        <v>101</v>
      </c>
      <c r="E137" s="41">
        <v>1456.2777777777781</v>
      </c>
      <c r="F137" s="41">
        <v>1822.3333333333333</v>
      </c>
      <c r="G137" s="40">
        <v>104</v>
      </c>
      <c r="H137" s="30" t="str">
        <f t="shared" si="22"/>
        <v/>
      </c>
      <c r="I137" s="42">
        <f t="shared" si="23"/>
        <v>0.92750098965107719</v>
      </c>
      <c r="K137" s="39" t="s">
        <v>185</v>
      </c>
      <c r="L137" s="14" t="s">
        <v>188</v>
      </c>
      <c r="M137" s="14">
        <v>101</v>
      </c>
      <c r="N137" s="16">
        <v>796</v>
      </c>
      <c r="O137" s="16">
        <v>31.11269837220809</v>
      </c>
      <c r="P137" s="30">
        <v>104</v>
      </c>
      <c r="Q137" s="30" t="str">
        <f t="shared" si="20"/>
        <v/>
      </c>
      <c r="R137" s="43">
        <f t="shared" si="24"/>
        <v>0.90608992601024474</v>
      </c>
      <c r="S137" s="28"/>
      <c r="T137" s="39" t="s">
        <v>185</v>
      </c>
      <c r="U137" s="14" t="s">
        <v>188</v>
      </c>
      <c r="V137" s="14">
        <v>101</v>
      </c>
      <c r="W137" s="14">
        <v>756.5</v>
      </c>
      <c r="X137" s="16">
        <v>102.53048327204939</v>
      </c>
      <c r="Y137" s="30">
        <v>104</v>
      </c>
      <c r="Z137" s="30" t="str">
        <f t="shared" si="21"/>
        <v/>
      </c>
      <c r="AA137" s="43">
        <f t="shared" si="25"/>
        <v>0.93279901356350181</v>
      </c>
      <c r="AB137" s="28"/>
      <c r="AC137" s="28"/>
      <c r="AD137" s="28"/>
    </row>
    <row r="138" spans="2:30" x14ac:dyDescent="0.2">
      <c r="B138" s="39" t="s">
        <v>1</v>
      </c>
      <c r="C138" s="14" t="s">
        <v>189</v>
      </c>
      <c r="D138" s="40">
        <v>216</v>
      </c>
      <c r="E138" s="41">
        <v>1432.6111111111113</v>
      </c>
      <c r="F138" s="41">
        <v>2083.7222222222222</v>
      </c>
      <c r="G138" s="40">
        <v>1</v>
      </c>
      <c r="H138" s="30" t="str">
        <f t="shared" si="22"/>
        <v/>
      </c>
      <c r="I138" s="42">
        <f t="shared" si="23"/>
        <v>1.1339299210932068</v>
      </c>
      <c r="K138" s="39" t="s">
        <v>1</v>
      </c>
      <c r="L138" s="14" t="s">
        <v>189</v>
      </c>
      <c r="M138" s="14">
        <v>216</v>
      </c>
      <c r="N138" s="16">
        <v>531.5</v>
      </c>
      <c r="O138" s="16">
        <v>628.61792847484071</v>
      </c>
      <c r="P138" s="30">
        <v>1</v>
      </c>
      <c r="Q138" s="30" t="str">
        <f t="shared" si="20"/>
        <v/>
      </c>
      <c r="R138" s="43">
        <f t="shared" si="24"/>
        <v>0.37298245614035086</v>
      </c>
      <c r="S138" s="28"/>
      <c r="T138" s="39" t="s">
        <v>1</v>
      </c>
      <c r="U138" s="14" t="s">
        <v>189</v>
      </c>
      <c r="V138" s="14">
        <v>216</v>
      </c>
      <c r="W138" s="14">
        <v>24365.5</v>
      </c>
      <c r="X138" s="16">
        <v>31174.216662171322</v>
      </c>
      <c r="Y138" s="30">
        <v>1</v>
      </c>
      <c r="Z138" s="30" t="str">
        <f t="shared" si="21"/>
        <v/>
      </c>
      <c r="AA138" s="43">
        <f t="shared" si="25"/>
        <v>15.475071451254367</v>
      </c>
      <c r="AB138" s="28"/>
      <c r="AC138" s="28"/>
      <c r="AD138" s="28"/>
    </row>
    <row r="139" spans="2:30" x14ac:dyDescent="0.2">
      <c r="B139" s="39" t="s">
        <v>1</v>
      </c>
      <c r="C139" s="14" t="s">
        <v>190</v>
      </c>
      <c r="D139" s="40">
        <v>2</v>
      </c>
      <c r="E139" s="41">
        <v>1424.8888888888889</v>
      </c>
      <c r="F139" s="41">
        <v>1855</v>
      </c>
      <c r="G139" s="40">
        <v>1</v>
      </c>
      <c r="H139" s="30" t="str">
        <f t="shared" si="22"/>
        <v/>
      </c>
      <c r="I139" s="42">
        <f t="shared" si="23"/>
        <v>1.0094627686912356</v>
      </c>
      <c r="K139" s="39" t="s">
        <v>1</v>
      </c>
      <c r="L139" s="14" t="s">
        <v>190</v>
      </c>
      <c r="M139" s="14">
        <v>3</v>
      </c>
      <c r="N139" s="16">
        <v>1073</v>
      </c>
      <c r="O139" s="16">
        <v>335.1686142824235</v>
      </c>
      <c r="P139" s="30">
        <v>1</v>
      </c>
      <c r="Q139" s="30" t="str">
        <f t="shared" si="20"/>
        <v/>
      </c>
      <c r="R139" s="43">
        <f t="shared" si="24"/>
        <v>0.75298245614035086</v>
      </c>
      <c r="S139" s="28"/>
      <c r="T139" s="39" t="s">
        <v>1</v>
      </c>
      <c r="U139" s="14" t="s">
        <v>190</v>
      </c>
      <c r="V139" s="14">
        <v>3</v>
      </c>
      <c r="W139" s="14">
        <v>5938.5</v>
      </c>
      <c r="X139" s="16">
        <v>3031.366770946729</v>
      </c>
      <c r="Y139" s="30">
        <v>1</v>
      </c>
      <c r="Z139" s="30" t="str">
        <f t="shared" si="21"/>
        <v/>
      </c>
      <c r="AA139" s="43">
        <f t="shared" si="25"/>
        <v>3.7716735471578278</v>
      </c>
      <c r="AB139" s="28"/>
      <c r="AC139" s="28"/>
      <c r="AD139" s="28"/>
    </row>
    <row r="140" spans="2:30" x14ac:dyDescent="0.2">
      <c r="B140" s="39" t="s">
        <v>1</v>
      </c>
      <c r="C140" s="14" t="s">
        <v>190</v>
      </c>
      <c r="D140" s="40">
        <v>3</v>
      </c>
      <c r="E140" s="41">
        <v>1413.7777777777776</v>
      </c>
      <c r="F140" s="41">
        <v>1840.9444444444443</v>
      </c>
      <c r="G140" s="40">
        <v>1</v>
      </c>
      <c r="H140" s="30" t="str">
        <f t="shared" si="22"/>
        <v/>
      </c>
      <c r="I140" s="42">
        <f t="shared" si="23"/>
        <v>1.0018139492698854</v>
      </c>
      <c r="K140" s="39" t="s">
        <v>1</v>
      </c>
      <c r="L140" s="14" t="s">
        <v>190</v>
      </c>
      <c r="M140" s="14">
        <v>2</v>
      </c>
      <c r="N140" s="16">
        <v>975.5</v>
      </c>
      <c r="O140" s="16">
        <v>101.1162697096763</v>
      </c>
      <c r="P140" s="30">
        <v>1</v>
      </c>
      <c r="Q140" s="30" t="str">
        <f t="shared" si="20"/>
        <v/>
      </c>
      <c r="R140" s="43">
        <f t="shared" si="24"/>
        <v>0.68456140350877193</v>
      </c>
      <c r="S140" s="28"/>
      <c r="T140" s="39" t="s">
        <v>1</v>
      </c>
      <c r="U140" s="14" t="s">
        <v>191</v>
      </c>
      <c r="V140" s="14">
        <v>2</v>
      </c>
      <c r="W140" s="14">
        <v>3633</v>
      </c>
      <c r="X140" s="16">
        <v>264.45793616376875</v>
      </c>
      <c r="Y140" s="30">
        <v>1</v>
      </c>
      <c r="Z140" s="30" t="str">
        <f t="shared" si="21"/>
        <v/>
      </c>
      <c r="AA140" s="43">
        <f t="shared" si="25"/>
        <v>2.3073991743410605</v>
      </c>
      <c r="AB140" s="28"/>
      <c r="AC140" s="28"/>
      <c r="AD140" s="28"/>
    </row>
    <row r="141" spans="2:30" x14ac:dyDescent="0.2">
      <c r="B141" s="39" t="s">
        <v>1</v>
      </c>
      <c r="C141" s="14" t="s">
        <v>192</v>
      </c>
      <c r="D141" s="40">
        <v>6</v>
      </c>
      <c r="E141" s="41">
        <v>1353.8888888888889</v>
      </c>
      <c r="F141" s="41">
        <v>2171.6111111111113</v>
      </c>
      <c r="G141" s="40">
        <v>1</v>
      </c>
      <c r="H141" s="30" t="str">
        <f t="shared" si="22"/>
        <v/>
      </c>
      <c r="I141" s="42">
        <f t="shared" si="23"/>
        <v>1.1817577168425191</v>
      </c>
      <c r="K141" s="39" t="s">
        <v>1</v>
      </c>
      <c r="L141" s="14" t="s">
        <v>192</v>
      </c>
      <c r="M141" s="14">
        <v>6</v>
      </c>
      <c r="N141" s="16">
        <v>413.5</v>
      </c>
      <c r="O141" s="16">
        <v>72.831998462214401</v>
      </c>
      <c r="P141" s="30">
        <v>1</v>
      </c>
      <c r="Q141" s="30" t="str">
        <f t="shared" si="20"/>
        <v/>
      </c>
      <c r="R141" s="43">
        <f t="shared" si="24"/>
        <v>0.29017543859649125</v>
      </c>
      <c r="S141" s="28"/>
      <c r="T141" s="39" t="s">
        <v>1</v>
      </c>
      <c r="U141" s="14" t="s">
        <v>192</v>
      </c>
      <c r="V141" s="14">
        <v>6</v>
      </c>
      <c r="W141" s="14">
        <v>87593.5</v>
      </c>
      <c r="X141" s="16">
        <v>3048.3373336952063</v>
      </c>
      <c r="Y141" s="30">
        <v>1</v>
      </c>
      <c r="Z141" s="30" t="str">
        <f t="shared" si="21"/>
        <v/>
      </c>
      <c r="AA141" s="43">
        <f t="shared" si="25"/>
        <v>55.632581771991106</v>
      </c>
      <c r="AB141" s="28"/>
      <c r="AC141" s="28"/>
      <c r="AD141" s="28"/>
    </row>
    <row r="142" spans="2:30" x14ac:dyDescent="0.2">
      <c r="B142" s="39" t="s">
        <v>1</v>
      </c>
      <c r="C142" s="14" t="s">
        <v>193</v>
      </c>
      <c r="D142" s="40">
        <v>14</v>
      </c>
      <c r="E142" s="41">
        <v>1414.4444444444446</v>
      </c>
      <c r="F142" s="41">
        <v>2148.8333333333335</v>
      </c>
      <c r="G142" s="40">
        <v>1</v>
      </c>
      <c r="H142" s="30" t="str">
        <f t="shared" si="22"/>
        <v/>
      </c>
      <c r="I142" s="42">
        <f t="shared" si="23"/>
        <v>1.1693623968316353</v>
      </c>
      <c r="K142" s="39" t="s">
        <v>1</v>
      </c>
      <c r="L142" s="14" t="s">
        <v>193</v>
      </c>
      <c r="M142" s="14">
        <v>14</v>
      </c>
      <c r="N142" s="16">
        <v>1078.5</v>
      </c>
      <c r="O142" s="16">
        <v>143.54267658086914</v>
      </c>
      <c r="P142" s="30">
        <v>1</v>
      </c>
      <c r="Q142" s="30" t="str">
        <f t="shared" si="20"/>
        <v/>
      </c>
      <c r="R142" s="43">
        <f t="shared" si="24"/>
        <v>0.75684210526315787</v>
      </c>
      <c r="S142" s="28"/>
      <c r="T142" s="39" t="s">
        <v>1</v>
      </c>
      <c r="U142" s="14" t="s">
        <v>193</v>
      </c>
      <c r="V142" s="14">
        <v>14</v>
      </c>
      <c r="W142" s="14">
        <v>110913</v>
      </c>
      <c r="X142" s="16">
        <v>26161.536690339886</v>
      </c>
      <c r="Y142" s="30">
        <v>1</v>
      </c>
      <c r="Z142" s="30" t="str">
        <f t="shared" si="21"/>
        <v/>
      </c>
      <c r="AA142" s="43">
        <f t="shared" si="25"/>
        <v>70.443315338202609</v>
      </c>
      <c r="AB142" s="28"/>
      <c r="AC142" s="28"/>
      <c r="AD142" s="28"/>
    </row>
    <row r="143" spans="2:30" x14ac:dyDescent="0.2">
      <c r="B143" s="39" t="s">
        <v>1</v>
      </c>
      <c r="C143" s="14" t="s">
        <v>194</v>
      </c>
      <c r="D143" s="40">
        <v>12</v>
      </c>
      <c r="E143" s="41">
        <v>1371.5555555555557</v>
      </c>
      <c r="F143" s="41">
        <v>2076.4999999999995</v>
      </c>
      <c r="G143" s="40">
        <v>1</v>
      </c>
      <c r="H143" s="30" t="str">
        <f t="shared" si="22"/>
        <v/>
      </c>
      <c r="I143" s="42">
        <f t="shared" si="23"/>
        <v>1.1299996976751214</v>
      </c>
      <c r="K143" s="39" t="s">
        <v>1</v>
      </c>
      <c r="L143" s="14" t="s">
        <v>194</v>
      </c>
      <c r="M143" s="14">
        <v>12</v>
      </c>
      <c r="N143" s="16">
        <v>1125.5</v>
      </c>
      <c r="O143" s="16">
        <v>16.263455967290593</v>
      </c>
      <c r="P143" s="30">
        <v>1</v>
      </c>
      <c r="Q143" s="30" t="str">
        <f t="shared" si="20"/>
        <v/>
      </c>
      <c r="R143" s="43">
        <f t="shared" si="24"/>
        <v>0.78982456140350876</v>
      </c>
      <c r="S143" s="28"/>
      <c r="T143" s="39" t="s">
        <v>1</v>
      </c>
      <c r="U143" s="14" t="s">
        <v>194</v>
      </c>
      <c r="V143" s="14">
        <v>12</v>
      </c>
      <c r="W143" s="14">
        <v>2701.5</v>
      </c>
      <c r="X143" s="16">
        <v>345.77521600022175</v>
      </c>
      <c r="Y143" s="30">
        <v>1</v>
      </c>
      <c r="Z143" s="30" t="str">
        <f t="shared" si="21"/>
        <v/>
      </c>
      <c r="AA143" s="43">
        <f t="shared" si="25"/>
        <v>1.715782788186726</v>
      </c>
      <c r="AB143" s="28"/>
      <c r="AC143" s="28"/>
      <c r="AD143" s="28"/>
    </row>
    <row r="144" spans="2:30" x14ac:dyDescent="0.2">
      <c r="B144" s="39" t="s">
        <v>1</v>
      </c>
      <c r="C144" s="14" t="s">
        <v>195</v>
      </c>
      <c r="D144" s="40">
        <v>144</v>
      </c>
      <c r="E144" s="41">
        <v>1401.1111111111111</v>
      </c>
      <c r="F144" s="41">
        <v>1945.2222222222224</v>
      </c>
      <c r="G144" s="40">
        <v>1</v>
      </c>
      <c r="H144" s="30" t="str">
        <f t="shared" si="22"/>
        <v/>
      </c>
      <c r="I144" s="42">
        <f t="shared" si="23"/>
        <v>1.0585603289294676</v>
      </c>
      <c r="K144" s="39" t="s">
        <v>1</v>
      </c>
      <c r="L144" s="14" t="s">
        <v>195</v>
      </c>
      <c r="M144" s="14">
        <v>144</v>
      </c>
      <c r="N144" s="16">
        <v>1067</v>
      </c>
      <c r="O144" s="16">
        <v>264.45793616376875</v>
      </c>
      <c r="P144" s="30">
        <v>1</v>
      </c>
      <c r="Q144" s="30" t="str">
        <f t="shared" si="20"/>
        <v/>
      </c>
      <c r="R144" s="43">
        <f t="shared" si="24"/>
        <v>0.74877192982456142</v>
      </c>
      <c r="S144" s="28"/>
      <c r="T144" s="39" t="s">
        <v>1</v>
      </c>
      <c r="U144" s="14" t="s">
        <v>195</v>
      </c>
      <c r="V144" s="14">
        <v>144</v>
      </c>
      <c r="W144" s="14">
        <v>875.5</v>
      </c>
      <c r="X144" s="16">
        <v>166.17009357883867</v>
      </c>
      <c r="Y144" s="30">
        <v>1</v>
      </c>
      <c r="Z144" s="30" t="str">
        <f t="shared" si="21"/>
        <v/>
      </c>
      <c r="AA144" s="43">
        <f t="shared" si="25"/>
        <v>0.55604953953636072</v>
      </c>
      <c r="AB144" s="28"/>
      <c r="AC144" s="28"/>
      <c r="AD144" s="28"/>
    </row>
    <row r="145" spans="2:30" x14ac:dyDescent="0.2">
      <c r="B145" s="39" t="s">
        <v>1</v>
      </c>
      <c r="C145" s="14" t="s">
        <v>196</v>
      </c>
      <c r="D145" s="40">
        <v>1032</v>
      </c>
      <c r="E145" s="41">
        <v>1526.1111111111113</v>
      </c>
      <c r="F145" s="41">
        <v>1763.6111111111113</v>
      </c>
      <c r="G145" s="40">
        <v>1</v>
      </c>
      <c r="H145" s="30" t="str">
        <f t="shared" si="22"/>
        <v/>
      </c>
      <c r="I145" s="42">
        <f t="shared" si="23"/>
        <v>0.95973032620854382</v>
      </c>
      <c r="K145" s="39" t="s">
        <v>1</v>
      </c>
      <c r="L145" s="14" t="s">
        <v>196</v>
      </c>
      <c r="M145" s="14">
        <v>1032</v>
      </c>
      <c r="N145" s="16">
        <v>1099.5</v>
      </c>
      <c r="O145" s="16">
        <v>75.660425586960585</v>
      </c>
      <c r="P145" s="30">
        <v>1</v>
      </c>
      <c r="Q145" s="30" t="str">
        <f t="shared" si="20"/>
        <v/>
      </c>
      <c r="R145" s="43">
        <f t="shared" si="24"/>
        <v>0.77157894736842103</v>
      </c>
      <c r="S145" s="28"/>
      <c r="T145" s="39" t="s">
        <v>1</v>
      </c>
      <c r="U145" s="14" t="s">
        <v>196</v>
      </c>
      <c r="V145" s="14">
        <v>1032</v>
      </c>
      <c r="W145" s="14">
        <v>1738.5</v>
      </c>
      <c r="X145" s="16">
        <v>108.18733752154178</v>
      </c>
      <c r="Y145" s="30">
        <v>1</v>
      </c>
      <c r="Z145" s="30" t="str">
        <f t="shared" si="21"/>
        <v/>
      </c>
      <c r="AA145" s="43">
        <f t="shared" si="25"/>
        <v>1.1041600508097809</v>
      </c>
      <c r="AB145" s="28"/>
      <c r="AC145" s="28"/>
      <c r="AD145" s="28"/>
    </row>
    <row r="146" spans="2:30" x14ac:dyDescent="0.2">
      <c r="B146" s="39" t="s">
        <v>1</v>
      </c>
      <c r="C146" s="14" t="s">
        <v>197</v>
      </c>
      <c r="D146" s="40">
        <v>1013</v>
      </c>
      <c r="E146" s="41">
        <v>1502.7777777777781</v>
      </c>
      <c r="F146" s="41">
        <v>1871.6666666666667</v>
      </c>
      <c r="G146" s="40">
        <v>1</v>
      </c>
      <c r="H146" s="30" t="str">
        <f t="shared" si="22"/>
        <v/>
      </c>
      <c r="I146" s="42">
        <f t="shared" si="23"/>
        <v>1.0185325150406628</v>
      </c>
      <c r="K146" s="39" t="s">
        <v>1</v>
      </c>
      <c r="L146" s="14" t="s">
        <v>197</v>
      </c>
      <c r="M146" s="14">
        <v>1013</v>
      </c>
      <c r="N146" s="16">
        <v>970.5</v>
      </c>
      <c r="O146" s="16">
        <v>215.667568261897</v>
      </c>
      <c r="P146" s="30">
        <v>1</v>
      </c>
      <c r="Q146" s="30" t="str">
        <f t="shared" si="20"/>
        <v/>
      </c>
      <c r="R146" s="43">
        <f t="shared" si="24"/>
        <v>0.68105263157894735</v>
      </c>
      <c r="S146" s="28"/>
      <c r="T146" s="39" t="s">
        <v>1</v>
      </c>
      <c r="U146" s="14" t="s">
        <v>197</v>
      </c>
      <c r="V146" s="14">
        <v>1013</v>
      </c>
      <c r="W146" s="14">
        <v>1513</v>
      </c>
      <c r="X146" s="16">
        <v>21.213203435596427</v>
      </c>
      <c r="Y146" s="30">
        <v>1</v>
      </c>
      <c r="Z146" s="30" t="str">
        <f t="shared" si="21"/>
        <v/>
      </c>
      <c r="AA146" s="43">
        <f t="shared" si="25"/>
        <v>0.96093998094633215</v>
      </c>
      <c r="AB146" s="28"/>
      <c r="AC146" s="28"/>
      <c r="AD146" s="28"/>
    </row>
    <row r="147" spans="2:30" x14ac:dyDescent="0.2">
      <c r="B147" s="39" t="s">
        <v>1</v>
      </c>
      <c r="C147" s="14" t="s">
        <v>198</v>
      </c>
      <c r="D147" s="40">
        <v>1014</v>
      </c>
      <c r="E147" s="41">
        <v>1399.2777777777781</v>
      </c>
      <c r="F147" s="41">
        <v>1909.7222222222219</v>
      </c>
      <c r="G147" s="40">
        <v>1</v>
      </c>
      <c r="H147" s="30" t="str">
        <f t="shared" si="22"/>
        <v/>
      </c>
      <c r="I147" s="42">
        <f t="shared" si="23"/>
        <v>1.0392417692051878</v>
      </c>
      <c r="K147" s="39" t="s">
        <v>1</v>
      </c>
      <c r="L147" s="14" t="s">
        <v>198</v>
      </c>
      <c r="M147" s="14">
        <v>1014</v>
      </c>
      <c r="N147" s="16">
        <v>1214.5</v>
      </c>
      <c r="O147" s="16">
        <v>231.22391744800103</v>
      </c>
      <c r="P147" s="30">
        <v>1</v>
      </c>
      <c r="Q147" s="30" t="str">
        <f t="shared" si="20"/>
        <v/>
      </c>
      <c r="R147" s="43">
        <f t="shared" si="24"/>
        <v>0.85228070175438597</v>
      </c>
      <c r="S147" s="28"/>
      <c r="T147" s="39" t="s">
        <v>1</v>
      </c>
      <c r="U147" s="14" t="s">
        <v>198</v>
      </c>
      <c r="V147" s="14">
        <v>1014</v>
      </c>
      <c r="W147" s="14">
        <v>1808.5</v>
      </c>
      <c r="X147" s="16">
        <v>50.204581464244875</v>
      </c>
      <c r="Y147" s="30">
        <v>1</v>
      </c>
      <c r="Z147" s="30" t="str">
        <f t="shared" si="21"/>
        <v/>
      </c>
      <c r="AA147" s="43">
        <f t="shared" si="25"/>
        <v>1.1486186090822483</v>
      </c>
      <c r="AB147" s="28"/>
      <c r="AC147" s="28"/>
      <c r="AD147" s="28"/>
    </row>
    <row r="148" spans="2:30" x14ac:dyDescent="0.2">
      <c r="B148" s="39" t="s">
        <v>1</v>
      </c>
      <c r="C148" s="14" t="s">
        <v>199</v>
      </c>
      <c r="D148" s="40">
        <v>1043</v>
      </c>
      <c r="E148" s="41">
        <v>1530</v>
      </c>
      <c r="F148" s="41">
        <v>1936.9999999999998</v>
      </c>
      <c r="G148" s="40">
        <v>1</v>
      </c>
      <c r="H148" s="30" t="str">
        <f t="shared" si="22"/>
        <v/>
      </c>
      <c r="I148" s="42">
        <f t="shared" si="23"/>
        <v>1.0540859207304167</v>
      </c>
      <c r="K148" s="39" t="s">
        <v>1</v>
      </c>
      <c r="L148" s="14" t="s">
        <v>199</v>
      </c>
      <c r="M148" s="14">
        <v>1043</v>
      </c>
      <c r="N148" s="16">
        <v>1075.5</v>
      </c>
      <c r="O148" s="16">
        <v>68.58935777509511</v>
      </c>
      <c r="P148" s="30">
        <v>1</v>
      </c>
      <c r="Q148" s="30" t="str">
        <f t="shared" si="20"/>
        <v/>
      </c>
      <c r="R148" s="43">
        <f t="shared" si="24"/>
        <v>0.75473684210526315</v>
      </c>
      <c r="S148" s="28"/>
      <c r="T148" s="39" t="s">
        <v>1</v>
      </c>
      <c r="U148" s="14" t="s">
        <v>199</v>
      </c>
      <c r="V148" s="14">
        <v>1043</v>
      </c>
      <c r="W148" s="14">
        <v>1978.5</v>
      </c>
      <c r="X148" s="16">
        <v>123.74368670764582</v>
      </c>
      <c r="Y148" s="30">
        <v>1</v>
      </c>
      <c r="Z148" s="30" t="str">
        <f t="shared" si="21"/>
        <v/>
      </c>
      <c r="AA148" s="43">
        <f t="shared" si="25"/>
        <v>1.2565893934582406</v>
      </c>
      <c r="AB148" s="28"/>
      <c r="AC148" s="28"/>
      <c r="AD148" s="28"/>
    </row>
    <row r="149" spans="2:30" x14ac:dyDescent="0.2">
      <c r="B149" s="39" t="s">
        <v>1</v>
      </c>
      <c r="C149" s="14" t="s">
        <v>200</v>
      </c>
      <c r="D149" s="40">
        <v>1030</v>
      </c>
      <c r="E149" s="41">
        <v>1498.2777777777776</v>
      </c>
      <c r="F149" s="41">
        <v>1764.4444444444443</v>
      </c>
      <c r="G149" s="40">
        <v>1</v>
      </c>
      <c r="H149" s="30" t="str">
        <f t="shared" si="22"/>
        <v/>
      </c>
      <c r="I149" s="42">
        <f t="shared" si="23"/>
        <v>0.96018381352601501</v>
      </c>
      <c r="K149" s="39" t="s">
        <v>1</v>
      </c>
      <c r="L149" s="14" t="s">
        <v>200</v>
      </c>
      <c r="M149" s="14">
        <v>1030</v>
      </c>
      <c r="N149" s="16">
        <v>1362</v>
      </c>
      <c r="O149" s="16">
        <v>332.34018715767735</v>
      </c>
      <c r="P149" s="30">
        <v>1</v>
      </c>
      <c r="Q149" s="30" t="str">
        <f t="shared" si="20"/>
        <v/>
      </c>
      <c r="R149" s="43">
        <f t="shared" si="24"/>
        <v>0.95578947368421052</v>
      </c>
      <c r="S149" s="28"/>
      <c r="T149" s="39" t="s">
        <v>1</v>
      </c>
      <c r="U149" s="14" t="s">
        <v>200</v>
      </c>
      <c r="V149" s="14">
        <v>1030</v>
      </c>
      <c r="W149" s="14">
        <v>2221.5</v>
      </c>
      <c r="X149" s="16">
        <v>50.204581464244875</v>
      </c>
      <c r="Y149" s="30">
        <v>1</v>
      </c>
      <c r="Z149" s="30" t="str">
        <f t="shared" si="21"/>
        <v/>
      </c>
      <c r="AA149" s="43">
        <f t="shared" si="25"/>
        <v>1.4109241028898063</v>
      </c>
      <c r="AB149" s="28"/>
      <c r="AC149" s="28"/>
      <c r="AD149" s="28"/>
    </row>
    <row r="150" spans="2:30" x14ac:dyDescent="0.2">
      <c r="B150" s="39" t="s">
        <v>1</v>
      </c>
      <c r="C150" s="14" t="s">
        <v>201</v>
      </c>
      <c r="D150" s="40">
        <v>134</v>
      </c>
      <c r="E150" s="41">
        <v>1366</v>
      </c>
      <c r="F150" s="41">
        <v>1998.8888888888889</v>
      </c>
      <c r="G150" s="40">
        <v>1</v>
      </c>
      <c r="H150" s="30" t="str">
        <f t="shared" si="22"/>
        <v/>
      </c>
      <c r="I150" s="42">
        <f t="shared" si="23"/>
        <v>1.0877649121746229</v>
      </c>
      <c r="K150" s="39" t="s">
        <v>1</v>
      </c>
      <c r="L150" s="14" t="s">
        <v>201</v>
      </c>
      <c r="M150" s="14">
        <v>134</v>
      </c>
      <c r="N150" s="16">
        <v>1437.5</v>
      </c>
      <c r="O150" s="16">
        <v>23.334523779156068</v>
      </c>
      <c r="P150" s="30">
        <v>1</v>
      </c>
      <c r="Q150" s="30" t="str">
        <f t="shared" si="20"/>
        <v/>
      </c>
      <c r="R150" s="43">
        <f t="shared" si="24"/>
        <v>1.0087719298245614</v>
      </c>
      <c r="S150" s="28"/>
      <c r="T150" s="39" t="s">
        <v>1</v>
      </c>
      <c r="U150" s="14" t="s">
        <v>201</v>
      </c>
      <c r="V150" s="14">
        <v>134</v>
      </c>
      <c r="W150" s="14">
        <v>1739.5</v>
      </c>
      <c r="X150" s="16">
        <v>79.903066274079876</v>
      </c>
      <c r="Y150" s="30">
        <v>1</v>
      </c>
      <c r="Z150" s="30" t="str">
        <f t="shared" si="21"/>
        <v/>
      </c>
      <c r="AA150" s="43">
        <f t="shared" si="25"/>
        <v>1.1047951730708161</v>
      </c>
      <c r="AB150" s="28"/>
      <c r="AC150" s="28"/>
      <c r="AD150" s="28"/>
    </row>
    <row r="151" spans="2:30" x14ac:dyDescent="0.2">
      <c r="B151" s="39" t="s">
        <v>1</v>
      </c>
      <c r="C151" s="14" t="s">
        <v>202</v>
      </c>
      <c r="D151" s="40">
        <v>147</v>
      </c>
      <c r="E151" s="41">
        <v>1439.7222222222224</v>
      </c>
      <c r="F151" s="41">
        <v>1974.8888888888887</v>
      </c>
      <c r="G151" s="40">
        <v>1</v>
      </c>
      <c r="H151" s="30" t="str">
        <f t="shared" si="22"/>
        <v/>
      </c>
      <c r="I151" s="42">
        <f t="shared" si="23"/>
        <v>1.0747044774314478</v>
      </c>
      <c r="K151" s="39" t="s">
        <v>1</v>
      </c>
      <c r="L151" s="14" t="s">
        <v>202</v>
      </c>
      <c r="M151" s="14">
        <v>147</v>
      </c>
      <c r="N151" s="16">
        <v>1027.5</v>
      </c>
      <c r="O151" s="16">
        <v>231.22391744800103</v>
      </c>
      <c r="P151" s="30">
        <v>1</v>
      </c>
      <c r="Q151" s="30" t="str">
        <f t="shared" si="20"/>
        <v/>
      </c>
      <c r="R151" s="43">
        <f t="shared" si="24"/>
        <v>0.72105263157894739</v>
      </c>
      <c r="S151" s="28"/>
      <c r="T151" s="39" t="s">
        <v>1</v>
      </c>
      <c r="U151" s="14" t="s">
        <v>202</v>
      </c>
      <c r="V151" s="14">
        <v>147</v>
      </c>
      <c r="W151" s="14">
        <v>13745.5</v>
      </c>
      <c r="X151" s="16">
        <v>19439.072521599377</v>
      </c>
      <c r="Y151" s="30">
        <v>1</v>
      </c>
      <c r="Z151" s="30" t="str">
        <f t="shared" si="21"/>
        <v/>
      </c>
      <c r="AA151" s="43">
        <f t="shared" si="25"/>
        <v>8.7300730390600183</v>
      </c>
      <c r="AB151" s="28"/>
      <c r="AC151" s="28"/>
      <c r="AD151" s="28"/>
    </row>
    <row r="152" spans="2:30" x14ac:dyDescent="0.2">
      <c r="B152" s="39" t="s">
        <v>134</v>
      </c>
      <c r="C152" s="14" t="s">
        <v>203</v>
      </c>
      <c r="D152" s="40">
        <v>258</v>
      </c>
      <c r="E152" s="41">
        <v>1454.2777777777781</v>
      </c>
      <c r="F152" s="41">
        <v>1752.6666666666667</v>
      </c>
      <c r="G152" s="40">
        <v>0</v>
      </c>
      <c r="H152" s="30" t="str">
        <f t="shared" si="22"/>
        <v/>
      </c>
      <c r="I152" s="42">
        <f t="shared" si="23"/>
        <v>0.98538480917676985</v>
      </c>
      <c r="K152" s="39" t="s">
        <v>134</v>
      </c>
      <c r="L152" s="14" t="s">
        <v>203</v>
      </c>
      <c r="M152" s="14">
        <v>258</v>
      </c>
      <c r="N152" s="16">
        <v>927.5</v>
      </c>
      <c r="O152" s="16">
        <v>96.873629022557012</v>
      </c>
      <c r="P152" s="46">
        <v>0</v>
      </c>
      <c r="Q152" s="30"/>
      <c r="R152" s="43" t="e">
        <f t="shared" si="24"/>
        <v>#N/A</v>
      </c>
      <c r="S152" s="28"/>
      <c r="T152" s="39" t="s">
        <v>134</v>
      </c>
      <c r="U152" s="14" t="s">
        <v>203</v>
      </c>
      <c r="V152" s="14">
        <v>258</v>
      </c>
      <c r="W152" s="14">
        <v>2950.5</v>
      </c>
      <c r="X152" s="16">
        <v>2563.2620818012347</v>
      </c>
      <c r="Y152" s="46">
        <v>0</v>
      </c>
      <c r="Z152" s="30"/>
      <c r="AA152" s="43" t="e">
        <f t="shared" si="25"/>
        <v>#N/A</v>
      </c>
      <c r="AB152" s="28"/>
      <c r="AC152" s="28"/>
      <c r="AD152" s="28"/>
    </row>
    <row r="153" spans="2:30" x14ac:dyDescent="0.2">
      <c r="B153" s="39" t="s">
        <v>1</v>
      </c>
      <c r="C153" s="14" t="s">
        <v>204</v>
      </c>
      <c r="D153" s="40">
        <v>133</v>
      </c>
      <c r="E153" s="41">
        <v>1364.0555555555554</v>
      </c>
      <c r="F153" s="41">
        <v>1945.8888888888889</v>
      </c>
      <c r="G153" s="40">
        <v>1</v>
      </c>
      <c r="H153" s="30" t="str">
        <f t="shared" si="22"/>
        <v/>
      </c>
      <c r="I153" s="42">
        <f t="shared" si="23"/>
        <v>1.0589231187834447</v>
      </c>
      <c r="K153" s="39" t="s">
        <v>1</v>
      </c>
      <c r="L153" s="14" t="s">
        <v>204</v>
      </c>
      <c r="M153" s="14">
        <v>133</v>
      </c>
      <c r="N153" s="16">
        <v>1307</v>
      </c>
      <c r="O153" s="16">
        <v>182.43354954612926</v>
      </c>
      <c r="P153" s="30">
        <v>1</v>
      </c>
      <c r="Q153" s="30" t="str">
        <f>IF(N153&gt;(VLOOKUP(P153,$L$269:$M$295,2,FALSE)*$Q$268),"Hit", "")</f>
        <v/>
      </c>
      <c r="R153" s="43">
        <f t="shared" si="24"/>
        <v>0.91719298245614034</v>
      </c>
      <c r="S153" s="28"/>
      <c r="T153" s="39" t="s">
        <v>1</v>
      </c>
      <c r="U153" s="14" t="s">
        <v>204</v>
      </c>
      <c r="V153" s="14">
        <v>133</v>
      </c>
      <c r="W153" s="14">
        <v>1776.5</v>
      </c>
      <c r="X153" s="16">
        <v>139.30003589374985</v>
      </c>
      <c r="Y153" s="30">
        <v>1</v>
      </c>
      <c r="Z153" s="30" t="str">
        <f>IF(W153&gt;(VLOOKUP(Y153,$U$269:$V$295,2,FALSE)*$Z$268),"Hit", "")</f>
        <v/>
      </c>
      <c r="AA153" s="43">
        <f t="shared" si="25"/>
        <v>1.1282946967291203</v>
      </c>
      <c r="AB153" s="28"/>
      <c r="AC153" s="28"/>
      <c r="AD153" s="28"/>
    </row>
    <row r="154" spans="2:30" x14ac:dyDescent="0.2">
      <c r="B154" s="39" t="s">
        <v>1</v>
      </c>
      <c r="C154" s="14" t="s">
        <v>205</v>
      </c>
      <c r="D154" s="40">
        <v>237</v>
      </c>
      <c r="E154" s="41">
        <v>1497.9444444444443</v>
      </c>
      <c r="F154" s="41">
        <v>1811.6111111111113</v>
      </c>
      <c r="G154" s="40">
        <v>1</v>
      </c>
      <c r="H154" s="30" t="str">
        <f t="shared" si="22"/>
        <v/>
      </c>
      <c r="I154" s="42">
        <f t="shared" si="23"/>
        <v>0.98585119569489388</v>
      </c>
      <c r="K154" s="39" t="s">
        <v>1</v>
      </c>
      <c r="L154" s="14" t="s">
        <v>205</v>
      </c>
      <c r="M154" s="14">
        <v>237</v>
      </c>
      <c r="N154" s="16">
        <v>1591.5</v>
      </c>
      <c r="O154" s="16">
        <v>1716.1481579397509</v>
      </c>
      <c r="P154" s="30">
        <v>1</v>
      </c>
      <c r="Q154" s="30" t="str">
        <f>IF(N154&gt;(VLOOKUP(P154,$L$269:$M$295,2,FALSE)*$Q$268),"Hit", "")</f>
        <v/>
      </c>
      <c r="R154" s="43">
        <f t="shared" si="24"/>
        <v>1.1168421052631579</v>
      </c>
      <c r="S154" s="28"/>
      <c r="T154" s="39" t="s">
        <v>1</v>
      </c>
      <c r="U154" s="14" t="s">
        <v>205</v>
      </c>
      <c r="V154" s="14">
        <v>237</v>
      </c>
      <c r="W154" s="14">
        <v>541</v>
      </c>
      <c r="X154" s="16">
        <v>424.26406871192853</v>
      </c>
      <c r="Y154" s="30">
        <v>1</v>
      </c>
      <c r="Z154" s="30" t="str">
        <f>IF(W154&gt;(VLOOKUP(Y154,$U$269:$V$295,2,FALSE)*$Z$268),"Hit", "")</f>
        <v/>
      </c>
      <c r="AA154" s="43">
        <f t="shared" si="25"/>
        <v>0.34360114322006985</v>
      </c>
      <c r="AB154" s="28"/>
      <c r="AC154" s="28"/>
      <c r="AD154" s="28"/>
    </row>
    <row r="155" spans="2:30" x14ac:dyDescent="0.2">
      <c r="B155" s="39" t="s">
        <v>1</v>
      </c>
      <c r="C155" s="14" t="s">
        <v>206</v>
      </c>
      <c r="D155" s="40">
        <v>238</v>
      </c>
      <c r="E155" s="41">
        <v>1500.6111111111113</v>
      </c>
      <c r="F155" s="41">
        <v>1787.833333333333</v>
      </c>
      <c r="G155" s="40">
        <v>1</v>
      </c>
      <c r="H155" s="30" t="str">
        <f t="shared" si="22"/>
        <v/>
      </c>
      <c r="I155" s="42">
        <f t="shared" si="23"/>
        <v>0.9729116909030443</v>
      </c>
      <c r="K155" s="39" t="s">
        <v>1</v>
      </c>
      <c r="L155" s="14" t="s">
        <v>206</v>
      </c>
      <c r="M155" s="14">
        <v>238</v>
      </c>
      <c r="N155" s="16">
        <v>148</v>
      </c>
      <c r="O155" s="16">
        <v>209.30360723121808</v>
      </c>
      <c r="P155" s="30">
        <v>1</v>
      </c>
      <c r="Q155" s="30" t="str">
        <f>IF(N155&gt;(VLOOKUP(P155,$L$269:$M$295,2,FALSE)*$Q$268),"Hit", "")</f>
        <v/>
      </c>
      <c r="R155" s="43">
        <f t="shared" si="24"/>
        <v>0.10385964912280701</v>
      </c>
      <c r="S155" s="28"/>
      <c r="T155" s="39" t="s">
        <v>1</v>
      </c>
      <c r="U155" s="14" t="s">
        <v>206</v>
      </c>
      <c r="V155" s="14">
        <v>238</v>
      </c>
      <c r="W155" s="14">
        <v>143.5</v>
      </c>
      <c r="X155" s="16">
        <v>202.93964620053913</v>
      </c>
      <c r="Y155" s="30">
        <v>1</v>
      </c>
      <c r="Z155" s="30" t="str">
        <f>IF(W155&gt;(VLOOKUP(Y155,$U$269:$V$295,2,FALSE)*$Z$268),"Hit", "")</f>
        <v/>
      </c>
      <c r="AA155" s="43">
        <f t="shared" si="25"/>
        <v>9.1140044458558278E-2</v>
      </c>
      <c r="AB155" s="28"/>
      <c r="AC155" s="28"/>
      <c r="AD155" s="28"/>
    </row>
    <row r="156" spans="2:30" x14ac:dyDescent="0.2">
      <c r="B156" s="39" t="s">
        <v>207</v>
      </c>
      <c r="C156" s="14" t="s">
        <v>208</v>
      </c>
      <c r="D156" s="40">
        <v>129</v>
      </c>
      <c r="E156" s="41">
        <v>1440.2777777777781</v>
      </c>
      <c r="F156" s="41">
        <v>1924.6666666666663</v>
      </c>
      <c r="G156" s="40">
        <v>0</v>
      </c>
      <c r="H156" s="30" t="str">
        <f t="shared" si="22"/>
        <v/>
      </c>
      <c r="I156" s="42">
        <f t="shared" si="23"/>
        <v>1.0820867037251174</v>
      </c>
      <c r="K156" s="39" t="s">
        <v>207</v>
      </c>
      <c r="L156" s="14" t="s">
        <v>208</v>
      </c>
      <c r="M156" s="14">
        <v>129</v>
      </c>
      <c r="N156" s="16">
        <v>499.5</v>
      </c>
      <c r="O156" s="16">
        <v>416.4858941188765</v>
      </c>
      <c r="P156" s="30">
        <v>0</v>
      </c>
      <c r="Q156" s="30"/>
      <c r="R156" s="43" t="e">
        <f t="shared" si="24"/>
        <v>#N/A</v>
      </c>
      <c r="S156" s="28"/>
      <c r="T156" s="39" t="s">
        <v>207</v>
      </c>
      <c r="U156" s="14" t="s">
        <v>208</v>
      </c>
      <c r="V156" s="14">
        <v>129</v>
      </c>
      <c r="W156" s="14">
        <v>607</v>
      </c>
      <c r="X156" s="16">
        <v>858.42763236046869</v>
      </c>
      <c r="Y156" s="30">
        <v>0</v>
      </c>
      <c r="Z156" s="30"/>
      <c r="AA156" s="43" t="e">
        <f t="shared" si="25"/>
        <v>#N/A</v>
      </c>
      <c r="AB156" s="28"/>
      <c r="AC156" s="28"/>
      <c r="AD156" s="28"/>
    </row>
    <row r="157" spans="2:30" x14ac:dyDescent="0.2">
      <c r="B157" s="39" t="s">
        <v>1</v>
      </c>
      <c r="C157" s="14" t="s">
        <v>209</v>
      </c>
      <c r="D157" s="40">
        <v>146</v>
      </c>
      <c r="E157" s="41">
        <v>1404.8888888888889</v>
      </c>
      <c r="F157" s="41">
        <v>1948.5555555555557</v>
      </c>
      <c r="G157" s="40">
        <v>1</v>
      </c>
      <c r="H157" s="30" t="str">
        <f t="shared" si="22"/>
        <v/>
      </c>
      <c r="I157" s="42">
        <f t="shared" si="23"/>
        <v>1.060374278199353</v>
      </c>
      <c r="K157" s="39" t="s">
        <v>1</v>
      </c>
      <c r="L157" s="14" t="s">
        <v>209</v>
      </c>
      <c r="M157" s="14">
        <v>146</v>
      </c>
      <c r="N157" s="16">
        <v>985</v>
      </c>
      <c r="O157" s="16">
        <v>216.37467504308356</v>
      </c>
      <c r="P157" s="30">
        <v>1</v>
      </c>
      <c r="Q157" s="30" t="str">
        <f t="shared" ref="Q157:Q188" si="26">IF(N157&gt;(VLOOKUP(P157,$L$269:$M$295,2,FALSE)*$Q$268),"Hit", "")</f>
        <v/>
      </c>
      <c r="R157" s="43">
        <f t="shared" si="24"/>
        <v>0.69122807017543864</v>
      </c>
      <c r="S157" s="28"/>
      <c r="T157" s="39" t="s">
        <v>1</v>
      </c>
      <c r="U157" s="14" t="s">
        <v>209</v>
      </c>
      <c r="V157" s="14">
        <v>146</v>
      </c>
      <c r="W157" s="14">
        <v>679</v>
      </c>
      <c r="X157" s="16">
        <v>206.47518010647187</v>
      </c>
      <c r="Y157" s="30">
        <v>1</v>
      </c>
      <c r="Z157" s="30" t="str">
        <f t="shared" ref="Z157:Z188" si="27">IF(W157&gt;(VLOOKUP(Y157,$U$269:$V$295,2,FALSE)*$Z$268),"Hit", "")</f>
        <v/>
      </c>
      <c r="AA157" s="43">
        <f t="shared" si="25"/>
        <v>0.43124801524293427</v>
      </c>
      <c r="AB157" s="28"/>
      <c r="AC157" s="28"/>
      <c r="AD157" s="28"/>
    </row>
    <row r="158" spans="2:30" x14ac:dyDescent="0.2">
      <c r="B158" s="39" t="s">
        <v>1</v>
      </c>
      <c r="C158" s="14" t="s">
        <v>210</v>
      </c>
      <c r="D158" s="40">
        <v>42</v>
      </c>
      <c r="E158" s="41">
        <v>1474.7777777777781</v>
      </c>
      <c r="F158" s="41">
        <v>1797.5</v>
      </c>
      <c r="G158" s="40">
        <v>1</v>
      </c>
      <c r="H158" s="30" t="str">
        <f t="shared" si="22"/>
        <v/>
      </c>
      <c r="I158" s="42">
        <f t="shared" si="23"/>
        <v>0.97817214378571216</v>
      </c>
      <c r="K158" s="39" t="s">
        <v>1</v>
      </c>
      <c r="L158" s="14" t="s">
        <v>210</v>
      </c>
      <c r="M158" s="14">
        <v>42</v>
      </c>
      <c r="N158" s="16">
        <v>1272.5</v>
      </c>
      <c r="O158" s="16">
        <v>14.849242404917497</v>
      </c>
      <c r="P158" s="30">
        <v>1</v>
      </c>
      <c r="Q158" s="30" t="str">
        <f t="shared" si="26"/>
        <v/>
      </c>
      <c r="R158" s="43">
        <f t="shared" si="24"/>
        <v>0.89298245614035088</v>
      </c>
      <c r="S158" s="28"/>
      <c r="T158" s="39" t="s">
        <v>1</v>
      </c>
      <c r="U158" s="14" t="s">
        <v>210</v>
      </c>
      <c r="V158" s="14">
        <v>42</v>
      </c>
      <c r="W158" s="14">
        <v>282.5</v>
      </c>
      <c r="X158" s="16">
        <v>399.51533137039934</v>
      </c>
      <c r="Y158" s="30">
        <v>1</v>
      </c>
      <c r="Z158" s="30" t="str">
        <f t="shared" si="27"/>
        <v/>
      </c>
      <c r="AA158" s="43">
        <f t="shared" si="25"/>
        <v>0.17942203874245793</v>
      </c>
      <c r="AB158" s="28"/>
      <c r="AC158" s="28"/>
      <c r="AD158" s="28"/>
    </row>
    <row r="159" spans="2:30" x14ac:dyDescent="0.2">
      <c r="B159" s="39" t="s">
        <v>1</v>
      </c>
      <c r="C159" s="14" t="s">
        <v>211</v>
      </c>
      <c r="D159" s="40">
        <v>145</v>
      </c>
      <c r="E159" s="41">
        <v>1419.1666666666667</v>
      </c>
      <c r="F159" s="41">
        <v>1976.7222222222219</v>
      </c>
      <c r="G159" s="40">
        <v>1</v>
      </c>
      <c r="H159" s="30" t="str">
        <f t="shared" si="22"/>
        <v/>
      </c>
      <c r="I159" s="42">
        <f t="shared" si="23"/>
        <v>1.0757021495298846</v>
      </c>
      <c r="K159" s="39" t="s">
        <v>1</v>
      </c>
      <c r="L159" s="14" t="s">
        <v>211</v>
      </c>
      <c r="M159" s="14">
        <v>145</v>
      </c>
      <c r="N159" s="16">
        <v>784.5</v>
      </c>
      <c r="O159" s="16">
        <v>2.1213203435596424</v>
      </c>
      <c r="P159" s="30">
        <v>1</v>
      </c>
      <c r="Q159" s="30" t="str">
        <f t="shared" si="26"/>
        <v/>
      </c>
      <c r="R159" s="43">
        <f t="shared" si="24"/>
        <v>0.55052631578947364</v>
      </c>
      <c r="S159" s="28"/>
      <c r="T159" s="39" t="s">
        <v>1</v>
      </c>
      <c r="U159" s="14" t="s">
        <v>211</v>
      </c>
      <c r="V159" s="14">
        <v>145</v>
      </c>
      <c r="W159" s="14">
        <v>910</v>
      </c>
      <c r="X159" s="16">
        <v>110.30865786510141</v>
      </c>
      <c r="Y159" s="30">
        <v>1</v>
      </c>
      <c r="Z159" s="30" t="str">
        <f t="shared" si="27"/>
        <v/>
      </c>
      <c r="AA159" s="43">
        <f t="shared" si="25"/>
        <v>0.57796125754207683</v>
      </c>
      <c r="AB159" s="28"/>
      <c r="AC159" s="28"/>
      <c r="AD159" s="28"/>
    </row>
    <row r="160" spans="2:30" x14ac:dyDescent="0.2">
      <c r="B160" s="39" t="s">
        <v>1</v>
      </c>
      <c r="C160" s="14" t="s">
        <v>212</v>
      </c>
      <c r="D160" s="40">
        <v>1012</v>
      </c>
      <c r="E160" s="41">
        <v>1490.7777777777776</v>
      </c>
      <c r="F160" s="41">
        <v>1928.9444444444443</v>
      </c>
      <c r="G160" s="40">
        <v>1</v>
      </c>
      <c r="H160" s="30" t="str">
        <f t="shared" si="22"/>
        <v/>
      </c>
      <c r="I160" s="42">
        <f t="shared" si="23"/>
        <v>1.0497022099948605</v>
      </c>
      <c r="K160" s="39" t="s">
        <v>1</v>
      </c>
      <c r="L160" s="14" t="s">
        <v>212</v>
      </c>
      <c r="M160" s="14">
        <v>1012</v>
      </c>
      <c r="N160" s="16">
        <v>1312</v>
      </c>
      <c r="O160" s="16">
        <v>209.30360723121808</v>
      </c>
      <c r="P160" s="30">
        <v>1</v>
      </c>
      <c r="Q160" s="30" t="str">
        <f t="shared" si="26"/>
        <v/>
      </c>
      <c r="R160" s="43">
        <f t="shared" si="24"/>
        <v>0.92070175438596491</v>
      </c>
      <c r="S160" s="28"/>
      <c r="T160" s="39" t="s">
        <v>1</v>
      </c>
      <c r="U160" s="14" t="s">
        <v>212</v>
      </c>
      <c r="V160" s="14">
        <v>1012</v>
      </c>
      <c r="W160" s="14">
        <v>2858.5</v>
      </c>
      <c r="X160" s="16">
        <v>28.991378028648448</v>
      </c>
      <c r="Y160" s="30">
        <v>1</v>
      </c>
      <c r="Z160" s="30" t="str">
        <f t="shared" si="27"/>
        <v/>
      </c>
      <c r="AA160" s="43">
        <f t="shared" si="25"/>
        <v>1.81549698316926</v>
      </c>
      <c r="AB160" s="28"/>
      <c r="AC160" s="28"/>
      <c r="AD160" s="28"/>
    </row>
    <row r="161" spans="2:30" x14ac:dyDescent="0.2">
      <c r="B161" s="39" t="s">
        <v>1</v>
      </c>
      <c r="C161" s="14" t="s">
        <v>213</v>
      </c>
      <c r="D161" s="40">
        <v>1034</v>
      </c>
      <c r="E161" s="41">
        <v>1525.1111111111111</v>
      </c>
      <c r="F161" s="41">
        <v>1797.6111111111113</v>
      </c>
      <c r="G161" s="40">
        <v>1</v>
      </c>
      <c r="H161" s="30" t="str">
        <f t="shared" si="22"/>
        <v/>
      </c>
      <c r="I161" s="42">
        <f t="shared" si="23"/>
        <v>0.97823260876137508</v>
      </c>
      <c r="K161" s="39" t="s">
        <v>1</v>
      </c>
      <c r="L161" s="14" t="s">
        <v>213</v>
      </c>
      <c r="M161" s="14">
        <v>1034</v>
      </c>
      <c r="N161" s="16">
        <v>1104</v>
      </c>
      <c r="O161" s="16">
        <v>209.30360723121808</v>
      </c>
      <c r="P161" s="30">
        <v>1</v>
      </c>
      <c r="Q161" s="30" t="str">
        <f t="shared" si="26"/>
        <v/>
      </c>
      <c r="R161" s="43">
        <f t="shared" si="24"/>
        <v>0.77473684210526317</v>
      </c>
      <c r="S161" s="28"/>
      <c r="T161" s="39" t="s">
        <v>1</v>
      </c>
      <c r="U161" s="14" t="s">
        <v>213</v>
      </c>
      <c r="V161" s="14">
        <v>1034</v>
      </c>
      <c r="W161" s="14">
        <v>1327</v>
      </c>
      <c r="X161" s="16">
        <v>84.852813742385706</v>
      </c>
      <c r="Y161" s="30">
        <v>1</v>
      </c>
      <c r="Z161" s="30" t="str">
        <f t="shared" si="27"/>
        <v/>
      </c>
      <c r="AA161" s="43">
        <f t="shared" si="25"/>
        <v>0.84280724039377575</v>
      </c>
      <c r="AB161" s="28"/>
      <c r="AC161" s="28"/>
      <c r="AD161" s="28"/>
    </row>
    <row r="162" spans="2:30" x14ac:dyDescent="0.2">
      <c r="B162" s="39" t="s">
        <v>1</v>
      </c>
      <c r="C162" s="14" t="s">
        <v>214</v>
      </c>
      <c r="D162" s="40">
        <v>1029</v>
      </c>
      <c r="E162" s="41">
        <v>1517.6666666666667</v>
      </c>
      <c r="F162" s="41">
        <v>1810.2777777777776</v>
      </c>
      <c r="G162" s="40">
        <v>1</v>
      </c>
      <c r="H162" s="30" t="str">
        <f t="shared" si="22"/>
        <v/>
      </c>
      <c r="I162" s="42">
        <f t="shared" si="23"/>
        <v>0.98512561598693948</v>
      </c>
      <c r="K162" s="39" t="s">
        <v>1</v>
      </c>
      <c r="L162" s="14" t="s">
        <v>214</v>
      </c>
      <c r="M162" s="14">
        <v>1029</v>
      </c>
      <c r="N162" s="16">
        <v>1107.5</v>
      </c>
      <c r="O162" s="16">
        <v>47.376154339498683</v>
      </c>
      <c r="P162" s="30">
        <v>1</v>
      </c>
      <c r="Q162" s="30" t="str">
        <f t="shared" si="26"/>
        <v/>
      </c>
      <c r="R162" s="43">
        <f t="shared" si="24"/>
        <v>0.77719298245614032</v>
      </c>
      <c r="S162" s="28"/>
      <c r="T162" s="39" t="s">
        <v>1</v>
      </c>
      <c r="U162" s="14" t="s">
        <v>214</v>
      </c>
      <c r="V162" s="14">
        <v>1029</v>
      </c>
      <c r="W162" s="14">
        <v>1828.5</v>
      </c>
      <c r="X162" s="16">
        <v>212.83914113715082</v>
      </c>
      <c r="Y162" s="30">
        <v>1</v>
      </c>
      <c r="Z162" s="30" t="str">
        <f t="shared" si="27"/>
        <v/>
      </c>
      <c r="AA162" s="43">
        <f t="shared" si="25"/>
        <v>1.1613210543029533</v>
      </c>
      <c r="AB162" s="28"/>
      <c r="AC162" s="28"/>
      <c r="AD162" s="28"/>
    </row>
    <row r="163" spans="2:30" x14ac:dyDescent="0.2">
      <c r="B163" s="39" t="s">
        <v>1</v>
      </c>
      <c r="C163" s="14" t="s">
        <v>215</v>
      </c>
      <c r="D163" s="40">
        <v>151</v>
      </c>
      <c r="E163" s="41">
        <v>1453.8333333333333</v>
      </c>
      <c r="F163" s="41">
        <v>1802.2777777777776</v>
      </c>
      <c r="G163" s="40">
        <v>1</v>
      </c>
      <c r="H163" s="30" t="str">
        <f t="shared" si="22"/>
        <v/>
      </c>
      <c r="I163" s="42">
        <f t="shared" si="23"/>
        <v>0.98077213773921446</v>
      </c>
      <c r="K163" s="39" t="s">
        <v>1</v>
      </c>
      <c r="L163" s="14" t="s">
        <v>215</v>
      </c>
      <c r="M163" s="14">
        <v>151</v>
      </c>
      <c r="N163" s="16">
        <v>1395</v>
      </c>
      <c r="O163" s="16">
        <v>35.355339059327378</v>
      </c>
      <c r="P163" s="30">
        <v>1</v>
      </c>
      <c r="Q163" s="30" t="str">
        <f t="shared" si="26"/>
        <v/>
      </c>
      <c r="R163" s="43">
        <f t="shared" si="24"/>
        <v>0.97894736842105268</v>
      </c>
      <c r="S163" s="28"/>
      <c r="T163" s="39" t="s">
        <v>1</v>
      </c>
      <c r="U163" s="14" t="s">
        <v>215</v>
      </c>
      <c r="V163" s="14">
        <v>151</v>
      </c>
      <c r="W163" s="14">
        <v>1241</v>
      </c>
      <c r="X163" s="16">
        <v>357.79603128039304</v>
      </c>
      <c r="Y163" s="30">
        <v>1</v>
      </c>
      <c r="Z163" s="30" t="str">
        <f t="shared" si="27"/>
        <v/>
      </c>
      <c r="AA163" s="43">
        <f t="shared" si="25"/>
        <v>0.78818672594474437</v>
      </c>
      <c r="AB163" s="28"/>
      <c r="AC163" s="28"/>
      <c r="AD163" s="28"/>
    </row>
    <row r="164" spans="2:30" x14ac:dyDescent="0.2">
      <c r="B164" s="39" t="s">
        <v>1</v>
      </c>
      <c r="C164" s="14" t="s">
        <v>216</v>
      </c>
      <c r="D164" s="40">
        <v>149</v>
      </c>
      <c r="E164" s="41">
        <v>1450.1111111111111</v>
      </c>
      <c r="F164" s="41">
        <v>1836.6111111111111</v>
      </c>
      <c r="G164" s="40">
        <v>1</v>
      </c>
      <c r="H164" s="30" t="str">
        <f t="shared" si="22"/>
        <v/>
      </c>
      <c r="I164" s="42">
        <f t="shared" si="23"/>
        <v>0.99945581521903437</v>
      </c>
      <c r="K164" s="39" t="s">
        <v>1</v>
      </c>
      <c r="L164" s="14" t="s">
        <v>216</v>
      </c>
      <c r="M164" s="14">
        <v>149</v>
      </c>
      <c r="N164" s="16">
        <v>1176.5</v>
      </c>
      <c r="O164" s="16">
        <v>313.24830406564053</v>
      </c>
      <c r="P164" s="30">
        <v>1</v>
      </c>
      <c r="Q164" s="30" t="str">
        <f t="shared" si="26"/>
        <v/>
      </c>
      <c r="R164" s="43">
        <f t="shared" si="24"/>
        <v>0.82561403508771924</v>
      </c>
      <c r="S164" s="28"/>
      <c r="T164" s="39" t="s">
        <v>1</v>
      </c>
      <c r="U164" s="14" t="s">
        <v>216</v>
      </c>
      <c r="V164" s="14">
        <v>149</v>
      </c>
      <c r="W164" s="14">
        <v>1734</v>
      </c>
      <c r="X164" s="16">
        <v>681.65093706383186</v>
      </c>
      <c r="Y164" s="30">
        <v>1</v>
      </c>
      <c r="Z164" s="30" t="str">
        <f t="shared" si="27"/>
        <v/>
      </c>
      <c r="AA164" s="43">
        <f t="shared" si="25"/>
        <v>1.1013020006351222</v>
      </c>
      <c r="AB164" s="28"/>
      <c r="AC164" s="28"/>
      <c r="AD164" s="28"/>
    </row>
    <row r="165" spans="2:30" x14ac:dyDescent="0.2">
      <c r="B165" s="39" t="s">
        <v>107</v>
      </c>
      <c r="C165" s="14" t="s">
        <v>217</v>
      </c>
      <c r="D165" s="40">
        <v>159</v>
      </c>
      <c r="E165" s="41">
        <v>1448.1111111111111</v>
      </c>
      <c r="F165" s="41">
        <v>1826.7222222222219</v>
      </c>
      <c r="G165" s="40">
        <v>161</v>
      </c>
      <c r="H165" s="30" t="str">
        <f t="shared" si="22"/>
        <v/>
      </c>
      <c r="I165" s="42">
        <f t="shared" si="23"/>
        <v>1.0153157325922493</v>
      </c>
      <c r="K165" s="39" t="s">
        <v>107</v>
      </c>
      <c r="L165" s="14" t="s">
        <v>217</v>
      </c>
      <c r="M165" s="14">
        <v>159</v>
      </c>
      <c r="N165" s="16">
        <v>1217.5</v>
      </c>
      <c r="O165" s="16">
        <v>23.334523779156068</v>
      </c>
      <c r="P165" s="30">
        <v>161</v>
      </c>
      <c r="Q165" s="30" t="str">
        <f t="shared" si="26"/>
        <v/>
      </c>
      <c r="R165" s="43">
        <f t="shared" si="24"/>
        <v>1.0265598650927488</v>
      </c>
      <c r="S165" s="28"/>
      <c r="T165" s="39" t="s">
        <v>107</v>
      </c>
      <c r="U165" s="14" t="s">
        <v>217</v>
      </c>
      <c r="V165" s="14">
        <v>159</v>
      </c>
      <c r="W165" s="14">
        <v>1082</v>
      </c>
      <c r="X165" s="16">
        <v>202.23253941935261</v>
      </c>
      <c r="Y165" s="30">
        <v>161</v>
      </c>
      <c r="Z165" s="30" t="str">
        <f t="shared" si="27"/>
        <v/>
      </c>
      <c r="AA165" s="43">
        <f t="shared" si="25"/>
        <v>0.8463042628079781</v>
      </c>
      <c r="AB165" s="28"/>
      <c r="AC165" s="28"/>
      <c r="AD165" s="28"/>
    </row>
    <row r="166" spans="2:30" x14ac:dyDescent="0.2">
      <c r="B166" s="39" t="s">
        <v>107</v>
      </c>
      <c r="C166" s="14" t="s">
        <v>218</v>
      </c>
      <c r="D166" s="40">
        <v>160</v>
      </c>
      <c r="E166" s="41">
        <v>1424.0555555555557</v>
      </c>
      <c r="F166" s="41">
        <v>1777.2777777777781</v>
      </c>
      <c r="G166" s="40">
        <v>161</v>
      </c>
      <c r="H166" s="30" t="str">
        <f t="shared" si="22"/>
        <v/>
      </c>
      <c r="I166" s="42">
        <f t="shared" si="23"/>
        <v>0.98783387370696318</v>
      </c>
      <c r="K166" s="39" t="s">
        <v>107</v>
      </c>
      <c r="L166" s="14" t="s">
        <v>218</v>
      </c>
      <c r="M166" s="14">
        <v>160</v>
      </c>
      <c r="N166" s="16">
        <v>1313.5</v>
      </c>
      <c r="O166" s="16">
        <v>330.21886681411769</v>
      </c>
      <c r="P166" s="30">
        <v>161</v>
      </c>
      <c r="Q166" s="30" t="str">
        <f t="shared" si="26"/>
        <v/>
      </c>
      <c r="R166" s="43">
        <f t="shared" si="24"/>
        <v>1.107504215851602</v>
      </c>
      <c r="S166" s="28"/>
      <c r="T166" s="39" t="s">
        <v>107</v>
      </c>
      <c r="U166" s="14" t="s">
        <v>218</v>
      </c>
      <c r="V166" s="14">
        <v>160</v>
      </c>
      <c r="W166" s="14">
        <v>21725.5</v>
      </c>
      <c r="X166" s="16">
        <v>2959.2418792657013</v>
      </c>
      <c r="Y166" s="30">
        <v>161</v>
      </c>
      <c r="Z166" s="30" t="str">
        <f t="shared" si="27"/>
        <v/>
      </c>
      <c r="AA166" s="43">
        <f t="shared" si="25"/>
        <v>16.992960500586626</v>
      </c>
      <c r="AB166" s="28"/>
      <c r="AC166" s="28"/>
      <c r="AD166" s="28"/>
    </row>
    <row r="167" spans="2:30" x14ac:dyDescent="0.2">
      <c r="B167" s="39" t="s">
        <v>1</v>
      </c>
      <c r="C167" s="14" t="s">
        <v>219</v>
      </c>
      <c r="D167" s="40">
        <v>150</v>
      </c>
      <c r="E167" s="41">
        <v>1465.1111111111111</v>
      </c>
      <c r="F167" s="41">
        <v>1795.6111111111111</v>
      </c>
      <c r="G167" s="40">
        <v>1</v>
      </c>
      <c r="H167" s="30" t="str">
        <f t="shared" si="22"/>
        <v/>
      </c>
      <c r="I167" s="42">
        <f t="shared" si="23"/>
        <v>0.97714423919944371</v>
      </c>
      <c r="K167" s="39" t="s">
        <v>1</v>
      </c>
      <c r="L167" s="14" t="s">
        <v>219</v>
      </c>
      <c r="M167" s="14">
        <v>150</v>
      </c>
      <c r="N167" s="16">
        <v>762</v>
      </c>
      <c r="O167" s="16">
        <v>1077.6307345282985</v>
      </c>
      <c r="P167" s="30">
        <v>1</v>
      </c>
      <c r="Q167" s="30" t="str">
        <f t="shared" si="26"/>
        <v/>
      </c>
      <c r="R167" s="43">
        <f t="shared" si="24"/>
        <v>0.53473684210526318</v>
      </c>
      <c r="S167" s="28"/>
      <c r="T167" s="39" t="s">
        <v>1</v>
      </c>
      <c r="U167" s="14" t="s">
        <v>219</v>
      </c>
      <c r="V167" s="14">
        <v>150</v>
      </c>
      <c r="W167" s="14">
        <v>17111</v>
      </c>
      <c r="X167" s="16">
        <v>24198.60826576603</v>
      </c>
      <c r="Y167" s="30">
        <v>1</v>
      </c>
      <c r="Z167" s="30" t="str">
        <f t="shared" si="27"/>
        <v/>
      </c>
      <c r="AA167" s="43">
        <f t="shared" si="25"/>
        <v>10.86757700857415</v>
      </c>
      <c r="AB167" s="28"/>
      <c r="AC167" s="28"/>
      <c r="AD167" s="28"/>
    </row>
    <row r="168" spans="2:30" x14ac:dyDescent="0.2">
      <c r="B168" s="39" t="s">
        <v>79</v>
      </c>
      <c r="C168" s="14" t="s">
        <v>220</v>
      </c>
      <c r="D168" s="40">
        <v>224</v>
      </c>
      <c r="E168" s="41">
        <v>1493.6111111111113</v>
      </c>
      <c r="F168" s="41">
        <v>1843.7777777777776</v>
      </c>
      <c r="G168" s="40">
        <v>209</v>
      </c>
      <c r="H168" s="30" t="str">
        <f t="shared" si="22"/>
        <v/>
      </c>
      <c r="I168" s="42">
        <f t="shared" si="23"/>
        <v>0.98850300828021664</v>
      </c>
      <c r="K168" s="39" t="s">
        <v>79</v>
      </c>
      <c r="L168" s="14" t="s">
        <v>220</v>
      </c>
      <c r="M168" s="14">
        <v>224</v>
      </c>
      <c r="N168" s="16">
        <v>984</v>
      </c>
      <c r="O168" s="16">
        <v>291.3279938488576</v>
      </c>
      <c r="P168" s="30">
        <v>209</v>
      </c>
      <c r="Q168" s="30" t="str">
        <f t="shared" si="26"/>
        <v/>
      </c>
      <c r="R168" s="43">
        <f t="shared" si="24"/>
        <v>0.99043784599899343</v>
      </c>
      <c r="S168" s="28"/>
      <c r="T168" s="39" t="s">
        <v>79</v>
      </c>
      <c r="U168" s="14" t="s">
        <v>220</v>
      </c>
      <c r="V168" s="14">
        <v>224</v>
      </c>
      <c r="W168" s="14">
        <v>844</v>
      </c>
      <c r="X168" s="16">
        <v>82.024386617639507</v>
      </c>
      <c r="Y168" s="30">
        <v>209</v>
      </c>
      <c r="Z168" s="30" t="str">
        <f t="shared" si="27"/>
        <v/>
      </c>
      <c r="AA168" s="43">
        <f t="shared" si="25"/>
        <v>0.85080645161290325</v>
      </c>
      <c r="AB168" s="28"/>
      <c r="AC168" s="28"/>
      <c r="AD168" s="28"/>
    </row>
    <row r="169" spans="2:30" x14ac:dyDescent="0.2">
      <c r="B169" s="39" t="s">
        <v>79</v>
      </c>
      <c r="C169" s="14" t="s">
        <v>221</v>
      </c>
      <c r="D169" s="40">
        <v>200</v>
      </c>
      <c r="E169" s="41">
        <v>1348.1666666666667</v>
      </c>
      <c r="F169" s="41">
        <v>1937.1666666666663</v>
      </c>
      <c r="G169" s="40">
        <v>209</v>
      </c>
      <c r="H169" s="30" t="str">
        <f t="shared" si="22"/>
        <v/>
      </c>
      <c r="I169" s="42">
        <f t="shared" si="23"/>
        <v>1.038571513671293</v>
      </c>
      <c r="K169" s="39" t="s">
        <v>79</v>
      </c>
      <c r="L169" s="14" t="s">
        <v>221</v>
      </c>
      <c r="M169" s="14">
        <v>200</v>
      </c>
      <c r="N169" s="16">
        <v>0</v>
      </c>
      <c r="O169" s="16">
        <v>0</v>
      </c>
      <c r="P169" s="30">
        <v>209</v>
      </c>
      <c r="Q169" s="30" t="str">
        <f t="shared" si="26"/>
        <v/>
      </c>
      <c r="R169" s="43">
        <f t="shared" si="24"/>
        <v>0</v>
      </c>
      <c r="S169" s="28"/>
      <c r="T169" s="39" t="s">
        <v>79</v>
      </c>
      <c r="U169" s="14" t="s">
        <v>221</v>
      </c>
      <c r="V169" s="14">
        <v>200</v>
      </c>
      <c r="W169" s="14">
        <v>586</v>
      </c>
      <c r="X169" s="16">
        <v>828.72914755063368</v>
      </c>
      <c r="Y169" s="30">
        <v>209</v>
      </c>
      <c r="Z169" s="30" t="str">
        <f t="shared" si="27"/>
        <v/>
      </c>
      <c r="AA169" s="43">
        <f t="shared" si="25"/>
        <v>0.59072580645161288</v>
      </c>
      <c r="AB169" s="28"/>
      <c r="AC169" s="28"/>
      <c r="AD169" s="28"/>
    </row>
    <row r="170" spans="2:30" x14ac:dyDescent="0.2">
      <c r="B170" s="39" t="s">
        <v>79</v>
      </c>
      <c r="C170" s="14" t="s">
        <v>222</v>
      </c>
      <c r="D170" s="40">
        <v>198</v>
      </c>
      <c r="E170" s="41">
        <v>1326.3333333333335</v>
      </c>
      <c r="F170" s="41">
        <v>1926.2777777777776</v>
      </c>
      <c r="G170" s="40">
        <v>209</v>
      </c>
      <c r="H170" s="30" t="str">
        <f t="shared" si="22"/>
        <v/>
      </c>
      <c r="I170" s="42">
        <f t="shared" si="23"/>
        <v>1.0327336629534758</v>
      </c>
      <c r="K170" s="39" t="s">
        <v>79</v>
      </c>
      <c r="L170" s="14" t="s">
        <v>222</v>
      </c>
      <c r="M170" s="14">
        <v>198</v>
      </c>
      <c r="N170" s="16">
        <v>563</v>
      </c>
      <c r="O170" s="16">
        <v>11.313708498984761</v>
      </c>
      <c r="P170" s="30">
        <v>209</v>
      </c>
      <c r="Q170" s="30" t="str">
        <f t="shared" si="26"/>
        <v/>
      </c>
      <c r="R170" s="43">
        <f t="shared" si="24"/>
        <v>0.56668344237544033</v>
      </c>
      <c r="S170" s="28"/>
      <c r="T170" s="39" t="s">
        <v>79</v>
      </c>
      <c r="U170" s="14" t="s">
        <v>222</v>
      </c>
      <c r="V170" s="14">
        <v>198</v>
      </c>
      <c r="W170" s="14">
        <v>229</v>
      </c>
      <c r="X170" s="16">
        <v>83.438600180012614</v>
      </c>
      <c r="Y170" s="30">
        <v>209</v>
      </c>
      <c r="Z170" s="30" t="str">
        <f t="shared" si="27"/>
        <v/>
      </c>
      <c r="AA170" s="43">
        <f t="shared" si="25"/>
        <v>0.23084677419354838</v>
      </c>
      <c r="AB170" s="28"/>
      <c r="AC170" s="28"/>
      <c r="AD170" s="28"/>
    </row>
    <row r="171" spans="2:30" x14ac:dyDescent="0.2">
      <c r="B171" s="39" t="s">
        <v>1</v>
      </c>
      <c r="C171" s="14" t="s">
        <v>223</v>
      </c>
      <c r="D171" s="40">
        <v>62</v>
      </c>
      <c r="E171" s="41">
        <v>1410.0555555555557</v>
      </c>
      <c r="F171" s="41">
        <v>2013.5555555555557</v>
      </c>
      <c r="G171" s="40">
        <v>1</v>
      </c>
      <c r="H171" s="30" t="str">
        <f t="shared" si="22"/>
        <v/>
      </c>
      <c r="I171" s="42">
        <f t="shared" si="23"/>
        <v>1.0957462889621188</v>
      </c>
      <c r="K171" s="39" t="s">
        <v>1</v>
      </c>
      <c r="L171" s="14" t="s">
        <v>223</v>
      </c>
      <c r="M171" s="14">
        <v>62</v>
      </c>
      <c r="N171" s="16">
        <v>1657.5</v>
      </c>
      <c r="O171" s="16">
        <v>82.731493398826061</v>
      </c>
      <c r="P171" s="30">
        <v>1</v>
      </c>
      <c r="Q171" s="30" t="str">
        <f t="shared" si="26"/>
        <v/>
      </c>
      <c r="R171" s="43">
        <f t="shared" si="24"/>
        <v>1.1631578947368422</v>
      </c>
      <c r="S171" s="28"/>
      <c r="T171" s="39" t="s">
        <v>1</v>
      </c>
      <c r="U171" s="14" t="s">
        <v>223</v>
      </c>
      <c r="V171" s="14">
        <v>62</v>
      </c>
      <c r="W171" s="14">
        <v>1972.5</v>
      </c>
      <c r="X171" s="16">
        <v>289.20667350529794</v>
      </c>
      <c r="Y171" s="30">
        <v>1</v>
      </c>
      <c r="Z171" s="30" t="str">
        <f t="shared" si="27"/>
        <v/>
      </c>
      <c r="AA171" s="43">
        <f t="shared" si="25"/>
        <v>1.2527786598920292</v>
      </c>
      <c r="AB171" s="28"/>
      <c r="AC171" s="28"/>
      <c r="AD171" s="28"/>
    </row>
    <row r="172" spans="2:30" x14ac:dyDescent="0.2">
      <c r="B172" s="39" t="s">
        <v>1</v>
      </c>
      <c r="C172" s="14" t="s">
        <v>224</v>
      </c>
      <c r="D172" s="40">
        <v>51</v>
      </c>
      <c r="E172" s="41">
        <v>1412.1666666666667</v>
      </c>
      <c r="F172" s="41">
        <v>2024.6111111111113</v>
      </c>
      <c r="G172" s="40">
        <v>1</v>
      </c>
      <c r="H172" s="30" t="str">
        <f t="shared" si="22"/>
        <v/>
      </c>
      <c r="I172" s="42">
        <f t="shared" si="23"/>
        <v>1.1017625540405722</v>
      </c>
      <c r="K172" s="39" t="s">
        <v>1</v>
      </c>
      <c r="L172" s="14" t="s">
        <v>224</v>
      </c>
      <c r="M172" s="14">
        <v>51</v>
      </c>
      <c r="N172" s="16">
        <v>1310</v>
      </c>
      <c r="O172" s="16">
        <v>89.095454429504983</v>
      </c>
      <c r="P172" s="30">
        <v>1</v>
      </c>
      <c r="Q172" s="30" t="str">
        <f t="shared" si="26"/>
        <v/>
      </c>
      <c r="R172" s="43">
        <f t="shared" si="24"/>
        <v>0.91929824561403506</v>
      </c>
      <c r="S172" s="28"/>
      <c r="T172" s="39" t="s">
        <v>1</v>
      </c>
      <c r="U172" s="14" t="s">
        <v>224</v>
      </c>
      <c r="V172" s="14">
        <v>51</v>
      </c>
      <c r="W172" s="14">
        <v>1516.5</v>
      </c>
      <c r="X172" s="16">
        <v>194.45436482630058</v>
      </c>
      <c r="Y172" s="30">
        <v>1</v>
      </c>
      <c r="Z172" s="30" t="str">
        <f t="shared" si="27"/>
        <v/>
      </c>
      <c r="AA172" s="43">
        <f t="shared" si="25"/>
        <v>0.96316290885995559</v>
      </c>
      <c r="AB172" s="28"/>
      <c r="AC172" s="28"/>
      <c r="AD172" s="28"/>
    </row>
    <row r="173" spans="2:30" x14ac:dyDescent="0.2">
      <c r="B173" s="39" t="s">
        <v>1</v>
      </c>
      <c r="C173" s="14" t="s">
        <v>225</v>
      </c>
      <c r="D173" s="40">
        <v>52</v>
      </c>
      <c r="E173" s="41">
        <v>1407.9444444444446</v>
      </c>
      <c r="F173" s="41">
        <v>2096.2222222222222</v>
      </c>
      <c r="G173" s="40">
        <v>1</v>
      </c>
      <c r="H173" s="30" t="str">
        <f t="shared" si="22"/>
        <v/>
      </c>
      <c r="I173" s="42">
        <f t="shared" si="23"/>
        <v>1.140732230855277</v>
      </c>
      <c r="K173" s="39" t="s">
        <v>1</v>
      </c>
      <c r="L173" s="14" t="s">
        <v>225</v>
      </c>
      <c r="M173" s="14">
        <v>52</v>
      </c>
      <c r="N173" s="16">
        <v>868.5</v>
      </c>
      <c r="O173" s="16">
        <v>34.648232278140831</v>
      </c>
      <c r="P173" s="30">
        <v>1</v>
      </c>
      <c r="Q173" s="30" t="str">
        <f t="shared" si="26"/>
        <v/>
      </c>
      <c r="R173" s="43">
        <f t="shared" si="24"/>
        <v>0.60947368421052628</v>
      </c>
      <c r="S173" s="28"/>
      <c r="T173" s="39" t="s">
        <v>1</v>
      </c>
      <c r="U173" s="14" t="s">
        <v>225</v>
      </c>
      <c r="V173" s="14">
        <v>52</v>
      </c>
      <c r="W173" s="14">
        <v>24989.5</v>
      </c>
      <c r="X173" s="16">
        <v>1857.5695141770605</v>
      </c>
      <c r="Y173" s="30">
        <v>1</v>
      </c>
      <c r="Z173" s="30" t="str">
        <f t="shared" si="27"/>
        <v/>
      </c>
      <c r="AA173" s="43">
        <f t="shared" si="25"/>
        <v>15.871387742140362</v>
      </c>
      <c r="AB173" s="28"/>
      <c r="AC173" s="28"/>
      <c r="AD173" s="28"/>
    </row>
    <row r="174" spans="2:30" x14ac:dyDescent="0.2">
      <c r="B174" s="39" t="s">
        <v>1</v>
      </c>
      <c r="C174" s="14" t="s">
        <v>226</v>
      </c>
      <c r="D174" s="40">
        <v>47</v>
      </c>
      <c r="E174" s="41">
        <v>1422</v>
      </c>
      <c r="F174" s="41">
        <v>1902.7222222222224</v>
      </c>
      <c r="G174" s="40">
        <v>1</v>
      </c>
      <c r="H174" s="30" t="str">
        <f t="shared" si="22"/>
        <v/>
      </c>
      <c r="I174" s="42">
        <f t="shared" si="23"/>
        <v>1.0354324757384286</v>
      </c>
      <c r="K174" s="39" t="s">
        <v>1</v>
      </c>
      <c r="L174" s="14" t="s">
        <v>226</v>
      </c>
      <c r="M174" s="14">
        <v>47</v>
      </c>
      <c r="N174" s="16">
        <v>1139</v>
      </c>
      <c r="O174" s="16">
        <v>391.73715677734731</v>
      </c>
      <c r="P174" s="30">
        <v>1</v>
      </c>
      <c r="Q174" s="30" t="str">
        <f t="shared" si="26"/>
        <v/>
      </c>
      <c r="R174" s="43">
        <f t="shared" si="24"/>
        <v>0.79929824561403506</v>
      </c>
      <c r="S174" s="28"/>
      <c r="T174" s="39" t="s">
        <v>1</v>
      </c>
      <c r="U174" s="14" t="s">
        <v>226</v>
      </c>
      <c r="V174" s="14">
        <v>47</v>
      </c>
      <c r="W174" s="14">
        <v>1445</v>
      </c>
      <c r="X174" s="16">
        <v>531.74429945228371</v>
      </c>
      <c r="Y174" s="30">
        <v>1</v>
      </c>
      <c r="Z174" s="30" t="str">
        <f t="shared" si="27"/>
        <v/>
      </c>
      <c r="AA174" s="43">
        <f t="shared" si="25"/>
        <v>0.91775166719593526</v>
      </c>
      <c r="AB174" s="28"/>
      <c r="AC174" s="28"/>
      <c r="AD174" s="28"/>
    </row>
    <row r="175" spans="2:30" x14ac:dyDescent="0.2">
      <c r="B175" s="39" t="s">
        <v>1</v>
      </c>
      <c r="C175" s="14" t="s">
        <v>227</v>
      </c>
      <c r="D175" s="40">
        <v>48</v>
      </c>
      <c r="E175" s="41">
        <v>1354.2777777777776</v>
      </c>
      <c r="F175" s="41">
        <v>2064.0555555555557</v>
      </c>
      <c r="G175" s="40">
        <v>1</v>
      </c>
      <c r="H175" s="30" t="str">
        <f t="shared" si="22"/>
        <v/>
      </c>
      <c r="I175" s="42">
        <f t="shared" si="23"/>
        <v>1.1232276204008829</v>
      </c>
      <c r="K175" s="39" t="s">
        <v>1</v>
      </c>
      <c r="L175" s="14" t="s">
        <v>227</v>
      </c>
      <c r="M175" s="14">
        <v>48</v>
      </c>
      <c r="N175" s="16">
        <v>876.5</v>
      </c>
      <c r="O175" s="16">
        <v>94.045201897810827</v>
      </c>
      <c r="P175" s="30">
        <v>1</v>
      </c>
      <c r="Q175" s="30" t="str">
        <f t="shared" si="26"/>
        <v/>
      </c>
      <c r="R175" s="43">
        <f t="shared" si="24"/>
        <v>0.61508771929824557</v>
      </c>
      <c r="S175" s="28"/>
      <c r="T175" s="39" t="s">
        <v>1</v>
      </c>
      <c r="U175" s="14" t="s">
        <v>227</v>
      </c>
      <c r="V175" s="14">
        <v>48</v>
      </c>
      <c r="W175" s="14">
        <v>131943.5</v>
      </c>
      <c r="X175" s="16">
        <v>1741.6040020624666</v>
      </c>
      <c r="Y175" s="30">
        <v>1</v>
      </c>
      <c r="Z175" s="30" t="str">
        <f t="shared" si="27"/>
        <v/>
      </c>
      <c r="AA175" s="43">
        <f t="shared" si="25"/>
        <v>83.800254048904421</v>
      </c>
      <c r="AB175" s="28"/>
      <c r="AC175" s="28"/>
      <c r="AD175" s="28"/>
    </row>
    <row r="176" spans="2:30" x14ac:dyDescent="0.2">
      <c r="B176" s="39" t="s">
        <v>1</v>
      </c>
      <c r="C176" s="14" t="s">
        <v>228</v>
      </c>
      <c r="D176" s="40">
        <v>60</v>
      </c>
      <c r="E176" s="41">
        <v>1415</v>
      </c>
      <c r="F176" s="41">
        <v>1986</v>
      </c>
      <c r="G176" s="40">
        <v>1</v>
      </c>
      <c r="H176" s="30" t="str">
        <f t="shared" si="22"/>
        <v/>
      </c>
      <c r="I176" s="42">
        <f t="shared" si="23"/>
        <v>1.0807509749977326</v>
      </c>
      <c r="K176" s="39" t="s">
        <v>1</v>
      </c>
      <c r="L176" s="14" t="s">
        <v>228</v>
      </c>
      <c r="M176" s="14">
        <v>60</v>
      </c>
      <c r="N176" s="16">
        <v>1371</v>
      </c>
      <c r="O176" s="16">
        <v>1938.8867940135133</v>
      </c>
      <c r="P176" s="30">
        <v>1</v>
      </c>
      <c r="Q176" s="30" t="str">
        <f t="shared" si="26"/>
        <v/>
      </c>
      <c r="R176" s="43">
        <f t="shared" si="24"/>
        <v>0.96210526315789469</v>
      </c>
      <c r="S176" s="28"/>
      <c r="T176" s="39" t="s">
        <v>1</v>
      </c>
      <c r="U176" s="14" t="s">
        <v>228</v>
      </c>
      <c r="V176" s="14">
        <v>60</v>
      </c>
      <c r="W176" s="14">
        <v>19097.5</v>
      </c>
      <c r="X176" s="16">
        <v>27007.943507420183</v>
      </c>
      <c r="Y176" s="30">
        <v>1</v>
      </c>
      <c r="Z176" s="30" t="str">
        <f t="shared" si="27"/>
        <v/>
      </c>
      <c r="AA176" s="43">
        <f t="shared" si="25"/>
        <v>12.129247380120674</v>
      </c>
      <c r="AB176" s="28"/>
      <c r="AC176" s="28"/>
      <c r="AD176" s="28"/>
    </row>
    <row r="177" spans="2:30" x14ac:dyDescent="0.2">
      <c r="B177" s="39" t="s">
        <v>1</v>
      </c>
      <c r="C177" s="14" t="s">
        <v>229</v>
      </c>
      <c r="D177" s="40">
        <v>30</v>
      </c>
      <c r="E177" s="41">
        <v>1340.3333333333333</v>
      </c>
      <c r="F177" s="41">
        <v>1932.3888888888889</v>
      </c>
      <c r="G177" s="40">
        <v>1</v>
      </c>
      <c r="H177" s="30" t="str">
        <f t="shared" si="22"/>
        <v/>
      </c>
      <c r="I177" s="42">
        <f t="shared" si="23"/>
        <v>1.0515766242404088</v>
      </c>
      <c r="K177" s="39" t="s">
        <v>1</v>
      </c>
      <c r="L177" s="14" t="s">
        <v>229</v>
      </c>
      <c r="M177" s="14">
        <v>30</v>
      </c>
      <c r="N177" s="16">
        <v>1120</v>
      </c>
      <c r="O177" s="16">
        <v>45.254833995939045</v>
      </c>
      <c r="P177" s="30">
        <v>1</v>
      </c>
      <c r="Q177" s="30" t="str">
        <f t="shared" si="26"/>
        <v/>
      </c>
      <c r="R177" s="43">
        <f t="shared" si="24"/>
        <v>0.78596491228070176</v>
      </c>
      <c r="S177" s="28"/>
      <c r="T177" s="39" t="s">
        <v>1</v>
      </c>
      <c r="U177" s="14" t="s">
        <v>229</v>
      </c>
      <c r="V177" s="14">
        <v>30</v>
      </c>
      <c r="W177" s="14">
        <v>1186.5</v>
      </c>
      <c r="X177" s="16">
        <v>262.33661582020915</v>
      </c>
      <c r="Y177" s="30">
        <v>1</v>
      </c>
      <c r="Z177" s="30" t="str">
        <f t="shared" si="27"/>
        <v/>
      </c>
      <c r="AA177" s="43">
        <f t="shared" si="25"/>
        <v>0.75357256271832329</v>
      </c>
      <c r="AB177" s="28"/>
      <c r="AC177" s="28"/>
      <c r="AD177" s="28"/>
    </row>
    <row r="178" spans="2:30" x14ac:dyDescent="0.2">
      <c r="B178" s="39" t="s">
        <v>1</v>
      </c>
      <c r="C178" s="14" t="s">
        <v>230</v>
      </c>
      <c r="D178" s="40">
        <v>50</v>
      </c>
      <c r="E178" s="41">
        <v>1408.8888888888887</v>
      </c>
      <c r="F178" s="41">
        <v>2087.2222222222222</v>
      </c>
      <c r="G178" s="40">
        <v>1</v>
      </c>
      <c r="H178" s="30" t="str">
        <f t="shared" si="22"/>
        <v/>
      </c>
      <c r="I178" s="42">
        <f t="shared" si="23"/>
        <v>1.1358345678265864</v>
      </c>
      <c r="K178" s="39" t="s">
        <v>1</v>
      </c>
      <c r="L178" s="14" t="s">
        <v>230</v>
      </c>
      <c r="M178" s="14">
        <v>50</v>
      </c>
      <c r="N178" s="16">
        <v>825.5</v>
      </c>
      <c r="O178" s="16">
        <v>48.790367901871782</v>
      </c>
      <c r="P178" s="30">
        <v>1</v>
      </c>
      <c r="Q178" s="30" t="str">
        <f t="shared" si="26"/>
        <v/>
      </c>
      <c r="R178" s="43">
        <f t="shared" si="24"/>
        <v>0.57929824561403509</v>
      </c>
      <c r="S178" s="28"/>
      <c r="T178" s="39" t="s">
        <v>1</v>
      </c>
      <c r="U178" s="14" t="s">
        <v>230</v>
      </c>
      <c r="V178" s="14">
        <v>50</v>
      </c>
      <c r="W178" s="14">
        <v>9205.5</v>
      </c>
      <c r="X178" s="16">
        <v>119.50104602052653</v>
      </c>
      <c r="Y178" s="30">
        <v>1</v>
      </c>
      <c r="Z178" s="30" t="str">
        <f t="shared" si="27"/>
        <v/>
      </c>
      <c r="AA178" s="43">
        <f t="shared" si="25"/>
        <v>5.8466179739599875</v>
      </c>
      <c r="AB178" s="28"/>
      <c r="AC178" s="28"/>
      <c r="AD178" s="28"/>
    </row>
    <row r="179" spans="2:30" x14ac:dyDescent="0.2">
      <c r="B179" s="39" t="s">
        <v>1</v>
      </c>
      <c r="C179" s="14" t="s">
        <v>231</v>
      </c>
      <c r="D179" s="40">
        <v>41</v>
      </c>
      <c r="E179" s="41">
        <v>1417.8888888888887</v>
      </c>
      <c r="F179" s="41">
        <v>1868.5000000000002</v>
      </c>
      <c r="G179" s="40">
        <v>1</v>
      </c>
      <c r="H179" s="30" t="str">
        <f t="shared" si="22"/>
        <v/>
      </c>
      <c r="I179" s="42">
        <f t="shared" si="23"/>
        <v>1.0168092632342718</v>
      </c>
      <c r="K179" s="39" t="s">
        <v>1</v>
      </c>
      <c r="L179" s="14" t="s">
        <v>231</v>
      </c>
      <c r="M179" s="14">
        <v>41</v>
      </c>
      <c r="N179" s="16">
        <v>919</v>
      </c>
      <c r="O179" s="16">
        <v>103.23759005323593</v>
      </c>
      <c r="P179" s="30">
        <v>1</v>
      </c>
      <c r="Q179" s="30" t="str">
        <f t="shared" si="26"/>
        <v/>
      </c>
      <c r="R179" s="43">
        <f t="shared" si="24"/>
        <v>0.64491228070175444</v>
      </c>
      <c r="S179" s="28"/>
      <c r="T179" s="39" t="s">
        <v>1</v>
      </c>
      <c r="U179" s="14" t="s">
        <v>231</v>
      </c>
      <c r="V179" s="14">
        <v>41</v>
      </c>
      <c r="W179" s="14">
        <v>705</v>
      </c>
      <c r="X179" s="16">
        <v>330.92597359530424</v>
      </c>
      <c r="Y179" s="30">
        <v>1</v>
      </c>
      <c r="Z179" s="30" t="str">
        <f t="shared" si="27"/>
        <v/>
      </c>
      <c r="AA179" s="43">
        <f t="shared" si="25"/>
        <v>0.44776119402985076</v>
      </c>
      <c r="AB179" s="28"/>
      <c r="AC179" s="28"/>
      <c r="AD179" s="28"/>
    </row>
    <row r="180" spans="2:30" x14ac:dyDescent="0.2">
      <c r="B180" s="39" t="s">
        <v>1</v>
      </c>
      <c r="C180" s="14" t="s">
        <v>232</v>
      </c>
      <c r="D180" s="40">
        <v>40</v>
      </c>
      <c r="E180" s="41">
        <v>1458</v>
      </c>
      <c r="F180" s="41">
        <v>1836.2777777777776</v>
      </c>
      <c r="G180" s="40">
        <v>1</v>
      </c>
      <c r="H180" s="30" t="str">
        <f t="shared" si="22"/>
        <v/>
      </c>
      <c r="I180" s="42">
        <f t="shared" si="23"/>
        <v>0.99927442029204572</v>
      </c>
      <c r="K180" s="39" t="s">
        <v>1</v>
      </c>
      <c r="L180" s="14" t="s">
        <v>232</v>
      </c>
      <c r="M180" s="14">
        <v>40</v>
      </c>
      <c r="N180" s="16">
        <v>770.5</v>
      </c>
      <c r="O180" s="16">
        <v>14.849242404917497</v>
      </c>
      <c r="P180" s="30">
        <v>1</v>
      </c>
      <c r="Q180" s="30" t="str">
        <f t="shared" si="26"/>
        <v/>
      </c>
      <c r="R180" s="43">
        <f t="shared" si="24"/>
        <v>0.54070175438596491</v>
      </c>
      <c r="S180" s="28"/>
      <c r="T180" s="39" t="s">
        <v>1</v>
      </c>
      <c r="U180" s="14" t="s">
        <v>232</v>
      </c>
      <c r="V180" s="14">
        <v>40</v>
      </c>
      <c r="W180" s="14">
        <v>727</v>
      </c>
      <c r="X180" s="16">
        <v>233.34523779156069</v>
      </c>
      <c r="Y180" s="30">
        <v>1</v>
      </c>
      <c r="Z180" s="30" t="str">
        <f t="shared" si="27"/>
        <v/>
      </c>
      <c r="AA180" s="43">
        <f t="shared" si="25"/>
        <v>0.46173388377262625</v>
      </c>
      <c r="AB180" s="28"/>
      <c r="AC180" s="28"/>
      <c r="AD180" s="28"/>
    </row>
    <row r="181" spans="2:30" x14ac:dyDescent="0.2">
      <c r="B181" s="39" t="s">
        <v>1</v>
      </c>
      <c r="C181" s="14" t="s">
        <v>233</v>
      </c>
      <c r="D181" s="40">
        <v>29</v>
      </c>
      <c r="E181" s="41">
        <v>1442.0555555555557</v>
      </c>
      <c r="F181" s="41">
        <v>1900.9444444444446</v>
      </c>
      <c r="G181" s="40">
        <v>1</v>
      </c>
      <c r="H181" s="30" t="str">
        <f t="shared" si="22"/>
        <v/>
      </c>
      <c r="I181" s="42">
        <f t="shared" si="23"/>
        <v>1.0344650361278231</v>
      </c>
      <c r="K181" s="39" t="s">
        <v>1</v>
      </c>
      <c r="L181" s="14" t="s">
        <v>233</v>
      </c>
      <c r="M181" s="14">
        <v>29</v>
      </c>
      <c r="N181" s="16">
        <v>949</v>
      </c>
      <c r="O181" s="16">
        <v>12.727922061357855</v>
      </c>
      <c r="P181" s="30">
        <v>1</v>
      </c>
      <c r="Q181" s="30" t="str">
        <f t="shared" si="26"/>
        <v/>
      </c>
      <c r="R181" s="43">
        <f t="shared" si="24"/>
        <v>0.66596491228070176</v>
      </c>
      <c r="S181" s="28"/>
      <c r="T181" s="39" t="s">
        <v>1</v>
      </c>
      <c r="U181" s="14" t="s">
        <v>233</v>
      </c>
      <c r="V181" s="14">
        <v>29</v>
      </c>
      <c r="W181" s="14">
        <v>395.5</v>
      </c>
      <c r="X181" s="16">
        <v>60.104076400856542</v>
      </c>
      <c r="Y181" s="30">
        <v>1</v>
      </c>
      <c r="Z181" s="30" t="str">
        <f t="shared" si="27"/>
        <v/>
      </c>
      <c r="AA181" s="43">
        <f t="shared" si="25"/>
        <v>0.2511908542394411</v>
      </c>
      <c r="AB181" s="28"/>
      <c r="AC181" s="28"/>
      <c r="AD181" s="28"/>
    </row>
    <row r="182" spans="2:30" x14ac:dyDescent="0.2">
      <c r="B182" s="39" t="s">
        <v>1</v>
      </c>
      <c r="C182" s="14" t="s">
        <v>234</v>
      </c>
      <c r="D182" s="40">
        <v>28</v>
      </c>
      <c r="E182" s="41">
        <v>1441.0555555555554</v>
      </c>
      <c r="F182" s="41">
        <v>1882.5555555555554</v>
      </c>
      <c r="G182" s="40">
        <v>1</v>
      </c>
      <c r="H182" s="30" t="str">
        <f t="shared" si="22"/>
        <v/>
      </c>
      <c r="I182" s="42">
        <f t="shared" si="23"/>
        <v>1.0244580826556218</v>
      </c>
      <c r="K182" s="39" t="s">
        <v>1</v>
      </c>
      <c r="L182" s="14" t="s">
        <v>234</v>
      </c>
      <c r="M182" s="14">
        <v>28</v>
      </c>
      <c r="N182" s="16">
        <v>782</v>
      </c>
      <c r="O182" s="16">
        <v>155.56349186104046</v>
      </c>
      <c r="P182" s="30">
        <v>1</v>
      </c>
      <c r="Q182" s="30" t="str">
        <f t="shared" si="26"/>
        <v/>
      </c>
      <c r="R182" s="43">
        <f t="shared" si="24"/>
        <v>0.54877192982456136</v>
      </c>
      <c r="S182" s="28"/>
      <c r="T182" s="39" t="s">
        <v>1</v>
      </c>
      <c r="U182" s="14" t="s">
        <v>234</v>
      </c>
      <c r="V182" s="14">
        <v>28</v>
      </c>
      <c r="W182" s="14">
        <v>1108.5</v>
      </c>
      <c r="X182" s="16">
        <v>67.175144212722017</v>
      </c>
      <c r="Y182" s="30">
        <v>1</v>
      </c>
      <c r="Z182" s="30" t="str">
        <f t="shared" si="27"/>
        <v/>
      </c>
      <c r="AA182" s="43">
        <f t="shared" si="25"/>
        <v>0.70403302635757381</v>
      </c>
      <c r="AB182" s="28"/>
      <c r="AC182" s="28"/>
      <c r="AD182" s="28"/>
    </row>
    <row r="183" spans="2:30" x14ac:dyDescent="0.2">
      <c r="B183" s="39" t="s">
        <v>1</v>
      </c>
      <c r="C183" s="14" t="s">
        <v>235</v>
      </c>
      <c r="D183" s="40">
        <v>61</v>
      </c>
      <c r="E183" s="41">
        <v>1356.7222222222222</v>
      </c>
      <c r="F183" s="41">
        <v>1936.6666666666667</v>
      </c>
      <c r="G183" s="40">
        <v>1</v>
      </c>
      <c r="H183" s="30" t="str">
        <f t="shared" si="22"/>
        <v/>
      </c>
      <c r="I183" s="42">
        <f t="shared" si="23"/>
        <v>1.0539045258034285</v>
      </c>
      <c r="K183" s="39" t="s">
        <v>1</v>
      </c>
      <c r="L183" s="14" t="s">
        <v>235</v>
      </c>
      <c r="M183" s="14">
        <v>61</v>
      </c>
      <c r="N183" s="16">
        <v>1139</v>
      </c>
      <c r="O183" s="16">
        <v>373.3523804664971</v>
      </c>
      <c r="P183" s="30">
        <v>1</v>
      </c>
      <c r="Q183" s="30" t="str">
        <f t="shared" si="26"/>
        <v/>
      </c>
      <c r="R183" s="43">
        <f t="shared" si="24"/>
        <v>0.79929824561403506</v>
      </c>
      <c r="S183" s="28"/>
      <c r="T183" s="39" t="s">
        <v>1</v>
      </c>
      <c r="U183" s="14" t="s">
        <v>235</v>
      </c>
      <c r="V183" s="14">
        <v>61</v>
      </c>
      <c r="W183" s="14">
        <v>1442</v>
      </c>
      <c r="X183" s="16">
        <v>1111.5718600252528</v>
      </c>
      <c r="Y183" s="30">
        <v>1</v>
      </c>
      <c r="Z183" s="30" t="str">
        <f t="shared" si="27"/>
        <v/>
      </c>
      <c r="AA183" s="43">
        <f t="shared" si="25"/>
        <v>0.91584630041282944</v>
      </c>
      <c r="AB183" s="28"/>
      <c r="AC183" s="28"/>
      <c r="AD183" s="28"/>
    </row>
    <row r="184" spans="2:30" x14ac:dyDescent="0.2">
      <c r="B184" s="39" t="s">
        <v>1</v>
      </c>
      <c r="C184" s="14" t="s">
        <v>236</v>
      </c>
      <c r="D184" s="40">
        <v>157</v>
      </c>
      <c r="E184" s="41">
        <v>1463.5555555555557</v>
      </c>
      <c r="F184" s="41">
        <v>1829.5</v>
      </c>
      <c r="G184" s="40">
        <v>1</v>
      </c>
      <c r="H184" s="30" t="str">
        <f t="shared" si="22"/>
        <v/>
      </c>
      <c r="I184" s="42">
        <f t="shared" si="23"/>
        <v>0.99558605677661216</v>
      </c>
      <c r="K184" s="39" t="s">
        <v>1</v>
      </c>
      <c r="L184" s="14" t="s">
        <v>236</v>
      </c>
      <c r="M184" s="14">
        <v>157</v>
      </c>
      <c r="N184" s="16">
        <v>911.5</v>
      </c>
      <c r="O184" s="16">
        <v>31.81980515339464</v>
      </c>
      <c r="P184" s="30">
        <v>1</v>
      </c>
      <c r="Q184" s="30" t="str">
        <f t="shared" si="26"/>
        <v/>
      </c>
      <c r="R184" s="43">
        <f t="shared" si="24"/>
        <v>0.63964912280701758</v>
      </c>
      <c r="S184" s="28"/>
      <c r="T184" s="39" t="s">
        <v>1</v>
      </c>
      <c r="U184" s="14" t="s">
        <v>236</v>
      </c>
      <c r="V184" s="14">
        <v>157</v>
      </c>
      <c r="W184" s="14">
        <v>1037</v>
      </c>
      <c r="X184" s="16">
        <v>305.47012947258855</v>
      </c>
      <c r="Y184" s="30">
        <v>1</v>
      </c>
      <c r="Z184" s="30" t="str">
        <f t="shared" si="27"/>
        <v/>
      </c>
      <c r="AA184" s="43">
        <f t="shared" si="25"/>
        <v>0.65862178469355348</v>
      </c>
      <c r="AB184" s="28"/>
      <c r="AC184" s="28"/>
      <c r="AD184" s="28"/>
    </row>
    <row r="185" spans="2:30" x14ac:dyDescent="0.2">
      <c r="B185" s="39" t="s">
        <v>1</v>
      </c>
      <c r="C185" s="14" t="s">
        <v>237</v>
      </c>
      <c r="D185" s="40">
        <v>174</v>
      </c>
      <c r="E185" s="41">
        <v>1399.4666666666667</v>
      </c>
      <c r="F185" s="41">
        <v>1995.4000000000003</v>
      </c>
      <c r="G185" s="40">
        <v>1</v>
      </c>
      <c r="H185" s="30" t="str">
        <f t="shared" si="22"/>
        <v/>
      </c>
      <c r="I185" s="42">
        <f t="shared" si="23"/>
        <v>1.0858663119388097</v>
      </c>
      <c r="K185" s="39" t="s">
        <v>1</v>
      </c>
      <c r="L185" s="14" t="s">
        <v>237</v>
      </c>
      <c r="M185" s="14">
        <v>174</v>
      </c>
      <c r="N185" s="16">
        <v>866</v>
      </c>
      <c r="O185" s="16">
        <v>326.68333290818498</v>
      </c>
      <c r="P185" s="30">
        <v>1</v>
      </c>
      <c r="Q185" s="30" t="str">
        <f t="shared" si="26"/>
        <v/>
      </c>
      <c r="R185" s="43">
        <f t="shared" si="24"/>
        <v>0.60771929824561399</v>
      </c>
      <c r="S185" s="28"/>
      <c r="T185" s="39" t="s">
        <v>1</v>
      </c>
      <c r="U185" s="14" t="s">
        <v>237</v>
      </c>
      <c r="V185" s="14">
        <v>174</v>
      </c>
      <c r="W185" s="14">
        <v>14751.5</v>
      </c>
      <c r="X185" s="16">
        <v>3086.52109987928</v>
      </c>
      <c r="Y185" s="30">
        <v>1</v>
      </c>
      <c r="Z185" s="30" t="str">
        <f t="shared" si="27"/>
        <v/>
      </c>
      <c r="AA185" s="43">
        <f t="shared" si="25"/>
        <v>9.3690060336614795</v>
      </c>
      <c r="AB185" s="28"/>
      <c r="AC185" s="28"/>
      <c r="AD185" s="28"/>
    </row>
    <row r="186" spans="2:30" x14ac:dyDescent="0.2">
      <c r="B186" s="39" t="s">
        <v>1</v>
      </c>
      <c r="C186" s="14" t="s">
        <v>238</v>
      </c>
      <c r="D186" s="40">
        <v>140</v>
      </c>
      <c r="E186" s="41">
        <v>1460.8888888888889</v>
      </c>
      <c r="F186" s="41">
        <v>1940.6111111111111</v>
      </c>
      <c r="G186" s="40">
        <v>1</v>
      </c>
      <c r="H186" s="30" t="str">
        <f t="shared" si="22"/>
        <v/>
      </c>
      <c r="I186" s="42">
        <f t="shared" si="23"/>
        <v>1.0560510324394594</v>
      </c>
      <c r="K186" s="39" t="s">
        <v>1</v>
      </c>
      <c r="L186" s="14" t="s">
        <v>238</v>
      </c>
      <c r="M186" s="14">
        <v>140</v>
      </c>
      <c r="N186" s="16">
        <v>1352</v>
      </c>
      <c r="O186" s="16">
        <v>50.911688245431421</v>
      </c>
      <c r="P186" s="30">
        <v>1</v>
      </c>
      <c r="Q186" s="30" t="str">
        <f t="shared" si="26"/>
        <v/>
      </c>
      <c r="R186" s="43">
        <f t="shared" si="24"/>
        <v>0.94877192982456138</v>
      </c>
      <c r="S186" s="28"/>
      <c r="T186" s="39" t="s">
        <v>1</v>
      </c>
      <c r="U186" s="14" t="s">
        <v>238</v>
      </c>
      <c r="V186" s="14">
        <v>140</v>
      </c>
      <c r="W186" s="14">
        <v>1146</v>
      </c>
      <c r="X186" s="16">
        <v>186.67619023324855</v>
      </c>
      <c r="Y186" s="30">
        <v>1</v>
      </c>
      <c r="Z186" s="30" t="str">
        <f t="shared" si="27"/>
        <v/>
      </c>
      <c r="AA186" s="43">
        <f t="shared" si="25"/>
        <v>0.72785011114639564</v>
      </c>
      <c r="AB186" s="28"/>
      <c r="AC186" s="28"/>
      <c r="AD186" s="28"/>
    </row>
    <row r="187" spans="2:30" x14ac:dyDescent="0.2">
      <c r="B187" s="39" t="s">
        <v>1</v>
      </c>
      <c r="C187" s="14" t="s">
        <v>239</v>
      </c>
      <c r="D187" s="40">
        <v>179</v>
      </c>
      <c r="E187" s="41">
        <v>1480.9444444444443</v>
      </c>
      <c r="F187" s="41">
        <v>1796.7777777777776</v>
      </c>
      <c r="G187" s="40">
        <v>1</v>
      </c>
      <c r="H187" s="30" t="str">
        <f t="shared" si="22"/>
        <v/>
      </c>
      <c r="I187" s="42">
        <f t="shared" si="23"/>
        <v>0.97777912144390355</v>
      </c>
      <c r="K187" s="39" t="s">
        <v>1</v>
      </c>
      <c r="L187" s="14" t="s">
        <v>239</v>
      </c>
      <c r="M187" s="14">
        <v>179</v>
      </c>
      <c r="N187" s="16">
        <v>1518</v>
      </c>
      <c r="O187" s="16">
        <v>93.338095116624274</v>
      </c>
      <c r="P187" s="30">
        <v>1</v>
      </c>
      <c r="Q187" s="30" t="str">
        <f t="shared" si="26"/>
        <v/>
      </c>
      <c r="R187" s="43">
        <f t="shared" si="24"/>
        <v>1.0652631578947369</v>
      </c>
      <c r="S187" s="28"/>
      <c r="T187" s="39" t="s">
        <v>1</v>
      </c>
      <c r="U187" s="14" t="s">
        <v>239</v>
      </c>
      <c r="V187" s="14">
        <v>179</v>
      </c>
      <c r="W187" s="14">
        <v>1707.5</v>
      </c>
      <c r="X187" s="16">
        <v>320.319371877506</v>
      </c>
      <c r="Y187" s="30">
        <v>1</v>
      </c>
      <c r="Z187" s="30" t="str">
        <f t="shared" si="27"/>
        <v/>
      </c>
      <c r="AA187" s="43">
        <f t="shared" si="25"/>
        <v>1.0844712607176881</v>
      </c>
      <c r="AB187" s="28"/>
      <c r="AC187" s="28"/>
      <c r="AD187" s="28"/>
    </row>
    <row r="188" spans="2:30" x14ac:dyDescent="0.2">
      <c r="B188" s="39" t="s">
        <v>1</v>
      </c>
      <c r="C188" s="14" t="s">
        <v>240</v>
      </c>
      <c r="D188" s="40">
        <v>178</v>
      </c>
      <c r="E188" s="41">
        <v>1449.9444444444443</v>
      </c>
      <c r="F188" s="41">
        <v>1795.1666666666667</v>
      </c>
      <c r="G188" s="40">
        <v>1</v>
      </c>
      <c r="H188" s="30" t="str">
        <f t="shared" si="22"/>
        <v/>
      </c>
      <c r="I188" s="42">
        <f t="shared" si="23"/>
        <v>0.97690237929679236</v>
      </c>
      <c r="K188" s="39" t="s">
        <v>1</v>
      </c>
      <c r="L188" s="14" t="s">
        <v>240</v>
      </c>
      <c r="M188" s="14">
        <v>178</v>
      </c>
      <c r="N188" s="16">
        <v>1362.5</v>
      </c>
      <c r="O188" s="16">
        <v>33.234018715767732</v>
      </c>
      <c r="P188" s="30">
        <v>1</v>
      </c>
      <c r="Q188" s="30" t="str">
        <f t="shared" si="26"/>
        <v/>
      </c>
      <c r="R188" s="43">
        <f t="shared" si="24"/>
        <v>0.95614035087719296</v>
      </c>
      <c r="S188" s="28"/>
      <c r="T188" s="39" t="s">
        <v>1</v>
      </c>
      <c r="U188" s="14" t="s">
        <v>240</v>
      </c>
      <c r="V188" s="14">
        <v>178</v>
      </c>
      <c r="W188" s="14">
        <v>1762.5</v>
      </c>
      <c r="X188" s="16">
        <v>139.30003589374985</v>
      </c>
      <c r="Y188" s="30">
        <v>1</v>
      </c>
      <c r="Z188" s="30" t="str">
        <f t="shared" si="27"/>
        <v/>
      </c>
      <c r="AA188" s="43">
        <f t="shared" si="25"/>
        <v>1.1194029850746268</v>
      </c>
      <c r="AB188" s="28"/>
      <c r="AC188" s="28"/>
      <c r="AD188" s="28"/>
    </row>
    <row r="189" spans="2:30" x14ac:dyDescent="0.2">
      <c r="B189" s="39" t="s">
        <v>1</v>
      </c>
      <c r="C189" s="14" t="s">
        <v>241</v>
      </c>
      <c r="D189" s="40">
        <v>141</v>
      </c>
      <c r="E189" s="41">
        <v>1374.2222222222224</v>
      </c>
      <c r="F189" s="41">
        <v>1916.2222222222224</v>
      </c>
      <c r="G189" s="40">
        <v>1</v>
      </c>
      <c r="H189" s="30" t="str">
        <f t="shared" si="22"/>
        <v/>
      </c>
      <c r="I189" s="42">
        <f t="shared" si="23"/>
        <v>1.0427789702814645</v>
      </c>
      <c r="K189" s="39" t="s">
        <v>1</v>
      </c>
      <c r="L189" s="14" t="s">
        <v>241</v>
      </c>
      <c r="M189" s="14">
        <v>141</v>
      </c>
      <c r="N189" s="16">
        <v>1434</v>
      </c>
      <c r="O189" s="16">
        <v>285.67113959936518</v>
      </c>
      <c r="P189" s="30">
        <v>1</v>
      </c>
      <c r="Q189" s="30" t="str">
        <f t="shared" ref="Q189:Q220" si="28">IF(N189&gt;(VLOOKUP(P189,$L$269:$M$295,2,FALSE)*$Q$268),"Hit", "")</f>
        <v/>
      </c>
      <c r="R189" s="43">
        <f t="shared" si="24"/>
        <v>1.0063157894736843</v>
      </c>
      <c r="S189" s="28"/>
      <c r="T189" s="39" t="s">
        <v>1</v>
      </c>
      <c r="U189" s="14" t="s">
        <v>241</v>
      </c>
      <c r="V189" s="14">
        <v>141</v>
      </c>
      <c r="W189" s="14">
        <v>1715</v>
      </c>
      <c r="X189" s="16">
        <v>152.73506473629428</v>
      </c>
      <c r="Y189" s="30">
        <v>1</v>
      </c>
      <c r="Z189" s="30" t="str">
        <f t="shared" ref="Z189:Z220" si="29">IF(W189&gt;(VLOOKUP(Y189,$U$269:$V$295,2,FALSE)*$Z$268),"Hit", "")</f>
        <v/>
      </c>
      <c r="AA189" s="43">
        <f t="shared" si="25"/>
        <v>1.0892346776754525</v>
      </c>
      <c r="AB189" s="28"/>
      <c r="AC189" s="28"/>
      <c r="AD189" s="28"/>
    </row>
    <row r="190" spans="2:30" x14ac:dyDescent="0.2">
      <c r="B190" s="39" t="s">
        <v>1</v>
      </c>
      <c r="C190" s="14" t="s">
        <v>242</v>
      </c>
      <c r="D190" s="40">
        <v>182</v>
      </c>
      <c r="E190" s="41">
        <v>1419.9444444444443</v>
      </c>
      <c r="F190" s="41">
        <v>2000</v>
      </c>
      <c r="G190" s="40">
        <v>1</v>
      </c>
      <c r="H190" s="30" t="str">
        <f t="shared" si="22"/>
        <v/>
      </c>
      <c r="I190" s="42">
        <f t="shared" si="23"/>
        <v>1.0883695619312512</v>
      </c>
      <c r="K190" s="39" t="s">
        <v>1</v>
      </c>
      <c r="L190" s="14" t="s">
        <v>242</v>
      </c>
      <c r="M190" s="14">
        <v>182</v>
      </c>
      <c r="N190" s="16">
        <v>1543</v>
      </c>
      <c r="O190" s="16">
        <v>213.54624791833734</v>
      </c>
      <c r="P190" s="30">
        <v>1</v>
      </c>
      <c r="Q190" s="30" t="str">
        <f t="shared" si="28"/>
        <v/>
      </c>
      <c r="R190" s="43">
        <f t="shared" si="24"/>
        <v>1.0828070175438596</v>
      </c>
      <c r="S190" s="28"/>
      <c r="T190" s="39" t="s">
        <v>1</v>
      </c>
      <c r="U190" s="14" t="s">
        <v>242</v>
      </c>
      <c r="V190" s="14">
        <v>182</v>
      </c>
      <c r="W190" s="14">
        <v>1563</v>
      </c>
      <c r="X190" s="16">
        <v>39.597979746446661</v>
      </c>
      <c r="Y190" s="30">
        <v>1</v>
      </c>
      <c r="Z190" s="30" t="str">
        <f t="shared" si="29"/>
        <v/>
      </c>
      <c r="AA190" s="43">
        <f t="shared" si="25"/>
        <v>0.99269609399809466</v>
      </c>
      <c r="AB190" s="28"/>
      <c r="AC190" s="28"/>
      <c r="AD190" s="28"/>
    </row>
    <row r="191" spans="2:30" x14ac:dyDescent="0.2">
      <c r="B191" s="39" t="s">
        <v>1</v>
      </c>
      <c r="C191" s="14" t="s">
        <v>243</v>
      </c>
      <c r="D191" s="40">
        <v>181</v>
      </c>
      <c r="E191" s="41">
        <v>1312.7999999999997</v>
      </c>
      <c r="F191" s="41">
        <v>1969.6</v>
      </c>
      <c r="G191" s="40">
        <v>1</v>
      </c>
      <c r="H191" s="30" t="str">
        <f t="shared" si="22"/>
        <v/>
      </c>
      <c r="I191" s="42">
        <f t="shared" si="23"/>
        <v>1.0718263445898963</v>
      </c>
      <c r="K191" s="39" t="s">
        <v>1</v>
      </c>
      <c r="L191" s="14" t="s">
        <v>243</v>
      </c>
      <c r="M191" s="14">
        <v>181</v>
      </c>
      <c r="N191" s="16">
        <v>1394.5</v>
      </c>
      <c r="O191" s="16">
        <v>243.9518395093589</v>
      </c>
      <c r="P191" s="30">
        <v>1</v>
      </c>
      <c r="Q191" s="30" t="str">
        <f t="shared" si="28"/>
        <v/>
      </c>
      <c r="R191" s="43">
        <f t="shared" si="24"/>
        <v>0.97859649122807013</v>
      </c>
      <c r="S191" s="28"/>
      <c r="T191" s="39" t="s">
        <v>1</v>
      </c>
      <c r="U191" s="14" t="s">
        <v>243</v>
      </c>
      <c r="V191" s="14">
        <v>181</v>
      </c>
      <c r="W191" s="14">
        <v>1474</v>
      </c>
      <c r="X191" s="16">
        <v>60.811183182043088</v>
      </c>
      <c r="Y191" s="30">
        <v>1</v>
      </c>
      <c r="Z191" s="30" t="str">
        <f t="shared" si="29"/>
        <v/>
      </c>
      <c r="AA191" s="43">
        <f t="shared" si="25"/>
        <v>0.93617021276595747</v>
      </c>
      <c r="AB191" s="28"/>
      <c r="AC191" s="28"/>
      <c r="AD191" s="28"/>
    </row>
    <row r="192" spans="2:30" x14ac:dyDescent="0.2">
      <c r="B192" s="39" t="s">
        <v>1</v>
      </c>
      <c r="C192" s="14" t="s">
        <v>244</v>
      </c>
      <c r="D192" s="40">
        <v>180</v>
      </c>
      <c r="E192" s="41">
        <v>1438.1111111111111</v>
      </c>
      <c r="F192" s="41">
        <v>1913.1111111111113</v>
      </c>
      <c r="G192" s="40">
        <v>1</v>
      </c>
      <c r="H192" s="30" t="str">
        <f t="shared" si="22"/>
        <v/>
      </c>
      <c r="I192" s="42">
        <f t="shared" si="23"/>
        <v>1.0410859509629049</v>
      </c>
      <c r="K192" s="39" t="s">
        <v>1</v>
      </c>
      <c r="L192" s="14" t="s">
        <v>244</v>
      </c>
      <c r="M192" s="14">
        <v>180</v>
      </c>
      <c r="N192" s="16">
        <v>1701</v>
      </c>
      <c r="O192" s="16">
        <v>742.46212024587487</v>
      </c>
      <c r="P192" s="30">
        <v>1</v>
      </c>
      <c r="Q192" s="30" t="str">
        <f t="shared" si="28"/>
        <v/>
      </c>
      <c r="R192" s="43">
        <f t="shared" si="24"/>
        <v>1.1936842105263157</v>
      </c>
      <c r="S192" s="28"/>
      <c r="T192" s="39" t="s">
        <v>1</v>
      </c>
      <c r="U192" s="14" t="s">
        <v>244</v>
      </c>
      <c r="V192" s="14">
        <v>180</v>
      </c>
      <c r="W192" s="14">
        <v>719.5</v>
      </c>
      <c r="X192" s="16">
        <v>1017.5266581274419</v>
      </c>
      <c r="Y192" s="30">
        <v>1</v>
      </c>
      <c r="Z192" s="30" t="str">
        <f t="shared" si="29"/>
        <v/>
      </c>
      <c r="AA192" s="43">
        <f t="shared" si="25"/>
        <v>0.45697046681486186</v>
      </c>
      <c r="AB192" s="28"/>
      <c r="AC192" s="28"/>
      <c r="AD192" s="28"/>
    </row>
    <row r="193" spans="2:30" x14ac:dyDescent="0.2">
      <c r="B193" s="39" t="s">
        <v>1</v>
      </c>
      <c r="C193" s="14" t="s">
        <v>245</v>
      </c>
      <c r="D193" s="40">
        <v>142</v>
      </c>
      <c r="E193" s="41">
        <v>1479.3888888888887</v>
      </c>
      <c r="F193" s="41">
        <v>1878.1666666666667</v>
      </c>
      <c r="G193" s="40">
        <v>1</v>
      </c>
      <c r="H193" s="30" t="str">
        <f t="shared" si="22"/>
        <v/>
      </c>
      <c r="I193" s="42">
        <f t="shared" si="23"/>
        <v>1.0220697161169394</v>
      </c>
      <c r="K193" s="39" t="s">
        <v>1</v>
      </c>
      <c r="L193" s="14" t="s">
        <v>245</v>
      </c>
      <c r="M193" s="14">
        <v>142</v>
      </c>
      <c r="N193" s="16">
        <v>1339.5</v>
      </c>
      <c r="O193" s="16">
        <v>101.1162697096763</v>
      </c>
      <c r="P193" s="30">
        <v>1</v>
      </c>
      <c r="Q193" s="30" t="str">
        <f t="shared" si="28"/>
        <v/>
      </c>
      <c r="R193" s="43">
        <f t="shared" si="24"/>
        <v>0.94</v>
      </c>
      <c r="S193" s="28"/>
      <c r="T193" s="39" t="s">
        <v>1</v>
      </c>
      <c r="U193" s="14" t="s">
        <v>245</v>
      </c>
      <c r="V193" s="14">
        <v>142</v>
      </c>
      <c r="W193" s="14">
        <v>1525</v>
      </c>
      <c r="X193" s="16">
        <v>142.83556979968259</v>
      </c>
      <c r="Y193" s="30">
        <v>1</v>
      </c>
      <c r="Z193" s="30" t="str">
        <f t="shared" si="29"/>
        <v/>
      </c>
      <c r="AA193" s="43">
        <f t="shared" si="25"/>
        <v>0.96856144807875511</v>
      </c>
      <c r="AB193" s="28"/>
      <c r="AC193" s="28"/>
      <c r="AD193" s="28"/>
    </row>
    <row r="194" spans="2:30" x14ac:dyDescent="0.2">
      <c r="B194" s="39" t="s">
        <v>1</v>
      </c>
      <c r="C194" s="14" t="s">
        <v>246</v>
      </c>
      <c r="D194" s="40">
        <v>185</v>
      </c>
      <c r="E194" s="41">
        <v>1434.0555555555557</v>
      </c>
      <c r="F194" s="41">
        <v>2047.5555555555557</v>
      </c>
      <c r="G194" s="40">
        <v>1</v>
      </c>
      <c r="H194" s="30" t="str">
        <f t="shared" si="22"/>
        <v/>
      </c>
      <c r="I194" s="42">
        <f t="shared" si="23"/>
        <v>1.1142485715149499</v>
      </c>
      <c r="K194" s="39" t="s">
        <v>1</v>
      </c>
      <c r="L194" s="14" t="s">
        <v>246</v>
      </c>
      <c r="M194" s="14">
        <v>185</v>
      </c>
      <c r="N194" s="16">
        <v>1320.5</v>
      </c>
      <c r="O194" s="16">
        <v>9.1923881554251174</v>
      </c>
      <c r="P194" s="30">
        <v>1</v>
      </c>
      <c r="Q194" s="30" t="str">
        <f t="shared" si="28"/>
        <v/>
      </c>
      <c r="R194" s="43">
        <f t="shared" si="24"/>
        <v>0.92666666666666664</v>
      </c>
      <c r="S194" s="28"/>
      <c r="T194" s="39" t="s">
        <v>1</v>
      </c>
      <c r="U194" s="14" t="s">
        <v>246</v>
      </c>
      <c r="V194" s="14">
        <v>185</v>
      </c>
      <c r="W194" s="14">
        <v>1798.5</v>
      </c>
      <c r="X194" s="16">
        <v>842.16417639317808</v>
      </c>
      <c r="Y194" s="30">
        <v>1</v>
      </c>
      <c r="Z194" s="30" t="str">
        <f t="shared" si="29"/>
        <v/>
      </c>
      <c r="AA194" s="43">
        <f t="shared" si="25"/>
        <v>1.1422673864718957</v>
      </c>
      <c r="AB194" s="28"/>
      <c r="AC194" s="28"/>
      <c r="AD194" s="28"/>
    </row>
    <row r="195" spans="2:30" x14ac:dyDescent="0.2">
      <c r="B195" s="39" t="s">
        <v>1</v>
      </c>
      <c r="C195" s="14" t="s">
        <v>247</v>
      </c>
      <c r="D195" s="40">
        <v>184</v>
      </c>
      <c r="E195" s="41">
        <v>1423.1111111111111</v>
      </c>
      <c r="F195" s="41">
        <v>1953.2222222222224</v>
      </c>
      <c r="G195" s="40">
        <v>1</v>
      </c>
      <c r="H195" s="30" t="str">
        <f t="shared" si="22"/>
        <v/>
      </c>
      <c r="I195" s="42">
        <f t="shared" si="23"/>
        <v>1.0629138071771926</v>
      </c>
      <c r="K195" s="39" t="s">
        <v>1</v>
      </c>
      <c r="L195" s="14" t="s">
        <v>247</v>
      </c>
      <c r="M195" s="14">
        <v>184</v>
      </c>
      <c r="N195" s="16">
        <v>1408</v>
      </c>
      <c r="O195" s="16">
        <v>124.45079348883236</v>
      </c>
      <c r="P195" s="30">
        <v>1</v>
      </c>
      <c r="Q195" s="30" t="str">
        <f t="shared" si="28"/>
        <v/>
      </c>
      <c r="R195" s="43">
        <f t="shared" si="24"/>
        <v>0.98807017543859654</v>
      </c>
      <c r="S195" s="28"/>
      <c r="T195" s="39" t="s">
        <v>1</v>
      </c>
      <c r="U195" s="14" t="s">
        <v>247</v>
      </c>
      <c r="V195" s="14">
        <v>184</v>
      </c>
      <c r="W195" s="14">
        <v>1534.5</v>
      </c>
      <c r="X195" s="16">
        <v>113.84419177103415</v>
      </c>
      <c r="Y195" s="30">
        <v>1</v>
      </c>
      <c r="Z195" s="30" t="str">
        <f t="shared" si="29"/>
        <v/>
      </c>
      <c r="AA195" s="43">
        <f t="shared" si="25"/>
        <v>0.97459510955859008</v>
      </c>
      <c r="AB195" s="28"/>
      <c r="AC195" s="28"/>
      <c r="AD195" s="28"/>
    </row>
    <row r="196" spans="2:30" x14ac:dyDescent="0.2">
      <c r="B196" s="39" t="s">
        <v>1</v>
      </c>
      <c r="C196" s="14" t="s">
        <v>248</v>
      </c>
      <c r="D196" s="40">
        <v>183</v>
      </c>
      <c r="E196" s="41">
        <v>1402.2777777777781</v>
      </c>
      <c r="F196" s="41">
        <v>1910.7222222222224</v>
      </c>
      <c r="G196" s="40">
        <v>1</v>
      </c>
      <c r="H196" s="30" t="str">
        <f t="shared" si="22"/>
        <v/>
      </c>
      <c r="I196" s="42">
        <f t="shared" si="23"/>
        <v>1.0397859539861536</v>
      </c>
      <c r="K196" s="39" t="s">
        <v>1</v>
      </c>
      <c r="L196" s="14" t="s">
        <v>248</v>
      </c>
      <c r="M196" s="14">
        <v>183</v>
      </c>
      <c r="N196" s="16">
        <v>1399</v>
      </c>
      <c r="O196" s="16">
        <v>240.41630560342617</v>
      </c>
      <c r="P196" s="30">
        <v>1</v>
      </c>
      <c r="Q196" s="30" t="str">
        <f t="shared" si="28"/>
        <v/>
      </c>
      <c r="R196" s="43">
        <f t="shared" si="24"/>
        <v>0.98175438596491227</v>
      </c>
      <c r="S196" s="28"/>
      <c r="T196" s="39" t="s">
        <v>1</v>
      </c>
      <c r="U196" s="14" t="s">
        <v>248</v>
      </c>
      <c r="V196" s="14">
        <v>183</v>
      </c>
      <c r="W196" s="14">
        <v>1434.5</v>
      </c>
      <c r="X196" s="16">
        <v>149.19953083036154</v>
      </c>
      <c r="Y196" s="30">
        <v>1</v>
      </c>
      <c r="Z196" s="30" t="str">
        <f t="shared" si="29"/>
        <v/>
      </c>
      <c r="AA196" s="43">
        <f t="shared" si="25"/>
        <v>0.91108288345506505</v>
      </c>
      <c r="AB196" s="28"/>
      <c r="AC196" s="28"/>
      <c r="AD196" s="28"/>
    </row>
    <row r="197" spans="2:30" x14ac:dyDescent="0.2">
      <c r="B197" s="39" t="s">
        <v>1</v>
      </c>
      <c r="C197" s="14" t="s">
        <v>249</v>
      </c>
      <c r="D197" s="40">
        <v>36</v>
      </c>
      <c r="E197" s="41">
        <v>1370.6111111111113</v>
      </c>
      <c r="F197" s="41">
        <v>1985.5</v>
      </c>
      <c r="G197" s="40">
        <v>1</v>
      </c>
      <c r="H197" s="30" t="str">
        <f t="shared" ref="H197:H260" si="30">IF(F197&gt;(VLOOKUP(G197,$C$269:$E$296,3,FALSE)*$H$268),"Hit", "")</f>
        <v/>
      </c>
      <c r="I197" s="42">
        <f t="shared" ref="I197:I265" si="31">F197/VLOOKUP(G197,$C$269:$E$296,3,FALSE)</f>
        <v>1.0804788826072498</v>
      </c>
      <c r="K197" s="39" t="s">
        <v>1</v>
      </c>
      <c r="L197" s="14" t="s">
        <v>249</v>
      </c>
      <c r="M197" s="14">
        <v>36</v>
      </c>
      <c r="N197" s="16">
        <v>992.5</v>
      </c>
      <c r="O197" s="16">
        <v>225.56706319850866</v>
      </c>
      <c r="P197" s="30">
        <v>1</v>
      </c>
      <c r="Q197" s="30" t="str">
        <f t="shared" si="28"/>
        <v/>
      </c>
      <c r="R197" s="43">
        <f t="shared" ref="R197:R265" si="32">N197/VLOOKUP(P197,$L$269:$N$295,2,FALSE)</f>
        <v>0.69649122807017538</v>
      </c>
      <c r="S197" s="28"/>
      <c r="T197" s="39" t="s">
        <v>1</v>
      </c>
      <c r="U197" s="14" t="s">
        <v>249</v>
      </c>
      <c r="V197" s="14">
        <v>36</v>
      </c>
      <c r="W197" s="14">
        <v>733</v>
      </c>
      <c r="X197" s="16">
        <v>229.1025971044414</v>
      </c>
      <c r="Y197" s="30">
        <v>1</v>
      </c>
      <c r="Z197" s="30" t="str">
        <f t="shared" si="29"/>
        <v/>
      </c>
      <c r="AA197" s="43">
        <f t="shared" ref="AA197:AA265" si="33">W197/VLOOKUP(Y197,$U$269:$W$295,2,FALSE)</f>
        <v>0.46554461733883773</v>
      </c>
      <c r="AB197" s="28"/>
      <c r="AC197" s="28"/>
      <c r="AD197" s="28"/>
    </row>
    <row r="198" spans="2:30" x14ac:dyDescent="0.2">
      <c r="B198" s="39" t="s">
        <v>79</v>
      </c>
      <c r="C198" s="14" t="s">
        <v>250</v>
      </c>
      <c r="D198" s="40">
        <v>243</v>
      </c>
      <c r="E198" s="41">
        <v>1411.8333333333333</v>
      </c>
      <c r="F198" s="41">
        <v>1859.7222222222219</v>
      </c>
      <c r="G198" s="40">
        <v>209</v>
      </c>
      <c r="H198" s="30" t="str">
        <f t="shared" si="30"/>
        <v/>
      </c>
      <c r="I198" s="42">
        <f t="shared" si="31"/>
        <v>0.99705128968844914</v>
      </c>
      <c r="K198" s="39" t="s">
        <v>79</v>
      </c>
      <c r="L198" s="14" t="s">
        <v>250</v>
      </c>
      <c r="M198" s="14">
        <v>243</v>
      </c>
      <c r="N198" s="16">
        <v>928.5</v>
      </c>
      <c r="O198" s="16">
        <v>84.145706961199153</v>
      </c>
      <c r="P198" s="30">
        <v>209</v>
      </c>
      <c r="Q198" s="30" t="str">
        <f t="shared" si="28"/>
        <v/>
      </c>
      <c r="R198" s="43">
        <f t="shared" si="32"/>
        <v>0.93457473578258676</v>
      </c>
      <c r="S198" s="28"/>
      <c r="T198" s="39" t="s">
        <v>79</v>
      </c>
      <c r="U198" s="14" t="s">
        <v>250</v>
      </c>
      <c r="V198" s="14">
        <v>243</v>
      </c>
      <c r="W198" s="14">
        <v>283</v>
      </c>
      <c r="X198" s="16">
        <v>400.22243815158589</v>
      </c>
      <c r="Y198" s="30">
        <v>209</v>
      </c>
      <c r="Z198" s="30" t="str">
        <f t="shared" si="29"/>
        <v/>
      </c>
      <c r="AA198" s="43">
        <f t="shared" si="33"/>
        <v>0.28528225806451613</v>
      </c>
      <c r="AB198" s="28"/>
      <c r="AC198" s="28"/>
      <c r="AD198" s="28"/>
    </row>
    <row r="199" spans="2:30" x14ac:dyDescent="0.2">
      <c r="B199" s="39" t="s">
        <v>132</v>
      </c>
      <c r="C199" s="14" t="s">
        <v>251</v>
      </c>
      <c r="D199" s="40">
        <v>790</v>
      </c>
      <c r="E199" s="41">
        <v>1451.8333333333333</v>
      </c>
      <c r="F199" s="41">
        <v>1809.9999999999998</v>
      </c>
      <c r="G199" s="40">
        <v>2667</v>
      </c>
      <c r="H199" s="30" t="str">
        <f t="shared" si="30"/>
        <v/>
      </c>
      <c r="I199" s="42">
        <f t="shared" si="31"/>
        <v>0.87559461420624041</v>
      </c>
      <c r="K199" s="39" t="s">
        <v>132</v>
      </c>
      <c r="L199" s="14" t="s">
        <v>251</v>
      </c>
      <c r="M199" s="14">
        <v>790</v>
      </c>
      <c r="N199" s="16">
        <v>0</v>
      </c>
      <c r="O199" s="16">
        <v>0</v>
      </c>
      <c r="P199" s="30">
        <v>2667</v>
      </c>
      <c r="Q199" s="30" t="str">
        <f t="shared" si="28"/>
        <v/>
      </c>
      <c r="R199" s="43">
        <f t="shared" si="32"/>
        <v>0</v>
      </c>
      <c r="S199" s="28"/>
      <c r="T199" s="39" t="s">
        <v>132</v>
      </c>
      <c r="U199" s="14" t="s">
        <v>251</v>
      </c>
      <c r="V199" s="14">
        <v>790</v>
      </c>
      <c r="W199" s="14">
        <v>1385</v>
      </c>
      <c r="X199" s="16">
        <v>1958.6857838867365</v>
      </c>
      <c r="Y199" s="30">
        <v>2667</v>
      </c>
      <c r="Z199" s="30" t="str">
        <f t="shared" si="29"/>
        <v/>
      </c>
      <c r="AA199" s="43">
        <f t="shared" si="33"/>
        <v>0.8099415204678363</v>
      </c>
      <c r="AB199" s="28"/>
      <c r="AC199" s="28"/>
      <c r="AD199" s="28"/>
    </row>
    <row r="200" spans="2:30" x14ac:dyDescent="0.2">
      <c r="B200" s="39" t="s">
        <v>1</v>
      </c>
      <c r="C200" s="14" t="s">
        <v>252</v>
      </c>
      <c r="D200" s="40">
        <v>136</v>
      </c>
      <c r="E200" s="41">
        <v>1434.6111111111113</v>
      </c>
      <c r="F200" s="41">
        <v>1869.2222222222219</v>
      </c>
      <c r="G200" s="40">
        <v>1</v>
      </c>
      <c r="H200" s="30" t="str">
        <f t="shared" si="30"/>
        <v/>
      </c>
      <c r="I200" s="42">
        <f t="shared" si="31"/>
        <v>1.0172022855760798</v>
      </c>
      <c r="K200" s="39" t="s">
        <v>1</v>
      </c>
      <c r="L200" s="14" t="s">
        <v>252</v>
      </c>
      <c r="M200" s="14">
        <v>136</v>
      </c>
      <c r="N200" s="16">
        <v>994</v>
      </c>
      <c r="O200" s="16">
        <v>100.40916292848975</v>
      </c>
      <c r="P200" s="30">
        <v>1</v>
      </c>
      <c r="Q200" s="30" t="str">
        <f t="shared" si="28"/>
        <v/>
      </c>
      <c r="R200" s="43">
        <f t="shared" si="32"/>
        <v>0.6975438596491228</v>
      </c>
      <c r="S200" s="28"/>
      <c r="T200" s="39" t="s">
        <v>1</v>
      </c>
      <c r="U200" s="14" t="s">
        <v>252</v>
      </c>
      <c r="V200" s="14">
        <v>136</v>
      </c>
      <c r="W200" s="14">
        <v>66</v>
      </c>
      <c r="X200" s="16">
        <v>93.338095116624274</v>
      </c>
      <c r="Y200" s="30">
        <v>1</v>
      </c>
      <c r="Z200" s="30" t="str">
        <f t="shared" si="29"/>
        <v/>
      </c>
      <c r="AA200" s="43">
        <f t="shared" si="33"/>
        <v>4.191806922832645E-2</v>
      </c>
      <c r="AB200" s="28"/>
      <c r="AC200" s="28"/>
      <c r="AD200" s="28"/>
    </row>
    <row r="201" spans="2:30" x14ac:dyDescent="0.2">
      <c r="B201" s="39" t="s">
        <v>1</v>
      </c>
      <c r="C201" s="14" t="s">
        <v>253</v>
      </c>
      <c r="D201" s="40">
        <v>57</v>
      </c>
      <c r="E201" s="41">
        <v>1369.2222222222224</v>
      </c>
      <c r="F201" s="41">
        <v>1987.2777777777776</v>
      </c>
      <c r="G201" s="40">
        <v>1</v>
      </c>
      <c r="H201" s="30" t="str">
        <f t="shared" si="30"/>
        <v/>
      </c>
      <c r="I201" s="42">
        <f t="shared" si="31"/>
        <v>1.0814463222178552</v>
      </c>
      <c r="K201" s="39" t="s">
        <v>1</v>
      </c>
      <c r="L201" s="14" t="s">
        <v>253</v>
      </c>
      <c r="M201" s="14">
        <v>57</v>
      </c>
      <c r="N201" s="16">
        <v>1470</v>
      </c>
      <c r="O201" s="16">
        <v>2078.8939366884497</v>
      </c>
      <c r="P201" s="30">
        <v>1</v>
      </c>
      <c r="Q201" s="30" t="str">
        <f t="shared" si="28"/>
        <v/>
      </c>
      <c r="R201" s="43">
        <f t="shared" si="32"/>
        <v>1.0315789473684212</v>
      </c>
      <c r="S201" s="28"/>
      <c r="T201" s="39" t="s">
        <v>1</v>
      </c>
      <c r="U201" s="14" t="s">
        <v>253</v>
      </c>
      <c r="V201" s="14">
        <v>57</v>
      </c>
      <c r="W201" s="14">
        <v>3130.5</v>
      </c>
      <c r="X201" s="16">
        <v>4427.195557008974</v>
      </c>
      <c r="Y201" s="30">
        <v>1</v>
      </c>
      <c r="Z201" s="30" t="str">
        <f t="shared" si="29"/>
        <v/>
      </c>
      <c r="AA201" s="43">
        <f t="shared" si="33"/>
        <v>1.9882502381708478</v>
      </c>
      <c r="AB201" s="28"/>
      <c r="AC201" s="28"/>
      <c r="AD201" s="28"/>
    </row>
    <row r="202" spans="2:30" x14ac:dyDescent="0.2">
      <c r="B202" s="39" t="s">
        <v>1</v>
      </c>
      <c r="C202" s="14" t="s">
        <v>253</v>
      </c>
      <c r="D202" s="40">
        <v>125</v>
      </c>
      <c r="E202" s="41">
        <v>1433.5555555555554</v>
      </c>
      <c r="F202" s="41">
        <v>1797.2777777777776</v>
      </c>
      <c r="G202" s="40">
        <v>1</v>
      </c>
      <c r="H202" s="30" t="str">
        <f t="shared" si="30"/>
        <v/>
      </c>
      <c r="I202" s="42">
        <f t="shared" si="31"/>
        <v>0.97805121383438631</v>
      </c>
      <c r="K202" s="39" t="s">
        <v>1</v>
      </c>
      <c r="L202" s="14" t="s">
        <v>253</v>
      </c>
      <c r="M202" s="14">
        <v>125</v>
      </c>
      <c r="N202" s="16">
        <v>922</v>
      </c>
      <c r="O202" s="16">
        <v>94.752308678997366</v>
      </c>
      <c r="P202" s="30">
        <v>1</v>
      </c>
      <c r="Q202" s="30" t="str">
        <f t="shared" si="28"/>
        <v/>
      </c>
      <c r="R202" s="43">
        <f t="shared" si="32"/>
        <v>0.64701754385964916</v>
      </c>
      <c r="S202" s="28"/>
      <c r="T202" s="39" t="s">
        <v>1</v>
      </c>
      <c r="U202" s="14" t="s">
        <v>253</v>
      </c>
      <c r="V202" s="14">
        <v>125</v>
      </c>
      <c r="W202" s="14">
        <v>975.5</v>
      </c>
      <c r="X202" s="16">
        <v>101.1162697096763</v>
      </c>
      <c r="Y202" s="30">
        <v>1</v>
      </c>
      <c r="Z202" s="30" t="str">
        <f t="shared" si="29"/>
        <v/>
      </c>
      <c r="AA202" s="43">
        <f t="shared" si="33"/>
        <v>0.61956176563988563</v>
      </c>
      <c r="AB202" s="28"/>
      <c r="AC202" s="28"/>
      <c r="AD202" s="28"/>
    </row>
    <row r="203" spans="2:30" x14ac:dyDescent="0.2">
      <c r="B203" s="39" t="s">
        <v>1</v>
      </c>
      <c r="C203" s="14" t="s">
        <v>254</v>
      </c>
      <c r="D203" s="40">
        <v>27</v>
      </c>
      <c r="E203" s="41">
        <v>1399.2777777777776</v>
      </c>
      <c r="F203" s="41">
        <v>1844.9444444444446</v>
      </c>
      <c r="G203" s="40">
        <v>1</v>
      </c>
      <c r="H203" s="30" t="str">
        <f t="shared" si="30"/>
        <v/>
      </c>
      <c r="I203" s="42">
        <f t="shared" si="31"/>
        <v>1.0039906883937479</v>
      </c>
      <c r="K203" s="39" t="s">
        <v>1</v>
      </c>
      <c r="L203" s="14" t="s">
        <v>254</v>
      </c>
      <c r="M203" s="14">
        <v>27</v>
      </c>
      <c r="N203" s="16">
        <v>967</v>
      </c>
      <c r="O203" s="16">
        <v>154.14927829866735</v>
      </c>
      <c r="P203" s="30">
        <v>1</v>
      </c>
      <c r="Q203" s="30" t="str">
        <f t="shared" si="28"/>
        <v/>
      </c>
      <c r="R203" s="43">
        <f t="shared" si="32"/>
        <v>0.6785964912280702</v>
      </c>
      <c r="S203" s="28"/>
      <c r="T203" s="39" t="s">
        <v>1</v>
      </c>
      <c r="U203" s="14" t="s">
        <v>254</v>
      </c>
      <c r="V203" s="14">
        <v>27</v>
      </c>
      <c r="W203" s="14">
        <v>915</v>
      </c>
      <c r="X203" s="16">
        <v>189.50461735799473</v>
      </c>
      <c r="Y203" s="30">
        <v>1</v>
      </c>
      <c r="Z203" s="30" t="str">
        <f t="shared" si="29"/>
        <v/>
      </c>
      <c r="AA203" s="43">
        <f t="shared" si="33"/>
        <v>0.58113686884725313</v>
      </c>
      <c r="AB203" s="28"/>
      <c r="AC203" s="28"/>
      <c r="AD203" s="28"/>
    </row>
    <row r="204" spans="2:30" x14ac:dyDescent="0.2">
      <c r="B204" s="39" t="s">
        <v>1</v>
      </c>
      <c r="C204" s="14" t="s">
        <v>255</v>
      </c>
      <c r="D204" s="40">
        <v>26</v>
      </c>
      <c r="E204" s="41">
        <v>1370.9333333333334</v>
      </c>
      <c r="F204" s="41">
        <v>1915.3333333333335</v>
      </c>
      <c r="G204" s="40">
        <v>1</v>
      </c>
      <c r="H204" s="30" t="str">
        <f t="shared" si="30"/>
        <v/>
      </c>
      <c r="I204" s="42">
        <f t="shared" si="31"/>
        <v>1.0422952504761618</v>
      </c>
      <c r="K204" s="39" t="s">
        <v>1</v>
      </c>
      <c r="L204" s="14" t="s">
        <v>255</v>
      </c>
      <c r="M204" s="14">
        <v>26</v>
      </c>
      <c r="N204" s="16">
        <v>938</v>
      </c>
      <c r="O204" s="16">
        <v>203.64675298172568</v>
      </c>
      <c r="P204" s="30">
        <v>1</v>
      </c>
      <c r="Q204" s="30" t="str">
        <f t="shared" si="28"/>
        <v/>
      </c>
      <c r="R204" s="43">
        <f t="shared" si="32"/>
        <v>0.65824561403508774</v>
      </c>
      <c r="S204" s="28"/>
      <c r="T204" s="39" t="s">
        <v>1</v>
      </c>
      <c r="U204" s="14" t="s">
        <v>255</v>
      </c>
      <c r="V204" s="14">
        <v>26</v>
      </c>
      <c r="W204" s="14">
        <v>565</v>
      </c>
      <c r="X204" s="16">
        <v>487.90367901871781</v>
      </c>
      <c r="Y204" s="30">
        <v>1</v>
      </c>
      <c r="Z204" s="30" t="str">
        <f t="shared" si="29"/>
        <v/>
      </c>
      <c r="AA204" s="43">
        <f t="shared" si="33"/>
        <v>0.35884407748491587</v>
      </c>
      <c r="AB204" s="28"/>
      <c r="AC204" s="28"/>
      <c r="AD204" s="28"/>
    </row>
    <row r="205" spans="2:30" x14ac:dyDescent="0.2">
      <c r="B205" s="39" t="s">
        <v>1</v>
      </c>
      <c r="C205" s="14" t="s">
        <v>256</v>
      </c>
      <c r="D205" s="40">
        <v>162</v>
      </c>
      <c r="E205" s="41">
        <v>1443.4444444444443</v>
      </c>
      <c r="F205" s="41">
        <v>1817.1666666666667</v>
      </c>
      <c r="G205" s="40">
        <v>1</v>
      </c>
      <c r="H205" s="30" t="str">
        <f t="shared" si="30"/>
        <v/>
      </c>
      <c r="I205" s="42">
        <f t="shared" si="31"/>
        <v>0.98887444447803619</v>
      </c>
      <c r="K205" s="39" t="s">
        <v>1</v>
      </c>
      <c r="L205" s="14" t="s">
        <v>256</v>
      </c>
      <c r="M205" s="14">
        <v>162</v>
      </c>
      <c r="N205" s="16">
        <v>748</v>
      </c>
      <c r="O205" s="16">
        <v>202.23253941935261</v>
      </c>
      <c r="P205" s="30">
        <v>1</v>
      </c>
      <c r="Q205" s="30" t="str">
        <f t="shared" si="28"/>
        <v/>
      </c>
      <c r="R205" s="43">
        <f t="shared" si="32"/>
        <v>0.52491228070175444</v>
      </c>
      <c r="S205" s="28"/>
      <c r="T205" s="39" t="s">
        <v>1</v>
      </c>
      <c r="U205" s="14" t="s">
        <v>256</v>
      </c>
      <c r="V205" s="14">
        <v>162</v>
      </c>
      <c r="W205" s="14">
        <v>1183.5</v>
      </c>
      <c r="X205" s="16">
        <v>870.44844764063998</v>
      </c>
      <c r="Y205" s="30">
        <v>1</v>
      </c>
      <c r="Z205" s="30" t="str">
        <f t="shared" si="29"/>
        <v/>
      </c>
      <c r="AA205" s="43">
        <f t="shared" si="33"/>
        <v>0.75166719593521758</v>
      </c>
      <c r="AB205" s="28"/>
      <c r="AC205" s="28"/>
      <c r="AD205" s="28"/>
    </row>
    <row r="206" spans="2:30" x14ac:dyDescent="0.2">
      <c r="B206" s="39" t="s">
        <v>1</v>
      </c>
      <c r="C206" s="14" t="s">
        <v>257</v>
      </c>
      <c r="D206" s="40">
        <v>165</v>
      </c>
      <c r="E206" s="41">
        <v>1388.7222222222224</v>
      </c>
      <c r="F206" s="41">
        <v>2036.5000000000002</v>
      </c>
      <c r="G206" s="40">
        <v>1</v>
      </c>
      <c r="H206" s="30" t="str">
        <f t="shared" si="30"/>
        <v/>
      </c>
      <c r="I206" s="42">
        <f t="shared" si="31"/>
        <v>1.1082323064364967</v>
      </c>
      <c r="K206" s="39" t="s">
        <v>1</v>
      </c>
      <c r="L206" s="14" t="s">
        <v>257</v>
      </c>
      <c r="M206" s="14">
        <v>165</v>
      </c>
      <c r="N206" s="16">
        <v>887.5</v>
      </c>
      <c r="O206" s="16">
        <v>207.18228688765842</v>
      </c>
      <c r="P206" s="30">
        <v>1</v>
      </c>
      <c r="Q206" s="30" t="str">
        <f t="shared" si="28"/>
        <v/>
      </c>
      <c r="R206" s="43">
        <f t="shared" si="32"/>
        <v>0.6228070175438597</v>
      </c>
      <c r="S206" s="28"/>
      <c r="T206" s="39" t="s">
        <v>1</v>
      </c>
      <c r="U206" s="14" t="s">
        <v>257</v>
      </c>
      <c r="V206" s="14">
        <v>165</v>
      </c>
      <c r="W206" s="14">
        <v>877.5</v>
      </c>
      <c r="X206" s="16">
        <v>399.51533137039934</v>
      </c>
      <c r="Y206" s="30">
        <v>1</v>
      </c>
      <c r="Z206" s="30" t="str">
        <f t="shared" si="29"/>
        <v/>
      </c>
      <c r="AA206" s="43">
        <f t="shared" si="33"/>
        <v>0.5573197840584313</v>
      </c>
      <c r="AB206" s="28"/>
      <c r="AC206" s="28"/>
      <c r="AD206" s="28"/>
    </row>
    <row r="207" spans="2:30" x14ac:dyDescent="0.2">
      <c r="B207" s="39" t="s">
        <v>1</v>
      </c>
      <c r="C207" s="14" t="s">
        <v>258</v>
      </c>
      <c r="D207" s="40">
        <v>220</v>
      </c>
      <c r="E207" s="41">
        <v>1327.4444444444446</v>
      </c>
      <c r="F207" s="41">
        <v>1940.2777777777776</v>
      </c>
      <c r="G207" s="40">
        <v>1</v>
      </c>
      <c r="H207" s="30" t="str">
        <f t="shared" si="30"/>
        <v/>
      </c>
      <c r="I207" s="42">
        <f t="shared" si="31"/>
        <v>1.0558696375124708</v>
      </c>
      <c r="K207" s="39" t="s">
        <v>1</v>
      </c>
      <c r="L207" s="14" t="s">
        <v>258</v>
      </c>
      <c r="M207" s="14">
        <v>220</v>
      </c>
      <c r="N207" s="16">
        <v>508.5</v>
      </c>
      <c r="O207" s="16">
        <v>140.71424945612296</v>
      </c>
      <c r="P207" s="30">
        <v>1</v>
      </c>
      <c r="Q207" s="30" t="str">
        <f t="shared" si="28"/>
        <v/>
      </c>
      <c r="R207" s="43">
        <f t="shared" si="32"/>
        <v>0.3568421052631579</v>
      </c>
      <c r="S207" s="28"/>
      <c r="T207" s="39" t="s">
        <v>1</v>
      </c>
      <c r="U207" s="14" t="s">
        <v>258</v>
      </c>
      <c r="V207" s="14">
        <v>220</v>
      </c>
      <c r="W207" s="14">
        <v>0</v>
      </c>
      <c r="X207" s="16">
        <v>0</v>
      </c>
      <c r="Y207" s="30">
        <v>1</v>
      </c>
      <c r="Z207" s="30" t="str">
        <f t="shared" si="29"/>
        <v/>
      </c>
      <c r="AA207" s="43">
        <f t="shared" si="33"/>
        <v>0</v>
      </c>
      <c r="AB207" s="28"/>
      <c r="AC207" s="28"/>
      <c r="AD207" s="28"/>
    </row>
    <row r="208" spans="2:30" x14ac:dyDescent="0.2">
      <c r="B208" s="39" t="s">
        <v>1</v>
      </c>
      <c r="C208" s="14" t="s">
        <v>259</v>
      </c>
      <c r="D208" s="40">
        <v>221</v>
      </c>
      <c r="E208" s="41">
        <v>1489.1666666666667</v>
      </c>
      <c r="F208" s="41">
        <v>1805.6111111111111</v>
      </c>
      <c r="G208" s="40">
        <v>1</v>
      </c>
      <c r="H208" s="30" t="str">
        <f t="shared" si="30"/>
        <v/>
      </c>
      <c r="I208" s="42">
        <f t="shared" si="31"/>
        <v>0.9825860870091</v>
      </c>
      <c r="K208" s="39" t="s">
        <v>1</v>
      </c>
      <c r="L208" s="14" t="s">
        <v>259</v>
      </c>
      <c r="M208" s="14">
        <v>221</v>
      </c>
      <c r="N208" s="16">
        <v>600.5</v>
      </c>
      <c r="O208" s="16">
        <v>481.53971798803889</v>
      </c>
      <c r="P208" s="30">
        <v>1</v>
      </c>
      <c r="Q208" s="30" t="str">
        <f t="shared" si="28"/>
        <v/>
      </c>
      <c r="R208" s="43">
        <f t="shared" si="32"/>
        <v>0.42140350877192984</v>
      </c>
      <c r="S208" s="28"/>
      <c r="T208" s="39" t="s">
        <v>1</v>
      </c>
      <c r="U208" s="14" t="s">
        <v>259</v>
      </c>
      <c r="V208" s="14">
        <v>221</v>
      </c>
      <c r="W208" s="14">
        <v>14205.5</v>
      </c>
      <c r="X208" s="16">
        <v>20089.610760291001</v>
      </c>
      <c r="Y208" s="30">
        <v>1</v>
      </c>
      <c r="Z208" s="30" t="str">
        <f t="shared" si="29"/>
        <v/>
      </c>
      <c r="AA208" s="43">
        <f t="shared" si="33"/>
        <v>9.0222292791362335</v>
      </c>
      <c r="AB208" s="28"/>
      <c r="AC208" s="28"/>
      <c r="AD208" s="28"/>
    </row>
    <row r="209" spans="2:30" x14ac:dyDescent="0.2">
      <c r="B209" s="39" t="s">
        <v>2</v>
      </c>
      <c r="C209" s="14" t="s">
        <v>260</v>
      </c>
      <c r="D209" s="40">
        <v>68</v>
      </c>
      <c r="E209" s="41">
        <v>1431.7222222222224</v>
      </c>
      <c r="F209" s="41">
        <v>3069.9444444444439</v>
      </c>
      <c r="G209" s="40">
        <v>58</v>
      </c>
      <c r="H209" s="30" t="str">
        <f t="shared" si="30"/>
        <v/>
      </c>
      <c r="I209" s="42">
        <f t="shared" si="31"/>
        <v>1.4140331124133163</v>
      </c>
      <c r="K209" s="39" t="s">
        <v>2</v>
      </c>
      <c r="L209" s="14" t="s">
        <v>260</v>
      </c>
      <c r="M209" s="14">
        <v>68</v>
      </c>
      <c r="N209" s="16">
        <v>25974</v>
      </c>
      <c r="O209" s="16">
        <v>5330.1709165841949</v>
      </c>
      <c r="P209" s="30">
        <v>58</v>
      </c>
      <c r="Q209" s="30" t="str">
        <f t="shared" si="28"/>
        <v>Hit</v>
      </c>
      <c r="R209" s="43">
        <f t="shared" si="32"/>
        <v>103.896</v>
      </c>
      <c r="S209" s="28"/>
      <c r="T209" s="39" t="s">
        <v>2</v>
      </c>
      <c r="U209" s="14" t="s">
        <v>260</v>
      </c>
      <c r="V209" s="14">
        <v>68</v>
      </c>
      <c r="W209" s="14">
        <v>1048537.5</v>
      </c>
      <c r="X209" s="16">
        <v>4950.4545750870193</v>
      </c>
      <c r="Y209" s="30">
        <v>58</v>
      </c>
      <c r="Z209" s="30" t="str">
        <f t="shared" si="29"/>
        <v>Hit</v>
      </c>
      <c r="AA209" s="43">
        <f t="shared" si="33"/>
        <v>946.76072234762978</v>
      </c>
      <c r="AB209" s="28"/>
      <c r="AC209" s="28"/>
      <c r="AD209" s="28"/>
    </row>
    <row r="210" spans="2:30" x14ac:dyDescent="0.2">
      <c r="B210" s="39" t="s">
        <v>2</v>
      </c>
      <c r="C210" s="14" t="s">
        <v>261</v>
      </c>
      <c r="D210" s="40">
        <v>364</v>
      </c>
      <c r="E210" s="41">
        <v>1330.8888888888889</v>
      </c>
      <c r="F210" s="41">
        <v>3279.3333333333326</v>
      </c>
      <c r="G210" s="40">
        <v>58</v>
      </c>
      <c r="H210" s="30" t="str">
        <f t="shared" si="30"/>
        <v/>
      </c>
      <c r="I210" s="42">
        <f t="shared" si="31"/>
        <v>1.5104787737659608</v>
      </c>
      <c r="K210" s="39" t="s">
        <v>2</v>
      </c>
      <c r="L210" s="14" t="s">
        <v>261</v>
      </c>
      <c r="M210" s="14">
        <v>364</v>
      </c>
      <c r="N210" s="16">
        <v>1150169.5</v>
      </c>
      <c r="O210" s="16">
        <v>19038.850083447793</v>
      </c>
      <c r="P210" s="30">
        <v>58</v>
      </c>
      <c r="Q210" s="30" t="str">
        <f t="shared" si="28"/>
        <v>Hit</v>
      </c>
      <c r="R210" s="43">
        <f t="shared" si="32"/>
        <v>4600.6779999999999</v>
      </c>
      <c r="S210" s="28"/>
      <c r="T210" s="39" t="s">
        <v>2</v>
      </c>
      <c r="U210" s="14" t="s">
        <v>261</v>
      </c>
      <c r="V210" s="14">
        <v>364</v>
      </c>
      <c r="W210" s="14">
        <v>1469166.5</v>
      </c>
      <c r="X210" s="16">
        <v>9910.1015383294634</v>
      </c>
      <c r="Y210" s="30">
        <v>58</v>
      </c>
      <c r="Z210" s="30" t="str">
        <f t="shared" si="29"/>
        <v>Hit</v>
      </c>
      <c r="AA210" s="43">
        <f t="shared" si="33"/>
        <v>1326.5611738148984</v>
      </c>
      <c r="AB210" s="28"/>
      <c r="AC210" s="28"/>
      <c r="AD210" s="28"/>
    </row>
    <row r="211" spans="2:30" x14ac:dyDescent="0.2">
      <c r="B211" s="39" t="s">
        <v>262</v>
      </c>
      <c r="C211" s="14" t="s">
        <v>263</v>
      </c>
      <c r="D211" s="40">
        <v>87</v>
      </c>
      <c r="E211" s="41">
        <v>1472.2222222222224</v>
      </c>
      <c r="F211" s="41">
        <v>2131.7777777777778</v>
      </c>
      <c r="G211" s="40">
        <v>99</v>
      </c>
      <c r="H211" s="30" t="str">
        <f t="shared" si="30"/>
        <v/>
      </c>
      <c r="I211" s="42">
        <f t="shared" si="31"/>
        <v>1.1688090161437712</v>
      </c>
      <c r="K211" s="39" t="s">
        <v>262</v>
      </c>
      <c r="L211" s="14" t="s">
        <v>263</v>
      </c>
      <c r="M211" s="14">
        <v>87</v>
      </c>
      <c r="N211" s="16">
        <v>951</v>
      </c>
      <c r="O211" s="16">
        <v>138.59292911256333</v>
      </c>
      <c r="P211" s="30">
        <v>99</v>
      </c>
      <c r="Q211" s="30" t="str">
        <f t="shared" si="28"/>
        <v/>
      </c>
      <c r="R211" s="43">
        <f t="shared" si="32"/>
        <v>1.1045296167247387</v>
      </c>
      <c r="S211" s="28"/>
      <c r="T211" s="39" t="s">
        <v>262</v>
      </c>
      <c r="U211" s="14" t="s">
        <v>263</v>
      </c>
      <c r="V211" s="14">
        <v>87</v>
      </c>
      <c r="W211" s="14">
        <v>1716399</v>
      </c>
      <c r="X211" s="16">
        <v>58407.020126008829</v>
      </c>
      <c r="Y211" s="30">
        <v>99</v>
      </c>
      <c r="Z211" s="30" t="str">
        <f t="shared" si="29"/>
        <v>Hit</v>
      </c>
      <c r="AA211" s="43">
        <f t="shared" si="33"/>
        <v>1825.9563829787235</v>
      </c>
      <c r="AB211" s="28"/>
      <c r="AC211" s="28"/>
      <c r="AD211" s="28"/>
    </row>
    <row r="212" spans="2:30" x14ac:dyDescent="0.2">
      <c r="B212" s="39" t="s">
        <v>262</v>
      </c>
      <c r="C212" s="14" t="s">
        <v>264</v>
      </c>
      <c r="D212" s="40">
        <v>88</v>
      </c>
      <c r="E212" s="41">
        <v>1548</v>
      </c>
      <c r="F212" s="41">
        <v>2221.3333333333335</v>
      </c>
      <c r="G212" s="40">
        <v>99</v>
      </c>
      <c r="H212" s="30" t="str">
        <f t="shared" si="30"/>
        <v/>
      </c>
      <c r="I212" s="42">
        <f t="shared" si="31"/>
        <v>1.2179104477611942</v>
      </c>
      <c r="K212" s="39" t="s">
        <v>262</v>
      </c>
      <c r="L212" s="14" t="s">
        <v>264</v>
      </c>
      <c r="M212" s="14">
        <v>88</v>
      </c>
      <c r="N212" s="16">
        <v>1058.5</v>
      </c>
      <c r="O212" s="16">
        <v>31.81980515339464</v>
      </c>
      <c r="P212" s="30">
        <v>99</v>
      </c>
      <c r="Q212" s="30" t="str">
        <f t="shared" si="28"/>
        <v/>
      </c>
      <c r="R212" s="43">
        <f t="shared" si="32"/>
        <v>1.2293844367015099</v>
      </c>
      <c r="S212" s="28"/>
      <c r="T212" s="39" t="s">
        <v>262</v>
      </c>
      <c r="U212" s="14" t="s">
        <v>264</v>
      </c>
      <c r="V212" s="14">
        <v>88</v>
      </c>
      <c r="W212" s="14">
        <v>1695867.5</v>
      </c>
      <c r="X212" s="16">
        <v>53211.906604631258</v>
      </c>
      <c r="Y212" s="30">
        <v>99</v>
      </c>
      <c r="Z212" s="30" t="str">
        <f t="shared" si="29"/>
        <v>Hit</v>
      </c>
      <c r="AA212" s="43">
        <f t="shared" si="33"/>
        <v>1804.1143617021276</v>
      </c>
      <c r="AB212" s="28"/>
      <c r="AC212" s="28"/>
      <c r="AD212" s="28"/>
    </row>
    <row r="213" spans="2:30" x14ac:dyDescent="0.2">
      <c r="B213" s="39" t="s">
        <v>262</v>
      </c>
      <c r="C213" s="14" t="s">
        <v>265</v>
      </c>
      <c r="D213" s="40">
        <v>86</v>
      </c>
      <c r="E213" s="41">
        <v>1336.7222222222222</v>
      </c>
      <c r="F213" s="41">
        <v>2209.1111111111109</v>
      </c>
      <c r="G213" s="40">
        <v>99</v>
      </c>
      <c r="H213" s="30" t="str">
        <f t="shared" si="30"/>
        <v/>
      </c>
      <c r="I213" s="42">
        <f t="shared" si="31"/>
        <v>1.2112092598233324</v>
      </c>
      <c r="K213" s="39" t="s">
        <v>262</v>
      </c>
      <c r="L213" s="14" t="s">
        <v>265</v>
      </c>
      <c r="M213" s="14">
        <v>86</v>
      </c>
      <c r="N213" s="16">
        <v>1384</v>
      </c>
      <c r="O213" s="16">
        <v>629.32503525602726</v>
      </c>
      <c r="P213" s="30">
        <v>99</v>
      </c>
      <c r="Q213" s="30" t="str">
        <f t="shared" si="28"/>
        <v/>
      </c>
      <c r="R213" s="43">
        <f t="shared" si="32"/>
        <v>1.6074332171893146</v>
      </c>
      <c r="S213" s="28"/>
      <c r="T213" s="39" t="s">
        <v>262</v>
      </c>
      <c r="U213" s="14" t="s">
        <v>265</v>
      </c>
      <c r="V213" s="14">
        <v>86</v>
      </c>
      <c r="W213" s="14">
        <v>1632322.5</v>
      </c>
      <c r="X213" s="16">
        <v>30013.147327463008</v>
      </c>
      <c r="Y213" s="30">
        <v>99</v>
      </c>
      <c r="Z213" s="30" t="str">
        <f t="shared" si="29"/>
        <v>Hit</v>
      </c>
      <c r="AA213" s="43">
        <f t="shared" si="33"/>
        <v>1736.5132978723404</v>
      </c>
      <c r="AB213" s="28"/>
      <c r="AC213" s="28"/>
      <c r="AD213" s="28"/>
    </row>
    <row r="214" spans="2:30" x14ac:dyDescent="0.2">
      <c r="B214" s="39" t="s">
        <v>262</v>
      </c>
      <c r="C214" s="14" t="s">
        <v>266</v>
      </c>
      <c r="D214" s="40">
        <v>85</v>
      </c>
      <c r="E214" s="41">
        <v>1354.4444444444446</v>
      </c>
      <c r="F214" s="41">
        <v>2300.5</v>
      </c>
      <c r="G214" s="40">
        <v>99</v>
      </c>
      <c r="H214" s="30" t="str">
        <f t="shared" si="30"/>
        <v/>
      </c>
      <c r="I214" s="42">
        <f t="shared" si="31"/>
        <v>1.2613158696314348</v>
      </c>
      <c r="K214" s="39" t="s">
        <v>262</v>
      </c>
      <c r="L214" s="14" t="s">
        <v>266</v>
      </c>
      <c r="M214" s="14">
        <v>85</v>
      </c>
      <c r="N214" s="16">
        <v>1032</v>
      </c>
      <c r="O214" s="16">
        <v>152.73506473629428</v>
      </c>
      <c r="P214" s="30">
        <v>99</v>
      </c>
      <c r="Q214" s="30" t="str">
        <f t="shared" si="28"/>
        <v/>
      </c>
      <c r="R214" s="43">
        <f t="shared" si="32"/>
        <v>1.1986062717770034</v>
      </c>
      <c r="S214" s="28"/>
      <c r="T214" s="39" t="s">
        <v>262</v>
      </c>
      <c r="U214" s="14" t="s">
        <v>266</v>
      </c>
      <c r="V214" s="14">
        <v>85</v>
      </c>
      <c r="W214" s="14">
        <v>1622945</v>
      </c>
      <c r="X214" s="16">
        <v>24730.352565218313</v>
      </c>
      <c r="Y214" s="30">
        <v>99</v>
      </c>
      <c r="Z214" s="30" t="str">
        <f t="shared" si="29"/>
        <v>Hit</v>
      </c>
      <c r="AA214" s="43">
        <f t="shared" si="33"/>
        <v>1726.5372340425531</v>
      </c>
      <c r="AB214" s="28"/>
      <c r="AC214" s="28"/>
      <c r="AD214" s="28"/>
    </row>
    <row r="215" spans="2:30" x14ac:dyDescent="0.2">
      <c r="B215" s="39" t="s">
        <v>2</v>
      </c>
      <c r="C215" s="14" t="s">
        <v>267</v>
      </c>
      <c r="D215" s="40">
        <v>365</v>
      </c>
      <c r="E215" s="41">
        <v>1433.0555555555557</v>
      </c>
      <c r="F215" s="41">
        <v>3556.5</v>
      </c>
      <c r="G215" s="40">
        <v>58</v>
      </c>
      <c r="H215" s="30" t="str">
        <f t="shared" si="30"/>
        <v/>
      </c>
      <c r="I215" s="42">
        <f t="shared" si="31"/>
        <v>1.6381432482919214</v>
      </c>
      <c r="K215" s="39" t="s">
        <v>2</v>
      </c>
      <c r="L215" s="14" t="s">
        <v>267</v>
      </c>
      <c r="M215" s="47">
        <v>365</v>
      </c>
      <c r="N215" s="16">
        <v>1151869</v>
      </c>
      <c r="O215" s="16">
        <v>25580.294916204544</v>
      </c>
      <c r="P215" s="30">
        <v>58</v>
      </c>
      <c r="Q215" s="30" t="str">
        <f t="shared" si="28"/>
        <v>Hit</v>
      </c>
      <c r="R215" s="43">
        <f t="shared" si="32"/>
        <v>4607.4759999999997</v>
      </c>
      <c r="S215" s="28"/>
      <c r="T215" s="39" t="s">
        <v>2</v>
      </c>
      <c r="U215" s="14" t="s">
        <v>267</v>
      </c>
      <c r="V215" s="14">
        <v>365</v>
      </c>
      <c r="W215" s="14">
        <v>1503784.5</v>
      </c>
      <c r="X215" s="16">
        <v>211.42492757477771</v>
      </c>
      <c r="Y215" s="30">
        <v>58</v>
      </c>
      <c r="Z215" s="30" t="str">
        <f t="shared" si="29"/>
        <v>Hit</v>
      </c>
      <c r="AA215" s="43">
        <f t="shared" si="33"/>
        <v>1357.8189616252821</v>
      </c>
      <c r="AB215" s="28"/>
      <c r="AC215" s="28"/>
      <c r="AD215" s="28"/>
    </row>
    <row r="216" spans="2:30" x14ac:dyDescent="0.2">
      <c r="B216" s="39" t="s">
        <v>2</v>
      </c>
      <c r="C216" s="14" t="s">
        <v>268</v>
      </c>
      <c r="D216" s="40">
        <v>370</v>
      </c>
      <c r="E216" s="41">
        <v>1517.1666666666667</v>
      </c>
      <c r="F216" s="41">
        <v>2684.2777777777778</v>
      </c>
      <c r="G216" s="40">
        <v>58</v>
      </c>
      <c r="H216" s="30" t="str">
        <f t="shared" si="30"/>
        <v/>
      </c>
      <c r="I216" s="42">
        <f t="shared" si="31"/>
        <v>1.2363929476189257</v>
      </c>
      <c r="K216" s="39" t="s">
        <v>2</v>
      </c>
      <c r="L216" s="14" t="s">
        <v>268</v>
      </c>
      <c r="M216" s="14">
        <v>370</v>
      </c>
      <c r="N216" s="16">
        <v>219818.5</v>
      </c>
      <c r="O216" s="16">
        <v>12591.450452588851</v>
      </c>
      <c r="P216" s="30">
        <v>58</v>
      </c>
      <c r="Q216" s="30" t="str">
        <f t="shared" si="28"/>
        <v>Hit</v>
      </c>
      <c r="R216" s="43">
        <f t="shared" si="32"/>
        <v>879.274</v>
      </c>
      <c r="S216" s="28"/>
      <c r="T216" s="39" t="s">
        <v>2</v>
      </c>
      <c r="U216" s="14" t="s">
        <v>268</v>
      </c>
      <c r="V216" s="14">
        <v>370</v>
      </c>
      <c r="W216" s="14">
        <v>1537298.5</v>
      </c>
      <c r="X216" s="16">
        <v>25332.100436008066</v>
      </c>
      <c r="Y216" s="30">
        <v>58</v>
      </c>
      <c r="Z216" s="30" t="str">
        <f t="shared" si="29"/>
        <v>Hit</v>
      </c>
      <c r="AA216" s="43">
        <f t="shared" si="33"/>
        <v>1388.0799097065462</v>
      </c>
      <c r="AB216" s="28"/>
      <c r="AC216" s="28"/>
      <c r="AD216" s="28"/>
    </row>
    <row r="217" spans="2:30" x14ac:dyDescent="0.2">
      <c r="B217" s="39" t="s">
        <v>2</v>
      </c>
      <c r="C217" s="14" t="s">
        <v>269</v>
      </c>
      <c r="D217" s="40">
        <v>2671</v>
      </c>
      <c r="E217" s="41">
        <v>1401.0555555555554</v>
      </c>
      <c r="F217" s="41">
        <v>2768.3888888888891</v>
      </c>
      <c r="G217" s="40">
        <v>341</v>
      </c>
      <c r="H217" s="30" t="str">
        <f t="shared" si="30"/>
        <v/>
      </c>
      <c r="I217" s="42">
        <f t="shared" si="31"/>
        <v>1.4076156040789809</v>
      </c>
      <c r="K217" s="39" t="s">
        <v>2</v>
      </c>
      <c r="L217" s="14" t="s">
        <v>269</v>
      </c>
      <c r="M217" s="14">
        <v>2671</v>
      </c>
      <c r="N217" s="16">
        <v>823855.5</v>
      </c>
      <c r="O217" s="16">
        <v>99400.121551736549</v>
      </c>
      <c r="P217" s="30">
        <v>58</v>
      </c>
      <c r="Q217" s="30" t="str">
        <f t="shared" si="28"/>
        <v>Hit</v>
      </c>
      <c r="R217" s="43">
        <f t="shared" si="32"/>
        <v>3295.422</v>
      </c>
      <c r="S217" s="28"/>
      <c r="T217" s="39" t="s">
        <v>2</v>
      </c>
      <c r="U217" s="14" t="s">
        <v>269</v>
      </c>
      <c r="V217" s="14">
        <v>2671</v>
      </c>
      <c r="W217" s="14">
        <v>1525417.5</v>
      </c>
      <c r="X217" s="16">
        <v>2998.8398590121478</v>
      </c>
      <c r="Y217" s="30">
        <v>58</v>
      </c>
      <c r="Z217" s="30" t="str">
        <f t="shared" si="29"/>
        <v>Hit</v>
      </c>
      <c r="AA217" s="43">
        <f t="shared" si="33"/>
        <v>1377.3521444695259</v>
      </c>
      <c r="AB217" s="28"/>
      <c r="AC217" s="28"/>
      <c r="AD217" s="28"/>
    </row>
    <row r="218" spans="2:30" x14ac:dyDescent="0.2">
      <c r="B218" s="39" t="s">
        <v>2</v>
      </c>
      <c r="C218" s="14" t="s">
        <v>270</v>
      </c>
      <c r="D218" s="40">
        <v>373</v>
      </c>
      <c r="E218" s="41">
        <v>1468.1666666666667</v>
      </c>
      <c r="F218" s="41">
        <v>1917.5555555555554</v>
      </c>
      <c r="G218" s="40">
        <v>58</v>
      </c>
      <c r="H218" s="30" t="str">
        <f t="shared" si="30"/>
        <v/>
      </c>
      <c r="I218" s="42">
        <f t="shared" si="31"/>
        <v>0.88323652089357441</v>
      </c>
      <c r="K218" s="39" t="s">
        <v>2</v>
      </c>
      <c r="L218" s="14" t="s">
        <v>270</v>
      </c>
      <c r="M218" s="14">
        <v>373</v>
      </c>
      <c r="N218" s="16">
        <v>1055</v>
      </c>
      <c r="O218" s="16">
        <v>288.49956672411139</v>
      </c>
      <c r="P218" s="30">
        <v>58</v>
      </c>
      <c r="Q218" s="30" t="str">
        <f t="shared" si="28"/>
        <v/>
      </c>
      <c r="R218" s="43">
        <f t="shared" si="32"/>
        <v>4.22</v>
      </c>
      <c r="S218" s="28"/>
      <c r="T218" s="39" t="s">
        <v>2</v>
      </c>
      <c r="U218" s="14" t="s">
        <v>270</v>
      </c>
      <c r="V218" s="14">
        <v>373</v>
      </c>
      <c r="W218" s="14">
        <v>904.5</v>
      </c>
      <c r="X218" s="16">
        <v>1279.1561671664645</v>
      </c>
      <c r="Y218" s="30">
        <v>58</v>
      </c>
      <c r="Z218" s="30" t="str">
        <f t="shared" si="29"/>
        <v/>
      </c>
      <c r="AA218" s="43">
        <f t="shared" si="33"/>
        <v>0.81670428893905189</v>
      </c>
      <c r="AB218" s="28"/>
      <c r="AC218" s="28"/>
      <c r="AD218" s="28"/>
    </row>
    <row r="219" spans="2:30" x14ac:dyDescent="0.2">
      <c r="B219" s="39" t="s">
        <v>2</v>
      </c>
      <c r="C219" s="14" t="s">
        <v>271</v>
      </c>
      <c r="D219" s="40">
        <v>69</v>
      </c>
      <c r="E219" s="41">
        <v>1408.6111111111113</v>
      </c>
      <c r="F219" s="41">
        <v>2028.2777777777776</v>
      </c>
      <c r="G219" s="40">
        <v>58</v>
      </c>
      <c r="H219" s="30" t="str">
        <f t="shared" si="30"/>
        <v/>
      </c>
      <c r="I219" s="42">
        <f t="shared" si="31"/>
        <v>0.93423577880703179</v>
      </c>
      <c r="K219" s="39" t="s">
        <v>2</v>
      </c>
      <c r="L219" s="14" t="s">
        <v>271</v>
      </c>
      <c r="M219" s="14">
        <v>69</v>
      </c>
      <c r="N219" s="16">
        <v>812.5</v>
      </c>
      <c r="O219" s="16">
        <v>334.46150750123695</v>
      </c>
      <c r="P219" s="30">
        <v>58</v>
      </c>
      <c r="Q219" s="30" t="str">
        <f t="shared" si="28"/>
        <v/>
      </c>
      <c r="R219" s="43">
        <f t="shared" si="32"/>
        <v>3.25</v>
      </c>
      <c r="S219" s="28"/>
      <c r="T219" s="39" t="s">
        <v>2</v>
      </c>
      <c r="U219" s="14" t="s">
        <v>271</v>
      </c>
      <c r="V219" s="14">
        <v>69</v>
      </c>
      <c r="W219" s="14">
        <v>145124.5</v>
      </c>
      <c r="X219" s="16">
        <v>4420.1244891971082</v>
      </c>
      <c r="Y219" s="30">
        <v>58</v>
      </c>
      <c r="Z219" s="30" t="str">
        <f t="shared" si="29"/>
        <v>Hit</v>
      </c>
      <c r="AA219" s="43">
        <f t="shared" si="33"/>
        <v>131.03792325056435</v>
      </c>
      <c r="AB219" s="28"/>
      <c r="AC219" s="28"/>
      <c r="AD219" s="28"/>
    </row>
    <row r="220" spans="2:30" x14ac:dyDescent="0.2">
      <c r="B220" s="39" t="s">
        <v>2</v>
      </c>
      <c r="C220" s="14" t="s">
        <v>272</v>
      </c>
      <c r="D220" s="40">
        <v>366</v>
      </c>
      <c r="E220" s="41">
        <v>1460.8888888888889</v>
      </c>
      <c r="F220" s="41">
        <v>2426.3333333333335</v>
      </c>
      <c r="G220" s="40">
        <v>58</v>
      </c>
      <c r="H220" s="30" t="str">
        <f t="shared" si="30"/>
        <v/>
      </c>
      <c r="I220" s="42">
        <f t="shared" si="31"/>
        <v>1.1175823332224468</v>
      </c>
      <c r="K220" s="39" t="s">
        <v>2</v>
      </c>
      <c r="L220" s="14" t="s">
        <v>272</v>
      </c>
      <c r="M220" s="14">
        <v>366</v>
      </c>
      <c r="N220" s="16">
        <v>794900</v>
      </c>
      <c r="O220" s="16">
        <v>6950.8596590637626</v>
      </c>
      <c r="P220" s="30">
        <v>58</v>
      </c>
      <c r="Q220" s="30" t="str">
        <f t="shared" si="28"/>
        <v>Hit</v>
      </c>
      <c r="R220" s="43">
        <f t="shared" si="32"/>
        <v>3179.6</v>
      </c>
      <c r="S220" s="28"/>
      <c r="T220" s="39" t="s">
        <v>2</v>
      </c>
      <c r="U220" s="14" t="s">
        <v>272</v>
      </c>
      <c r="V220" s="14">
        <v>366</v>
      </c>
      <c r="W220" s="14">
        <v>1369314.5</v>
      </c>
      <c r="X220" s="16">
        <v>42900.875521369024</v>
      </c>
      <c r="Y220" s="30">
        <v>58</v>
      </c>
      <c r="Z220" s="30" t="str">
        <f t="shared" si="29"/>
        <v>Hit</v>
      </c>
      <c r="AA220" s="43">
        <f t="shared" si="33"/>
        <v>1236.401354401806</v>
      </c>
      <c r="AB220" s="28"/>
      <c r="AC220" s="28"/>
      <c r="AD220" s="28"/>
    </row>
    <row r="221" spans="2:30" x14ac:dyDescent="0.2">
      <c r="B221" s="39" t="s">
        <v>2</v>
      </c>
      <c r="C221" s="14" t="s">
        <v>39</v>
      </c>
      <c r="D221" s="40">
        <v>352</v>
      </c>
      <c r="E221" s="41">
        <v>1464.8888888888889</v>
      </c>
      <c r="F221" s="41">
        <v>1975.6111111111113</v>
      </c>
      <c r="G221" s="40">
        <v>58</v>
      </c>
      <c r="H221" s="30" t="str">
        <f t="shared" si="30"/>
        <v/>
      </c>
      <c r="I221" s="42">
        <f t="shared" si="31"/>
        <v>0.90997722561989824</v>
      </c>
      <c r="K221" s="39" t="s">
        <v>2</v>
      </c>
      <c r="L221" s="14" t="s">
        <v>39</v>
      </c>
      <c r="M221" s="14">
        <v>352</v>
      </c>
      <c r="N221" s="16">
        <v>5693</v>
      </c>
      <c r="O221" s="16">
        <v>586.89862838483441</v>
      </c>
      <c r="P221" s="30">
        <v>58</v>
      </c>
      <c r="Q221" s="30" t="str">
        <f t="shared" ref="Q221:Q252" si="34">IF(N221&gt;(VLOOKUP(P221,$L$269:$M$295,2,FALSE)*$Q$268),"Hit", "")</f>
        <v/>
      </c>
      <c r="R221" s="43">
        <f t="shared" si="32"/>
        <v>22.771999999999998</v>
      </c>
      <c r="S221" s="28"/>
      <c r="T221" s="39" t="s">
        <v>2</v>
      </c>
      <c r="U221" s="14" t="s">
        <v>39</v>
      </c>
      <c r="V221" s="14">
        <v>352</v>
      </c>
      <c r="W221" s="14">
        <v>1165118.5</v>
      </c>
      <c r="X221" s="16">
        <v>88326.829358355215</v>
      </c>
      <c r="Y221" s="30">
        <v>58</v>
      </c>
      <c r="Z221" s="30" t="str">
        <f t="shared" ref="Z221:Z252" si="35">IF(W221&gt;(VLOOKUP(Y221,$U$269:$V$295,2,FALSE)*$Z$268),"Hit", "")</f>
        <v>Hit</v>
      </c>
      <c r="AA221" s="43">
        <f t="shared" si="33"/>
        <v>1052.0257336343116</v>
      </c>
      <c r="AB221" s="28"/>
      <c r="AC221" s="28"/>
      <c r="AD221" s="28"/>
    </row>
    <row r="222" spans="2:30" x14ac:dyDescent="0.2">
      <c r="B222" s="39" t="s">
        <v>262</v>
      </c>
      <c r="C222" s="14" t="s">
        <v>273</v>
      </c>
      <c r="D222" s="40">
        <v>84</v>
      </c>
      <c r="E222" s="41">
        <v>1353.6666666666667</v>
      </c>
      <c r="F222" s="41">
        <v>2029.2222222222219</v>
      </c>
      <c r="G222" s="40">
        <v>99</v>
      </c>
      <c r="H222" s="30" t="str">
        <f t="shared" si="30"/>
        <v/>
      </c>
      <c r="I222" s="42">
        <f t="shared" si="31"/>
        <v>1.1125799573560766</v>
      </c>
      <c r="K222" s="39" t="s">
        <v>262</v>
      </c>
      <c r="L222" s="14" t="s">
        <v>273</v>
      </c>
      <c r="M222" s="14">
        <v>84</v>
      </c>
      <c r="N222" s="16">
        <v>945.5</v>
      </c>
      <c r="O222" s="16">
        <v>33.234018715767732</v>
      </c>
      <c r="P222" s="30">
        <v>99</v>
      </c>
      <c r="Q222" s="30" t="str">
        <f t="shared" si="34"/>
        <v/>
      </c>
      <c r="R222" s="43">
        <f t="shared" si="32"/>
        <v>1.0981416957026713</v>
      </c>
      <c r="S222" s="28"/>
      <c r="T222" s="39" t="s">
        <v>262</v>
      </c>
      <c r="U222" s="14" t="s">
        <v>273</v>
      </c>
      <c r="V222" s="14">
        <v>84</v>
      </c>
      <c r="W222" s="14">
        <v>1175</v>
      </c>
      <c r="X222" s="16">
        <v>1661.7009357883867</v>
      </c>
      <c r="Y222" s="30">
        <v>99</v>
      </c>
      <c r="Z222" s="30" t="str">
        <f t="shared" si="35"/>
        <v/>
      </c>
      <c r="AA222" s="43">
        <f t="shared" si="33"/>
        <v>1.25</v>
      </c>
      <c r="AB222" s="28"/>
      <c r="AC222" s="28"/>
      <c r="AD222" s="28"/>
    </row>
    <row r="223" spans="2:30" x14ac:dyDescent="0.2">
      <c r="B223" s="39" t="s">
        <v>262</v>
      </c>
      <c r="C223" s="14" t="s">
        <v>274</v>
      </c>
      <c r="D223" s="40">
        <v>83</v>
      </c>
      <c r="E223" s="41">
        <v>1412.0555555555557</v>
      </c>
      <c r="F223" s="41">
        <v>2007.6111111111111</v>
      </c>
      <c r="G223" s="40">
        <v>99</v>
      </c>
      <c r="H223" s="30" t="str">
        <f t="shared" si="30"/>
        <v/>
      </c>
      <c r="I223" s="42">
        <f t="shared" si="31"/>
        <v>1.1007310386841305</v>
      </c>
      <c r="K223" s="39" t="s">
        <v>262</v>
      </c>
      <c r="L223" s="14" t="s">
        <v>274</v>
      </c>
      <c r="M223" s="14">
        <v>83</v>
      </c>
      <c r="N223" s="16">
        <v>874</v>
      </c>
      <c r="O223" s="16">
        <v>106.06601717798213</v>
      </c>
      <c r="P223" s="30">
        <v>99</v>
      </c>
      <c r="Q223" s="30" t="str">
        <f t="shared" si="34"/>
        <v/>
      </c>
      <c r="R223" s="43">
        <f t="shared" si="32"/>
        <v>1.0150987224157957</v>
      </c>
      <c r="S223" s="28"/>
      <c r="T223" s="39" t="s">
        <v>262</v>
      </c>
      <c r="U223" s="14" t="s">
        <v>274</v>
      </c>
      <c r="V223" s="14">
        <v>83</v>
      </c>
      <c r="W223" s="14">
        <v>678</v>
      </c>
      <c r="X223" s="16">
        <v>253.14422766478401</v>
      </c>
      <c r="Y223" s="30">
        <v>99</v>
      </c>
      <c r="Z223" s="30" t="str">
        <f t="shared" si="35"/>
        <v/>
      </c>
      <c r="AA223" s="43">
        <f t="shared" si="33"/>
        <v>0.72127659574468084</v>
      </c>
      <c r="AB223" s="28"/>
      <c r="AC223" s="28"/>
      <c r="AD223" s="28"/>
    </row>
    <row r="224" spans="2:30" x14ac:dyDescent="0.2">
      <c r="B224" s="39" t="s">
        <v>2</v>
      </c>
      <c r="C224" s="14" t="s">
        <v>275</v>
      </c>
      <c r="D224" s="40">
        <v>393</v>
      </c>
      <c r="E224" s="41">
        <v>1447.2222222222224</v>
      </c>
      <c r="F224" s="41">
        <v>1956.3333333333333</v>
      </c>
      <c r="G224" s="40">
        <v>58</v>
      </c>
      <c r="H224" s="30" t="str">
        <f t="shared" si="30"/>
        <v/>
      </c>
      <c r="I224" s="42">
        <f t="shared" si="31"/>
        <v>0.90109777629929111</v>
      </c>
      <c r="K224" s="39" t="s">
        <v>2</v>
      </c>
      <c r="L224" s="14" t="s">
        <v>275</v>
      </c>
      <c r="M224" s="14">
        <v>393</v>
      </c>
      <c r="N224" s="16">
        <v>1948</v>
      </c>
      <c r="O224" s="16">
        <v>412.95036021294374</v>
      </c>
      <c r="P224" s="30">
        <v>58</v>
      </c>
      <c r="Q224" s="30" t="str">
        <f t="shared" si="34"/>
        <v/>
      </c>
      <c r="R224" s="43">
        <f t="shared" si="32"/>
        <v>7.7919999999999998</v>
      </c>
      <c r="S224" s="28"/>
      <c r="T224" s="39" t="s">
        <v>2</v>
      </c>
      <c r="U224" s="14" t="s">
        <v>275</v>
      </c>
      <c r="V224" s="14">
        <v>393</v>
      </c>
      <c r="W224" s="14">
        <v>1391</v>
      </c>
      <c r="X224" s="16">
        <v>343.65389565666209</v>
      </c>
      <c r="Y224" s="30">
        <v>58</v>
      </c>
      <c r="Z224" s="30" t="str">
        <f t="shared" si="35"/>
        <v/>
      </c>
      <c r="AA224" s="43">
        <f t="shared" si="33"/>
        <v>1.255981941309255</v>
      </c>
      <c r="AB224" s="28"/>
      <c r="AC224" s="28"/>
      <c r="AD224" s="28"/>
    </row>
    <row r="225" spans="2:30" x14ac:dyDescent="0.2">
      <c r="B225" s="39" t="s">
        <v>262</v>
      </c>
      <c r="C225" s="14" t="s">
        <v>276</v>
      </c>
      <c r="D225" s="40">
        <v>82</v>
      </c>
      <c r="E225" s="41">
        <v>1424.2222222222224</v>
      </c>
      <c r="F225" s="41">
        <v>1798.7222222222219</v>
      </c>
      <c r="G225" s="40">
        <v>99</v>
      </c>
      <c r="H225" s="30" t="str">
        <f t="shared" si="30"/>
        <v/>
      </c>
      <c r="I225" s="42">
        <f t="shared" si="31"/>
        <v>0.9862016448370392</v>
      </c>
      <c r="K225" s="39" t="s">
        <v>262</v>
      </c>
      <c r="L225" s="14" t="s">
        <v>276</v>
      </c>
      <c r="M225" s="14">
        <v>82</v>
      </c>
      <c r="N225" s="16">
        <v>565</v>
      </c>
      <c r="O225" s="16">
        <v>799.03066274079868</v>
      </c>
      <c r="P225" s="30">
        <v>99</v>
      </c>
      <c r="Q225" s="30" t="str">
        <f t="shared" si="34"/>
        <v/>
      </c>
      <c r="R225" s="43">
        <f t="shared" si="32"/>
        <v>0.65621370499419285</v>
      </c>
      <c r="S225" s="28"/>
      <c r="T225" s="39" t="s">
        <v>262</v>
      </c>
      <c r="U225" s="14" t="s">
        <v>276</v>
      </c>
      <c r="V225" s="14">
        <v>82</v>
      </c>
      <c r="W225" s="14">
        <v>4627</v>
      </c>
      <c r="X225" s="16">
        <v>6543.5661531003107</v>
      </c>
      <c r="Y225" s="30">
        <v>99</v>
      </c>
      <c r="Z225" s="30" t="str">
        <f t="shared" si="35"/>
        <v/>
      </c>
      <c r="AA225" s="43">
        <f t="shared" si="33"/>
        <v>4.9223404255319148</v>
      </c>
      <c r="AB225" s="28"/>
      <c r="AC225" s="28"/>
      <c r="AD225" s="28"/>
    </row>
    <row r="226" spans="2:30" x14ac:dyDescent="0.2">
      <c r="B226" s="39" t="s">
        <v>2</v>
      </c>
      <c r="C226" s="14" t="s">
        <v>277</v>
      </c>
      <c r="D226" s="40">
        <v>66</v>
      </c>
      <c r="E226" s="41">
        <v>1416.6111111111111</v>
      </c>
      <c r="F226" s="41">
        <v>2639</v>
      </c>
      <c r="G226" s="40">
        <v>58</v>
      </c>
      <c r="H226" s="30" t="str">
        <f t="shared" si="30"/>
        <v/>
      </c>
      <c r="I226" s="42">
        <f t="shared" si="31"/>
        <v>1.2155377568515058</v>
      </c>
      <c r="K226" s="39" t="s">
        <v>2</v>
      </c>
      <c r="L226" s="14" t="s">
        <v>277</v>
      </c>
      <c r="M226" s="14">
        <v>66</v>
      </c>
      <c r="N226" s="16">
        <v>1596.5</v>
      </c>
      <c r="O226" s="16">
        <v>113.84419177103415</v>
      </c>
      <c r="P226" s="30">
        <v>58</v>
      </c>
      <c r="Q226" s="30" t="str">
        <f t="shared" si="34"/>
        <v/>
      </c>
      <c r="R226" s="43">
        <f t="shared" si="32"/>
        <v>6.3860000000000001</v>
      </c>
      <c r="S226" s="28"/>
      <c r="T226" s="39" t="s">
        <v>2</v>
      </c>
      <c r="U226" s="14" t="s">
        <v>277</v>
      </c>
      <c r="V226" s="14">
        <v>66</v>
      </c>
      <c r="W226" s="14">
        <v>1042528</v>
      </c>
      <c r="X226" s="16">
        <v>66845.632452689082</v>
      </c>
      <c r="Y226" s="30">
        <v>58</v>
      </c>
      <c r="Z226" s="30" t="str">
        <f t="shared" si="35"/>
        <v>Hit</v>
      </c>
      <c r="AA226" s="43">
        <f t="shared" si="33"/>
        <v>941.33453724604965</v>
      </c>
      <c r="AB226" s="28"/>
      <c r="AC226" s="28"/>
      <c r="AD226" s="28"/>
    </row>
    <row r="227" spans="2:30" x14ac:dyDescent="0.2">
      <c r="B227" s="39" t="s">
        <v>2</v>
      </c>
      <c r="C227" s="14" t="s">
        <v>278</v>
      </c>
      <c r="D227" s="40">
        <v>70</v>
      </c>
      <c r="E227" s="41">
        <v>1426.3888888888889</v>
      </c>
      <c r="F227" s="41">
        <v>4767.4444444444443</v>
      </c>
      <c r="G227" s="40">
        <v>58</v>
      </c>
      <c r="H227" s="30" t="str">
        <f t="shared" si="30"/>
        <v>Hit</v>
      </c>
      <c r="I227" s="42">
        <f t="shared" si="31"/>
        <v>2.1959108472581179</v>
      </c>
      <c r="K227" s="39" t="s">
        <v>2</v>
      </c>
      <c r="L227" s="14" t="s">
        <v>278</v>
      </c>
      <c r="M227" s="47">
        <v>70</v>
      </c>
      <c r="N227" s="16">
        <v>587528.5</v>
      </c>
      <c r="O227" s="16">
        <v>41975.979851577024</v>
      </c>
      <c r="P227" s="30">
        <v>58</v>
      </c>
      <c r="Q227" s="30" t="str">
        <f t="shared" si="34"/>
        <v>Hit</v>
      </c>
      <c r="R227" s="43">
        <f t="shared" si="32"/>
        <v>2350.114</v>
      </c>
      <c r="S227" s="28"/>
      <c r="T227" s="39" t="s">
        <v>2</v>
      </c>
      <c r="U227" s="14" t="s">
        <v>278</v>
      </c>
      <c r="V227" s="14">
        <v>70</v>
      </c>
      <c r="W227" s="14">
        <v>1494128</v>
      </c>
      <c r="X227" s="16">
        <v>43016.13392670243</v>
      </c>
      <c r="Y227" s="30">
        <v>58</v>
      </c>
      <c r="Z227" s="30" t="str">
        <f t="shared" si="35"/>
        <v>Hit</v>
      </c>
      <c r="AA227" s="43">
        <f t="shared" si="33"/>
        <v>1349.0997742663658</v>
      </c>
      <c r="AB227" s="28"/>
      <c r="AC227" s="28"/>
      <c r="AD227" s="28"/>
    </row>
    <row r="228" spans="2:30" x14ac:dyDescent="0.2">
      <c r="B228" s="39" t="s">
        <v>2</v>
      </c>
      <c r="C228" s="14" t="s">
        <v>279</v>
      </c>
      <c r="D228" s="40">
        <v>379</v>
      </c>
      <c r="E228" s="41">
        <v>1504.6666666666667</v>
      </c>
      <c r="F228" s="41">
        <v>4675.3888888888887</v>
      </c>
      <c r="G228" s="40">
        <v>58</v>
      </c>
      <c r="H228" s="30" t="str">
        <f t="shared" si="30"/>
        <v>Hit</v>
      </c>
      <c r="I228" s="42">
        <f t="shared" si="31"/>
        <v>2.1535095575628853</v>
      </c>
      <c r="K228" s="39" t="s">
        <v>2</v>
      </c>
      <c r="L228" s="14" t="s">
        <v>279</v>
      </c>
      <c r="M228" s="47">
        <v>379</v>
      </c>
      <c r="N228" s="16">
        <v>1458039</v>
      </c>
      <c r="O228" s="16">
        <v>88900.292957897502</v>
      </c>
      <c r="P228" s="30">
        <v>58</v>
      </c>
      <c r="Q228" s="30" t="str">
        <f t="shared" si="34"/>
        <v>Hit</v>
      </c>
      <c r="R228" s="43">
        <f t="shared" si="32"/>
        <v>5832.1559999999999</v>
      </c>
      <c r="S228" s="28"/>
      <c r="T228" s="39" t="s">
        <v>2</v>
      </c>
      <c r="U228" s="14" t="s">
        <v>279</v>
      </c>
      <c r="V228" s="14">
        <v>379</v>
      </c>
      <c r="W228" s="14">
        <v>1610218</v>
      </c>
      <c r="X228" s="16">
        <v>64475.410522151775</v>
      </c>
      <c r="Y228" s="30">
        <v>58</v>
      </c>
      <c r="Z228" s="30" t="str">
        <f t="shared" si="35"/>
        <v>Hit</v>
      </c>
      <c r="AA228" s="43">
        <f t="shared" si="33"/>
        <v>1453.9214446952597</v>
      </c>
      <c r="AB228" s="28"/>
      <c r="AC228" s="28"/>
      <c r="AD228" s="28"/>
    </row>
    <row r="229" spans="2:30" x14ac:dyDescent="0.2">
      <c r="B229" s="39" t="s">
        <v>2</v>
      </c>
      <c r="C229" s="14" t="s">
        <v>280</v>
      </c>
      <c r="D229" s="40">
        <v>360</v>
      </c>
      <c r="E229" s="41">
        <v>1435.8333333333333</v>
      </c>
      <c r="F229" s="41">
        <v>2541.1111111111109</v>
      </c>
      <c r="G229" s="40">
        <v>58</v>
      </c>
      <c r="H229" s="30" t="str">
        <f t="shared" si="30"/>
        <v/>
      </c>
      <c r="I229" s="42">
        <f t="shared" si="31"/>
        <v>1.1704496020880779</v>
      </c>
      <c r="K229" s="39" t="s">
        <v>2</v>
      </c>
      <c r="L229" s="14" t="s">
        <v>280</v>
      </c>
      <c r="M229" s="14">
        <v>360</v>
      </c>
      <c r="N229" s="16">
        <v>5795</v>
      </c>
      <c r="O229" s="16">
        <v>5272.1881605268982</v>
      </c>
      <c r="P229" s="30">
        <v>58</v>
      </c>
      <c r="Q229" s="30" t="str">
        <f t="shared" si="34"/>
        <v/>
      </c>
      <c r="R229" s="43">
        <f t="shared" si="32"/>
        <v>23.18</v>
      </c>
      <c r="S229" s="28"/>
      <c r="T229" s="39" t="s">
        <v>2</v>
      </c>
      <c r="U229" s="14" t="s">
        <v>280</v>
      </c>
      <c r="V229" s="14">
        <v>360</v>
      </c>
      <c r="W229" s="14">
        <v>1518716.5</v>
      </c>
      <c r="X229" s="16">
        <v>27570.800505244675</v>
      </c>
      <c r="Y229" s="30">
        <v>58</v>
      </c>
      <c r="Z229" s="30" t="str">
        <f t="shared" si="35"/>
        <v>Hit</v>
      </c>
      <c r="AA229" s="43">
        <f t="shared" si="33"/>
        <v>1371.3015801354402</v>
      </c>
      <c r="AB229" s="28"/>
      <c r="AC229" s="28"/>
      <c r="AD229" s="28"/>
    </row>
    <row r="230" spans="2:30" x14ac:dyDescent="0.2">
      <c r="B230" s="39" t="s">
        <v>2</v>
      </c>
      <c r="C230" s="14" t="s">
        <v>281</v>
      </c>
      <c r="D230" s="40">
        <v>361</v>
      </c>
      <c r="E230" s="41">
        <v>1431.3333333333333</v>
      </c>
      <c r="F230" s="41">
        <v>3426.2222222222222</v>
      </c>
      <c r="G230" s="40">
        <v>58</v>
      </c>
      <c r="H230" s="30" t="str">
        <f t="shared" si="30"/>
        <v/>
      </c>
      <c r="I230" s="42">
        <f t="shared" si="31"/>
        <v>1.5781365951022288</v>
      </c>
      <c r="K230" s="39" t="s">
        <v>2</v>
      </c>
      <c r="L230" s="14" t="s">
        <v>281</v>
      </c>
      <c r="M230" s="14">
        <v>361</v>
      </c>
      <c r="N230" s="16">
        <v>1069030</v>
      </c>
      <c r="O230" s="16">
        <v>66885.230432435535</v>
      </c>
      <c r="P230" s="30">
        <v>58</v>
      </c>
      <c r="Q230" s="30" t="str">
        <f t="shared" si="34"/>
        <v>Hit</v>
      </c>
      <c r="R230" s="43">
        <f t="shared" si="32"/>
        <v>4276.12</v>
      </c>
      <c r="S230" s="28"/>
      <c r="T230" s="39" t="s">
        <v>2</v>
      </c>
      <c r="U230" s="14" t="s">
        <v>281</v>
      </c>
      <c r="V230" s="14">
        <v>361</v>
      </c>
      <c r="W230" s="14">
        <v>1517003.5</v>
      </c>
      <c r="X230" s="16">
        <v>34903.497826149171</v>
      </c>
      <c r="Y230" s="30">
        <v>58</v>
      </c>
      <c r="Z230" s="30" t="str">
        <f t="shared" si="35"/>
        <v>Hit</v>
      </c>
      <c r="AA230" s="43">
        <f t="shared" si="33"/>
        <v>1369.7548532731378</v>
      </c>
      <c r="AB230" s="28"/>
      <c r="AC230" s="28"/>
      <c r="AD230" s="28"/>
    </row>
    <row r="231" spans="2:30" x14ac:dyDescent="0.2">
      <c r="B231" s="39" t="s">
        <v>2</v>
      </c>
      <c r="C231" s="14" t="s">
        <v>282</v>
      </c>
      <c r="D231" s="40">
        <v>359</v>
      </c>
      <c r="E231" s="41">
        <v>1411.5</v>
      </c>
      <c r="F231" s="41">
        <v>8160.2222222222226</v>
      </c>
      <c r="G231" s="40">
        <v>58</v>
      </c>
      <c r="H231" s="30" t="str">
        <f t="shared" si="30"/>
        <v>Hit</v>
      </c>
      <c r="I231" s="42">
        <f t="shared" si="31"/>
        <v>3.7586427493026946</v>
      </c>
      <c r="K231" s="39" t="s">
        <v>2</v>
      </c>
      <c r="L231" s="14" t="s">
        <v>282</v>
      </c>
      <c r="M231" s="47">
        <v>359</v>
      </c>
      <c r="N231" s="16">
        <v>1378950</v>
      </c>
      <c r="O231" s="16">
        <v>704.27835406180134</v>
      </c>
      <c r="P231" s="30">
        <v>58</v>
      </c>
      <c r="Q231" s="30" t="str">
        <f t="shared" si="34"/>
        <v>Hit</v>
      </c>
      <c r="R231" s="43">
        <f t="shared" si="32"/>
        <v>5515.8</v>
      </c>
      <c r="S231" s="28"/>
      <c r="T231" s="39" t="s">
        <v>2</v>
      </c>
      <c r="U231" s="14" t="s">
        <v>282</v>
      </c>
      <c r="V231" s="14">
        <v>359</v>
      </c>
      <c r="W231" s="14">
        <v>1475633</v>
      </c>
      <c r="X231" s="16">
        <v>25131.989216932274</v>
      </c>
      <c r="Y231" s="30">
        <v>58</v>
      </c>
      <c r="Z231" s="30" t="str">
        <f t="shared" si="35"/>
        <v>Hit</v>
      </c>
      <c r="AA231" s="43">
        <f t="shared" si="33"/>
        <v>1332.4</v>
      </c>
      <c r="AB231" s="28"/>
      <c r="AC231" s="28"/>
      <c r="AD231" s="28"/>
    </row>
    <row r="232" spans="2:30" x14ac:dyDescent="0.2">
      <c r="B232" s="39" t="s">
        <v>2</v>
      </c>
      <c r="C232" s="14" t="s">
        <v>283</v>
      </c>
      <c r="D232" s="40">
        <v>72</v>
      </c>
      <c r="E232" s="41">
        <v>1349.6111111111111</v>
      </c>
      <c r="F232" s="41">
        <v>11165.444444444445</v>
      </c>
      <c r="G232" s="40">
        <v>58</v>
      </c>
      <c r="H232" s="30" t="str">
        <f t="shared" si="30"/>
        <v>Hit</v>
      </c>
      <c r="I232" s="42">
        <f t="shared" si="31"/>
        <v>5.1428644540546076</v>
      </c>
      <c r="K232" s="39" t="s">
        <v>2</v>
      </c>
      <c r="L232" s="14" t="s">
        <v>283</v>
      </c>
      <c r="M232" s="47">
        <v>72</v>
      </c>
      <c r="N232" s="16">
        <v>1547760.5</v>
      </c>
      <c r="O232" s="16">
        <v>6821.4591181066244</v>
      </c>
      <c r="P232" s="30">
        <v>58</v>
      </c>
      <c r="Q232" s="30" t="str">
        <f t="shared" si="34"/>
        <v>Hit</v>
      </c>
      <c r="R232" s="43">
        <f t="shared" si="32"/>
        <v>6191.0420000000004</v>
      </c>
      <c r="S232" s="28"/>
      <c r="T232" s="39" t="s">
        <v>2</v>
      </c>
      <c r="U232" s="14" t="s">
        <v>283</v>
      </c>
      <c r="V232" s="14">
        <v>72</v>
      </c>
      <c r="W232" s="14">
        <v>1533244.5</v>
      </c>
      <c r="X232" s="16">
        <v>14821.665240451222</v>
      </c>
      <c r="Y232" s="30">
        <v>58</v>
      </c>
      <c r="Z232" s="30" t="str">
        <f t="shared" si="35"/>
        <v>Hit</v>
      </c>
      <c r="AA232" s="43">
        <f t="shared" si="33"/>
        <v>1384.4194130925507</v>
      </c>
      <c r="AB232" s="28"/>
      <c r="AC232" s="28"/>
      <c r="AD232" s="28"/>
    </row>
    <row r="233" spans="2:30" x14ac:dyDescent="0.2">
      <c r="B233" s="39" t="s">
        <v>2</v>
      </c>
      <c r="C233" s="14" t="s">
        <v>284</v>
      </c>
      <c r="D233" s="40">
        <v>59</v>
      </c>
      <c r="E233" s="41">
        <v>1363.6111111111111</v>
      </c>
      <c r="F233" s="41">
        <v>10871.833333333332</v>
      </c>
      <c r="G233" s="40">
        <v>58</v>
      </c>
      <c r="H233" s="30" t="str">
        <f t="shared" si="30"/>
        <v>Hit</v>
      </c>
      <c r="I233" s="42">
        <f t="shared" si="31"/>
        <v>5.007625578955448</v>
      </c>
      <c r="K233" s="39" t="s">
        <v>2</v>
      </c>
      <c r="L233" s="14" t="s">
        <v>284</v>
      </c>
      <c r="M233" s="47">
        <v>59</v>
      </c>
      <c r="N233" s="16">
        <v>1535220.5</v>
      </c>
      <c r="O233" s="16">
        <v>45050.480136176127</v>
      </c>
      <c r="P233" s="30">
        <v>58</v>
      </c>
      <c r="Q233" s="30" t="str">
        <f t="shared" si="34"/>
        <v>Hit</v>
      </c>
      <c r="R233" s="43">
        <f t="shared" si="32"/>
        <v>6140.8819999999996</v>
      </c>
      <c r="S233" s="28"/>
      <c r="T233" s="39" t="s">
        <v>2</v>
      </c>
      <c r="U233" s="14" t="s">
        <v>284</v>
      </c>
      <c r="V233" s="14">
        <v>59</v>
      </c>
      <c r="W233" s="14">
        <v>1538978.5</v>
      </c>
      <c r="X233" s="16">
        <v>10238.199084800022</v>
      </c>
      <c r="Y233" s="30">
        <v>58</v>
      </c>
      <c r="Z233" s="30" t="str">
        <f t="shared" si="35"/>
        <v>Hit</v>
      </c>
      <c r="AA233" s="43">
        <f t="shared" si="33"/>
        <v>1389.5968397291197</v>
      </c>
      <c r="AB233" s="28"/>
      <c r="AC233" s="28"/>
      <c r="AD233" s="28"/>
    </row>
    <row r="234" spans="2:30" x14ac:dyDescent="0.2">
      <c r="B234" s="39" t="s">
        <v>2</v>
      </c>
      <c r="C234" s="14" t="s">
        <v>285</v>
      </c>
      <c r="D234" s="40">
        <v>383</v>
      </c>
      <c r="E234" s="41">
        <v>1441.7777777777776</v>
      </c>
      <c r="F234" s="41">
        <v>9844.9444444444434</v>
      </c>
      <c r="G234" s="40">
        <v>58</v>
      </c>
      <c r="H234" s="30" t="str">
        <f t="shared" si="30"/>
        <v>Hit</v>
      </c>
      <c r="I234" s="42">
        <f t="shared" si="31"/>
        <v>4.5346349701885913</v>
      </c>
      <c r="K234" s="39" t="s">
        <v>2</v>
      </c>
      <c r="L234" s="14" t="s">
        <v>285</v>
      </c>
      <c r="M234" s="47">
        <v>383</v>
      </c>
      <c r="N234" s="16">
        <v>1474277.5</v>
      </c>
      <c r="O234" s="16">
        <v>15435.433926521146</v>
      </c>
      <c r="P234" s="30">
        <v>58</v>
      </c>
      <c r="Q234" s="30" t="str">
        <f t="shared" si="34"/>
        <v>Hit</v>
      </c>
      <c r="R234" s="43">
        <f t="shared" si="32"/>
        <v>5897.11</v>
      </c>
      <c r="S234" s="28"/>
      <c r="T234" s="39" t="s">
        <v>2</v>
      </c>
      <c r="U234" s="14" t="s">
        <v>285</v>
      </c>
      <c r="V234" s="14">
        <v>383</v>
      </c>
      <c r="W234" s="14">
        <v>1507022</v>
      </c>
      <c r="X234" s="16">
        <v>5137.8378721014542</v>
      </c>
      <c r="Y234" s="30">
        <v>58</v>
      </c>
      <c r="Z234" s="30" t="str">
        <f t="shared" si="35"/>
        <v>Hit</v>
      </c>
      <c r="AA234" s="43">
        <f t="shared" si="33"/>
        <v>1360.7422121896163</v>
      </c>
      <c r="AB234" s="28"/>
      <c r="AC234" s="28"/>
      <c r="AD234" s="28"/>
    </row>
    <row r="235" spans="2:30" x14ac:dyDescent="0.2">
      <c r="B235" s="39" t="s">
        <v>2</v>
      </c>
      <c r="C235" s="14" t="s">
        <v>286</v>
      </c>
      <c r="D235" s="40">
        <v>380</v>
      </c>
      <c r="E235" s="41">
        <v>1455.3333333333333</v>
      </c>
      <c r="F235" s="41">
        <v>10428.499999999998</v>
      </c>
      <c r="G235" s="40">
        <v>58</v>
      </c>
      <c r="H235" s="30" t="str">
        <f t="shared" si="30"/>
        <v>Hit</v>
      </c>
      <c r="I235" s="42">
        <f t="shared" si="31"/>
        <v>4.8034238337726132</v>
      </c>
      <c r="K235" s="39" t="s">
        <v>2</v>
      </c>
      <c r="L235" s="14" t="s">
        <v>286</v>
      </c>
      <c r="M235" s="47">
        <v>380</v>
      </c>
      <c r="N235" s="16">
        <v>1615770</v>
      </c>
      <c r="O235" s="16">
        <v>39812.940207927371</v>
      </c>
      <c r="P235" s="30">
        <v>58</v>
      </c>
      <c r="Q235" s="30" t="str">
        <f t="shared" si="34"/>
        <v>Hit</v>
      </c>
      <c r="R235" s="43">
        <f t="shared" si="32"/>
        <v>6463.08</v>
      </c>
      <c r="S235" s="28"/>
      <c r="T235" s="39" t="s">
        <v>2</v>
      </c>
      <c r="U235" s="14" t="s">
        <v>286</v>
      </c>
      <c r="V235" s="14">
        <v>380</v>
      </c>
      <c r="W235" s="14">
        <v>1580932.5</v>
      </c>
      <c r="X235" s="16">
        <v>73777.400228660816</v>
      </c>
      <c r="Y235" s="30">
        <v>58</v>
      </c>
      <c r="Z235" s="30" t="str">
        <f t="shared" si="35"/>
        <v>Hit</v>
      </c>
      <c r="AA235" s="43">
        <f t="shared" si="33"/>
        <v>1427.4785553047404</v>
      </c>
      <c r="AB235" s="28"/>
      <c r="AC235" s="28"/>
      <c r="AD235" s="28"/>
    </row>
    <row r="236" spans="2:30" x14ac:dyDescent="0.2">
      <c r="B236" s="39" t="s">
        <v>2</v>
      </c>
      <c r="C236" s="14" t="s">
        <v>287</v>
      </c>
      <c r="D236" s="40">
        <v>374</v>
      </c>
      <c r="E236" s="41">
        <v>1492.7222222222219</v>
      </c>
      <c r="F236" s="41">
        <v>2935.5555555555561</v>
      </c>
      <c r="G236" s="40">
        <v>58</v>
      </c>
      <c r="H236" s="30" t="str">
        <f t="shared" si="30"/>
        <v/>
      </c>
      <c r="I236" s="42">
        <f t="shared" si="31"/>
        <v>1.3521328590803248</v>
      </c>
      <c r="K236" s="39" t="s">
        <v>2</v>
      </c>
      <c r="L236" s="14" t="s">
        <v>287</v>
      </c>
      <c r="M236" s="14">
        <v>374</v>
      </c>
      <c r="N236" s="16">
        <v>434133.5</v>
      </c>
      <c r="O236" s="16">
        <v>25169.465876335158</v>
      </c>
      <c r="P236" s="30">
        <v>58</v>
      </c>
      <c r="Q236" s="30" t="str">
        <f t="shared" si="34"/>
        <v>Hit</v>
      </c>
      <c r="R236" s="43">
        <f t="shared" si="32"/>
        <v>1736.5340000000001</v>
      </c>
      <c r="S236" s="28"/>
      <c r="T236" s="39" t="s">
        <v>2</v>
      </c>
      <c r="U236" s="14" t="s">
        <v>287</v>
      </c>
      <c r="V236" s="14">
        <v>374</v>
      </c>
      <c r="W236" s="14">
        <v>1479168.5</v>
      </c>
      <c r="X236" s="16">
        <v>37273.719756686478</v>
      </c>
      <c r="Y236" s="30">
        <v>58</v>
      </c>
      <c r="Z236" s="30" t="str">
        <f t="shared" si="35"/>
        <v>Hit</v>
      </c>
      <c r="AA236" s="43">
        <f t="shared" si="33"/>
        <v>1335.5923250564333</v>
      </c>
      <c r="AB236" s="28"/>
      <c r="AC236" s="28"/>
      <c r="AD236" s="28"/>
    </row>
    <row r="237" spans="2:30" x14ac:dyDescent="0.2">
      <c r="B237" s="39" t="s">
        <v>2</v>
      </c>
      <c r="C237" s="14" t="s">
        <v>288</v>
      </c>
      <c r="D237" s="40">
        <v>382</v>
      </c>
      <c r="E237" s="41">
        <v>1383.9444444444443</v>
      </c>
      <c r="F237" s="41">
        <v>4091.9444444444448</v>
      </c>
      <c r="G237" s="40">
        <v>58</v>
      </c>
      <c r="H237" s="30" t="str">
        <f t="shared" si="30"/>
        <v/>
      </c>
      <c r="I237" s="42">
        <f t="shared" si="31"/>
        <v>1.8847718723611147</v>
      </c>
      <c r="K237" s="39" t="s">
        <v>2</v>
      </c>
      <c r="L237" s="14" t="s">
        <v>288</v>
      </c>
      <c r="M237" s="47">
        <v>382</v>
      </c>
      <c r="N237" s="16">
        <v>1280423</v>
      </c>
      <c r="O237" s="16">
        <v>13258.252147247766</v>
      </c>
      <c r="P237" s="30">
        <v>58</v>
      </c>
      <c r="Q237" s="30" t="str">
        <f t="shared" si="34"/>
        <v>Hit</v>
      </c>
      <c r="R237" s="43">
        <f t="shared" si="32"/>
        <v>5121.692</v>
      </c>
      <c r="S237" s="28"/>
      <c r="T237" s="39" t="s">
        <v>2</v>
      </c>
      <c r="U237" s="14" t="s">
        <v>288</v>
      </c>
      <c r="V237" s="14">
        <v>382</v>
      </c>
      <c r="W237" s="14">
        <v>1544589</v>
      </c>
      <c r="X237" s="16">
        <v>23869.096505733098</v>
      </c>
      <c r="Y237" s="30">
        <v>58</v>
      </c>
      <c r="Z237" s="30" t="str">
        <f t="shared" si="35"/>
        <v>Hit</v>
      </c>
      <c r="AA237" s="43">
        <f t="shared" si="33"/>
        <v>1394.6627539503386</v>
      </c>
      <c r="AB237" s="28"/>
      <c r="AC237" s="28"/>
      <c r="AD237" s="28"/>
    </row>
    <row r="238" spans="2:30" x14ac:dyDescent="0.2">
      <c r="B238" s="39" t="s">
        <v>2</v>
      </c>
      <c r="C238" s="14" t="s">
        <v>289</v>
      </c>
      <c r="D238" s="40">
        <v>2704</v>
      </c>
      <c r="E238" s="41">
        <v>1498.3888888888887</v>
      </c>
      <c r="F238" s="41">
        <v>1982.7777777777776</v>
      </c>
      <c r="G238" s="40">
        <v>58</v>
      </c>
      <c r="H238" s="30" t="str">
        <f t="shared" si="30"/>
        <v/>
      </c>
      <c r="I238" s="42">
        <f t="shared" si="31"/>
        <v>0.91327823127510932</v>
      </c>
      <c r="K238" s="39" t="s">
        <v>2</v>
      </c>
      <c r="L238" s="14" t="s">
        <v>289</v>
      </c>
      <c r="M238" s="14">
        <v>2704</v>
      </c>
      <c r="N238" s="16">
        <v>702</v>
      </c>
      <c r="O238" s="16">
        <v>363.45288552988541</v>
      </c>
      <c r="P238" s="30">
        <v>58</v>
      </c>
      <c r="Q238" s="30" t="str">
        <f t="shared" si="34"/>
        <v/>
      </c>
      <c r="R238" s="43">
        <f t="shared" si="32"/>
        <v>2.8079999999999998</v>
      </c>
      <c r="S238" s="28"/>
      <c r="T238" s="39" t="s">
        <v>2</v>
      </c>
      <c r="U238" s="14" t="s">
        <v>289</v>
      </c>
      <c r="V238" s="14">
        <v>2704</v>
      </c>
      <c r="W238" s="14">
        <v>5451.5</v>
      </c>
      <c r="X238" s="16">
        <v>31.81980515339464</v>
      </c>
      <c r="Y238" s="30">
        <v>58</v>
      </c>
      <c r="Z238" s="30" t="str">
        <f t="shared" si="35"/>
        <v/>
      </c>
      <c r="AA238" s="43">
        <f t="shared" si="33"/>
        <v>4.9223476297968398</v>
      </c>
      <c r="AB238" s="28"/>
      <c r="AC238" s="28"/>
      <c r="AD238" s="28"/>
    </row>
    <row r="239" spans="2:30" x14ac:dyDescent="0.2">
      <c r="B239" s="39" t="s">
        <v>2</v>
      </c>
      <c r="C239" s="14" t="s">
        <v>290</v>
      </c>
      <c r="D239" s="40">
        <v>395</v>
      </c>
      <c r="E239" s="41">
        <v>1451</v>
      </c>
      <c r="F239" s="41">
        <v>3215.9444444444448</v>
      </c>
      <c r="G239" s="40">
        <v>58</v>
      </c>
      <c r="H239" s="30" t="str">
        <f t="shared" si="30"/>
        <v/>
      </c>
      <c r="I239" s="42">
        <f t="shared" si="31"/>
        <v>1.4812815066915737</v>
      </c>
      <c r="K239" s="39" t="s">
        <v>2</v>
      </c>
      <c r="L239" s="14" t="s">
        <v>290</v>
      </c>
      <c r="M239" s="14">
        <v>395</v>
      </c>
      <c r="N239" s="16">
        <v>425</v>
      </c>
      <c r="O239" s="16">
        <v>601.04076400856536</v>
      </c>
      <c r="P239" s="30">
        <v>58</v>
      </c>
      <c r="Q239" s="30" t="str">
        <f t="shared" si="34"/>
        <v/>
      </c>
      <c r="R239" s="43">
        <f t="shared" si="32"/>
        <v>1.7</v>
      </c>
      <c r="S239" s="28"/>
      <c r="T239" s="39" t="s">
        <v>2</v>
      </c>
      <c r="U239" s="14" t="s">
        <v>290</v>
      </c>
      <c r="V239" s="14">
        <v>395</v>
      </c>
      <c r="W239" s="14">
        <v>1636062.5</v>
      </c>
      <c r="X239" s="16">
        <v>31674.848263251395</v>
      </c>
      <c r="Y239" s="30">
        <v>58</v>
      </c>
      <c r="Z239" s="30" t="str">
        <f t="shared" si="35"/>
        <v>Hit</v>
      </c>
      <c r="AA239" s="43">
        <f t="shared" si="33"/>
        <v>1477.2573363431152</v>
      </c>
      <c r="AB239" s="28"/>
      <c r="AC239" s="28"/>
      <c r="AD239" s="28"/>
    </row>
    <row r="240" spans="2:30" x14ac:dyDescent="0.2">
      <c r="B240" s="39" t="s">
        <v>2</v>
      </c>
      <c r="C240" s="14" t="s">
        <v>291</v>
      </c>
      <c r="D240" s="40">
        <v>396</v>
      </c>
      <c r="E240" s="41">
        <v>1406.1666666666667</v>
      </c>
      <c r="F240" s="41">
        <v>3275</v>
      </c>
      <c r="G240" s="40">
        <v>58</v>
      </c>
      <c r="H240" s="30" t="str">
        <f t="shared" si="30"/>
        <v/>
      </c>
      <c r="I240" s="42">
        <f t="shared" si="31"/>
        <v>1.508482816858159</v>
      </c>
      <c r="K240" s="39" t="s">
        <v>2</v>
      </c>
      <c r="L240" s="14" t="s">
        <v>291</v>
      </c>
      <c r="M240" s="14">
        <v>396</v>
      </c>
      <c r="N240" s="16">
        <v>84814</v>
      </c>
      <c r="O240" s="16">
        <v>4781.4560543834341</v>
      </c>
      <c r="P240" s="30">
        <v>58</v>
      </c>
      <c r="Q240" s="30" t="str">
        <f t="shared" si="34"/>
        <v>Hit</v>
      </c>
      <c r="R240" s="43">
        <f t="shared" si="32"/>
        <v>339.25599999999997</v>
      </c>
      <c r="S240" s="28"/>
      <c r="T240" s="39" t="s">
        <v>2</v>
      </c>
      <c r="U240" s="14" t="s">
        <v>291</v>
      </c>
      <c r="V240" s="14">
        <v>396</v>
      </c>
      <c r="W240" s="14">
        <v>1538331</v>
      </c>
      <c r="X240" s="16">
        <v>2102.9355672487923</v>
      </c>
      <c r="Y240" s="30">
        <v>58</v>
      </c>
      <c r="Z240" s="30" t="str">
        <f t="shared" si="35"/>
        <v>Hit</v>
      </c>
      <c r="AA240" s="43">
        <f t="shared" si="33"/>
        <v>1389.0121896162527</v>
      </c>
      <c r="AB240" s="28"/>
      <c r="AC240" s="28"/>
      <c r="AD240" s="28"/>
    </row>
    <row r="241" spans="2:30" x14ac:dyDescent="0.2">
      <c r="B241" s="39" t="s">
        <v>2</v>
      </c>
      <c r="C241" s="14" t="s">
        <v>292</v>
      </c>
      <c r="D241" s="40">
        <v>2706</v>
      </c>
      <c r="E241" s="41">
        <v>1406.8333333333333</v>
      </c>
      <c r="F241" s="41">
        <v>2297.1666666666665</v>
      </c>
      <c r="G241" s="40">
        <v>58</v>
      </c>
      <c r="H241" s="30" t="str">
        <f t="shared" si="30"/>
        <v/>
      </c>
      <c r="I241" s="42">
        <f t="shared" si="31"/>
        <v>1.0580874638552673</v>
      </c>
      <c r="K241" s="39" t="s">
        <v>2</v>
      </c>
      <c r="L241" s="14" t="s">
        <v>292</v>
      </c>
      <c r="M241" s="14">
        <v>2706</v>
      </c>
      <c r="N241" s="16">
        <v>1914.5</v>
      </c>
      <c r="O241" s="16">
        <v>7.7781745930520225</v>
      </c>
      <c r="P241" s="30">
        <v>58</v>
      </c>
      <c r="Q241" s="30" t="str">
        <f t="shared" si="34"/>
        <v/>
      </c>
      <c r="R241" s="43">
        <f t="shared" si="32"/>
        <v>7.6580000000000004</v>
      </c>
      <c r="S241" s="28"/>
      <c r="T241" s="39" t="s">
        <v>2</v>
      </c>
      <c r="U241" s="14" t="s">
        <v>292</v>
      </c>
      <c r="V241" s="14">
        <v>2706</v>
      </c>
      <c r="W241" s="14">
        <v>1473467.5</v>
      </c>
      <c r="X241" s="16">
        <v>28811.065799445878</v>
      </c>
      <c r="Y241" s="30">
        <v>58</v>
      </c>
      <c r="Z241" s="30" t="str">
        <f t="shared" si="35"/>
        <v>Hit</v>
      </c>
      <c r="AA241" s="43">
        <f t="shared" si="33"/>
        <v>1330.4446952595936</v>
      </c>
      <c r="AB241" s="28"/>
      <c r="AC241" s="28"/>
      <c r="AD241" s="28"/>
    </row>
    <row r="242" spans="2:30" x14ac:dyDescent="0.2">
      <c r="B242" s="39" t="s">
        <v>2</v>
      </c>
      <c r="C242" s="14" t="s">
        <v>293</v>
      </c>
      <c r="D242" s="40">
        <v>371</v>
      </c>
      <c r="E242" s="41">
        <v>1483.8888888888889</v>
      </c>
      <c r="F242" s="41">
        <v>1990.6111111111111</v>
      </c>
      <c r="G242" s="40">
        <v>58</v>
      </c>
      <c r="H242" s="30" t="str">
        <f t="shared" si="30"/>
        <v/>
      </c>
      <c r="I242" s="42">
        <f t="shared" si="31"/>
        <v>0.91688630722382858</v>
      </c>
      <c r="K242" s="39" t="s">
        <v>2</v>
      </c>
      <c r="L242" s="14" t="s">
        <v>293</v>
      </c>
      <c r="M242" s="14">
        <v>371</v>
      </c>
      <c r="N242" s="16">
        <v>996</v>
      </c>
      <c r="O242" s="16">
        <v>284.25692603699213</v>
      </c>
      <c r="P242" s="30">
        <v>58</v>
      </c>
      <c r="Q242" s="30" t="str">
        <f t="shared" si="34"/>
        <v/>
      </c>
      <c r="R242" s="43">
        <f t="shared" si="32"/>
        <v>3.984</v>
      </c>
      <c r="S242" s="28"/>
      <c r="T242" s="39" t="s">
        <v>2</v>
      </c>
      <c r="U242" s="14" t="s">
        <v>293</v>
      </c>
      <c r="V242" s="14">
        <v>371</v>
      </c>
      <c r="W242" s="14">
        <v>1268</v>
      </c>
      <c r="X242" s="16">
        <v>53.740115370177612</v>
      </c>
      <c r="Y242" s="30">
        <v>58</v>
      </c>
      <c r="Z242" s="30" t="str">
        <f t="shared" si="35"/>
        <v/>
      </c>
      <c r="AA242" s="43">
        <f t="shared" si="33"/>
        <v>1.1449209932279909</v>
      </c>
      <c r="AB242" s="28"/>
      <c r="AC242" s="28"/>
      <c r="AD242" s="28"/>
    </row>
    <row r="243" spans="2:30" x14ac:dyDescent="0.2">
      <c r="B243" s="39" t="s">
        <v>2</v>
      </c>
      <c r="C243" s="14" t="s">
        <v>294</v>
      </c>
      <c r="D243" s="40">
        <v>381</v>
      </c>
      <c r="E243" s="41">
        <v>1417.4444444444443</v>
      </c>
      <c r="F243" s="41">
        <v>4856.333333333333</v>
      </c>
      <c r="G243" s="40">
        <v>58</v>
      </c>
      <c r="H243" s="30" t="str">
        <f t="shared" si="30"/>
        <v>Hit</v>
      </c>
      <c r="I243" s="42">
        <f t="shared" si="31"/>
        <v>2.2368535530591878</v>
      </c>
      <c r="K243" s="39" t="s">
        <v>2</v>
      </c>
      <c r="L243" s="14" t="s">
        <v>294</v>
      </c>
      <c r="M243" s="47">
        <v>381</v>
      </c>
      <c r="N243" s="16">
        <v>1397288</v>
      </c>
      <c r="O243" s="16">
        <v>24133.554441896868</v>
      </c>
      <c r="P243" s="30">
        <v>58</v>
      </c>
      <c r="Q243" s="30" t="str">
        <f t="shared" si="34"/>
        <v>Hit</v>
      </c>
      <c r="R243" s="43">
        <f t="shared" si="32"/>
        <v>5589.152</v>
      </c>
      <c r="S243" s="28"/>
      <c r="T243" s="39" t="s">
        <v>2</v>
      </c>
      <c r="U243" s="14" t="s">
        <v>294</v>
      </c>
      <c r="V243" s="14">
        <v>381</v>
      </c>
      <c r="W243" s="14">
        <v>1525742</v>
      </c>
      <c r="X243" s="16">
        <v>172.5340546095176</v>
      </c>
      <c r="Y243" s="30">
        <v>58</v>
      </c>
      <c r="Z243" s="30" t="str">
        <f t="shared" si="35"/>
        <v>Hit</v>
      </c>
      <c r="AA243" s="43">
        <f t="shared" si="33"/>
        <v>1377.6451467268623</v>
      </c>
      <c r="AB243" s="28"/>
      <c r="AC243" s="28"/>
      <c r="AD243" s="28"/>
    </row>
    <row r="244" spans="2:30" x14ac:dyDescent="0.2">
      <c r="B244" s="39" t="s">
        <v>2</v>
      </c>
      <c r="C244" s="14" t="s">
        <v>295</v>
      </c>
      <c r="D244" s="40">
        <v>375</v>
      </c>
      <c r="E244" s="41">
        <v>1471.9444444444443</v>
      </c>
      <c r="F244" s="41">
        <v>2021.8333333333333</v>
      </c>
      <c r="G244" s="40">
        <v>58</v>
      </c>
      <c r="H244" s="30" t="str">
        <f t="shared" si="30"/>
        <v/>
      </c>
      <c r="I244" s="42">
        <f t="shared" si="31"/>
        <v>0.93126743263645428</v>
      </c>
      <c r="K244" s="39" t="s">
        <v>2</v>
      </c>
      <c r="L244" s="14" t="s">
        <v>295</v>
      </c>
      <c r="M244" s="14">
        <v>375</v>
      </c>
      <c r="N244" s="16">
        <v>910</v>
      </c>
      <c r="O244" s="16">
        <v>1244.5079348883237</v>
      </c>
      <c r="P244" s="30">
        <v>58</v>
      </c>
      <c r="Q244" s="30" t="str">
        <f t="shared" si="34"/>
        <v/>
      </c>
      <c r="R244" s="43">
        <f t="shared" si="32"/>
        <v>3.64</v>
      </c>
      <c r="S244" s="28"/>
      <c r="T244" s="39" t="s">
        <v>2</v>
      </c>
      <c r="U244" s="14" t="s">
        <v>295</v>
      </c>
      <c r="V244" s="14">
        <v>375</v>
      </c>
      <c r="W244" s="14">
        <v>1170675.5</v>
      </c>
      <c r="X244" s="16">
        <v>2632.5585463575162</v>
      </c>
      <c r="Y244" s="30">
        <v>58</v>
      </c>
      <c r="Z244" s="30" t="str">
        <f t="shared" si="35"/>
        <v>Hit</v>
      </c>
      <c r="AA244" s="43">
        <f t="shared" si="33"/>
        <v>1057.0433408577878</v>
      </c>
      <c r="AB244" s="28"/>
      <c r="AC244" s="28"/>
      <c r="AD244" s="28"/>
    </row>
    <row r="245" spans="2:30" x14ac:dyDescent="0.2">
      <c r="B245" s="39" t="s">
        <v>2</v>
      </c>
      <c r="C245" s="14" t="s">
        <v>296</v>
      </c>
      <c r="D245" s="40">
        <v>376</v>
      </c>
      <c r="E245" s="41">
        <v>1459.7777777777776</v>
      </c>
      <c r="F245" s="41">
        <v>1969.7777777777781</v>
      </c>
      <c r="G245" s="40">
        <v>58</v>
      </c>
      <c r="H245" s="30" t="str">
        <f t="shared" si="30"/>
        <v/>
      </c>
      <c r="I245" s="42">
        <f t="shared" si="31"/>
        <v>0.90729036055170309</v>
      </c>
      <c r="K245" s="39" t="s">
        <v>2</v>
      </c>
      <c r="L245" s="14" t="s">
        <v>296</v>
      </c>
      <c r="M245" s="14">
        <v>376</v>
      </c>
      <c r="N245" s="16">
        <v>479</v>
      </c>
      <c r="O245" s="16">
        <v>605.28340469568468</v>
      </c>
      <c r="P245" s="30">
        <v>58</v>
      </c>
      <c r="Q245" s="30" t="str">
        <f t="shared" si="34"/>
        <v/>
      </c>
      <c r="R245" s="43">
        <f t="shared" si="32"/>
        <v>1.9159999999999999</v>
      </c>
      <c r="S245" s="28"/>
      <c r="T245" s="39" t="s">
        <v>2</v>
      </c>
      <c r="U245" s="14" t="s">
        <v>296</v>
      </c>
      <c r="V245" s="14">
        <v>376</v>
      </c>
      <c r="W245" s="14">
        <v>954</v>
      </c>
      <c r="X245" s="16">
        <v>50.911688245431421</v>
      </c>
      <c r="Y245" s="30">
        <v>58</v>
      </c>
      <c r="Z245" s="30" t="str">
        <f t="shared" si="35"/>
        <v/>
      </c>
      <c r="AA245" s="43">
        <f t="shared" si="33"/>
        <v>0.86139954853273137</v>
      </c>
      <c r="AB245" s="28"/>
      <c r="AC245" s="28"/>
      <c r="AD245" s="28"/>
    </row>
    <row r="246" spans="2:30" x14ac:dyDescent="0.2">
      <c r="B246" s="39" t="s">
        <v>2</v>
      </c>
      <c r="C246" s="14" t="s">
        <v>297</v>
      </c>
      <c r="D246" s="40">
        <v>394</v>
      </c>
      <c r="E246" s="41">
        <v>1472.8888888888889</v>
      </c>
      <c r="F246" s="41">
        <v>9015.3888888888887</v>
      </c>
      <c r="G246" s="40">
        <v>58</v>
      </c>
      <c r="H246" s="30" t="str">
        <f t="shared" si="30"/>
        <v>Hit</v>
      </c>
      <c r="I246" s="42">
        <f t="shared" si="31"/>
        <v>4.1525371683001095</v>
      </c>
      <c r="K246" s="39" t="s">
        <v>2</v>
      </c>
      <c r="L246" s="14" t="s">
        <v>297</v>
      </c>
      <c r="M246" s="47">
        <v>394</v>
      </c>
      <c r="N246" s="16">
        <v>1542670.5</v>
      </c>
      <c r="O246" s="16">
        <v>14869.748501571908</v>
      </c>
      <c r="P246" s="30">
        <v>58</v>
      </c>
      <c r="Q246" s="30" t="str">
        <f t="shared" si="34"/>
        <v>Hit</v>
      </c>
      <c r="R246" s="43">
        <f t="shared" si="32"/>
        <v>6170.6819999999998</v>
      </c>
      <c r="S246" s="28"/>
      <c r="T246" s="39" t="s">
        <v>2</v>
      </c>
      <c r="U246" s="14" t="s">
        <v>297</v>
      </c>
      <c r="V246" s="14">
        <v>394</v>
      </c>
      <c r="W246" s="14">
        <v>1551068.5</v>
      </c>
      <c r="X246" s="16">
        <v>20136.279807849314</v>
      </c>
      <c r="Y246" s="30">
        <v>58</v>
      </c>
      <c r="Z246" s="30" t="str">
        <f t="shared" si="35"/>
        <v>Hit</v>
      </c>
      <c r="AA246" s="43">
        <f t="shared" si="33"/>
        <v>1400.5133182844245</v>
      </c>
      <c r="AB246" s="28"/>
      <c r="AC246" s="28"/>
      <c r="AD246" s="28"/>
    </row>
    <row r="247" spans="2:30" x14ac:dyDescent="0.2">
      <c r="B247" s="39" t="s">
        <v>2</v>
      </c>
      <c r="C247" s="14" t="s">
        <v>298</v>
      </c>
      <c r="D247" s="40">
        <v>67</v>
      </c>
      <c r="E247" s="41">
        <v>1457.4444444444443</v>
      </c>
      <c r="F247" s="41">
        <v>2219.7222222222222</v>
      </c>
      <c r="G247" s="40">
        <v>58</v>
      </c>
      <c r="H247" s="30" t="str">
        <f t="shared" si="30"/>
        <v/>
      </c>
      <c r="I247" s="42">
        <f t="shared" si="31"/>
        <v>1.0224161314260856</v>
      </c>
      <c r="K247" s="39" t="s">
        <v>2</v>
      </c>
      <c r="L247" s="14" t="s">
        <v>298</v>
      </c>
      <c r="M247" s="14">
        <v>67</v>
      </c>
      <c r="N247" s="16">
        <v>1457.5</v>
      </c>
      <c r="O247" s="16">
        <v>154.85638507985391</v>
      </c>
      <c r="P247" s="30">
        <v>58</v>
      </c>
      <c r="Q247" s="30" t="str">
        <f t="shared" si="34"/>
        <v/>
      </c>
      <c r="R247" s="43">
        <f t="shared" si="32"/>
        <v>5.83</v>
      </c>
      <c r="S247" s="28"/>
      <c r="T247" s="39" t="s">
        <v>2</v>
      </c>
      <c r="U247" s="14" t="s">
        <v>298</v>
      </c>
      <c r="V247" s="14">
        <v>67</v>
      </c>
      <c r="W247" s="14">
        <v>868214.5</v>
      </c>
      <c r="X247" s="16">
        <v>4377.6980823259155</v>
      </c>
      <c r="Y247" s="30">
        <v>58</v>
      </c>
      <c r="Z247" s="30" t="str">
        <f t="shared" si="35"/>
        <v>Hit</v>
      </c>
      <c r="AA247" s="43">
        <f t="shared" si="33"/>
        <v>783.94085778781039</v>
      </c>
      <c r="AB247" s="28"/>
      <c r="AC247" s="28"/>
      <c r="AD247" s="28"/>
    </row>
    <row r="248" spans="2:30" x14ac:dyDescent="0.2">
      <c r="B248" s="39" t="s">
        <v>2</v>
      </c>
      <c r="C248" s="14" t="s">
        <v>299</v>
      </c>
      <c r="D248" s="40">
        <v>362</v>
      </c>
      <c r="E248" s="41">
        <v>1402.3333333333333</v>
      </c>
      <c r="F248" s="41">
        <v>3915.4444444444448</v>
      </c>
      <c r="G248" s="40">
        <v>58</v>
      </c>
      <c r="H248" s="30" t="str">
        <f t="shared" si="30"/>
        <v/>
      </c>
      <c r="I248" s="42">
        <f t="shared" si="31"/>
        <v>1.8034750121548659</v>
      </c>
      <c r="K248" s="39" t="s">
        <v>2</v>
      </c>
      <c r="L248" s="14" t="s">
        <v>299</v>
      </c>
      <c r="M248" s="47">
        <v>362</v>
      </c>
      <c r="N248" s="16">
        <v>872735</v>
      </c>
      <c r="O248" s="16">
        <v>7840.3999897964386</v>
      </c>
      <c r="P248" s="30">
        <v>58</v>
      </c>
      <c r="Q248" s="30" t="str">
        <f t="shared" si="34"/>
        <v>Hit</v>
      </c>
      <c r="R248" s="43">
        <f t="shared" si="32"/>
        <v>3490.94</v>
      </c>
      <c r="S248" s="28"/>
      <c r="T248" s="39" t="s">
        <v>2</v>
      </c>
      <c r="U248" s="14" t="s">
        <v>299</v>
      </c>
      <c r="V248" s="14">
        <v>362</v>
      </c>
      <c r="W248" s="14">
        <v>1416622</v>
      </c>
      <c r="X248" s="16">
        <v>13159.257197881649</v>
      </c>
      <c r="Y248" s="30">
        <v>58</v>
      </c>
      <c r="Z248" s="30" t="str">
        <f t="shared" si="35"/>
        <v>Hit</v>
      </c>
      <c r="AA248" s="43">
        <f t="shared" si="33"/>
        <v>1279.1169300225733</v>
      </c>
      <c r="AB248" s="28"/>
      <c r="AC248" s="28"/>
      <c r="AD248" s="28"/>
    </row>
    <row r="249" spans="2:30" x14ac:dyDescent="0.2">
      <c r="B249" s="39" t="s">
        <v>2</v>
      </c>
      <c r="C249" s="14" t="s">
        <v>300</v>
      </c>
      <c r="D249" s="40">
        <v>378</v>
      </c>
      <c r="E249" s="41">
        <v>1443.5</v>
      </c>
      <c r="F249" s="41">
        <v>4526.6111111111104</v>
      </c>
      <c r="G249" s="40">
        <v>58</v>
      </c>
      <c r="H249" s="30" t="str">
        <f t="shared" si="30"/>
        <v>Hit</v>
      </c>
      <c r="I249" s="42">
        <f t="shared" si="31"/>
        <v>2.0849817037283449</v>
      </c>
      <c r="K249" s="39" t="s">
        <v>2</v>
      </c>
      <c r="L249" s="14" t="s">
        <v>300</v>
      </c>
      <c r="M249" s="47">
        <v>378</v>
      </c>
      <c r="N249" s="16">
        <v>1522696</v>
      </c>
      <c r="O249" s="16">
        <v>8633.7737982877461</v>
      </c>
      <c r="P249" s="30">
        <v>58</v>
      </c>
      <c r="Q249" s="30" t="str">
        <f t="shared" si="34"/>
        <v>Hit</v>
      </c>
      <c r="R249" s="43">
        <f t="shared" si="32"/>
        <v>6090.7839999999997</v>
      </c>
      <c r="S249" s="28"/>
      <c r="T249" s="39" t="s">
        <v>2</v>
      </c>
      <c r="U249" s="14" t="s">
        <v>300</v>
      </c>
      <c r="V249" s="14">
        <v>378</v>
      </c>
      <c r="W249" s="14">
        <v>1609506</v>
      </c>
      <c r="X249" s="16">
        <v>6163.1427048219484</v>
      </c>
      <c r="Y249" s="30">
        <v>58</v>
      </c>
      <c r="Z249" s="30" t="str">
        <f t="shared" si="35"/>
        <v>Hit</v>
      </c>
      <c r="AA249" s="43">
        <f t="shared" si="33"/>
        <v>1453.2785553047404</v>
      </c>
      <c r="AB249" s="28"/>
      <c r="AC249" s="28"/>
      <c r="AD249" s="28"/>
    </row>
    <row r="250" spans="2:30" x14ac:dyDescent="0.2">
      <c r="B250" s="39" t="s">
        <v>2</v>
      </c>
      <c r="C250" s="14" t="s">
        <v>301</v>
      </c>
      <c r="D250" s="40">
        <v>71</v>
      </c>
      <c r="E250" s="41">
        <v>1350.6111111111111</v>
      </c>
      <c r="F250" s="41">
        <v>2498.1111111111109</v>
      </c>
      <c r="G250" s="40">
        <v>58</v>
      </c>
      <c r="H250" s="30" t="str">
        <f t="shared" si="30"/>
        <v/>
      </c>
      <c r="I250" s="42">
        <f t="shared" si="31"/>
        <v>1.1506435681568103</v>
      </c>
      <c r="K250" s="39" t="s">
        <v>2</v>
      </c>
      <c r="L250" s="14" t="s">
        <v>301</v>
      </c>
      <c r="M250" s="14">
        <v>71</v>
      </c>
      <c r="N250" s="16">
        <v>7186.5</v>
      </c>
      <c r="O250" s="16">
        <v>6501.8468530103046</v>
      </c>
      <c r="P250" s="30">
        <v>58</v>
      </c>
      <c r="Q250" s="30" t="str">
        <f t="shared" si="34"/>
        <v/>
      </c>
      <c r="R250" s="43">
        <f t="shared" si="32"/>
        <v>28.745999999999999</v>
      </c>
      <c r="S250" s="28"/>
      <c r="T250" s="39" t="s">
        <v>2</v>
      </c>
      <c r="U250" s="14" t="s">
        <v>301</v>
      </c>
      <c r="V250" s="14">
        <v>71</v>
      </c>
      <c r="W250" s="14">
        <v>1450118</v>
      </c>
      <c r="X250" s="16">
        <v>6033.0350570836235</v>
      </c>
      <c r="Y250" s="30">
        <v>58</v>
      </c>
      <c r="Z250" s="30" t="str">
        <f t="shared" si="35"/>
        <v>Hit</v>
      </c>
      <c r="AA250" s="43">
        <f t="shared" si="33"/>
        <v>1309.3616252821671</v>
      </c>
      <c r="AB250" s="28"/>
      <c r="AC250" s="28"/>
      <c r="AD250" s="28"/>
    </row>
    <row r="251" spans="2:30" x14ac:dyDescent="0.2">
      <c r="B251" s="39" t="s">
        <v>2</v>
      </c>
      <c r="C251" s="14" t="s">
        <v>302</v>
      </c>
      <c r="D251" s="40">
        <v>363</v>
      </c>
      <c r="E251" s="41">
        <v>1473.8333333333333</v>
      </c>
      <c r="F251" s="41">
        <v>2593</v>
      </c>
      <c r="G251" s="40">
        <v>58</v>
      </c>
      <c r="H251" s="30" t="str">
        <f t="shared" si="30"/>
        <v/>
      </c>
      <c r="I251" s="42">
        <f t="shared" si="31"/>
        <v>1.1943499065994523</v>
      </c>
      <c r="K251" s="39" t="s">
        <v>2</v>
      </c>
      <c r="L251" s="14" t="s">
        <v>302</v>
      </c>
      <c r="M251" s="14">
        <v>363</v>
      </c>
      <c r="N251" s="16">
        <v>953527.5</v>
      </c>
      <c r="O251" s="16">
        <v>12269.009760367786</v>
      </c>
      <c r="P251" s="30">
        <v>58</v>
      </c>
      <c r="Q251" s="30" t="str">
        <f t="shared" si="34"/>
        <v>Hit</v>
      </c>
      <c r="R251" s="43">
        <f t="shared" si="32"/>
        <v>3814.11</v>
      </c>
      <c r="S251" s="28"/>
      <c r="T251" s="39" t="s">
        <v>2</v>
      </c>
      <c r="U251" s="14" t="s">
        <v>302</v>
      </c>
      <c r="V251" s="14">
        <v>363</v>
      </c>
      <c r="W251" s="14">
        <v>1467664</v>
      </c>
      <c r="X251" s="16">
        <v>13935.660443624478</v>
      </c>
      <c r="Y251" s="30">
        <v>58</v>
      </c>
      <c r="Z251" s="30" t="str">
        <f t="shared" si="35"/>
        <v>Hit</v>
      </c>
      <c r="AA251" s="43">
        <f t="shared" si="33"/>
        <v>1325.2045146726862</v>
      </c>
      <c r="AB251" s="28"/>
      <c r="AC251" s="28"/>
      <c r="AD251" s="28"/>
    </row>
    <row r="252" spans="2:30" x14ac:dyDescent="0.2">
      <c r="B252" s="39" t="s">
        <v>2</v>
      </c>
      <c r="C252" s="14" t="s">
        <v>303</v>
      </c>
      <c r="D252" s="40">
        <v>2705</v>
      </c>
      <c r="E252" s="41">
        <v>1389.1666666666667</v>
      </c>
      <c r="F252" s="41">
        <v>1981.6666666666663</v>
      </c>
      <c r="G252" s="40">
        <v>58</v>
      </c>
      <c r="H252" s="30" t="str">
        <f t="shared" si="30"/>
        <v/>
      </c>
      <c r="I252" s="42">
        <f t="shared" si="31"/>
        <v>0.91276644745259583</v>
      </c>
      <c r="K252" s="39" t="s">
        <v>2</v>
      </c>
      <c r="L252" s="14" t="s">
        <v>303</v>
      </c>
      <c r="M252" s="14">
        <v>2705</v>
      </c>
      <c r="N252" s="16">
        <v>1067</v>
      </c>
      <c r="O252" s="16">
        <v>284.25692603699213</v>
      </c>
      <c r="P252" s="30">
        <v>58</v>
      </c>
      <c r="Q252" s="30" t="str">
        <f t="shared" si="34"/>
        <v/>
      </c>
      <c r="R252" s="43">
        <f t="shared" si="32"/>
        <v>4.2679999999999998</v>
      </c>
      <c r="S252" s="28"/>
      <c r="T252" s="39" t="s">
        <v>2</v>
      </c>
      <c r="U252" s="14" t="s">
        <v>303</v>
      </c>
      <c r="V252" s="14">
        <v>2705</v>
      </c>
      <c r="W252" s="14">
        <v>8436</v>
      </c>
      <c r="X252" s="16">
        <v>4545.2823894671274</v>
      </c>
      <c r="Y252" s="30">
        <v>58</v>
      </c>
      <c r="Z252" s="30" t="str">
        <f t="shared" si="35"/>
        <v/>
      </c>
      <c r="AA252" s="43">
        <f t="shared" si="33"/>
        <v>7.6171557562076746</v>
      </c>
      <c r="AB252" s="28"/>
      <c r="AC252" s="28"/>
      <c r="AD252" s="28"/>
    </row>
    <row r="253" spans="2:30" x14ac:dyDescent="0.2">
      <c r="B253" s="39" t="s">
        <v>2</v>
      </c>
      <c r="C253" s="14" t="s">
        <v>304</v>
      </c>
      <c r="D253" s="40">
        <v>372</v>
      </c>
      <c r="E253" s="41">
        <v>1457.0555555555557</v>
      </c>
      <c r="F253" s="41">
        <v>1909.5</v>
      </c>
      <c r="G253" s="40">
        <v>58</v>
      </c>
      <c r="H253" s="30" t="str">
        <f t="shared" si="30"/>
        <v/>
      </c>
      <c r="I253" s="42">
        <f t="shared" si="31"/>
        <v>0.87952608818035261</v>
      </c>
      <c r="K253" s="39" t="s">
        <v>2</v>
      </c>
      <c r="L253" s="14" t="s">
        <v>304</v>
      </c>
      <c r="M253" s="14">
        <v>372</v>
      </c>
      <c r="N253" s="16">
        <v>946.5</v>
      </c>
      <c r="O253" s="16">
        <v>139.30003589374985</v>
      </c>
      <c r="P253" s="30">
        <v>58</v>
      </c>
      <c r="Q253" s="30" t="str">
        <f t="shared" ref="Q253:Q265" si="36">IF(N253&gt;(VLOOKUP(P253,$L$269:$M$295,2,FALSE)*$Q$268),"Hit", "")</f>
        <v/>
      </c>
      <c r="R253" s="43">
        <f t="shared" si="32"/>
        <v>3.786</v>
      </c>
      <c r="S253" s="28"/>
      <c r="T253" s="39" t="s">
        <v>2</v>
      </c>
      <c r="U253" s="14" t="s">
        <v>304</v>
      </c>
      <c r="V253" s="14">
        <v>372</v>
      </c>
      <c r="W253" s="14">
        <v>1360.5</v>
      </c>
      <c r="X253" s="16">
        <v>235.46655813512032</v>
      </c>
      <c r="Y253" s="30">
        <v>58</v>
      </c>
      <c r="Z253" s="30" t="str">
        <f t="shared" ref="Z253:Z265" si="37">IF(W253&gt;(VLOOKUP(Y253,$U$269:$V$295,2,FALSE)*$Z$268),"Hit", "")</f>
        <v/>
      </c>
      <c r="AA253" s="43">
        <f t="shared" si="33"/>
        <v>1.2284424379232506</v>
      </c>
      <c r="AB253" s="28"/>
      <c r="AC253" s="28"/>
      <c r="AD253" s="28"/>
    </row>
    <row r="254" spans="2:30" x14ac:dyDescent="0.2">
      <c r="B254" s="39" t="s">
        <v>2</v>
      </c>
      <c r="C254" s="14" t="s">
        <v>305</v>
      </c>
      <c r="D254" s="40">
        <v>75</v>
      </c>
      <c r="E254" s="41">
        <v>1323.2222222222222</v>
      </c>
      <c r="F254" s="41">
        <v>2110.8888888888891</v>
      </c>
      <c r="G254" s="40">
        <v>58</v>
      </c>
      <c r="H254" s="30" t="str">
        <f t="shared" si="30"/>
        <v/>
      </c>
      <c r="I254" s="42">
        <f t="shared" si="31"/>
        <v>0.97228690601090106</v>
      </c>
      <c r="K254" s="39" t="s">
        <v>2</v>
      </c>
      <c r="L254" s="14" t="s">
        <v>305</v>
      </c>
      <c r="M254" s="14">
        <v>75</v>
      </c>
      <c r="N254" s="16">
        <v>1204.5</v>
      </c>
      <c r="O254" s="16">
        <v>27.577164466275352</v>
      </c>
      <c r="P254" s="30">
        <v>58</v>
      </c>
      <c r="Q254" s="30" t="str">
        <f t="shared" si="36"/>
        <v/>
      </c>
      <c r="R254" s="43">
        <f t="shared" si="32"/>
        <v>4.8179999999999996</v>
      </c>
      <c r="S254" s="28"/>
      <c r="T254" s="39" t="s">
        <v>2</v>
      </c>
      <c r="U254" s="14" t="s">
        <v>305</v>
      </c>
      <c r="V254" s="14">
        <v>75</v>
      </c>
      <c r="W254" s="14">
        <v>18987</v>
      </c>
      <c r="X254" s="16">
        <v>712.76363543603986</v>
      </c>
      <c r="Y254" s="30">
        <v>58</v>
      </c>
      <c r="Z254" s="30" t="str">
        <f t="shared" si="37"/>
        <v/>
      </c>
      <c r="AA254" s="43">
        <f t="shared" si="33"/>
        <v>17.144018058690744</v>
      </c>
      <c r="AB254" s="28"/>
      <c r="AC254" s="28"/>
      <c r="AD254" s="28"/>
    </row>
    <row r="255" spans="2:30" x14ac:dyDescent="0.2">
      <c r="B255" s="39" t="s">
        <v>2</v>
      </c>
      <c r="C255" s="14" t="s">
        <v>306</v>
      </c>
      <c r="D255" s="40">
        <v>81</v>
      </c>
      <c r="E255" s="41">
        <v>1417.2777777777776</v>
      </c>
      <c r="F255" s="41">
        <v>13443.444444444443</v>
      </c>
      <c r="G255" s="40">
        <v>58</v>
      </c>
      <c r="H255" s="30" t="str">
        <f t="shared" si="30"/>
        <v>Hit</v>
      </c>
      <c r="I255" s="42">
        <f t="shared" si="31"/>
        <v>6.1921236469715186</v>
      </c>
      <c r="K255" s="39" t="s">
        <v>2</v>
      </c>
      <c r="L255" s="14" t="s">
        <v>306</v>
      </c>
      <c r="M255" s="47">
        <v>81</v>
      </c>
      <c r="N255" s="16">
        <v>1494838.5</v>
      </c>
      <c r="O255" s="16">
        <v>75396.674757578003</v>
      </c>
      <c r="P255" s="30">
        <v>58</v>
      </c>
      <c r="Q255" s="30" t="str">
        <f t="shared" si="36"/>
        <v>Hit</v>
      </c>
      <c r="R255" s="43">
        <f t="shared" si="32"/>
        <v>5979.3540000000003</v>
      </c>
      <c r="S255" s="28"/>
      <c r="T255" s="39" t="s">
        <v>2</v>
      </c>
      <c r="U255" s="14" t="s">
        <v>306</v>
      </c>
      <c r="V255" s="14">
        <v>81</v>
      </c>
      <c r="W255" s="14">
        <v>1562525.5</v>
      </c>
      <c r="X255" s="16">
        <v>45709.503656241992</v>
      </c>
      <c r="Y255" s="30">
        <v>58</v>
      </c>
      <c r="Z255" s="30" t="str">
        <f t="shared" si="37"/>
        <v>Hit</v>
      </c>
      <c r="AA255" s="43">
        <f t="shared" si="33"/>
        <v>1410.8582392776523</v>
      </c>
      <c r="AB255" s="28"/>
      <c r="AC255" s="28"/>
      <c r="AD255" s="28"/>
    </row>
    <row r="256" spans="2:30" x14ac:dyDescent="0.2">
      <c r="B256" s="39" t="s">
        <v>2</v>
      </c>
      <c r="C256" s="14" t="s">
        <v>307</v>
      </c>
      <c r="D256" s="40">
        <v>73</v>
      </c>
      <c r="E256" s="41">
        <v>1328.4999999999998</v>
      </c>
      <c r="F256" s="41">
        <v>2059.9444444444448</v>
      </c>
      <c r="G256" s="40">
        <v>58</v>
      </c>
      <c r="H256" s="30" t="str">
        <f t="shared" si="30"/>
        <v/>
      </c>
      <c r="I256" s="42">
        <f t="shared" si="31"/>
        <v>0.94882161774866314</v>
      </c>
      <c r="K256" s="39" t="s">
        <v>2</v>
      </c>
      <c r="L256" s="14" t="s">
        <v>307</v>
      </c>
      <c r="M256" s="14">
        <v>73</v>
      </c>
      <c r="N256" s="16">
        <v>1443.5</v>
      </c>
      <c r="O256" s="16">
        <v>1711.9055172526316</v>
      </c>
      <c r="P256" s="30">
        <v>58</v>
      </c>
      <c r="Q256" s="30" t="str">
        <f t="shared" si="36"/>
        <v/>
      </c>
      <c r="R256" s="43">
        <f t="shared" si="32"/>
        <v>5.774</v>
      </c>
      <c r="S256" s="28"/>
      <c r="T256" s="39" t="s">
        <v>2</v>
      </c>
      <c r="U256" s="14" t="s">
        <v>307</v>
      </c>
      <c r="V256" s="14">
        <v>73</v>
      </c>
      <c r="W256" s="14">
        <v>59495.5</v>
      </c>
      <c r="X256" s="16">
        <v>55855.071752706579</v>
      </c>
      <c r="Y256" s="30">
        <v>58</v>
      </c>
      <c r="Z256" s="30" t="str">
        <f t="shared" si="37"/>
        <v/>
      </c>
      <c r="AA256" s="43">
        <f t="shared" si="33"/>
        <v>53.720541760722348</v>
      </c>
      <c r="AB256" s="28"/>
      <c r="AC256" s="28"/>
      <c r="AD256" s="28"/>
    </row>
    <row r="257" spans="2:30" x14ac:dyDescent="0.2">
      <c r="B257" s="39" t="s">
        <v>2</v>
      </c>
      <c r="C257" s="14" t="s">
        <v>308</v>
      </c>
      <c r="D257" s="40">
        <v>350</v>
      </c>
      <c r="E257" s="41">
        <v>1408.1111111111113</v>
      </c>
      <c r="F257" s="41">
        <v>2320.4444444444448</v>
      </c>
      <c r="G257" s="40">
        <v>58</v>
      </c>
      <c r="H257" s="30" t="str">
        <f t="shared" si="30"/>
        <v/>
      </c>
      <c r="I257" s="42">
        <f t="shared" si="31"/>
        <v>1.0688093349369228</v>
      </c>
      <c r="K257" s="39" t="s">
        <v>2</v>
      </c>
      <c r="L257" s="14" t="s">
        <v>308</v>
      </c>
      <c r="M257" s="14">
        <v>350</v>
      </c>
      <c r="N257" s="16">
        <v>7672.5</v>
      </c>
      <c r="O257" s="16">
        <v>8717.9195052489449</v>
      </c>
      <c r="P257" s="30">
        <v>58</v>
      </c>
      <c r="Q257" s="30" t="str">
        <f t="shared" si="36"/>
        <v/>
      </c>
      <c r="R257" s="43">
        <f t="shared" si="32"/>
        <v>30.69</v>
      </c>
      <c r="S257" s="28"/>
      <c r="T257" s="39" t="s">
        <v>2</v>
      </c>
      <c r="U257" s="14" t="s">
        <v>308</v>
      </c>
      <c r="V257" s="14">
        <v>350</v>
      </c>
      <c r="W257" s="14">
        <v>1527846.5</v>
      </c>
      <c r="X257" s="16">
        <v>949.64440713353338</v>
      </c>
      <c r="Y257" s="30">
        <v>58</v>
      </c>
      <c r="Z257" s="30" t="str">
        <f t="shared" si="37"/>
        <v>Hit</v>
      </c>
      <c r="AA257" s="43">
        <f t="shared" si="33"/>
        <v>1379.5453724604965</v>
      </c>
      <c r="AB257" s="28"/>
      <c r="AC257" s="28"/>
      <c r="AD257" s="28"/>
    </row>
    <row r="258" spans="2:30" x14ac:dyDescent="0.2">
      <c r="B258" s="39" t="s">
        <v>2</v>
      </c>
      <c r="C258" s="14" t="s">
        <v>309</v>
      </c>
      <c r="D258" s="40">
        <v>79</v>
      </c>
      <c r="E258" s="41">
        <v>1419.2222222222224</v>
      </c>
      <c r="F258" s="41">
        <v>12256.833333333334</v>
      </c>
      <c r="G258" s="40">
        <v>58</v>
      </c>
      <c r="H258" s="30" t="str">
        <f t="shared" si="30"/>
        <v>Hit</v>
      </c>
      <c r="I258" s="42">
        <f t="shared" si="31"/>
        <v>5.6455641137183656</v>
      </c>
      <c r="K258" s="39" t="s">
        <v>2</v>
      </c>
      <c r="L258" s="14" t="s">
        <v>309</v>
      </c>
      <c r="M258" s="47">
        <v>79</v>
      </c>
      <c r="N258" s="16">
        <v>1479744.5</v>
      </c>
      <c r="O258" s="16">
        <v>68577.336959814944</v>
      </c>
      <c r="P258" s="30">
        <v>58</v>
      </c>
      <c r="Q258" s="30" t="str">
        <f t="shared" si="36"/>
        <v>Hit</v>
      </c>
      <c r="R258" s="43">
        <f t="shared" si="32"/>
        <v>5918.9780000000001</v>
      </c>
      <c r="S258" s="28"/>
      <c r="T258" s="39" t="s">
        <v>2</v>
      </c>
      <c r="U258" s="14" t="s">
        <v>309</v>
      </c>
      <c r="V258" s="14">
        <v>79</v>
      </c>
      <c r="W258" s="14">
        <v>1561218.5</v>
      </c>
      <c r="X258" s="16">
        <v>40044.16412537537</v>
      </c>
      <c r="Y258" s="30">
        <v>58</v>
      </c>
      <c r="Z258" s="30" t="str">
        <f t="shared" si="37"/>
        <v>Hit</v>
      </c>
      <c r="AA258" s="43">
        <f t="shared" si="33"/>
        <v>1409.6781038374718</v>
      </c>
      <c r="AB258" s="28"/>
      <c r="AC258" s="28"/>
      <c r="AD258" s="28"/>
    </row>
    <row r="259" spans="2:30" x14ac:dyDescent="0.2">
      <c r="B259" s="39" t="s">
        <v>2</v>
      </c>
      <c r="C259" s="14" t="s">
        <v>310</v>
      </c>
      <c r="D259" s="40">
        <v>74</v>
      </c>
      <c r="E259" s="41">
        <v>1351</v>
      </c>
      <c r="F259" s="41">
        <v>2145.6111111111113</v>
      </c>
      <c r="G259" s="40">
        <v>58</v>
      </c>
      <c r="H259" s="30" t="str">
        <f t="shared" si="30"/>
        <v/>
      </c>
      <c r="I259" s="42">
        <f t="shared" si="31"/>
        <v>0.98828015046444384</v>
      </c>
      <c r="K259" s="39" t="s">
        <v>2</v>
      </c>
      <c r="L259" s="14" t="s">
        <v>310</v>
      </c>
      <c r="M259" s="14">
        <v>74</v>
      </c>
      <c r="N259" s="16">
        <v>1479.5</v>
      </c>
      <c r="O259" s="16">
        <v>357.08892449920648</v>
      </c>
      <c r="P259" s="30">
        <v>58</v>
      </c>
      <c r="Q259" s="30" t="str">
        <f t="shared" si="36"/>
        <v/>
      </c>
      <c r="R259" s="43">
        <f t="shared" si="32"/>
        <v>5.9180000000000001</v>
      </c>
      <c r="S259" s="28"/>
      <c r="T259" s="39" t="s">
        <v>2</v>
      </c>
      <c r="U259" s="14" t="s">
        <v>310</v>
      </c>
      <c r="V259" s="14">
        <v>74</v>
      </c>
      <c r="W259" s="14">
        <v>21741.5</v>
      </c>
      <c r="X259" s="16">
        <v>1151.876946552886</v>
      </c>
      <c r="Y259" s="30">
        <v>58</v>
      </c>
      <c r="Z259" s="30" t="str">
        <f t="shared" si="37"/>
        <v/>
      </c>
      <c r="AA259" s="43">
        <f t="shared" si="33"/>
        <v>19.63115124153499</v>
      </c>
      <c r="AB259" s="28"/>
      <c r="AC259" s="28"/>
      <c r="AD259" s="28"/>
    </row>
    <row r="260" spans="2:30" x14ac:dyDescent="0.2">
      <c r="B260" s="39" t="s">
        <v>2</v>
      </c>
      <c r="C260" s="14" t="s">
        <v>311</v>
      </c>
      <c r="D260" s="40">
        <v>80</v>
      </c>
      <c r="E260" s="41">
        <v>1437.3333333333333</v>
      </c>
      <c r="F260" s="41">
        <v>12857.444444444445</v>
      </c>
      <c r="G260" s="40">
        <v>58</v>
      </c>
      <c r="H260" s="30" t="str">
        <f t="shared" si="30"/>
        <v>Hit</v>
      </c>
      <c r="I260" s="42">
        <f t="shared" si="31"/>
        <v>5.9222088589779682</v>
      </c>
      <c r="K260" s="39" t="s">
        <v>2</v>
      </c>
      <c r="L260" s="14" t="s">
        <v>311</v>
      </c>
      <c r="M260" s="47">
        <v>80</v>
      </c>
      <c r="N260" s="16">
        <v>1503687</v>
      </c>
      <c r="O260" s="16">
        <v>67077.563476918265</v>
      </c>
      <c r="P260" s="30">
        <v>58</v>
      </c>
      <c r="Q260" s="30" t="str">
        <f t="shared" si="36"/>
        <v>Hit</v>
      </c>
      <c r="R260" s="43">
        <f t="shared" si="32"/>
        <v>6014.7479999999996</v>
      </c>
      <c r="S260" s="28"/>
      <c r="T260" s="39" t="s">
        <v>2</v>
      </c>
      <c r="U260" s="14" t="s">
        <v>311</v>
      </c>
      <c r="V260" s="14">
        <v>80</v>
      </c>
      <c r="W260" s="14">
        <v>1555180</v>
      </c>
      <c r="X260" s="16">
        <v>53802.340766922025</v>
      </c>
      <c r="Y260" s="30">
        <v>58</v>
      </c>
      <c r="Z260" s="30" t="str">
        <f t="shared" si="37"/>
        <v>Hit</v>
      </c>
      <c r="AA260" s="43">
        <f t="shared" si="33"/>
        <v>1404.2257336343116</v>
      </c>
      <c r="AB260" s="28"/>
      <c r="AC260" s="28"/>
      <c r="AD260" s="28"/>
    </row>
    <row r="261" spans="2:30" x14ac:dyDescent="0.2">
      <c r="B261" s="39" t="s">
        <v>2</v>
      </c>
      <c r="C261" s="14" t="s">
        <v>312</v>
      </c>
      <c r="D261" s="40">
        <v>357</v>
      </c>
      <c r="E261" s="41">
        <v>1454.3333333333333</v>
      </c>
      <c r="F261" s="41">
        <v>1977.2222222222219</v>
      </c>
      <c r="G261" s="40">
        <v>58</v>
      </c>
      <c r="H261" s="30" t="str">
        <f t="shared" ref="H261:H265" si="38">IF(F261&gt;(VLOOKUP(G261,$C$269:$E$296,3,FALSE)*$H$268),"Hit", "")</f>
        <v/>
      </c>
      <c r="I261" s="42">
        <f t="shared" si="31"/>
        <v>0.91071931216254243</v>
      </c>
      <c r="K261" s="39" t="s">
        <v>2</v>
      </c>
      <c r="L261" s="14" t="s">
        <v>312</v>
      </c>
      <c r="M261" s="14">
        <v>357</v>
      </c>
      <c r="N261" s="16">
        <v>422.5</v>
      </c>
      <c r="O261" s="16">
        <v>597.50523010263271</v>
      </c>
      <c r="P261" s="30">
        <v>58</v>
      </c>
      <c r="Q261" s="30" t="str">
        <f t="shared" si="36"/>
        <v/>
      </c>
      <c r="R261" s="43">
        <f t="shared" si="32"/>
        <v>1.69</v>
      </c>
      <c r="S261" s="28"/>
      <c r="T261" s="39" t="s">
        <v>2</v>
      </c>
      <c r="U261" s="14" t="s">
        <v>312</v>
      </c>
      <c r="V261" s="14">
        <v>357</v>
      </c>
      <c r="W261" s="14">
        <v>1981</v>
      </c>
      <c r="X261" s="16">
        <v>2801.5570670611014</v>
      </c>
      <c r="Y261" s="30">
        <v>58</v>
      </c>
      <c r="Z261" s="30" t="str">
        <f t="shared" si="37"/>
        <v/>
      </c>
      <c r="AA261" s="43">
        <f t="shared" si="33"/>
        <v>1.7887133182844244</v>
      </c>
      <c r="AB261" s="28"/>
      <c r="AC261" s="28"/>
      <c r="AD261" s="28"/>
    </row>
    <row r="262" spans="2:30" x14ac:dyDescent="0.2">
      <c r="B262" s="39" t="s">
        <v>2</v>
      </c>
      <c r="C262" s="14" t="s">
        <v>313</v>
      </c>
      <c r="D262" s="40">
        <v>353</v>
      </c>
      <c r="E262" s="41">
        <v>1430</v>
      </c>
      <c r="F262" s="41">
        <v>7123.5</v>
      </c>
      <c r="G262" s="40">
        <v>58</v>
      </c>
      <c r="H262" s="30" t="str">
        <f t="shared" si="38"/>
        <v>Hit</v>
      </c>
      <c r="I262" s="42">
        <f t="shared" si="31"/>
        <v>3.2811228537065942</v>
      </c>
      <c r="K262" s="39" t="s">
        <v>2</v>
      </c>
      <c r="L262" s="14" t="s">
        <v>313</v>
      </c>
      <c r="M262" s="47">
        <v>353</v>
      </c>
      <c r="N262" s="16">
        <v>1239396.5</v>
      </c>
      <c r="O262" s="16">
        <v>17822.626419806929</v>
      </c>
      <c r="P262" s="30">
        <v>58</v>
      </c>
      <c r="Q262" s="30" t="str">
        <f t="shared" si="36"/>
        <v>Hit</v>
      </c>
      <c r="R262" s="43">
        <f t="shared" si="32"/>
        <v>4957.5860000000002</v>
      </c>
      <c r="S262" s="28"/>
      <c r="T262" s="39" t="s">
        <v>2</v>
      </c>
      <c r="U262" s="14" t="s">
        <v>313</v>
      </c>
      <c r="V262" s="14">
        <v>353</v>
      </c>
      <c r="W262" s="14">
        <v>1518065.5</v>
      </c>
      <c r="X262" s="16">
        <v>42755.211524444596</v>
      </c>
      <c r="Y262" s="30">
        <v>58</v>
      </c>
      <c r="Z262" s="30" t="str">
        <f t="shared" si="37"/>
        <v>Hit</v>
      </c>
      <c r="AA262" s="43">
        <f t="shared" si="33"/>
        <v>1370.713769751693</v>
      </c>
      <c r="AB262" s="28"/>
      <c r="AC262" s="28"/>
      <c r="AD262" s="28"/>
    </row>
    <row r="263" spans="2:30" x14ac:dyDescent="0.2">
      <c r="B263" s="39" t="s">
        <v>2</v>
      </c>
      <c r="C263" s="14" t="s">
        <v>314</v>
      </c>
      <c r="D263" s="40">
        <v>78</v>
      </c>
      <c r="E263" s="41">
        <v>1347.3333333333333</v>
      </c>
      <c r="F263" s="41">
        <v>2009.3888888888887</v>
      </c>
      <c r="G263" s="40">
        <v>58</v>
      </c>
      <c r="H263" s="30" t="str">
        <f t="shared" si="38"/>
        <v/>
      </c>
      <c r="I263" s="42">
        <f t="shared" si="31"/>
        <v>0.92553545382430447</v>
      </c>
      <c r="K263" s="39" t="s">
        <v>2</v>
      </c>
      <c r="L263" s="14" t="s">
        <v>314</v>
      </c>
      <c r="M263" s="14">
        <v>78</v>
      </c>
      <c r="N263" s="16">
        <v>1185.5</v>
      </c>
      <c r="O263" s="16">
        <v>92.630988335437721</v>
      </c>
      <c r="P263" s="30">
        <v>58</v>
      </c>
      <c r="Q263" s="30" t="str">
        <f t="shared" si="36"/>
        <v/>
      </c>
      <c r="R263" s="43">
        <f t="shared" si="32"/>
        <v>4.742</v>
      </c>
      <c r="S263" s="28"/>
      <c r="T263" s="39" t="s">
        <v>2</v>
      </c>
      <c r="U263" s="14" t="s">
        <v>314</v>
      </c>
      <c r="V263" s="14">
        <v>78</v>
      </c>
      <c r="W263" s="14">
        <v>4789.5</v>
      </c>
      <c r="X263" s="16">
        <v>152.02795795510772</v>
      </c>
      <c r="Y263" s="30">
        <v>58</v>
      </c>
      <c r="Z263" s="30" t="str">
        <f t="shared" si="37"/>
        <v/>
      </c>
      <c r="AA263" s="43">
        <f t="shared" si="33"/>
        <v>4.3246049661399546</v>
      </c>
      <c r="AB263" s="28"/>
      <c r="AC263" s="28"/>
      <c r="AD263" s="28"/>
    </row>
    <row r="264" spans="2:30" x14ac:dyDescent="0.2">
      <c r="B264" s="39" t="s">
        <v>2</v>
      </c>
      <c r="C264" s="14" t="s">
        <v>315</v>
      </c>
      <c r="D264" s="40">
        <v>76</v>
      </c>
      <c r="E264" s="41">
        <v>1350.1111111111111</v>
      </c>
      <c r="F264" s="41">
        <v>2063.6111111111113</v>
      </c>
      <c r="G264" s="40">
        <v>58</v>
      </c>
      <c r="H264" s="30" t="str">
        <f t="shared" si="38"/>
        <v/>
      </c>
      <c r="I264" s="42">
        <f t="shared" si="31"/>
        <v>0.95051050436295714</v>
      </c>
      <c r="K264" s="39" t="s">
        <v>2</v>
      </c>
      <c r="L264" s="14" t="s">
        <v>315</v>
      </c>
      <c r="M264" s="14">
        <v>76</v>
      </c>
      <c r="N264" s="16">
        <v>804.5</v>
      </c>
      <c r="O264" s="16">
        <v>72.831998462214401</v>
      </c>
      <c r="P264" s="30">
        <v>58</v>
      </c>
      <c r="Q264" s="30" t="str">
        <f t="shared" si="36"/>
        <v/>
      </c>
      <c r="R264" s="43">
        <f t="shared" si="32"/>
        <v>3.218</v>
      </c>
      <c r="S264" s="28"/>
      <c r="T264" s="39" t="s">
        <v>2</v>
      </c>
      <c r="U264" s="14" t="s">
        <v>315</v>
      </c>
      <c r="V264" s="14">
        <v>76</v>
      </c>
      <c r="W264" s="14">
        <v>5082.5</v>
      </c>
      <c r="X264" s="16">
        <v>637.10320984907935</v>
      </c>
      <c r="Y264" s="30">
        <v>58</v>
      </c>
      <c r="Z264" s="30" t="str">
        <f t="shared" si="37"/>
        <v/>
      </c>
      <c r="AA264" s="43">
        <f t="shared" si="33"/>
        <v>4.5891647855530477</v>
      </c>
      <c r="AB264" s="28"/>
      <c r="AC264" s="28"/>
      <c r="AD264" s="28"/>
    </row>
    <row r="265" spans="2:30" ht="17" thickBot="1" x14ac:dyDescent="0.25">
      <c r="B265" s="48" t="s">
        <v>2</v>
      </c>
      <c r="C265" s="49" t="s">
        <v>316</v>
      </c>
      <c r="D265" s="50">
        <v>77</v>
      </c>
      <c r="E265" s="51">
        <v>1344.0555555555557</v>
      </c>
      <c r="F265" s="51">
        <v>2128.1666666666665</v>
      </c>
      <c r="G265" s="50">
        <v>58</v>
      </c>
      <c r="H265" s="32" t="str">
        <f t="shared" si="38"/>
        <v/>
      </c>
      <c r="I265" s="64">
        <f t="shared" si="31"/>
        <v>0.98024514445098376</v>
      </c>
      <c r="K265" s="48" t="s">
        <v>2</v>
      </c>
      <c r="L265" s="49" t="s">
        <v>316</v>
      </c>
      <c r="M265" s="49">
        <v>77</v>
      </c>
      <c r="N265" s="52">
        <v>1108</v>
      </c>
      <c r="O265" s="52">
        <v>347.89653634378141</v>
      </c>
      <c r="P265" s="32">
        <v>58</v>
      </c>
      <c r="Q265" s="32" t="str">
        <f t="shared" si="36"/>
        <v/>
      </c>
      <c r="R265" s="53">
        <f t="shared" si="32"/>
        <v>4.4320000000000004</v>
      </c>
      <c r="S265" s="28"/>
      <c r="T265" s="48" t="s">
        <v>2</v>
      </c>
      <c r="U265" s="49" t="s">
        <v>316</v>
      </c>
      <c r="V265" s="49">
        <v>77</v>
      </c>
      <c r="W265" s="49">
        <v>4950</v>
      </c>
      <c r="X265" s="52">
        <v>271.52900397563423</v>
      </c>
      <c r="Y265" s="32">
        <v>58</v>
      </c>
      <c r="Z265" s="32" t="str">
        <f t="shared" si="37"/>
        <v/>
      </c>
      <c r="AA265" s="53">
        <f t="shared" si="33"/>
        <v>4.4695259593679459</v>
      </c>
      <c r="AB265" s="28"/>
      <c r="AC265" s="28"/>
      <c r="AD265" s="28"/>
    </row>
    <row r="267" spans="2:30" ht="17" thickBot="1" x14ac:dyDescent="0.25">
      <c r="H267" s="54" t="s">
        <v>448</v>
      </c>
      <c r="I267" s="55" t="s">
        <v>447</v>
      </c>
      <c r="Q267" s="54" t="s">
        <v>448</v>
      </c>
      <c r="R267" s="55" t="s">
        <v>447</v>
      </c>
      <c r="Z267" s="54" t="s">
        <v>448</v>
      </c>
      <c r="AA267" s="55" t="s">
        <v>447</v>
      </c>
    </row>
    <row r="268" spans="2:30" ht="17" thickBot="1" x14ac:dyDescent="0.25">
      <c r="B268" s="77" t="s">
        <v>494</v>
      </c>
      <c r="C268" s="78" t="s">
        <v>439</v>
      </c>
      <c r="D268" s="78" t="s">
        <v>442</v>
      </c>
      <c r="E268" s="79" t="s">
        <v>443</v>
      </c>
      <c r="H268" s="33">
        <v>2</v>
      </c>
      <c r="I268" s="28">
        <f>COUNTIF(H5:H265,"hit")</f>
        <v>14</v>
      </c>
      <c r="K268" s="69" t="s">
        <v>494</v>
      </c>
      <c r="L268" s="71" t="s">
        <v>439</v>
      </c>
      <c r="M268" s="71" t="s">
        <v>43</v>
      </c>
      <c r="N268" s="72" t="s">
        <v>13</v>
      </c>
      <c r="Q268" s="33">
        <v>100</v>
      </c>
      <c r="R268" s="28">
        <f>COUNTIF(Q5:Q265,"hit")</f>
        <v>27</v>
      </c>
      <c r="T268" s="69" t="s">
        <v>494</v>
      </c>
      <c r="U268" s="70" t="s">
        <v>439</v>
      </c>
      <c r="V268" s="71" t="s">
        <v>43</v>
      </c>
      <c r="W268" s="72" t="s">
        <v>13</v>
      </c>
      <c r="Z268" s="33">
        <v>100</v>
      </c>
      <c r="AA268" s="28">
        <f>COUNTIF(Z5:Z265,"hit")</f>
        <v>56</v>
      </c>
    </row>
    <row r="269" spans="2:30" x14ac:dyDescent="0.2">
      <c r="B269" s="73" t="s">
        <v>317</v>
      </c>
      <c r="C269" s="74">
        <v>587</v>
      </c>
      <c r="D269" s="75">
        <v>1423.8333333333333</v>
      </c>
      <c r="E269" s="76">
        <v>1944.7777777777776</v>
      </c>
      <c r="H269" s="28"/>
      <c r="K269" s="66" t="s">
        <v>317</v>
      </c>
      <c r="L269" s="67">
        <v>587</v>
      </c>
      <c r="M269" s="67">
        <v>1101</v>
      </c>
      <c r="N269" s="68">
        <v>84.852813742385706</v>
      </c>
      <c r="Q269" s="28"/>
      <c r="T269" s="66" t="s">
        <v>317</v>
      </c>
      <c r="U269" s="67">
        <v>587</v>
      </c>
      <c r="V269" s="67">
        <v>2772.5</v>
      </c>
      <c r="W269" s="68">
        <v>314.66251762801363</v>
      </c>
      <c r="Z269" s="8"/>
    </row>
    <row r="270" spans="2:30" x14ac:dyDescent="0.2">
      <c r="B270" s="65" t="s">
        <v>40</v>
      </c>
      <c r="C270" s="40">
        <v>300</v>
      </c>
      <c r="D270" s="41">
        <v>1343.6111111111113</v>
      </c>
      <c r="E270" s="43">
        <v>1937.5</v>
      </c>
      <c r="K270" s="57" t="s">
        <v>40</v>
      </c>
      <c r="L270" s="14">
        <v>300</v>
      </c>
      <c r="M270" s="14">
        <v>1697.5</v>
      </c>
      <c r="N270" s="58">
        <v>293.44931419241721</v>
      </c>
      <c r="Q270" s="28"/>
      <c r="T270" s="57" t="s">
        <v>40</v>
      </c>
      <c r="U270" s="14">
        <v>300</v>
      </c>
      <c r="V270" s="14">
        <v>1546.5</v>
      </c>
      <c r="W270" s="58">
        <v>45.961940777125591</v>
      </c>
    </row>
    <row r="271" spans="2:30" x14ac:dyDescent="0.2">
      <c r="B271" s="65" t="s">
        <v>318</v>
      </c>
      <c r="C271" s="40">
        <v>625</v>
      </c>
      <c r="D271" s="41">
        <v>1396.1666666666667</v>
      </c>
      <c r="E271" s="43">
        <v>1948.5555555555557</v>
      </c>
      <c r="K271" s="57" t="s">
        <v>318</v>
      </c>
      <c r="L271" s="14">
        <v>625</v>
      </c>
      <c r="M271" s="14">
        <v>1221</v>
      </c>
      <c r="N271" s="58">
        <v>69.296464556281663</v>
      </c>
      <c r="T271" s="57" t="s">
        <v>318</v>
      </c>
      <c r="U271" s="14">
        <v>625</v>
      </c>
      <c r="V271" s="14">
        <v>1393.5</v>
      </c>
      <c r="W271" s="58">
        <v>422.14274836836887</v>
      </c>
    </row>
    <row r="272" spans="2:30" x14ac:dyDescent="0.2">
      <c r="B272" s="65" t="s">
        <v>319</v>
      </c>
      <c r="C272" s="40">
        <v>320</v>
      </c>
      <c r="D272" s="41">
        <v>1504.9444444444443</v>
      </c>
      <c r="E272" s="43">
        <v>1860.3333333333333</v>
      </c>
      <c r="K272" s="57" t="s">
        <v>319</v>
      </c>
      <c r="L272" s="14">
        <v>320</v>
      </c>
      <c r="M272" s="14">
        <v>1569</v>
      </c>
      <c r="N272" s="58">
        <v>742.46212024587487</v>
      </c>
      <c r="T272" s="57" t="s">
        <v>319</v>
      </c>
      <c r="U272" s="14">
        <v>320</v>
      </c>
      <c r="V272" s="14">
        <v>1475</v>
      </c>
      <c r="W272" s="58">
        <v>265.87214972614186</v>
      </c>
    </row>
    <row r="273" spans="2:23" x14ac:dyDescent="0.2">
      <c r="B273" s="65" t="s">
        <v>320</v>
      </c>
      <c r="C273" s="40">
        <v>321</v>
      </c>
      <c r="D273" s="41">
        <v>1431.3888888888887</v>
      </c>
      <c r="E273" s="43">
        <v>1864.2222222222219</v>
      </c>
      <c r="K273" s="57" t="s">
        <v>320</v>
      </c>
      <c r="L273" s="14">
        <v>321</v>
      </c>
      <c r="M273" s="14">
        <v>730.5</v>
      </c>
      <c r="N273" s="58">
        <v>272.23611075682078</v>
      </c>
      <c r="T273" s="57" t="s">
        <v>320</v>
      </c>
      <c r="U273" s="14">
        <v>321</v>
      </c>
      <c r="V273" s="14">
        <v>1433.5</v>
      </c>
      <c r="W273" s="58">
        <v>826.60782720707402</v>
      </c>
    </row>
    <row r="274" spans="2:23" x14ac:dyDescent="0.2">
      <c r="B274" s="65" t="s">
        <v>321</v>
      </c>
      <c r="C274" s="40">
        <v>311</v>
      </c>
      <c r="D274" s="41">
        <v>1403.9444444444446</v>
      </c>
      <c r="E274" s="43">
        <v>1983.6666666666667</v>
      </c>
      <c r="K274" s="57" t="s">
        <v>321</v>
      </c>
      <c r="L274" s="14">
        <v>311</v>
      </c>
      <c r="M274" s="14">
        <v>810</v>
      </c>
      <c r="N274" s="58">
        <v>24.041630560342615</v>
      </c>
      <c r="T274" s="57" t="s">
        <v>321</v>
      </c>
      <c r="U274" s="14">
        <v>311</v>
      </c>
      <c r="V274" s="14">
        <v>1384.5</v>
      </c>
      <c r="W274" s="58">
        <v>570.6351724175438</v>
      </c>
    </row>
    <row r="275" spans="2:23" x14ac:dyDescent="0.2">
      <c r="B275" s="65" t="s">
        <v>322</v>
      </c>
      <c r="C275" s="40">
        <v>400</v>
      </c>
      <c r="D275" s="41">
        <v>1475.4444444444443</v>
      </c>
      <c r="E275" s="43">
        <v>1814.0555555555557</v>
      </c>
      <c r="K275" s="57" t="s">
        <v>322</v>
      </c>
      <c r="L275" s="14">
        <v>400</v>
      </c>
      <c r="M275" s="14">
        <v>881</v>
      </c>
      <c r="N275" s="58">
        <v>28.284271247461902</v>
      </c>
      <c r="T275" s="57" t="s">
        <v>322</v>
      </c>
      <c r="U275" s="14">
        <v>400</v>
      </c>
      <c r="V275" s="14">
        <v>1066</v>
      </c>
      <c r="W275" s="58">
        <v>255.9726547895302</v>
      </c>
    </row>
    <row r="276" spans="2:23" x14ac:dyDescent="0.2">
      <c r="B276" s="65" t="s">
        <v>4</v>
      </c>
      <c r="C276" s="40">
        <v>1</v>
      </c>
      <c r="D276" s="41">
        <v>1431.6666666666667</v>
      </c>
      <c r="E276" s="43">
        <v>1837.6111111111111</v>
      </c>
      <c r="K276" s="57" t="s">
        <v>4</v>
      </c>
      <c r="L276" s="14">
        <v>1</v>
      </c>
      <c r="M276" s="14">
        <v>1425</v>
      </c>
      <c r="N276" s="58">
        <v>11.313708498984761</v>
      </c>
      <c r="T276" s="57" t="s">
        <v>4</v>
      </c>
      <c r="U276" s="14">
        <v>1</v>
      </c>
      <c r="V276" s="14">
        <v>1574.5</v>
      </c>
      <c r="W276" s="58">
        <v>422.14274836836887</v>
      </c>
    </row>
    <row r="277" spans="2:23" x14ac:dyDescent="0.2">
      <c r="B277" s="65" t="s">
        <v>323</v>
      </c>
      <c r="C277" s="40">
        <v>246</v>
      </c>
      <c r="D277" s="41">
        <v>1513.5555555555557</v>
      </c>
      <c r="E277" s="43">
        <v>1804.4444444444446</v>
      </c>
      <c r="K277" s="57" t="s">
        <v>323</v>
      </c>
      <c r="L277" s="14">
        <v>246</v>
      </c>
      <c r="M277" s="14">
        <v>1308</v>
      </c>
      <c r="N277" s="58">
        <v>214.96046148071045</v>
      </c>
      <c r="T277" s="57" t="s">
        <v>323</v>
      </c>
      <c r="U277" s="14">
        <v>246</v>
      </c>
      <c r="V277" s="14">
        <v>2565.5</v>
      </c>
      <c r="W277" s="58">
        <v>415.0716805565034</v>
      </c>
    </row>
    <row r="278" spans="2:23" x14ac:dyDescent="0.2">
      <c r="B278" s="65" t="s">
        <v>324</v>
      </c>
      <c r="C278" s="40">
        <v>161</v>
      </c>
      <c r="D278" s="41">
        <v>1498.9444444444446</v>
      </c>
      <c r="E278" s="43">
        <v>1799.1666666666667</v>
      </c>
      <c r="K278" s="57" t="s">
        <v>324</v>
      </c>
      <c r="L278" s="14">
        <v>161</v>
      </c>
      <c r="M278" s="14">
        <v>1186</v>
      </c>
      <c r="N278" s="58">
        <v>28.284271247461902</v>
      </c>
      <c r="T278" s="57" t="s">
        <v>324</v>
      </c>
      <c r="U278" s="14">
        <v>161</v>
      </c>
      <c r="V278" s="14">
        <v>1278.5</v>
      </c>
      <c r="W278" s="58">
        <v>31.81980515339464</v>
      </c>
    </row>
    <row r="279" spans="2:23" x14ac:dyDescent="0.2">
      <c r="B279" s="65" t="s">
        <v>325</v>
      </c>
      <c r="C279" s="40">
        <v>90</v>
      </c>
      <c r="D279" s="41">
        <v>1416.1666666666667</v>
      </c>
      <c r="E279" s="43">
        <v>1933.5555555555557</v>
      </c>
      <c r="K279" s="57" t="s">
        <v>325</v>
      </c>
      <c r="L279" s="14">
        <v>90</v>
      </c>
      <c r="M279" s="14">
        <v>1200</v>
      </c>
      <c r="N279" s="58">
        <v>11.313708498984761</v>
      </c>
      <c r="T279" s="57" t="s">
        <v>325</v>
      </c>
      <c r="U279" s="14">
        <v>90</v>
      </c>
      <c r="V279" s="14">
        <v>1504</v>
      </c>
      <c r="W279" s="58">
        <v>57.982756057296896</v>
      </c>
    </row>
    <row r="280" spans="2:23" x14ac:dyDescent="0.2">
      <c r="B280" s="65" t="s">
        <v>27</v>
      </c>
      <c r="C280" s="40">
        <v>331</v>
      </c>
      <c r="D280" s="41">
        <v>1472.5555555555557</v>
      </c>
      <c r="E280" s="43">
        <v>1840.9444444444443</v>
      </c>
      <c r="K280" s="57" t="s">
        <v>27</v>
      </c>
      <c r="L280" s="14">
        <v>331</v>
      </c>
      <c r="M280" s="14">
        <v>1049.5</v>
      </c>
      <c r="N280" s="58">
        <v>64.346717087975819</v>
      </c>
      <c r="T280" s="57" t="s">
        <v>27</v>
      </c>
      <c r="U280" s="14">
        <v>331</v>
      </c>
      <c r="V280" s="14">
        <v>1657</v>
      </c>
      <c r="W280" s="58">
        <v>400.22243815158589</v>
      </c>
    </row>
    <row r="281" spans="2:23" x14ac:dyDescent="0.2">
      <c r="B281" s="65" t="s">
        <v>326</v>
      </c>
      <c r="C281" s="40">
        <v>253</v>
      </c>
      <c r="D281" s="41">
        <v>1508.6111111111111</v>
      </c>
      <c r="E281" s="43">
        <v>1782.5555555555557</v>
      </c>
      <c r="K281" s="57" t="s">
        <v>326</v>
      </c>
      <c r="L281" s="14">
        <v>253</v>
      </c>
      <c r="M281" s="14">
        <v>593.5</v>
      </c>
      <c r="N281" s="58">
        <v>672.45854890840667</v>
      </c>
      <c r="T281" s="57" t="s">
        <v>326</v>
      </c>
      <c r="U281" s="14">
        <v>253</v>
      </c>
      <c r="V281" s="14">
        <v>701.5</v>
      </c>
      <c r="W281" s="58">
        <v>249.60869375885127</v>
      </c>
    </row>
    <row r="282" spans="2:23" x14ac:dyDescent="0.2">
      <c r="B282" s="65" t="s">
        <v>327</v>
      </c>
      <c r="C282" s="40">
        <v>104</v>
      </c>
      <c r="D282" s="41">
        <v>1378.7777777777776</v>
      </c>
      <c r="E282" s="43">
        <v>1964.7777777777781</v>
      </c>
      <c r="K282" s="57" t="s">
        <v>327</v>
      </c>
      <c r="L282" s="14">
        <v>104</v>
      </c>
      <c r="M282" s="14">
        <v>878.5</v>
      </c>
      <c r="N282" s="58">
        <v>53.033008588991066</v>
      </c>
      <c r="T282" s="57" t="s">
        <v>327</v>
      </c>
      <c r="U282" s="14">
        <v>104</v>
      </c>
      <c r="V282" s="14">
        <v>811</v>
      </c>
      <c r="W282" s="58">
        <v>29.698484809834994</v>
      </c>
    </row>
    <row r="283" spans="2:23" x14ac:dyDescent="0.2">
      <c r="B283" s="65" t="s">
        <v>328</v>
      </c>
      <c r="C283" s="40">
        <v>100</v>
      </c>
      <c r="D283" s="41">
        <v>1397.8333333333333</v>
      </c>
      <c r="E283" s="43">
        <v>1794.2777777777776</v>
      </c>
      <c r="K283" s="57" t="s">
        <v>328</v>
      </c>
      <c r="L283" s="14">
        <v>100</v>
      </c>
      <c r="M283" s="14">
        <v>824.5</v>
      </c>
      <c r="N283" s="58">
        <v>64.346717087975819</v>
      </c>
      <c r="T283" s="57" t="s">
        <v>328</v>
      </c>
      <c r="U283" s="14">
        <v>100</v>
      </c>
      <c r="V283" s="14">
        <v>888</v>
      </c>
      <c r="W283" s="58">
        <v>32.526911934581186</v>
      </c>
    </row>
    <row r="284" spans="2:23" x14ac:dyDescent="0.2">
      <c r="B284" s="65" t="s">
        <v>329</v>
      </c>
      <c r="C284" s="40">
        <v>208</v>
      </c>
      <c r="D284" s="41">
        <v>1438.5555555555554</v>
      </c>
      <c r="E284" s="43">
        <v>1942.6111111111111</v>
      </c>
      <c r="K284" s="57" t="s">
        <v>329</v>
      </c>
      <c r="L284" s="14">
        <v>208</v>
      </c>
      <c r="M284" s="14">
        <v>933.5</v>
      </c>
      <c r="N284" s="58">
        <v>12.020815280171307</v>
      </c>
      <c r="T284" s="57" t="s">
        <v>329</v>
      </c>
      <c r="U284" s="14">
        <v>208</v>
      </c>
      <c r="V284" s="14">
        <v>1092.5</v>
      </c>
      <c r="W284" s="58">
        <v>135.05739520663059</v>
      </c>
    </row>
    <row r="285" spans="2:23" x14ac:dyDescent="0.2">
      <c r="B285" s="65" t="s">
        <v>330</v>
      </c>
      <c r="C285" s="40">
        <v>213</v>
      </c>
      <c r="D285" s="41">
        <v>1496.5555555555554</v>
      </c>
      <c r="E285" s="43">
        <v>1882.1111111111111</v>
      </c>
      <c r="K285" s="57" t="s">
        <v>330</v>
      </c>
      <c r="L285" s="14">
        <v>213</v>
      </c>
      <c r="M285" s="14">
        <v>951</v>
      </c>
      <c r="N285" s="58">
        <v>8.4852813742385695</v>
      </c>
      <c r="T285" s="57" t="s">
        <v>330</v>
      </c>
      <c r="U285" s="14">
        <v>213</v>
      </c>
      <c r="V285" s="14">
        <v>1566</v>
      </c>
      <c r="W285" s="58">
        <v>193.74725804511402</v>
      </c>
    </row>
    <row r="286" spans="2:23" x14ac:dyDescent="0.2">
      <c r="B286" s="65" t="s">
        <v>331</v>
      </c>
      <c r="C286" s="40">
        <v>203</v>
      </c>
      <c r="D286" s="41">
        <v>1414.5555555555554</v>
      </c>
      <c r="E286" s="43">
        <v>1893.7777777777776</v>
      </c>
      <c r="K286" s="57" t="s">
        <v>331</v>
      </c>
      <c r="L286" s="14">
        <v>203</v>
      </c>
      <c r="M286" s="14">
        <v>1110.5</v>
      </c>
      <c r="N286" s="58">
        <v>152.02795795510772</v>
      </c>
      <c r="T286" s="57" t="s">
        <v>331</v>
      </c>
      <c r="U286" s="14">
        <v>203</v>
      </c>
      <c r="V286" s="14">
        <v>1751.5</v>
      </c>
      <c r="W286" s="58">
        <v>572.04938597991691</v>
      </c>
    </row>
    <row r="287" spans="2:23" x14ac:dyDescent="0.2">
      <c r="B287" s="65" t="s">
        <v>332</v>
      </c>
      <c r="C287" s="40">
        <v>245</v>
      </c>
      <c r="D287" s="41">
        <v>1453.3333333333333</v>
      </c>
      <c r="E287" s="43">
        <v>1835.2222222222219</v>
      </c>
      <c r="K287" s="57" t="s">
        <v>332</v>
      </c>
      <c r="L287" s="14">
        <v>245</v>
      </c>
      <c r="M287" s="14">
        <v>813</v>
      </c>
      <c r="N287" s="58">
        <v>15.556349186104045</v>
      </c>
      <c r="T287" s="57" t="s">
        <v>332</v>
      </c>
      <c r="U287" s="14">
        <v>245</v>
      </c>
      <c r="V287" s="14">
        <v>162.5</v>
      </c>
      <c r="W287" s="58">
        <v>229.80970388562795</v>
      </c>
    </row>
    <row r="288" spans="2:23" x14ac:dyDescent="0.2">
      <c r="B288" s="65" t="s">
        <v>333</v>
      </c>
      <c r="C288" s="40">
        <v>202</v>
      </c>
      <c r="D288" s="41">
        <v>1511.4444444444443</v>
      </c>
      <c r="E288" s="43">
        <v>1868.6666666666667</v>
      </c>
      <c r="K288" s="57" t="s">
        <v>333</v>
      </c>
      <c r="L288" s="14">
        <v>202</v>
      </c>
      <c r="M288" s="14">
        <v>933</v>
      </c>
      <c r="N288" s="58">
        <v>89.095454429504983</v>
      </c>
      <c r="T288" s="57" t="s">
        <v>333</v>
      </c>
      <c r="U288" s="14">
        <v>202</v>
      </c>
      <c r="V288" s="14">
        <v>1125.5</v>
      </c>
      <c r="W288" s="58">
        <v>24.748737341529164</v>
      </c>
    </row>
    <row r="289" spans="2:23" x14ac:dyDescent="0.2">
      <c r="B289" s="65" t="s">
        <v>334</v>
      </c>
      <c r="C289" s="40">
        <v>2667</v>
      </c>
      <c r="D289" s="41">
        <v>1416.2222222222224</v>
      </c>
      <c r="E289" s="43">
        <v>2067.1666666666665</v>
      </c>
      <c r="K289" s="57" t="s">
        <v>334</v>
      </c>
      <c r="L289" s="14">
        <v>2667</v>
      </c>
      <c r="M289" s="14">
        <v>948.5</v>
      </c>
      <c r="N289" s="58">
        <v>123.74368670764582</v>
      </c>
      <c r="T289" s="57" t="s">
        <v>334</v>
      </c>
      <c r="U289" s="14">
        <v>2667</v>
      </c>
      <c r="V289" s="14">
        <v>1710</v>
      </c>
      <c r="W289" s="58">
        <v>920.65302910488492</v>
      </c>
    </row>
    <row r="290" spans="2:23" x14ac:dyDescent="0.2">
      <c r="B290" s="65" t="s">
        <v>79</v>
      </c>
      <c r="C290" s="40">
        <v>209</v>
      </c>
      <c r="D290" s="41">
        <v>1440.6666666666663</v>
      </c>
      <c r="E290" s="43">
        <v>1865.2222222222224</v>
      </c>
      <c r="K290" s="57" t="s">
        <v>79</v>
      </c>
      <c r="L290" s="14">
        <v>209</v>
      </c>
      <c r="M290" s="14">
        <v>993.5</v>
      </c>
      <c r="N290" s="58">
        <v>212.83914113715082</v>
      </c>
      <c r="T290" s="57" t="s">
        <v>79</v>
      </c>
      <c r="U290" s="14">
        <v>209</v>
      </c>
      <c r="V290" s="14">
        <v>992</v>
      </c>
      <c r="W290" s="58">
        <v>22.627416997969522</v>
      </c>
    </row>
    <row r="291" spans="2:23" x14ac:dyDescent="0.2">
      <c r="B291" s="65" t="s">
        <v>335</v>
      </c>
      <c r="C291" s="40">
        <v>210</v>
      </c>
      <c r="D291" s="41">
        <v>1437.6666666666667</v>
      </c>
      <c r="E291" s="43">
        <v>1964.8333333333333</v>
      </c>
      <c r="K291" s="57" t="s">
        <v>335</v>
      </c>
      <c r="L291" s="14">
        <v>210</v>
      </c>
      <c r="M291" s="14">
        <v>1111</v>
      </c>
      <c r="N291" s="58">
        <v>120.20815280171308</v>
      </c>
      <c r="T291" s="57" t="s">
        <v>335</v>
      </c>
      <c r="U291" s="14">
        <v>210</v>
      </c>
      <c r="V291" s="14">
        <v>1533</v>
      </c>
      <c r="W291" s="58">
        <v>140.0071426749364</v>
      </c>
    </row>
    <row r="292" spans="2:23" x14ac:dyDescent="0.2">
      <c r="B292" s="65" t="s">
        <v>336</v>
      </c>
      <c r="C292" s="40">
        <v>211</v>
      </c>
      <c r="D292" s="41">
        <v>1394.0555555555554</v>
      </c>
      <c r="E292" s="43">
        <v>1922.9999999999998</v>
      </c>
      <c r="K292" s="57" t="s">
        <v>336</v>
      </c>
      <c r="L292" s="14">
        <v>211</v>
      </c>
      <c r="M292" s="14">
        <v>835.5</v>
      </c>
      <c r="N292" s="58">
        <v>72.831998462214401</v>
      </c>
      <c r="T292" s="57" t="s">
        <v>336</v>
      </c>
      <c r="U292" s="14">
        <v>211</v>
      </c>
      <c r="V292" s="14">
        <v>1225.5</v>
      </c>
      <c r="W292" s="58">
        <v>19.091883092036785</v>
      </c>
    </row>
    <row r="293" spans="2:23" x14ac:dyDescent="0.2">
      <c r="B293" s="65" t="s">
        <v>31</v>
      </c>
      <c r="C293" s="40">
        <v>99</v>
      </c>
      <c r="D293" s="41">
        <v>1423.3888888888889</v>
      </c>
      <c r="E293" s="43">
        <v>1823.8888888888887</v>
      </c>
      <c r="K293" s="57" t="s">
        <v>31</v>
      </c>
      <c r="L293" s="14">
        <v>99</v>
      </c>
      <c r="M293" s="14">
        <v>861</v>
      </c>
      <c r="N293" s="58">
        <v>124.45079348883236</v>
      </c>
      <c r="T293" s="57" t="s">
        <v>31</v>
      </c>
      <c r="U293" s="14">
        <v>99</v>
      </c>
      <c r="V293" s="14">
        <v>940</v>
      </c>
      <c r="W293" s="58">
        <v>49.497474683058329</v>
      </c>
    </row>
    <row r="294" spans="2:23" x14ac:dyDescent="0.2">
      <c r="B294" s="65" t="s">
        <v>6</v>
      </c>
      <c r="C294" s="40">
        <v>58</v>
      </c>
      <c r="D294" s="41">
        <v>1310.7222222222222</v>
      </c>
      <c r="E294" s="43">
        <v>2171.0555555555557</v>
      </c>
      <c r="K294" s="57" t="s">
        <v>6</v>
      </c>
      <c r="L294" s="14">
        <v>58</v>
      </c>
      <c r="M294" s="14">
        <v>250</v>
      </c>
      <c r="N294" s="58">
        <v>353.55339059327378</v>
      </c>
      <c r="T294" s="57" t="s">
        <v>6</v>
      </c>
      <c r="U294" s="14">
        <v>58</v>
      </c>
      <c r="V294" s="14">
        <v>1107.5</v>
      </c>
      <c r="W294" s="58">
        <v>1566.2415203282028</v>
      </c>
    </row>
    <row r="295" spans="2:23" ht="17" thickBot="1" x14ac:dyDescent="0.25">
      <c r="B295" s="65" t="s">
        <v>441</v>
      </c>
      <c r="C295" s="40">
        <v>341</v>
      </c>
      <c r="D295" s="41">
        <v>1483.6111111111111</v>
      </c>
      <c r="E295" s="43">
        <v>1966.7222222222224</v>
      </c>
      <c r="K295" s="59" t="s">
        <v>337</v>
      </c>
      <c r="L295" s="49">
        <v>2669</v>
      </c>
      <c r="M295" s="49">
        <v>1249.5</v>
      </c>
      <c r="N295" s="60">
        <v>115.25840533340725</v>
      </c>
      <c r="T295" s="59" t="s">
        <v>337</v>
      </c>
      <c r="U295" s="49">
        <v>2669</v>
      </c>
      <c r="V295" s="49">
        <v>12540</v>
      </c>
      <c r="W295" s="60">
        <v>17372.199400191101</v>
      </c>
    </row>
    <row r="296" spans="2:23" ht="17" thickBot="1" x14ac:dyDescent="0.25">
      <c r="B296" s="80" t="s">
        <v>440</v>
      </c>
      <c r="C296" s="50">
        <v>0</v>
      </c>
      <c r="D296" s="51">
        <v>1500.8891038039978</v>
      </c>
      <c r="E296" s="53">
        <v>1778.662153449387</v>
      </c>
      <c r="K296" s="45"/>
      <c r="L296" s="8"/>
      <c r="M296" s="8"/>
      <c r="N296" s="44"/>
    </row>
    <row r="297" spans="2:23" x14ac:dyDescent="0.2">
      <c r="K297" s="45"/>
      <c r="L297" s="8"/>
      <c r="M297" s="8"/>
      <c r="N297" s="44"/>
    </row>
    <row r="298" spans="2:23" x14ac:dyDescent="0.2">
      <c r="K298" s="45"/>
      <c r="L298" s="8"/>
      <c r="M298" s="8"/>
      <c r="N298" s="44"/>
    </row>
    <row r="299" spans="2:23" x14ac:dyDescent="0.2">
      <c r="K299" s="45"/>
      <c r="L299" s="8"/>
      <c r="M299" s="8"/>
      <c r="N299" s="44"/>
    </row>
    <row r="300" spans="2:23" x14ac:dyDescent="0.2">
      <c r="K300" s="45"/>
      <c r="L300" s="28"/>
      <c r="M300" s="28"/>
      <c r="N300" s="31"/>
    </row>
    <row r="301" spans="2:23" x14ac:dyDescent="0.2">
      <c r="K301" s="45"/>
      <c r="L301" s="45"/>
      <c r="M301" s="45"/>
      <c r="N301" s="45"/>
    </row>
    <row r="305" spans="3:7" x14ac:dyDescent="0.2">
      <c r="C305" s="61"/>
      <c r="D305" s="61"/>
      <c r="E305" s="62"/>
      <c r="F305" s="62"/>
      <c r="G305" s="61"/>
    </row>
    <row r="306" spans="3:7" x14ac:dyDescent="0.2">
      <c r="C306" s="61"/>
      <c r="D306" s="61"/>
      <c r="E306" s="62"/>
      <c r="F306" s="62"/>
      <c r="G306" s="61"/>
    </row>
    <row r="307" spans="3:7" x14ac:dyDescent="0.2">
      <c r="C307" s="61"/>
      <c r="D307" s="61"/>
      <c r="E307" s="62"/>
      <c r="F307" s="62"/>
      <c r="G307" s="61"/>
    </row>
    <row r="308" spans="3:7" x14ac:dyDescent="0.2">
      <c r="E308" s="56"/>
      <c r="F308" s="56"/>
    </row>
    <row r="309" spans="3:7" x14ac:dyDescent="0.2">
      <c r="E309" s="56"/>
      <c r="F309" s="56"/>
    </row>
    <row r="310" spans="3:7" x14ac:dyDescent="0.2">
      <c r="E310" s="56"/>
      <c r="F310" s="56"/>
    </row>
    <row r="311" spans="3:7" x14ac:dyDescent="0.2">
      <c r="E311" s="56"/>
      <c r="F311" s="56"/>
    </row>
  </sheetData>
  <mergeCells count="6">
    <mergeCell ref="B2:I2"/>
    <mergeCell ref="B3:I3"/>
    <mergeCell ref="K2:R2"/>
    <mergeCell ref="K3:R3"/>
    <mergeCell ref="T2:AA2"/>
    <mergeCell ref="T3:AA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E601E-EF9C-8A40-8C21-08CDDAE18EA4}">
  <dimension ref="B1:T40"/>
  <sheetViews>
    <sheetView workbookViewId="0">
      <selection activeCell="V38" sqref="V38"/>
    </sheetView>
  </sheetViews>
  <sheetFormatPr baseColWidth="10" defaultRowHeight="16" x14ac:dyDescent="0.2"/>
  <cols>
    <col min="1" max="1" width="8.33203125" style="28" customWidth="1"/>
    <col min="2" max="2" width="14.33203125" style="28" bestFit="1" customWidth="1"/>
    <col min="3" max="3" width="13.83203125" style="28" bestFit="1" customWidth="1"/>
    <col min="4" max="4" width="14.6640625" style="28" bestFit="1" customWidth="1"/>
    <col min="5" max="5" width="3.33203125" style="28" customWidth="1"/>
    <col min="6" max="11" width="10.83203125" style="28"/>
    <col min="12" max="12" width="3.33203125" style="28" customWidth="1"/>
    <col min="13" max="16384" width="10.83203125" style="28"/>
  </cols>
  <sheetData>
    <row r="1" spans="2:20" ht="17" thickBot="1" x14ac:dyDescent="0.25"/>
    <row r="2" spans="2:20" ht="17" thickBot="1" x14ac:dyDescent="0.25">
      <c r="C2" s="266" t="s">
        <v>535</v>
      </c>
      <c r="D2" s="267"/>
      <c r="E2" s="267"/>
      <c r="F2" s="267"/>
      <c r="G2" s="267"/>
      <c r="H2" s="267"/>
      <c r="I2" s="267"/>
      <c r="J2" s="267"/>
      <c r="K2" s="267"/>
      <c r="L2" s="267"/>
      <c r="M2" s="267"/>
      <c r="N2" s="267"/>
      <c r="O2" s="267"/>
      <c r="P2" s="267"/>
      <c r="Q2" s="267"/>
      <c r="R2" s="267"/>
      <c r="S2" s="267"/>
      <c r="T2" s="268"/>
    </row>
    <row r="3" spans="2:20" s="54" customFormat="1" x14ac:dyDescent="0.2">
      <c r="C3" s="37"/>
      <c r="D3" s="38" t="s">
        <v>455</v>
      </c>
      <c r="E3" s="147"/>
      <c r="F3" s="255" t="s">
        <v>464</v>
      </c>
      <c r="G3" s="255"/>
      <c r="H3" s="255"/>
      <c r="I3" s="255"/>
      <c r="J3" s="255"/>
      <c r="K3" s="255"/>
      <c r="L3" s="147"/>
      <c r="M3" s="255" t="s">
        <v>462</v>
      </c>
      <c r="N3" s="255"/>
      <c r="O3" s="255"/>
      <c r="P3" s="255"/>
      <c r="Q3" s="255"/>
      <c r="R3" s="255"/>
      <c r="S3" s="255"/>
      <c r="T3" s="256"/>
    </row>
    <row r="4" spans="2:20" s="54" customFormat="1" ht="17" thickBot="1" x14ac:dyDescent="0.25">
      <c r="C4" s="148" t="s">
        <v>537</v>
      </c>
      <c r="D4" s="141" t="s">
        <v>431</v>
      </c>
      <c r="E4" s="149"/>
      <c r="F4" s="139" t="s">
        <v>399</v>
      </c>
      <c r="G4" s="139" t="s">
        <v>400</v>
      </c>
      <c r="H4" s="139" t="s">
        <v>401</v>
      </c>
      <c r="I4" s="139" t="s">
        <v>402</v>
      </c>
      <c r="J4" s="139" t="s">
        <v>412</v>
      </c>
      <c r="K4" s="139" t="s">
        <v>411</v>
      </c>
      <c r="L4" s="150"/>
      <c r="M4" s="139" t="s">
        <v>403</v>
      </c>
      <c r="N4" s="139" t="s">
        <v>404</v>
      </c>
      <c r="O4" s="139" t="s">
        <v>405</v>
      </c>
      <c r="P4" s="139" t="s">
        <v>406</v>
      </c>
      <c r="Q4" s="139" t="s">
        <v>407</v>
      </c>
      <c r="R4" s="139" t="s">
        <v>408</v>
      </c>
      <c r="S4" s="139" t="s">
        <v>409</v>
      </c>
      <c r="T4" s="140" t="s">
        <v>410</v>
      </c>
    </row>
    <row r="5" spans="2:20" s="54" customFormat="1" ht="17" thickBot="1" x14ac:dyDescent="0.25">
      <c r="C5" s="154"/>
      <c r="D5" s="155" t="s">
        <v>536</v>
      </c>
      <c r="E5" s="156"/>
      <c r="F5" s="272" t="s">
        <v>536</v>
      </c>
      <c r="G5" s="273"/>
      <c r="H5" s="273"/>
      <c r="I5" s="273"/>
      <c r="J5" s="273"/>
      <c r="K5" s="274"/>
      <c r="L5" s="157"/>
      <c r="M5" s="272" t="s">
        <v>536</v>
      </c>
      <c r="N5" s="273"/>
      <c r="O5" s="273"/>
      <c r="P5" s="273"/>
      <c r="Q5" s="273"/>
      <c r="R5" s="273"/>
      <c r="S5" s="273"/>
      <c r="T5" s="275"/>
    </row>
    <row r="6" spans="2:20" x14ac:dyDescent="0.2">
      <c r="B6" s="269" t="s">
        <v>7</v>
      </c>
      <c r="C6" s="115" t="s">
        <v>346</v>
      </c>
      <c r="D6" s="158">
        <v>1</v>
      </c>
      <c r="E6" s="152"/>
      <c r="F6" s="100">
        <v>9</v>
      </c>
      <c r="G6" s="100">
        <v>5</v>
      </c>
      <c r="H6" s="100">
        <v>8</v>
      </c>
      <c r="I6" s="100">
        <v>2</v>
      </c>
      <c r="J6" s="100">
        <v>1</v>
      </c>
      <c r="K6" s="100">
        <v>1</v>
      </c>
      <c r="L6" s="152"/>
      <c r="M6" s="100">
        <v>7</v>
      </c>
      <c r="N6" s="100">
        <v>7</v>
      </c>
      <c r="O6" s="100">
        <v>7</v>
      </c>
      <c r="P6" s="100">
        <v>5</v>
      </c>
      <c r="Q6" s="100">
        <v>4</v>
      </c>
      <c r="R6" s="100">
        <v>3</v>
      </c>
      <c r="S6" s="100">
        <v>2</v>
      </c>
      <c r="T6" s="115">
        <v>2</v>
      </c>
    </row>
    <row r="7" spans="2:20" x14ac:dyDescent="0.2">
      <c r="B7" s="270"/>
      <c r="C7" s="105" t="s">
        <v>8</v>
      </c>
      <c r="D7" s="151">
        <v>1</v>
      </c>
      <c r="E7" s="146"/>
      <c r="F7" s="14">
        <v>19</v>
      </c>
      <c r="G7" s="14">
        <v>11</v>
      </c>
      <c r="H7" s="14">
        <v>13</v>
      </c>
      <c r="I7" s="14">
        <v>3</v>
      </c>
      <c r="J7" s="14">
        <v>2</v>
      </c>
      <c r="K7" s="14">
        <v>1</v>
      </c>
      <c r="L7" s="146"/>
      <c r="M7" s="14">
        <v>7</v>
      </c>
      <c r="N7" s="14">
        <v>7</v>
      </c>
      <c r="O7" s="14">
        <v>7</v>
      </c>
      <c r="P7" s="14">
        <v>6</v>
      </c>
      <c r="Q7" s="14">
        <v>4</v>
      </c>
      <c r="R7" s="14">
        <v>2</v>
      </c>
      <c r="S7" s="14">
        <v>2</v>
      </c>
      <c r="T7" s="105">
        <v>1</v>
      </c>
    </row>
    <row r="8" spans="2:20" x14ac:dyDescent="0.2">
      <c r="B8" s="270"/>
      <c r="C8" s="105" t="s">
        <v>9</v>
      </c>
      <c r="D8" s="151">
        <v>0.8</v>
      </c>
      <c r="E8" s="146"/>
      <c r="F8" s="14">
        <v>36</v>
      </c>
      <c r="G8" s="14">
        <v>19</v>
      </c>
      <c r="H8" s="14">
        <v>15</v>
      </c>
      <c r="I8" s="14">
        <v>4</v>
      </c>
      <c r="J8" s="14">
        <v>2</v>
      </c>
      <c r="K8" s="14">
        <v>1</v>
      </c>
      <c r="L8" s="146"/>
      <c r="M8" s="14">
        <v>9</v>
      </c>
      <c r="N8" s="14">
        <v>10</v>
      </c>
      <c r="O8" s="14">
        <v>7</v>
      </c>
      <c r="P8" s="14">
        <v>6</v>
      </c>
      <c r="Q8" s="14">
        <v>4</v>
      </c>
      <c r="R8" s="14">
        <v>2</v>
      </c>
      <c r="S8" s="14">
        <v>2</v>
      </c>
      <c r="T8" s="105">
        <v>1</v>
      </c>
    </row>
    <row r="9" spans="2:20" x14ac:dyDescent="0.2">
      <c r="B9" s="270"/>
      <c r="C9" s="105" t="s">
        <v>0</v>
      </c>
      <c r="D9" s="151">
        <v>1</v>
      </c>
      <c r="E9" s="146"/>
      <c r="F9" s="14">
        <v>100</v>
      </c>
      <c r="G9" s="14">
        <v>64</v>
      </c>
      <c r="H9" s="14">
        <v>32</v>
      </c>
      <c r="I9" s="14">
        <v>10</v>
      </c>
      <c r="J9" s="14">
        <v>4</v>
      </c>
      <c r="K9" s="14">
        <v>1</v>
      </c>
      <c r="L9" s="146"/>
      <c r="M9" s="14">
        <v>22</v>
      </c>
      <c r="N9" s="14">
        <v>21</v>
      </c>
      <c r="O9" s="14">
        <v>20</v>
      </c>
      <c r="P9" s="14">
        <v>16</v>
      </c>
      <c r="Q9" s="14">
        <v>8</v>
      </c>
      <c r="R9" s="14">
        <v>4</v>
      </c>
      <c r="S9" s="14">
        <v>3</v>
      </c>
      <c r="T9" s="105">
        <v>2</v>
      </c>
    </row>
    <row r="10" spans="2:20" x14ac:dyDescent="0.2">
      <c r="B10" s="270"/>
      <c r="C10" s="105" t="s">
        <v>21</v>
      </c>
      <c r="D10" s="151">
        <v>1.8</v>
      </c>
      <c r="E10" s="146"/>
      <c r="F10" s="14">
        <v>7</v>
      </c>
      <c r="G10" s="14">
        <v>4</v>
      </c>
      <c r="H10" s="14">
        <v>7</v>
      </c>
      <c r="I10" s="14">
        <v>2</v>
      </c>
      <c r="J10" s="14">
        <v>1</v>
      </c>
      <c r="K10" s="14">
        <v>0</v>
      </c>
      <c r="L10" s="146"/>
      <c r="M10" s="14">
        <v>7</v>
      </c>
      <c r="N10" s="14">
        <v>7</v>
      </c>
      <c r="O10" s="14">
        <v>6</v>
      </c>
      <c r="P10" s="14">
        <v>5</v>
      </c>
      <c r="Q10" s="14">
        <v>4</v>
      </c>
      <c r="R10" s="14">
        <v>2</v>
      </c>
      <c r="S10" s="14">
        <v>2</v>
      </c>
      <c r="T10" s="105">
        <v>1</v>
      </c>
    </row>
    <row r="11" spans="2:20" x14ac:dyDescent="0.2">
      <c r="B11" s="270"/>
      <c r="C11" s="105" t="s">
        <v>22</v>
      </c>
      <c r="D11" s="151">
        <v>4</v>
      </c>
      <c r="E11" s="146"/>
      <c r="F11" s="14">
        <v>9</v>
      </c>
      <c r="G11" s="14">
        <v>5</v>
      </c>
      <c r="H11" s="14">
        <v>8</v>
      </c>
      <c r="I11" s="14">
        <v>2</v>
      </c>
      <c r="J11" s="14">
        <v>1</v>
      </c>
      <c r="K11" s="14">
        <v>1</v>
      </c>
      <c r="L11" s="146"/>
      <c r="M11" s="14">
        <v>38</v>
      </c>
      <c r="N11" s="14">
        <v>36</v>
      </c>
      <c r="O11" s="14">
        <v>36</v>
      </c>
      <c r="P11" s="14">
        <v>31</v>
      </c>
      <c r="Q11" s="14">
        <v>19</v>
      </c>
      <c r="R11" s="14">
        <v>7</v>
      </c>
      <c r="S11" s="14">
        <v>5</v>
      </c>
      <c r="T11" s="105">
        <v>3</v>
      </c>
    </row>
    <row r="12" spans="2:20" x14ac:dyDescent="0.2">
      <c r="B12" s="270"/>
      <c r="C12" s="105" t="s">
        <v>23</v>
      </c>
      <c r="D12" s="151">
        <v>100</v>
      </c>
      <c r="E12" s="146"/>
      <c r="F12" s="14">
        <v>10</v>
      </c>
      <c r="G12" s="14">
        <v>6</v>
      </c>
      <c r="H12" s="14">
        <v>8</v>
      </c>
      <c r="I12" s="14">
        <v>2</v>
      </c>
      <c r="J12" s="14">
        <v>1</v>
      </c>
      <c r="K12" s="14">
        <v>1</v>
      </c>
      <c r="L12" s="146"/>
      <c r="M12" s="14">
        <v>22</v>
      </c>
      <c r="N12" s="14">
        <v>21</v>
      </c>
      <c r="O12" s="14">
        <v>19</v>
      </c>
      <c r="P12" s="14">
        <v>18</v>
      </c>
      <c r="Q12" s="14">
        <v>12</v>
      </c>
      <c r="R12" s="14">
        <v>5</v>
      </c>
      <c r="S12" s="14">
        <v>4</v>
      </c>
      <c r="T12" s="105">
        <v>3</v>
      </c>
    </row>
    <row r="13" spans="2:20" x14ac:dyDescent="0.2">
      <c r="B13" s="270"/>
      <c r="C13" s="105" t="s">
        <v>24</v>
      </c>
      <c r="D13" s="151">
        <v>0.8</v>
      </c>
      <c r="E13" s="146"/>
      <c r="F13" s="14">
        <v>5</v>
      </c>
      <c r="G13" s="14">
        <v>3</v>
      </c>
      <c r="H13" s="14">
        <v>6</v>
      </c>
      <c r="I13" s="14">
        <v>1</v>
      </c>
      <c r="J13" s="14">
        <v>1</v>
      </c>
      <c r="K13" s="14">
        <v>0</v>
      </c>
      <c r="L13" s="146"/>
      <c r="M13" s="14">
        <v>9</v>
      </c>
      <c r="N13" s="14">
        <v>9</v>
      </c>
      <c r="O13" s="14">
        <v>8</v>
      </c>
      <c r="P13" s="14">
        <v>6</v>
      </c>
      <c r="Q13" s="14">
        <v>4</v>
      </c>
      <c r="R13" s="14">
        <v>2</v>
      </c>
      <c r="S13" s="14">
        <v>2</v>
      </c>
      <c r="T13" s="105">
        <v>1</v>
      </c>
    </row>
    <row r="14" spans="2:20" x14ac:dyDescent="0.2">
      <c r="B14" s="270"/>
      <c r="C14" s="105" t="s">
        <v>25</v>
      </c>
      <c r="D14" s="151">
        <v>0.8</v>
      </c>
      <c r="E14" s="146"/>
      <c r="F14" s="14">
        <v>9</v>
      </c>
      <c r="G14" s="14">
        <v>6</v>
      </c>
      <c r="H14" s="14">
        <v>9</v>
      </c>
      <c r="I14" s="14">
        <v>2</v>
      </c>
      <c r="J14" s="14">
        <v>1</v>
      </c>
      <c r="K14" s="14">
        <v>1</v>
      </c>
      <c r="L14" s="146"/>
      <c r="M14" s="14">
        <v>20</v>
      </c>
      <c r="N14" s="14">
        <v>20</v>
      </c>
      <c r="O14" s="14">
        <v>17</v>
      </c>
      <c r="P14" s="14">
        <v>15</v>
      </c>
      <c r="Q14" s="14">
        <v>10</v>
      </c>
      <c r="R14" s="14">
        <v>4</v>
      </c>
      <c r="S14" s="14">
        <v>3</v>
      </c>
      <c r="T14" s="105">
        <v>2</v>
      </c>
    </row>
    <row r="15" spans="2:20" x14ac:dyDescent="0.2">
      <c r="B15" s="270"/>
      <c r="C15" s="105" t="s">
        <v>26</v>
      </c>
      <c r="D15" s="151">
        <v>1</v>
      </c>
      <c r="E15" s="146"/>
      <c r="F15" s="14">
        <v>7</v>
      </c>
      <c r="G15" s="14">
        <v>5</v>
      </c>
      <c r="H15" s="14">
        <v>7</v>
      </c>
      <c r="I15" s="14">
        <v>2</v>
      </c>
      <c r="J15" s="14">
        <v>1</v>
      </c>
      <c r="K15" s="14">
        <v>1</v>
      </c>
      <c r="L15" s="146"/>
      <c r="M15" s="14">
        <v>100</v>
      </c>
      <c r="N15" s="14">
        <v>92</v>
      </c>
      <c r="O15" s="14">
        <v>81</v>
      </c>
      <c r="P15" s="14">
        <v>67</v>
      </c>
      <c r="Q15" s="14">
        <v>34</v>
      </c>
      <c r="R15" s="14">
        <v>7</v>
      </c>
      <c r="S15" s="14">
        <v>5</v>
      </c>
      <c r="T15" s="105">
        <v>3</v>
      </c>
    </row>
    <row r="16" spans="2:20" x14ac:dyDescent="0.2">
      <c r="B16" s="270"/>
      <c r="C16" s="105" t="s">
        <v>28</v>
      </c>
      <c r="D16" s="151">
        <v>1.1000000000000001</v>
      </c>
      <c r="E16" s="146"/>
      <c r="F16" s="14">
        <v>6</v>
      </c>
      <c r="G16" s="14">
        <v>4</v>
      </c>
      <c r="H16" s="14">
        <v>6</v>
      </c>
      <c r="I16" s="14">
        <v>1</v>
      </c>
      <c r="J16" s="14">
        <v>1</v>
      </c>
      <c r="K16" s="14">
        <v>0</v>
      </c>
      <c r="L16" s="146"/>
      <c r="M16" s="14">
        <v>9</v>
      </c>
      <c r="N16" s="14">
        <v>8</v>
      </c>
      <c r="O16" s="14">
        <v>9</v>
      </c>
      <c r="P16" s="14">
        <v>8</v>
      </c>
      <c r="Q16" s="14">
        <v>6</v>
      </c>
      <c r="R16" s="14">
        <v>3</v>
      </c>
      <c r="S16" s="14">
        <v>2</v>
      </c>
      <c r="T16" s="105">
        <v>2</v>
      </c>
    </row>
    <row r="17" spans="2:20" x14ac:dyDescent="0.2">
      <c r="B17" s="270"/>
      <c r="C17" s="105" t="s">
        <v>29</v>
      </c>
      <c r="D17" s="151">
        <v>1.2</v>
      </c>
      <c r="E17" s="146"/>
      <c r="F17" s="14">
        <v>7</v>
      </c>
      <c r="G17" s="14">
        <v>5</v>
      </c>
      <c r="H17" s="14">
        <v>7</v>
      </c>
      <c r="I17" s="14">
        <v>2</v>
      </c>
      <c r="J17" s="14">
        <v>1</v>
      </c>
      <c r="K17" s="14">
        <v>1</v>
      </c>
      <c r="L17" s="146"/>
      <c r="M17" s="14">
        <v>9</v>
      </c>
      <c r="N17" s="14">
        <v>10</v>
      </c>
      <c r="O17" s="14">
        <v>9</v>
      </c>
      <c r="P17" s="14">
        <v>8</v>
      </c>
      <c r="Q17" s="14">
        <v>6</v>
      </c>
      <c r="R17" s="14">
        <v>3</v>
      </c>
      <c r="S17" s="14">
        <v>2</v>
      </c>
      <c r="T17" s="105">
        <v>2</v>
      </c>
    </row>
    <row r="18" spans="2:20" x14ac:dyDescent="0.2">
      <c r="B18" s="270"/>
      <c r="C18" s="105" t="s">
        <v>30</v>
      </c>
      <c r="D18" s="151">
        <v>1.3</v>
      </c>
      <c r="E18" s="146"/>
      <c r="F18" s="14">
        <v>9</v>
      </c>
      <c r="G18" s="14">
        <v>6</v>
      </c>
      <c r="H18" s="14">
        <v>8</v>
      </c>
      <c r="I18" s="14">
        <v>2</v>
      </c>
      <c r="J18" s="14">
        <v>1</v>
      </c>
      <c r="K18" s="14">
        <v>1</v>
      </c>
      <c r="L18" s="146"/>
      <c r="M18" s="14">
        <v>13</v>
      </c>
      <c r="N18" s="14">
        <v>13</v>
      </c>
      <c r="O18" s="14">
        <v>12</v>
      </c>
      <c r="P18" s="14">
        <v>10</v>
      </c>
      <c r="Q18" s="14">
        <v>6</v>
      </c>
      <c r="R18" s="14">
        <v>3</v>
      </c>
      <c r="S18" s="14">
        <v>2</v>
      </c>
      <c r="T18" s="105">
        <v>2</v>
      </c>
    </row>
    <row r="19" spans="2:20" x14ac:dyDescent="0.2">
      <c r="B19" s="270"/>
      <c r="C19" s="105" t="s">
        <v>32</v>
      </c>
      <c r="D19" s="151">
        <v>0.8</v>
      </c>
      <c r="E19" s="146"/>
      <c r="F19" s="14">
        <v>5</v>
      </c>
      <c r="G19" s="14">
        <v>3</v>
      </c>
      <c r="H19" s="14">
        <v>5</v>
      </c>
      <c r="I19" s="14">
        <v>1</v>
      </c>
      <c r="J19" s="14">
        <v>1</v>
      </c>
      <c r="K19" s="14">
        <v>0</v>
      </c>
      <c r="L19" s="146"/>
      <c r="M19" s="14">
        <v>21</v>
      </c>
      <c r="N19" s="14">
        <v>22</v>
      </c>
      <c r="O19" s="14">
        <v>21</v>
      </c>
      <c r="P19" s="14">
        <v>18</v>
      </c>
      <c r="Q19" s="14">
        <v>13</v>
      </c>
      <c r="R19" s="14">
        <v>5</v>
      </c>
      <c r="S19" s="14">
        <v>3</v>
      </c>
      <c r="T19" s="105">
        <v>2</v>
      </c>
    </row>
    <row r="20" spans="2:20" x14ac:dyDescent="0.2">
      <c r="B20" s="270"/>
      <c r="C20" s="105" t="s">
        <v>33</v>
      </c>
      <c r="D20" s="151">
        <v>1</v>
      </c>
      <c r="E20" s="146"/>
      <c r="F20" s="14">
        <v>7</v>
      </c>
      <c r="G20" s="14">
        <v>5</v>
      </c>
      <c r="H20" s="14">
        <v>7</v>
      </c>
      <c r="I20" s="14">
        <v>2</v>
      </c>
      <c r="J20" s="14">
        <v>1</v>
      </c>
      <c r="K20" s="14">
        <v>0</v>
      </c>
      <c r="L20" s="146"/>
      <c r="M20" s="14">
        <v>9</v>
      </c>
      <c r="N20" s="14">
        <v>9</v>
      </c>
      <c r="O20" s="14">
        <v>8</v>
      </c>
      <c r="P20" s="14">
        <v>8</v>
      </c>
      <c r="Q20" s="14">
        <v>5</v>
      </c>
      <c r="R20" s="14">
        <v>3</v>
      </c>
      <c r="S20" s="14">
        <v>2</v>
      </c>
      <c r="T20" s="105">
        <v>2</v>
      </c>
    </row>
    <row r="21" spans="2:20" ht="17" thickBot="1" x14ac:dyDescent="0.25">
      <c r="B21" s="271"/>
      <c r="C21" s="107" t="s">
        <v>34</v>
      </c>
      <c r="D21" s="159">
        <v>1</v>
      </c>
      <c r="E21" s="153"/>
      <c r="F21" s="49">
        <v>8</v>
      </c>
      <c r="G21" s="49">
        <v>5</v>
      </c>
      <c r="H21" s="49">
        <v>7</v>
      </c>
      <c r="I21" s="49">
        <v>2</v>
      </c>
      <c r="J21" s="49">
        <v>1</v>
      </c>
      <c r="K21" s="49">
        <v>0</v>
      </c>
      <c r="L21" s="153"/>
      <c r="M21" s="49">
        <v>10</v>
      </c>
      <c r="N21" s="49">
        <v>10</v>
      </c>
      <c r="O21" s="49">
        <v>9</v>
      </c>
      <c r="P21" s="49">
        <v>9</v>
      </c>
      <c r="Q21" s="49">
        <v>6</v>
      </c>
      <c r="R21" s="49">
        <v>4</v>
      </c>
      <c r="S21" s="49">
        <v>3</v>
      </c>
      <c r="T21" s="107">
        <v>3</v>
      </c>
    </row>
    <row r="25" spans="2:20" x14ac:dyDescent="0.2">
      <c r="C25" s="8"/>
    </row>
    <row r="26" spans="2:20" x14ac:dyDescent="0.2">
      <c r="C26" s="8"/>
    </row>
    <row r="27" spans="2:20" x14ac:dyDescent="0.2">
      <c r="C27" s="8"/>
    </row>
    <row r="28" spans="2:20" x14ac:dyDescent="0.2">
      <c r="C28" s="8"/>
    </row>
    <row r="29" spans="2:20" x14ac:dyDescent="0.2">
      <c r="C29" s="8"/>
    </row>
    <row r="30" spans="2:20" x14ac:dyDescent="0.2">
      <c r="C30" s="8"/>
    </row>
    <row r="31" spans="2:20" x14ac:dyDescent="0.2">
      <c r="C31" s="8"/>
    </row>
    <row r="32" spans="2:20" x14ac:dyDescent="0.2">
      <c r="C32" s="8"/>
    </row>
    <row r="33" spans="3:3" x14ac:dyDescent="0.2">
      <c r="C33" s="8"/>
    </row>
    <row r="34" spans="3:3" x14ac:dyDescent="0.2">
      <c r="C34" s="8"/>
    </row>
    <row r="35" spans="3:3" x14ac:dyDescent="0.2">
      <c r="C35" s="8"/>
    </row>
    <row r="36" spans="3:3" x14ac:dyDescent="0.2">
      <c r="C36" s="8"/>
    </row>
    <row r="37" spans="3:3" x14ac:dyDescent="0.2">
      <c r="C37" s="8"/>
    </row>
    <row r="38" spans="3:3" x14ac:dyDescent="0.2">
      <c r="C38" s="8"/>
    </row>
    <row r="39" spans="3:3" x14ac:dyDescent="0.2">
      <c r="C39" s="8"/>
    </row>
    <row r="40" spans="3:3" x14ac:dyDescent="0.2">
      <c r="C40" s="8"/>
    </row>
  </sheetData>
  <mergeCells count="6">
    <mergeCell ref="M3:T3"/>
    <mergeCell ref="F3:K3"/>
    <mergeCell ref="C2:T2"/>
    <mergeCell ref="B6:B21"/>
    <mergeCell ref="F5:K5"/>
    <mergeCell ref="M5:T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25BA0-3B56-2740-8CDE-A5D78CA968BF}">
  <dimension ref="B1:V24"/>
  <sheetViews>
    <sheetView topLeftCell="D1" zoomScale="88" workbookViewId="0">
      <selection activeCell="I32" sqref="I32"/>
    </sheetView>
  </sheetViews>
  <sheetFormatPr baseColWidth="10" defaultRowHeight="16" x14ac:dyDescent="0.2"/>
  <cols>
    <col min="1" max="1" width="8.33203125" style="28" customWidth="1"/>
    <col min="2" max="2" width="15" style="28" bestFit="1" customWidth="1"/>
    <col min="3" max="3" width="19.1640625" style="28" customWidth="1"/>
    <col min="4" max="5" width="10.5" style="28" bestFit="1" customWidth="1"/>
    <col min="6" max="7" width="12.5" style="28" bestFit="1" customWidth="1"/>
    <col min="8" max="8" width="13.6640625" style="28" bestFit="1" customWidth="1"/>
    <col min="9" max="9" width="25.6640625" style="28" bestFit="1" customWidth="1"/>
    <col min="10" max="10" width="24.33203125" style="28" bestFit="1" customWidth="1"/>
    <col min="11" max="11" width="29.6640625" style="28" bestFit="1" customWidth="1"/>
    <col min="12" max="12" width="8.33203125" style="28" customWidth="1"/>
    <col min="13" max="13" width="15" style="28" bestFit="1" customWidth="1"/>
    <col min="14" max="14" width="23.6640625" style="28" bestFit="1" customWidth="1"/>
    <col min="15" max="16" width="10.5" style="28" bestFit="1" customWidth="1"/>
    <col min="17" max="18" width="12.5" style="28" bestFit="1" customWidth="1"/>
    <col min="19" max="19" width="13.6640625" style="28" bestFit="1" customWidth="1"/>
    <col min="20" max="20" width="25.6640625" style="28" bestFit="1" customWidth="1"/>
    <col min="21" max="21" width="24.33203125" style="28" bestFit="1" customWidth="1"/>
    <col min="22" max="22" width="29.6640625" style="28" bestFit="1" customWidth="1"/>
    <col min="23" max="16384" width="10.83203125" style="28"/>
  </cols>
  <sheetData>
    <row r="1" spans="2:22" ht="17" thickBot="1" x14ac:dyDescent="0.25"/>
    <row r="2" spans="2:22" ht="17" thickBot="1" x14ac:dyDescent="0.25">
      <c r="C2" s="281" t="s">
        <v>538</v>
      </c>
      <c r="D2" s="282"/>
      <c r="E2" s="282"/>
      <c r="F2" s="282"/>
      <c r="G2" s="282"/>
      <c r="H2" s="282"/>
      <c r="I2" s="282"/>
      <c r="J2" s="282"/>
      <c r="K2" s="283"/>
      <c r="L2" s="54"/>
      <c r="N2" s="284" t="s">
        <v>539</v>
      </c>
      <c r="O2" s="285"/>
      <c r="P2" s="285"/>
      <c r="Q2" s="285"/>
      <c r="R2" s="285"/>
      <c r="S2" s="285"/>
      <c r="T2" s="285"/>
      <c r="U2" s="285"/>
      <c r="V2" s="286"/>
    </row>
    <row r="3" spans="2:22" x14ac:dyDescent="0.2">
      <c r="C3" s="34"/>
      <c r="D3" s="117" t="s">
        <v>413</v>
      </c>
      <c r="E3" s="117" t="s">
        <v>414</v>
      </c>
      <c r="F3" s="117" t="s">
        <v>415</v>
      </c>
      <c r="G3" s="117" t="s">
        <v>416</v>
      </c>
      <c r="H3" s="117" t="s">
        <v>417</v>
      </c>
      <c r="I3" s="117" t="s">
        <v>465</v>
      </c>
      <c r="J3" s="117" t="s">
        <v>466</v>
      </c>
      <c r="K3" s="118" t="s">
        <v>467</v>
      </c>
      <c r="L3" s="162"/>
      <c r="N3" s="34"/>
      <c r="O3" s="117" t="s">
        <v>413</v>
      </c>
      <c r="P3" s="117" t="s">
        <v>414</v>
      </c>
      <c r="Q3" s="117" t="s">
        <v>415</v>
      </c>
      <c r="R3" s="117" t="s">
        <v>416</v>
      </c>
      <c r="S3" s="117" t="s">
        <v>417</v>
      </c>
      <c r="T3" s="117" t="s">
        <v>465</v>
      </c>
      <c r="U3" s="117" t="s">
        <v>466</v>
      </c>
      <c r="V3" s="118" t="s">
        <v>467</v>
      </c>
    </row>
    <row r="4" spans="2:22" ht="17" thickBot="1" x14ac:dyDescent="0.25">
      <c r="C4" s="168"/>
      <c r="D4" s="279" t="s">
        <v>536</v>
      </c>
      <c r="E4" s="279"/>
      <c r="F4" s="279"/>
      <c r="G4" s="279"/>
      <c r="H4" s="279"/>
      <c r="I4" s="279"/>
      <c r="J4" s="279"/>
      <c r="K4" s="280"/>
      <c r="L4" s="163"/>
      <c r="N4" s="168"/>
      <c r="O4" s="279" t="s">
        <v>418</v>
      </c>
      <c r="P4" s="279"/>
      <c r="Q4" s="279"/>
      <c r="R4" s="279"/>
      <c r="S4" s="279"/>
      <c r="T4" s="279"/>
      <c r="U4" s="279"/>
      <c r="V4" s="280"/>
    </row>
    <row r="5" spans="2:22" x14ac:dyDescent="0.2">
      <c r="B5" s="276" t="s">
        <v>7</v>
      </c>
      <c r="C5" s="121" t="s">
        <v>346</v>
      </c>
      <c r="D5" s="175">
        <v>100</v>
      </c>
      <c r="E5" s="95">
        <v>100</v>
      </c>
      <c r="F5" s="67">
        <v>2</v>
      </c>
      <c r="G5" s="67">
        <v>15</v>
      </c>
      <c r="H5" s="67">
        <v>3</v>
      </c>
      <c r="I5" s="67">
        <v>4</v>
      </c>
      <c r="J5" s="67">
        <v>9</v>
      </c>
      <c r="K5" s="121">
        <v>21</v>
      </c>
      <c r="L5" s="8"/>
      <c r="M5" s="276" t="s">
        <v>7</v>
      </c>
      <c r="N5" s="173" t="s">
        <v>346</v>
      </c>
      <c r="O5" s="174">
        <v>22051</v>
      </c>
      <c r="P5" s="85">
        <v>28622</v>
      </c>
      <c r="Q5" s="85">
        <v>9489</v>
      </c>
      <c r="R5" s="85">
        <v>6765</v>
      </c>
      <c r="S5" s="85">
        <v>1141</v>
      </c>
      <c r="T5" s="85">
        <v>12886</v>
      </c>
      <c r="U5" s="85">
        <v>4795</v>
      </c>
      <c r="V5" s="173">
        <v>7474</v>
      </c>
    </row>
    <row r="6" spans="2:22" x14ac:dyDescent="0.2">
      <c r="B6" s="277"/>
      <c r="C6" s="105" t="s">
        <v>8</v>
      </c>
      <c r="D6" s="39">
        <v>84</v>
      </c>
      <c r="E6" s="14">
        <v>107</v>
      </c>
      <c r="F6" s="14">
        <v>2</v>
      </c>
      <c r="G6" s="14">
        <v>11</v>
      </c>
      <c r="H6" s="14">
        <v>3</v>
      </c>
      <c r="I6" s="14">
        <v>5</v>
      </c>
      <c r="J6" s="14">
        <v>9</v>
      </c>
      <c r="K6" s="105">
        <v>19</v>
      </c>
      <c r="L6" s="8"/>
      <c r="M6" s="277"/>
      <c r="N6" s="165" t="s">
        <v>8</v>
      </c>
      <c r="O6" s="167">
        <v>18632</v>
      </c>
      <c r="P6" s="30">
        <v>30595</v>
      </c>
      <c r="Q6" s="30">
        <v>7418</v>
      </c>
      <c r="R6" s="30">
        <v>4866</v>
      </c>
      <c r="S6" s="30">
        <v>931</v>
      </c>
      <c r="T6" s="30">
        <v>15014</v>
      </c>
      <c r="U6" s="30">
        <v>4752</v>
      </c>
      <c r="V6" s="165">
        <v>6823</v>
      </c>
    </row>
    <row r="7" spans="2:22" x14ac:dyDescent="0.2">
      <c r="B7" s="277"/>
      <c r="C7" s="105" t="s">
        <v>9</v>
      </c>
      <c r="D7" s="39">
        <v>101</v>
      </c>
      <c r="E7" s="14">
        <v>79</v>
      </c>
      <c r="F7" s="14">
        <v>3</v>
      </c>
      <c r="G7" s="14">
        <v>17</v>
      </c>
      <c r="H7" s="14">
        <v>4</v>
      </c>
      <c r="I7" s="14">
        <v>13</v>
      </c>
      <c r="J7" s="14">
        <v>9</v>
      </c>
      <c r="K7" s="105">
        <v>16</v>
      </c>
      <c r="L7" s="8"/>
      <c r="M7" s="277"/>
      <c r="N7" s="165" t="s">
        <v>9</v>
      </c>
      <c r="O7" s="167">
        <v>22358</v>
      </c>
      <c r="P7" s="30">
        <v>22617</v>
      </c>
      <c r="Q7" s="30">
        <v>10500</v>
      </c>
      <c r="R7" s="30">
        <v>7439</v>
      </c>
      <c r="S7" s="30">
        <v>1278</v>
      </c>
      <c r="T7" s="30">
        <v>42587</v>
      </c>
      <c r="U7" s="30">
        <v>4432</v>
      </c>
      <c r="V7" s="165">
        <v>5987</v>
      </c>
    </row>
    <row r="8" spans="2:22" x14ac:dyDescent="0.2">
      <c r="B8" s="277"/>
      <c r="C8" s="105" t="s">
        <v>0</v>
      </c>
      <c r="D8" s="39">
        <v>107</v>
      </c>
      <c r="E8" s="14">
        <v>117</v>
      </c>
      <c r="F8" s="47">
        <v>100</v>
      </c>
      <c r="G8" s="14">
        <v>19</v>
      </c>
      <c r="H8" s="14">
        <v>4</v>
      </c>
      <c r="I8" s="47">
        <v>100</v>
      </c>
      <c r="J8" s="14">
        <v>10</v>
      </c>
      <c r="K8" s="105">
        <v>22</v>
      </c>
      <c r="L8" s="8"/>
      <c r="M8" s="277"/>
      <c r="N8" s="165" t="s">
        <v>0</v>
      </c>
      <c r="O8" s="167">
        <v>23573</v>
      </c>
      <c r="P8" s="30">
        <v>33561</v>
      </c>
      <c r="Q8" s="30">
        <v>394905</v>
      </c>
      <c r="R8" s="30">
        <v>8227</v>
      </c>
      <c r="S8" s="30">
        <v>1551</v>
      </c>
      <c r="T8" s="30">
        <v>332081</v>
      </c>
      <c r="U8" s="30">
        <v>5385</v>
      </c>
      <c r="V8" s="165">
        <v>7816</v>
      </c>
    </row>
    <row r="9" spans="2:22" x14ac:dyDescent="0.2">
      <c r="B9" s="277"/>
      <c r="C9" s="105" t="s">
        <v>21</v>
      </c>
      <c r="D9" s="39">
        <v>115</v>
      </c>
      <c r="E9" s="14">
        <v>110</v>
      </c>
      <c r="F9" s="14">
        <v>3</v>
      </c>
      <c r="G9" s="14">
        <v>16</v>
      </c>
      <c r="H9" s="14">
        <v>3</v>
      </c>
      <c r="I9" s="14">
        <v>4</v>
      </c>
      <c r="J9" s="14">
        <v>11</v>
      </c>
      <c r="K9" s="105">
        <v>23</v>
      </c>
      <c r="L9" s="8"/>
      <c r="M9" s="277"/>
      <c r="N9" s="165" t="s">
        <v>21</v>
      </c>
      <c r="O9" s="167">
        <v>25376</v>
      </c>
      <c r="P9" s="30">
        <v>31519</v>
      </c>
      <c r="Q9" s="30">
        <v>10593</v>
      </c>
      <c r="R9" s="30">
        <v>6922</v>
      </c>
      <c r="S9" s="30">
        <v>1078</v>
      </c>
      <c r="T9" s="30">
        <v>14551</v>
      </c>
      <c r="U9" s="30">
        <v>5815</v>
      </c>
      <c r="V9" s="165">
        <v>8353</v>
      </c>
    </row>
    <row r="10" spans="2:22" x14ac:dyDescent="0.2">
      <c r="B10" s="277"/>
      <c r="C10" s="105" t="s">
        <v>22</v>
      </c>
      <c r="D10" s="39">
        <v>99</v>
      </c>
      <c r="E10" s="14">
        <v>132</v>
      </c>
      <c r="F10" s="14">
        <v>2</v>
      </c>
      <c r="G10" s="14">
        <v>14</v>
      </c>
      <c r="H10" s="14">
        <v>3</v>
      </c>
      <c r="I10" s="14">
        <v>5</v>
      </c>
      <c r="J10" s="14">
        <v>27</v>
      </c>
      <c r="K10" s="105">
        <v>27</v>
      </c>
      <c r="L10" s="8"/>
      <c r="M10" s="277"/>
      <c r="N10" s="165" t="s">
        <v>22</v>
      </c>
      <c r="O10" s="167">
        <v>21927</v>
      </c>
      <c r="P10" s="30">
        <v>37777</v>
      </c>
      <c r="Q10" s="30">
        <v>8960</v>
      </c>
      <c r="R10" s="30">
        <v>6294</v>
      </c>
      <c r="S10" s="30">
        <v>1054</v>
      </c>
      <c r="T10" s="30">
        <v>16644</v>
      </c>
      <c r="U10" s="30">
        <v>13734</v>
      </c>
      <c r="V10" s="165">
        <v>9829</v>
      </c>
    </row>
    <row r="11" spans="2:22" x14ac:dyDescent="0.2">
      <c r="B11" s="277"/>
      <c r="C11" s="105" t="s">
        <v>23</v>
      </c>
      <c r="D11" s="39">
        <v>101</v>
      </c>
      <c r="E11" s="14">
        <v>112</v>
      </c>
      <c r="F11" s="14">
        <v>3</v>
      </c>
      <c r="G11" s="47">
        <v>100</v>
      </c>
      <c r="H11" s="14">
        <v>3</v>
      </c>
      <c r="I11" s="14">
        <v>5</v>
      </c>
      <c r="J11" s="47">
        <v>100</v>
      </c>
      <c r="K11" s="105">
        <v>31</v>
      </c>
      <c r="L11" s="8"/>
      <c r="M11" s="277"/>
      <c r="N11" s="165" t="s">
        <v>23</v>
      </c>
      <c r="O11" s="167">
        <v>22365</v>
      </c>
      <c r="P11" s="30">
        <v>32020</v>
      </c>
      <c r="Q11" s="30">
        <v>11032</v>
      </c>
      <c r="R11" s="30">
        <v>43878</v>
      </c>
      <c r="S11" s="30">
        <v>1069</v>
      </c>
      <c r="T11" s="30">
        <v>14984</v>
      </c>
      <c r="U11" s="30">
        <v>51655</v>
      </c>
      <c r="V11" s="165">
        <v>11169</v>
      </c>
    </row>
    <row r="12" spans="2:22" x14ac:dyDescent="0.2">
      <c r="B12" s="277"/>
      <c r="C12" s="105" t="s">
        <v>24</v>
      </c>
      <c r="D12" s="39">
        <v>90</v>
      </c>
      <c r="E12" s="14">
        <v>114</v>
      </c>
      <c r="F12" s="14">
        <v>2</v>
      </c>
      <c r="G12" s="14">
        <v>13</v>
      </c>
      <c r="H12" s="14">
        <v>3</v>
      </c>
      <c r="I12" s="14">
        <v>4</v>
      </c>
      <c r="J12" s="14">
        <v>10</v>
      </c>
      <c r="K12" s="105">
        <v>21</v>
      </c>
      <c r="L12" s="8"/>
      <c r="M12" s="277"/>
      <c r="N12" s="165" t="s">
        <v>24</v>
      </c>
      <c r="O12" s="167">
        <v>19780</v>
      </c>
      <c r="P12" s="30">
        <v>32739</v>
      </c>
      <c r="Q12" s="30">
        <v>8870</v>
      </c>
      <c r="R12" s="30">
        <v>5806</v>
      </c>
      <c r="S12" s="30">
        <v>1022</v>
      </c>
      <c r="T12" s="30">
        <v>14101</v>
      </c>
      <c r="U12" s="30">
        <v>5330</v>
      </c>
      <c r="V12" s="165">
        <v>7744</v>
      </c>
    </row>
    <row r="13" spans="2:22" x14ac:dyDescent="0.2">
      <c r="B13" s="277"/>
      <c r="C13" s="105" t="s">
        <v>25</v>
      </c>
      <c r="D13" s="39">
        <v>101</v>
      </c>
      <c r="E13" s="14">
        <v>149</v>
      </c>
      <c r="F13" s="14">
        <v>2</v>
      </c>
      <c r="G13" s="14">
        <v>14</v>
      </c>
      <c r="H13" s="14">
        <v>3</v>
      </c>
      <c r="I13" s="14">
        <v>5</v>
      </c>
      <c r="J13" s="14">
        <v>12</v>
      </c>
      <c r="K13" s="105">
        <v>38</v>
      </c>
      <c r="L13" s="8"/>
      <c r="M13" s="277"/>
      <c r="N13" s="165" t="s">
        <v>25</v>
      </c>
      <c r="O13" s="167">
        <v>22187</v>
      </c>
      <c r="P13" s="30">
        <v>42692</v>
      </c>
      <c r="Q13" s="30">
        <v>9298</v>
      </c>
      <c r="R13" s="30">
        <v>6248</v>
      </c>
      <c r="S13" s="30">
        <v>1237</v>
      </c>
      <c r="T13" s="30">
        <v>18138</v>
      </c>
      <c r="U13" s="30">
        <v>6399</v>
      </c>
      <c r="V13" s="165">
        <v>13624</v>
      </c>
    </row>
    <row r="14" spans="2:22" x14ac:dyDescent="0.2">
      <c r="B14" s="277"/>
      <c r="C14" s="105" t="s">
        <v>26</v>
      </c>
      <c r="D14" s="39">
        <v>95</v>
      </c>
      <c r="E14" s="14">
        <v>119</v>
      </c>
      <c r="F14" s="14">
        <v>2</v>
      </c>
      <c r="G14" s="14">
        <v>19</v>
      </c>
      <c r="H14" s="47">
        <v>100</v>
      </c>
      <c r="I14" s="14">
        <v>5</v>
      </c>
      <c r="J14" s="14">
        <v>11</v>
      </c>
      <c r="K14" s="161">
        <v>100</v>
      </c>
      <c r="L14" s="162"/>
      <c r="M14" s="277"/>
      <c r="N14" s="165" t="s">
        <v>26</v>
      </c>
      <c r="O14" s="167">
        <v>20912</v>
      </c>
      <c r="P14" s="30">
        <v>34016</v>
      </c>
      <c r="Q14" s="30">
        <v>9301</v>
      </c>
      <c r="R14" s="30">
        <v>8361</v>
      </c>
      <c r="S14" s="30">
        <v>35712</v>
      </c>
      <c r="T14" s="30">
        <v>15386</v>
      </c>
      <c r="U14" s="30">
        <v>5762</v>
      </c>
      <c r="V14" s="165">
        <v>36288</v>
      </c>
    </row>
    <row r="15" spans="2:22" x14ac:dyDescent="0.2">
      <c r="B15" s="277"/>
      <c r="C15" s="105" t="s">
        <v>28</v>
      </c>
      <c r="D15" s="39">
        <v>102</v>
      </c>
      <c r="E15" s="14">
        <v>142</v>
      </c>
      <c r="F15" s="14">
        <v>2</v>
      </c>
      <c r="G15" s="14">
        <v>16</v>
      </c>
      <c r="H15" s="14">
        <v>3</v>
      </c>
      <c r="I15" s="14">
        <v>6</v>
      </c>
      <c r="J15" s="14">
        <v>13</v>
      </c>
      <c r="K15" s="105">
        <v>31</v>
      </c>
      <c r="L15" s="8"/>
      <c r="M15" s="277"/>
      <c r="N15" s="165" t="s">
        <v>28</v>
      </c>
      <c r="O15" s="167">
        <v>22386</v>
      </c>
      <c r="P15" s="30">
        <v>40773</v>
      </c>
      <c r="Q15" s="30">
        <v>9724</v>
      </c>
      <c r="R15" s="30">
        <v>6870</v>
      </c>
      <c r="S15" s="30">
        <v>1110</v>
      </c>
      <c r="T15" s="30">
        <v>19227</v>
      </c>
      <c r="U15" s="30">
        <v>6842</v>
      </c>
      <c r="V15" s="165">
        <v>11158</v>
      </c>
    </row>
    <row r="16" spans="2:22" x14ac:dyDescent="0.2">
      <c r="B16" s="277"/>
      <c r="C16" s="105" t="s">
        <v>29</v>
      </c>
      <c r="D16" s="39">
        <v>112</v>
      </c>
      <c r="E16" s="14">
        <v>147</v>
      </c>
      <c r="F16" s="14">
        <v>3</v>
      </c>
      <c r="G16" s="14">
        <v>15</v>
      </c>
      <c r="H16" s="14">
        <v>3</v>
      </c>
      <c r="I16" s="14">
        <v>5</v>
      </c>
      <c r="J16" s="14">
        <v>13</v>
      </c>
      <c r="K16" s="105">
        <v>28</v>
      </c>
      <c r="L16" s="8"/>
      <c r="M16" s="277"/>
      <c r="N16" s="165" t="s">
        <v>29</v>
      </c>
      <c r="O16" s="167">
        <v>24615</v>
      </c>
      <c r="P16" s="30">
        <v>42129</v>
      </c>
      <c r="Q16" s="30">
        <v>9882</v>
      </c>
      <c r="R16" s="30">
        <v>6786</v>
      </c>
      <c r="S16" s="30">
        <v>1232</v>
      </c>
      <c r="T16" s="30">
        <v>17843</v>
      </c>
      <c r="U16" s="30">
        <v>6685</v>
      </c>
      <c r="V16" s="165">
        <v>10284</v>
      </c>
    </row>
    <row r="17" spans="2:22" x14ac:dyDescent="0.2">
      <c r="B17" s="277"/>
      <c r="C17" s="105" t="s">
        <v>30</v>
      </c>
      <c r="D17" s="39">
        <v>95</v>
      </c>
      <c r="E17" s="14">
        <v>134</v>
      </c>
      <c r="F17" s="14">
        <v>2</v>
      </c>
      <c r="G17" s="14">
        <v>15</v>
      </c>
      <c r="H17" s="14">
        <v>3</v>
      </c>
      <c r="I17" s="14">
        <v>6</v>
      </c>
      <c r="J17" s="14">
        <v>13</v>
      </c>
      <c r="K17" s="105">
        <v>33</v>
      </c>
      <c r="L17" s="8"/>
      <c r="M17" s="277"/>
      <c r="N17" s="165" t="s">
        <v>30</v>
      </c>
      <c r="O17" s="167">
        <v>21056</v>
      </c>
      <c r="P17" s="30">
        <v>38468</v>
      </c>
      <c r="Q17" s="30">
        <v>9686</v>
      </c>
      <c r="R17" s="30">
        <v>6635</v>
      </c>
      <c r="S17" s="30">
        <v>1144</v>
      </c>
      <c r="T17" s="30">
        <v>18507</v>
      </c>
      <c r="U17" s="30">
        <v>6479</v>
      </c>
      <c r="V17" s="165">
        <v>11970</v>
      </c>
    </row>
    <row r="18" spans="2:22" x14ac:dyDescent="0.2">
      <c r="B18" s="277"/>
      <c r="C18" s="105" t="s">
        <v>32</v>
      </c>
      <c r="D18" s="39">
        <v>94</v>
      </c>
      <c r="E18" s="14">
        <v>131</v>
      </c>
      <c r="F18" s="14">
        <v>2</v>
      </c>
      <c r="G18" s="14">
        <v>14</v>
      </c>
      <c r="H18" s="14">
        <v>3</v>
      </c>
      <c r="I18" s="14">
        <v>5</v>
      </c>
      <c r="J18" s="14">
        <v>12</v>
      </c>
      <c r="K18" s="105">
        <v>29</v>
      </c>
      <c r="L18" s="8"/>
      <c r="M18" s="277"/>
      <c r="N18" s="165" t="s">
        <v>32</v>
      </c>
      <c r="O18" s="167">
        <v>20693</v>
      </c>
      <c r="P18" s="30">
        <v>37564</v>
      </c>
      <c r="Q18" s="30">
        <v>8663</v>
      </c>
      <c r="R18" s="30">
        <v>5968</v>
      </c>
      <c r="S18" s="30">
        <v>1027</v>
      </c>
      <c r="T18" s="30">
        <v>17961</v>
      </c>
      <c r="U18" s="30">
        <v>6083</v>
      </c>
      <c r="V18" s="165">
        <v>10692</v>
      </c>
    </row>
    <row r="19" spans="2:22" x14ac:dyDescent="0.2">
      <c r="B19" s="277"/>
      <c r="C19" s="105" t="s">
        <v>33</v>
      </c>
      <c r="D19" s="39">
        <v>175</v>
      </c>
      <c r="E19" s="14">
        <v>169</v>
      </c>
      <c r="F19" s="14">
        <v>4</v>
      </c>
      <c r="G19" s="14">
        <v>28</v>
      </c>
      <c r="H19" s="14">
        <v>6</v>
      </c>
      <c r="I19" s="14">
        <v>7</v>
      </c>
      <c r="J19" s="14">
        <v>17</v>
      </c>
      <c r="K19" s="105">
        <v>39</v>
      </c>
      <c r="L19" s="8"/>
      <c r="M19" s="277"/>
      <c r="N19" s="165" t="s">
        <v>33</v>
      </c>
      <c r="O19" s="167">
        <v>38564</v>
      </c>
      <c r="P19" s="30">
        <v>48432</v>
      </c>
      <c r="Q19" s="30">
        <v>16127</v>
      </c>
      <c r="R19" s="30">
        <v>12453</v>
      </c>
      <c r="S19" s="30">
        <v>1979</v>
      </c>
      <c r="T19" s="30">
        <v>22740</v>
      </c>
      <c r="U19" s="30">
        <v>8927</v>
      </c>
      <c r="V19" s="165">
        <v>14201</v>
      </c>
    </row>
    <row r="20" spans="2:22" ht="17" thickBot="1" x14ac:dyDescent="0.25">
      <c r="B20" s="278"/>
      <c r="C20" s="107" t="s">
        <v>34</v>
      </c>
      <c r="D20" s="48">
        <v>111</v>
      </c>
      <c r="E20" s="49">
        <v>130</v>
      </c>
      <c r="F20" s="49">
        <v>3</v>
      </c>
      <c r="G20" s="49">
        <v>18</v>
      </c>
      <c r="H20" s="49">
        <v>4</v>
      </c>
      <c r="I20" s="49">
        <v>5</v>
      </c>
      <c r="J20" s="49">
        <v>13</v>
      </c>
      <c r="K20" s="107">
        <v>35</v>
      </c>
      <c r="L20" s="8"/>
      <c r="M20" s="278"/>
      <c r="N20" s="166" t="s">
        <v>34</v>
      </c>
      <c r="O20" s="168">
        <v>24416</v>
      </c>
      <c r="P20" s="32">
        <v>37111</v>
      </c>
      <c r="Q20" s="32">
        <v>11096</v>
      </c>
      <c r="R20" s="32">
        <v>7798</v>
      </c>
      <c r="S20" s="32">
        <v>1352</v>
      </c>
      <c r="T20" s="32">
        <v>16857</v>
      </c>
      <c r="U20" s="32">
        <v>6567</v>
      </c>
      <c r="V20" s="166">
        <v>12554</v>
      </c>
    </row>
    <row r="21" spans="2:22" x14ac:dyDescent="0.2">
      <c r="N21" s="37" t="s">
        <v>420</v>
      </c>
      <c r="O21" s="29">
        <v>370891</v>
      </c>
      <c r="P21" s="29">
        <v>570635</v>
      </c>
      <c r="Q21" s="29">
        <v>545544</v>
      </c>
      <c r="R21" s="29">
        <v>151316</v>
      </c>
      <c r="S21" s="29">
        <v>53917</v>
      </c>
      <c r="T21" s="29">
        <v>609507</v>
      </c>
      <c r="U21" s="29">
        <v>149642</v>
      </c>
      <c r="V21" s="35">
        <v>185966</v>
      </c>
    </row>
    <row r="22" spans="2:22" x14ac:dyDescent="0.2">
      <c r="C22" s="137"/>
      <c r="D22" s="137"/>
      <c r="E22" s="137"/>
      <c r="F22" s="137"/>
      <c r="G22" s="137"/>
      <c r="H22" s="137"/>
      <c r="I22" s="137"/>
      <c r="J22" s="137"/>
      <c r="K22" s="137"/>
      <c r="L22" s="54"/>
      <c r="N22" s="169" t="s">
        <v>421</v>
      </c>
      <c r="O22" s="30">
        <v>10932007</v>
      </c>
      <c r="P22" s="30">
        <v>13961429</v>
      </c>
      <c r="Q22" s="30">
        <v>10358074</v>
      </c>
      <c r="R22" s="30">
        <v>12388525</v>
      </c>
      <c r="S22" s="30">
        <v>9999140</v>
      </c>
      <c r="T22" s="30">
        <v>11567153</v>
      </c>
      <c r="U22" s="30">
        <v>12761043</v>
      </c>
      <c r="V22" s="165">
        <v>14047263</v>
      </c>
    </row>
    <row r="23" spans="2:22" ht="17" thickBot="1" x14ac:dyDescent="0.25">
      <c r="N23" s="170" t="s">
        <v>419</v>
      </c>
      <c r="O23" s="171">
        <f>O21/O22</f>
        <v>3.3927073043403651E-2</v>
      </c>
      <c r="P23" s="171">
        <f t="shared" ref="P23:V23" si="0">P21/P22</f>
        <v>4.0872248822094073E-2</v>
      </c>
      <c r="Q23" s="171">
        <f t="shared" si="0"/>
        <v>5.2668478715251502E-2</v>
      </c>
      <c r="R23" s="171">
        <f t="shared" si="0"/>
        <v>1.2214206291709466E-2</v>
      </c>
      <c r="S23" s="171">
        <f t="shared" si="0"/>
        <v>5.3921637260804433E-3</v>
      </c>
      <c r="T23" s="171">
        <f t="shared" si="0"/>
        <v>5.2692914150958323E-2</v>
      </c>
      <c r="U23" s="171">
        <f t="shared" si="0"/>
        <v>1.1726470947554992E-2</v>
      </c>
      <c r="V23" s="172">
        <f t="shared" si="0"/>
        <v>1.3238593169359754E-2</v>
      </c>
    </row>
    <row r="24" spans="2:22" x14ac:dyDescent="0.2">
      <c r="C24" s="54"/>
      <c r="D24" s="8"/>
      <c r="E24" s="8"/>
      <c r="F24" s="8"/>
      <c r="G24" s="8"/>
      <c r="H24" s="8"/>
      <c r="I24" s="8"/>
      <c r="J24" s="8"/>
      <c r="K24" s="8"/>
      <c r="L24" s="8"/>
    </row>
  </sheetData>
  <mergeCells count="6">
    <mergeCell ref="B5:B20"/>
    <mergeCell ref="D4:K4"/>
    <mergeCell ref="C2:K2"/>
    <mergeCell ref="N2:V2"/>
    <mergeCell ref="O4:V4"/>
    <mergeCell ref="M5:M20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EACE4-84CB-D54B-9119-0613F6717557}">
  <dimension ref="B1:E14"/>
  <sheetViews>
    <sheetView workbookViewId="0">
      <selection activeCell="B6" sqref="B6"/>
    </sheetView>
  </sheetViews>
  <sheetFormatPr baseColWidth="10" defaultRowHeight="16" x14ac:dyDescent="0.2"/>
  <cols>
    <col min="1" max="1" width="8.33203125" style="7" customWidth="1"/>
    <col min="2" max="2" width="21" style="7" customWidth="1"/>
    <col min="3" max="3" width="17.33203125" style="7" bestFit="1" customWidth="1"/>
    <col min="4" max="4" width="15.6640625" style="7" bestFit="1" customWidth="1"/>
    <col min="5" max="16384" width="10.83203125" style="7"/>
  </cols>
  <sheetData>
    <row r="1" spans="2:5" ht="17" thickBot="1" x14ac:dyDescent="0.25"/>
    <row r="2" spans="2:5" x14ac:dyDescent="0.2">
      <c r="B2" s="290" t="s">
        <v>540</v>
      </c>
      <c r="C2" s="255"/>
      <c r="D2" s="256"/>
    </row>
    <row r="3" spans="2:5" ht="17" thickBot="1" x14ac:dyDescent="0.25">
      <c r="B3" s="287" t="s">
        <v>541</v>
      </c>
      <c r="C3" s="288"/>
      <c r="D3" s="289"/>
    </row>
    <row r="4" spans="2:5" ht="17" thickBot="1" x14ac:dyDescent="0.25">
      <c r="B4" s="69" t="s">
        <v>3</v>
      </c>
      <c r="C4" s="97" t="s">
        <v>542</v>
      </c>
      <c r="D4" s="98" t="s">
        <v>342</v>
      </c>
    </row>
    <row r="5" spans="2:5" x14ac:dyDescent="0.2">
      <c r="B5" s="108" t="s">
        <v>582</v>
      </c>
      <c r="C5" s="125">
        <v>3</v>
      </c>
      <c r="D5" s="136">
        <v>796.84210612007405</v>
      </c>
      <c r="E5" s="123"/>
    </row>
    <row r="6" spans="2:5" x14ac:dyDescent="0.2">
      <c r="B6" s="39" t="s">
        <v>17</v>
      </c>
      <c r="C6" s="16">
        <v>87</v>
      </c>
      <c r="D6" s="58">
        <v>1624.5212755990899</v>
      </c>
    </row>
    <row r="7" spans="2:5" x14ac:dyDescent="0.2">
      <c r="B7" s="39" t="s">
        <v>18</v>
      </c>
      <c r="C7" s="16">
        <v>16</v>
      </c>
      <c r="D7" s="58">
        <v>928.41547037716202</v>
      </c>
    </row>
    <row r="8" spans="2:5" x14ac:dyDescent="0.2">
      <c r="B8" s="39" t="s">
        <v>19</v>
      </c>
      <c r="C8" s="16">
        <v>86</v>
      </c>
      <c r="D8" s="58">
        <v>74151.382317033698</v>
      </c>
    </row>
    <row r="9" spans="2:5" x14ac:dyDescent="0.2">
      <c r="B9" s="39" t="s">
        <v>20</v>
      </c>
      <c r="C9" s="16">
        <v>7</v>
      </c>
      <c r="D9" s="58">
        <v>618.26158572683005</v>
      </c>
    </row>
    <row r="10" spans="2:5" x14ac:dyDescent="0.2">
      <c r="B10" s="39" t="s">
        <v>422</v>
      </c>
      <c r="C10" s="16">
        <v>2643</v>
      </c>
      <c r="D10" s="58">
        <v>1162836.2073607901</v>
      </c>
    </row>
    <row r="11" spans="2:5" x14ac:dyDescent="0.2">
      <c r="B11" s="39" t="s">
        <v>423</v>
      </c>
      <c r="C11" s="16">
        <v>309</v>
      </c>
      <c r="D11" s="58">
        <v>264425.05448661098</v>
      </c>
    </row>
    <row r="12" spans="2:5" x14ac:dyDescent="0.2">
      <c r="B12" s="39" t="s">
        <v>424</v>
      </c>
      <c r="C12" s="16">
        <v>431</v>
      </c>
      <c r="D12" s="58">
        <v>451620.451841528</v>
      </c>
    </row>
    <row r="13" spans="2:5" x14ac:dyDescent="0.2">
      <c r="B13" s="39" t="s">
        <v>425</v>
      </c>
      <c r="C13" s="16">
        <v>548</v>
      </c>
      <c r="D13" s="58">
        <v>675377.97485220898</v>
      </c>
    </row>
    <row r="14" spans="2:5" ht="19" thickBot="1" x14ac:dyDescent="0.25">
      <c r="B14" s="48" t="s">
        <v>509</v>
      </c>
      <c r="C14" s="52">
        <v>2763</v>
      </c>
      <c r="D14" s="60">
        <v>1342813.9501137701</v>
      </c>
    </row>
  </sheetData>
  <mergeCells count="2">
    <mergeCell ref="B3:D3"/>
    <mergeCell ref="B2:D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D0291-3D33-FF41-9285-DD5AE5F20916}">
  <dimension ref="B1:T327"/>
  <sheetViews>
    <sheetView zoomScaleNormal="100" workbookViewId="0">
      <selection activeCell="L4" sqref="L4"/>
    </sheetView>
  </sheetViews>
  <sheetFormatPr baseColWidth="10" defaultRowHeight="16" x14ac:dyDescent="0.2"/>
  <cols>
    <col min="1" max="1" width="8.33203125" style="28" customWidth="1"/>
    <col min="2" max="2" width="61" style="28" bestFit="1" customWidth="1"/>
    <col min="3" max="4" width="16.5" style="28" bestFit="1" customWidth="1"/>
    <col min="5" max="5" width="14.1640625" style="28" bestFit="1" customWidth="1"/>
    <col min="6" max="6" width="15.1640625" style="28" bestFit="1" customWidth="1"/>
    <col min="7" max="7" width="17.6640625" style="28" bestFit="1" customWidth="1"/>
    <col min="8" max="8" width="17.5" style="28" bestFit="1" customWidth="1"/>
    <col min="9" max="9" width="19.83203125" style="28" bestFit="1" customWidth="1"/>
    <col min="10" max="10" width="21.6640625" style="28" bestFit="1" customWidth="1"/>
    <col min="11" max="11" width="8.33203125" style="28" customWidth="1"/>
    <col min="12" max="12" width="27.6640625" style="28" customWidth="1"/>
    <col min="13" max="13" width="24.1640625" style="28" bestFit="1" customWidth="1"/>
    <col min="14" max="14" width="23" style="28" bestFit="1" customWidth="1"/>
    <col min="15" max="15" width="22" style="28" bestFit="1" customWidth="1"/>
    <col min="16" max="16" width="23" style="28" bestFit="1" customWidth="1"/>
    <col min="17" max="17" width="26.6640625" style="28" bestFit="1" customWidth="1"/>
    <col min="18" max="18" width="26.33203125" style="28" bestFit="1" customWidth="1"/>
    <col min="19" max="19" width="28.83203125" style="28" bestFit="1" customWidth="1"/>
    <col min="20" max="20" width="30.5" style="28" bestFit="1" customWidth="1"/>
    <col min="21" max="16384" width="10.83203125" style="28"/>
  </cols>
  <sheetData>
    <row r="1" spans="2:20" ht="17" thickBot="1" x14ac:dyDescent="0.25"/>
    <row r="2" spans="2:20" x14ac:dyDescent="0.2">
      <c r="B2" s="252" t="s">
        <v>552</v>
      </c>
      <c r="C2" s="253"/>
      <c r="D2" s="253"/>
      <c r="E2" s="253"/>
      <c r="F2" s="253"/>
      <c r="G2" s="253"/>
      <c r="H2" s="253"/>
      <c r="I2" s="253"/>
      <c r="J2" s="254"/>
      <c r="L2" s="252" t="s">
        <v>553</v>
      </c>
      <c r="M2" s="253"/>
      <c r="N2" s="253"/>
      <c r="O2" s="253"/>
      <c r="P2" s="253"/>
      <c r="Q2" s="253"/>
      <c r="R2" s="253"/>
      <c r="S2" s="253"/>
      <c r="T2" s="254"/>
    </row>
    <row r="3" spans="2:20" ht="17" thickBot="1" x14ac:dyDescent="0.25">
      <c r="B3" s="287" t="s">
        <v>517</v>
      </c>
      <c r="C3" s="288"/>
      <c r="D3" s="288"/>
      <c r="E3" s="288"/>
      <c r="F3" s="288"/>
      <c r="G3" s="288"/>
      <c r="H3" s="288"/>
      <c r="I3" s="288"/>
      <c r="J3" s="289"/>
      <c r="L3" s="297" t="s">
        <v>516</v>
      </c>
      <c r="M3" s="298"/>
      <c r="N3" s="298"/>
      <c r="O3" s="298"/>
      <c r="P3" s="298"/>
      <c r="Q3" s="298"/>
      <c r="R3" s="298"/>
      <c r="S3" s="298"/>
      <c r="T3" s="299"/>
    </row>
    <row r="4" spans="2:20" ht="17" thickBot="1" x14ac:dyDescent="0.25">
      <c r="B4" s="69" t="s">
        <v>621</v>
      </c>
      <c r="C4" s="213" t="s">
        <v>610</v>
      </c>
      <c r="D4" s="213" t="s">
        <v>586</v>
      </c>
      <c r="E4" s="213" t="s">
        <v>611</v>
      </c>
      <c r="F4" s="213" t="s">
        <v>612</v>
      </c>
      <c r="G4" s="213" t="s">
        <v>613</v>
      </c>
      <c r="H4" s="213" t="s">
        <v>614</v>
      </c>
      <c r="I4" s="213" t="s">
        <v>615</v>
      </c>
      <c r="J4" s="214" t="s">
        <v>616</v>
      </c>
      <c r="L4" s="69" t="s">
        <v>621</v>
      </c>
      <c r="M4" s="213" t="s">
        <v>617</v>
      </c>
      <c r="N4" s="213" t="s">
        <v>618</v>
      </c>
      <c r="O4" s="213" t="s">
        <v>619</v>
      </c>
      <c r="P4" s="213" t="s">
        <v>619</v>
      </c>
      <c r="Q4" s="213" t="s">
        <v>405</v>
      </c>
      <c r="R4" s="213" t="s">
        <v>405</v>
      </c>
      <c r="S4" s="213" t="s">
        <v>405</v>
      </c>
      <c r="T4" s="214" t="s">
        <v>405</v>
      </c>
    </row>
    <row r="5" spans="2:20" ht="17" thickBot="1" x14ac:dyDescent="0.25">
      <c r="B5" s="69" t="s">
        <v>3</v>
      </c>
      <c r="C5" s="97" t="s">
        <v>468</v>
      </c>
      <c r="D5" s="97" t="s">
        <v>469</v>
      </c>
      <c r="E5" s="97" t="s">
        <v>451</v>
      </c>
      <c r="F5" s="97" t="s">
        <v>470</v>
      </c>
      <c r="G5" s="97" t="s">
        <v>471</v>
      </c>
      <c r="H5" s="97" t="s">
        <v>472</v>
      </c>
      <c r="I5" s="97" t="s">
        <v>473</v>
      </c>
      <c r="J5" s="98" t="s">
        <v>474</v>
      </c>
      <c r="L5" s="181" t="s">
        <v>7</v>
      </c>
      <c r="M5" s="182" t="s">
        <v>468</v>
      </c>
      <c r="N5" s="182" t="s">
        <v>469</v>
      </c>
      <c r="O5" s="182" t="s">
        <v>451</v>
      </c>
      <c r="P5" s="182" t="s">
        <v>470</v>
      </c>
      <c r="Q5" s="182" t="s">
        <v>471</v>
      </c>
      <c r="R5" s="182" t="s">
        <v>472</v>
      </c>
      <c r="S5" s="182" t="s">
        <v>473</v>
      </c>
      <c r="T5" s="183" t="s">
        <v>474</v>
      </c>
    </row>
    <row r="6" spans="2:20" x14ac:dyDescent="0.2">
      <c r="B6" s="84" t="s">
        <v>40</v>
      </c>
      <c r="C6" s="87">
        <v>471</v>
      </c>
      <c r="D6" s="87">
        <v>441</v>
      </c>
      <c r="E6" s="87">
        <v>364</v>
      </c>
      <c r="F6" s="87">
        <v>232</v>
      </c>
      <c r="G6" s="87">
        <v>481</v>
      </c>
      <c r="H6" s="87">
        <v>60</v>
      </c>
      <c r="I6" s="87">
        <v>0</v>
      </c>
      <c r="J6" s="68">
        <v>917.5</v>
      </c>
      <c r="L6" s="108" t="s">
        <v>478</v>
      </c>
      <c r="M6" s="125">
        <v>702</v>
      </c>
      <c r="N6" s="125">
        <v>1111</v>
      </c>
      <c r="O6" s="125">
        <v>980</v>
      </c>
      <c r="P6" s="125">
        <v>22456</v>
      </c>
      <c r="Q6" s="125">
        <v>24001</v>
      </c>
      <c r="R6" s="125">
        <v>172.5</v>
      </c>
      <c r="S6" s="125">
        <v>182</v>
      </c>
      <c r="T6" s="136">
        <v>1673</v>
      </c>
    </row>
    <row r="7" spans="2:20" ht="18" x14ac:dyDescent="0.2">
      <c r="B7" s="39" t="s">
        <v>511</v>
      </c>
      <c r="C7" s="16">
        <v>456.5</v>
      </c>
      <c r="D7" s="16">
        <v>539</v>
      </c>
      <c r="E7" s="16">
        <v>433</v>
      </c>
      <c r="F7" s="16">
        <v>346.5</v>
      </c>
      <c r="G7" s="16">
        <v>294065</v>
      </c>
      <c r="H7" s="16">
        <v>11716</v>
      </c>
      <c r="I7" s="16">
        <v>103403.5</v>
      </c>
      <c r="J7" s="58">
        <v>264</v>
      </c>
      <c r="L7" s="39" t="s">
        <v>578</v>
      </c>
      <c r="M7" s="16">
        <v>552</v>
      </c>
      <c r="N7" s="16">
        <v>769</v>
      </c>
      <c r="O7" s="16">
        <v>762</v>
      </c>
      <c r="P7" s="16">
        <v>8473</v>
      </c>
      <c r="Q7" s="16">
        <v>34601</v>
      </c>
      <c r="R7" s="16">
        <v>144.5</v>
      </c>
      <c r="S7" s="16">
        <v>184.5</v>
      </c>
      <c r="T7" s="58">
        <v>1739</v>
      </c>
    </row>
    <row r="8" spans="2:20" x14ac:dyDescent="0.2">
      <c r="B8" s="39" t="s">
        <v>322</v>
      </c>
      <c r="C8" s="16">
        <v>490.5</v>
      </c>
      <c r="D8" s="16">
        <v>453.5</v>
      </c>
      <c r="E8" s="16">
        <v>508.5</v>
      </c>
      <c r="F8" s="16">
        <v>474.5</v>
      </c>
      <c r="G8" s="16">
        <v>206</v>
      </c>
      <c r="H8" s="16">
        <v>156</v>
      </c>
      <c r="I8" s="16">
        <v>185.5</v>
      </c>
      <c r="J8" s="58">
        <v>1221</v>
      </c>
      <c r="L8" s="39" t="s">
        <v>579</v>
      </c>
      <c r="M8" s="16">
        <v>478</v>
      </c>
      <c r="N8" s="16">
        <v>1115</v>
      </c>
      <c r="O8" s="16">
        <v>745</v>
      </c>
      <c r="P8" s="16">
        <v>4773</v>
      </c>
      <c r="Q8" s="16">
        <v>23548</v>
      </c>
      <c r="R8" s="16">
        <v>149.5</v>
      </c>
      <c r="S8" s="16">
        <v>197</v>
      </c>
      <c r="T8" s="58">
        <v>1451</v>
      </c>
    </row>
    <row r="9" spans="2:20" ht="18" x14ac:dyDescent="0.2">
      <c r="B9" s="39" t="s">
        <v>543</v>
      </c>
      <c r="C9" s="16">
        <v>454.5</v>
      </c>
      <c r="D9" s="16">
        <v>115393.5</v>
      </c>
      <c r="E9" s="16">
        <v>402</v>
      </c>
      <c r="F9" s="16">
        <v>321.5</v>
      </c>
      <c r="G9" s="16">
        <v>82398</v>
      </c>
      <c r="H9" s="16">
        <v>183.5</v>
      </c>
      <c r="I9" s="16">
        <v>522.5</v>
      </c>
      <c r="J9" s="58">
        <v>502</v>
      </c>
      <c r="L9" s="39" t="s">
        <v>511</v>
      </c>
      <c r="M9" s="16">
        <v>463</v>
      </c>
      <c r="N9" s="16">
        <v>738</v>
      </c>
      <c r="O9" s="16">
        <v>871</v>
      </c>
      <c r="P9" s="16">
        <v>64389</v>
      </c>
      <c r="Q9" s="16">
        <v>87667</v>
      </c>
      <c r="R9" s="16">
        <v>182</v>
      </c>
      <c r="S9" s="16">
        <v>233</v>
      </c>
      <c r="T9" s="58">
        <v>2303</v>
      </c>
    </row>
    <row r="10" spans="2:20" x14ac:dyDescent="0.2">
      <c r="B10" s="39" t="s">
        <v>4</v>
      </c>
      <c r="C10" s="16">
        <v>434</v>
      </c>
      <c r="D10" s="16">
        <v>437.5</v>
      </c>
      <c r="E10" s="16">
        <v>257</v>
      </c>
      <c r="F10" s="16">
        <v>267</v>
      </c>
      <c r="G10" s="16">
        <v>285.5</v>
      </c>
      <c r="H10" s="16">
        <v>247</v>
      </c>
      <c r="I10" s="16">
        <v>2</v>
      </c>
      <c r="J10" s="58">
        <v>3492.5</v>
      </c>
      <c r="L10" s="39" t="s">
        <v>12</v>
      </c>
      <c r="M10" s="16">
        <v>2406</v>
      </c>
      <c r="N10" s="16">
        <v>863</v>
      </c>
      <c r="O10" s="16">
        <v>748</v>
      </c>
      <c r="P10" s="16">
        <v>60034</v>
      </c>
      <c r="Q10" s="16">
        <v>39662</v>
      </c>
      <c r="R10" s="16">
        <v>96</v>
      </c>
      <c r="S10" s="16">
        <v>139</v>
      </c>
      <c r="T10" s="58">
        <v>2011</v>
      </c>
    </row>
    <row r="11" spans="2:20" x14ac:dyDescent="0.2">
      <c r="B11" s="39" t="s">
        <v>12</v>
      </c>
      <c r="C11" s="16">
        <v>355.5</v>
      </c>
      <c r="D11" s="16">
        <v>336</v>
      </c>
      <c r="E11" s="16">
        <v>381</v>
      </c>
      <c r="F11" s="16">
        <v>325</v>
      </c>
      <c r="G11" s="16">
        <v>164.5</v>
      </c>
      <c r="H11" s="16">
        <v>100</v>
      </c>
      <c r="I11" s="16">
        <v>1986</v>
      </c>
      <c r="J11" s="58">
        <v>2237</v>
      </c>
      <c r="L11" s="39" t="s">
        <v>14</v>
      </c>
      <c r="M11" s="16">
        <v>530</v>
      </c>
      <c r="N11" s="16">
        <v>870</v>
      </c>
      <c r="O11" s="16">
        <v>901</v>
      </c>
      <c r="P11" s="16">
        <v>123434</v>
      </c>
      <c r="Q11" s="16">
        <v>49256</v>
      </c>
      <c r="R11" s="16">
        <v>2292.5</v>
      </c>
      <c r="S11" s="16">
        <v>162.5</v>
      </c>
      <c r="T11" s="58">
        <v>2110</v>
      </c>
    </row>
    <row r="12" spans="2:20" x14ac:dyDescent="0.2">
      <c r="B12" s="39" t="s">
        <v>14</v>
      </c>
      <c r="C12" s="16">
        <v>503</v>
      </c>
      <c r="D12" s="16">
        <v>496.5</v>
      </c>
      <c r="E12" s="16">
        <v>484.5</v>
      </c>
      <c r="F12" s="16">
        <v>410.5</v>
      </c>
      <c r="G12" s="16">
        <v>87530</v>
      </c>
      <c r="H12" s="16">
        <v>156068.5</v>
      </c>
      <c r="I12" s="16">
        <v>79667.5</v>
      </c>
      <c r="J12" s="58">
        <v>1042</v>
      </c>
      <c r="L12" s="39" t="s">
        <v>352</v>
      </c>
      <c r="M12" s="16">
        <v>536</v>
      </c>
      <c r="N12" s="16">
        <v>1041</v>
      </c>
      <c r="O12" s="16">
        <v>688</v>
      </c>
      <c r="P12" s="16">
        <v>8481</v>
      </c>
      <c r="Q12" s="16">
        <v>69342</v>
      </c>
      <c r="R12" s="16">
        <v>23778.5</v>
      </c>
      <c r="S12" s="16">
        <v>173</v>
      </c>
      <c r="T12" s="58">
        <v>1623</v>
      </c>
    </row>
    <row r="13" spans="2:20" x14ac:dyDescent="0.2">
      <c r="B13" s="39" t="s">
        <v>198</v>
      </c>
      <c r="C13" s="16">
        <v>449.5</v>
      </c>
      <c r="D13" s="16">
        <v>345.5</v>
      </c>
      <c r="E13" s="16">
        <v>394</v>
      </c>
      <c r="F13" s="16">
        <v>472.5</v>
      </c>
      <c r="G13" s="16">
        <v>285811.5</v>
      </c>
      <c r="H13" s="16">
        <v>182718</v>
      </c>
      <c r="I13" s="16">
        <v>173026.5</v>
      </c>
      <c r="J13" s="58">
        <v>2817.5</v>
      </c>
      <c r="L13" s="39" t="s">
        <v>198</v>
      </c>
      <c r="M13" s="16">
        <v>598</v>
      </c>
      <c r="N13" s="16">
        <v>740</v>
      </c>
      <c r="O13" s="16">
        <v>881</v>
      </c>
      <c r="P13" s="16">
        <v>68983</v>
      </c>
      <c r="Q13" s="16">
        <v>125796</v>
      </c>
      <c r="R13" s="16">
        <v>15907.5</v>
      </c>
      <c r="S13" s="16">
        <v>233.5</v>
      </c>
      <c r="T13" s="58">
        <v>2304</v>
      </c>
    </row>
    <row r="14" spans="2:20" x14ac:dyDescent="0.2">
      <c r="B14" s="39" t="s">
        <v>16</v>
      </c>
      <c r="C14" s="16">
        <v>522.5</v>
      </c>
      <c r="D14" s="16">
        <v>487.5</v>
      </c>
      <c r="E14" s="16">
        <v>281</v>
      </c>
      <c r="F14" s="16">
        <v>140</v>
      </c>
      <c r="G14" s="16">
        <v>375</v>
      </c>
      <c r="H14" s="16">
        <v>498.5</v>
      </c>
      <c r="I14" s="16">
        <v>0</v>
      </c>
      <c r="J14" s="58">
        <v>809.5</v>
      </c>
      <c r="L14" s="39" t="s">
        <v>15</v>
      </c>
      <c r="M14" s="16">
        <v>650</v>
      </c>
      <c r="N14" s="16">
        <v>780</v>
      </c>
      <c r="O14" s="16">
        <v>8015</v>
      </c>
      <c r="P14" s="16">
        <v>314271</v>
      </c>
      <c r="Q14" s="16">
        <v>56255</v>
      </c>
      <c r="R14" s="16">
        <v>157</v>
      </c>
      <c r="S14" s="16">
        <v>252.5</v>
      </c>
      <c r="T14" s="58">
        <v>2105</v>
      </c>
    </row>
    <row r="15" spans="2:20" ht="18" x14ac:dyDescent="0.2">
      <c r="B15" s="39" t="s">
        <v>508</v>
      </c>
      <c r="C15" s="16">
        <v>457</v>
      </c>
      <c r="D15" s="16">
        <v>133</v>
      </c>
      <c r="E15" s="16">
        <v>10720.5</v>
      </c>
      <c r="F15" s="16">
        <v>52252.5</v>
      </c>
      <c r="G15" s="16">
        <v>352162.5</v>
      </c>
      <c r="H15" s="16">
        <v>191336</v>
      </c>
      <c r="I15" s="16">
        <v>316754.5</v>
      </c>
      <c r="J15" s="58">
        <v>342.5</v>
      </c>
      <c r="L15" s="39" t="s">
        <v>16</v>
      </c>
      <c r="M15" s="16">
        <v>607</v>
      </c>
      <c r="N15" s="16">
        <v>717</v>
      </c>
      <c r="O15" s="16">
        <v>1086</v>
      </c>
      <c r="P15" s="16">
        <v>146246</v>
      </c>
      <c r="Q15" s="16">
        <v>50830</v>
      </c>
      <c r="R15" s="16">
        <v>333.5</v>
      </c>
      <c r="S15" s="16">
        <v>248.5</v>
      </c>
      <c r="T15" s="58">
        <v>2175</v>
      </c>
    </row>
    <row r="16" spans="2:20" x14ac:dyDescent="0.2">
      <c r="B16" s="39" t="s">
        <v>426</v>
      </c>
      <c r="C16" s="16">
        <v>428</v>
      </c>
      <c r="D16" s="16">
        <v>309.5</v>
      </c>
      <c r="E16" s="16">
        <v>259</v>
      </c>
      <c r="F16" s="16">
        <v>111.5</v>
      </c>
      <c r="G16" s="16">
        <v>276691</v>
      </c>
      <c r="H16" s="16">
        <v>213795</v>
      </c>
      <c r="I16" s="16">
        <v>213385.5</v>
      </c>
      <c r="J16" s="58">
        <v>18154.5</v>
      </c>
      <c r="L16" s="39" t="s">
        <v>353</v>
      </c>
      <c r="M16" s="16">
        <v>642</v>
      </c>
      <c r="N16" s="16">
        <v>685</v>
      </c>
      <c r="O16" s="16">
        <v>913</v>
      </c>
      <c r="P16" s="16">
        <v>110700</v>
      </c>
      <c r="Q16" s="16">
        <v>79425</v>
      </c>
      <c r="R16" s="16">
        <v>5990</v>
      </c>
      <c r="S16" s="16">
        <v>288</v>
      </c>
      <c r="T16" s="58">
        <v>2295</v>
      </c>
    </row>
    <row r="17" spans="2:20" x14ac:dyDescent="0.2">
      <c r="B17" s="39" t="s">
        <v>427</v>
      </c>
      <c r="C17" s="16">
        <v>926.5</v>
      </c>
      <c r="D17" s="16">
        <v>1901</v>
      </c>
      <c r="E17" s="16">
        <v>869</v>
      </c>
      <c r="F17" s="16">
        <v>895</v>
      </c>
      <c r="G17" s="16">
        <v>435.5</v>
      </c>
      <c r="H17" s="16">
        <v>99</v>
      </c>
      <c r="I17" s="16">
        <v>104.5</v>
      </c>
      <c r="J17" s="58">
        <v>2681</v>
      </c>
      <c r="L17" s="39" t="s">
        <v>354</v>
      </c>
      <c r="M17" s="16">
        <v>516</v>
      </c>
      <c r="N17" s="16">
        <v>995</v>
      </c>
      <c r="O17" s="16">
        <v>821</v>
      </c>
      <c r="P17" s="16">
        <v>128837</v>
      </c>
      <c r="Q17" s="16">
        <v>113910</v>
      </c>
      <c r="R17" s="16">
        <v>4553.5</v>
      </c>
      <c r="S17" s="16">
        <v>524.5</v>
      </c>
      <c r="T17" s="58">
        <v>2729</v>
      </c>
    </row>
    <row r="18" spans="2:20" ht="18" x14ac:dyDescent="0.2">
      <c r="B18" s="39" t="s">
        <v>15</v>
      </c>
      <c r="C18" s="16">
        <v>394.5</v>
      </c>
      <c r="D18" s="16">
        <v>433</v>
      </c>
      <c r="E18" s="16">
        <v>189844.5</v>
      </c>
      <c r="F18" s="16">
        <v>361784.5</v>
      </c>
      <c r="G18" s="16">
        <v>546.5</v>
      </c>
      <c r="H18" s="16">
        <v>9.5</v>
      </c>
      <c r="I18" s="16">
        <v>166462.5</v>
      </c>
      <c r="J18" s="58">
        <v>3352</v>
      </c>
      <c r="L18" s="39" t="s">
        <v>508</v>
      </c>
      <c r="M18" s="16">
        <v>948</v>
      </c>
      <c r="N18" s="16">
        <v>839</v>
      </c>
      <c r="O18" s="16">
        <v>107109</v>
      </c>
      <c r="P18" s="16">
        <v>494504</v>
      </c>
      <c r="Q18" s="16">
        <v>154488</v>
      </c>
      <c r="R18" s="16">
        <v>75243.5</v>
      </c>
      <c r="S18" s="16">
        <v>30298</v>
      </c>
      <c r="T18" s="58">
        <v>3448</v>
      </c>
    </row>
    <row r="19" spans="2:20" x14ac:dyDescent="0.2">
      <c r="B19" s="39" t="s">
        <v>428</v>
      </c>
      <c r="C19" s="16">
        <v>384.5</v>
      </c>
      <c r="D19" s="16">
        <v>373.5</v>
      </c>
      <c r="E19" s="16">
        <v>367.5</v>
      </c>
      <c r="F19" s="16">
        <v>402</v>
      </c>
      <c r="G19" s="16">
        <v>170</v>
      </c>
      <c r="H19" s="16">
        <v>128.5</v>
      </c>
      <c r="I19" s="16">
        <v>170</v>
      </c>
      <c r="J19" s="58">
        <v>434</v>
      </c>
      <c r="L19" s="39" t="s">
        <v>119</v>
      </c>
      <c r="M19" s="16">
        <v>672</v>
      </c>
      <c r="N19" s="16">
        <v>720</v>
      </c>
      <c r="O19" s="16">
        <v>823</v>
      </c>
      <c r="P19" s="16">
        <v>48673</v>
      </c>
      <c r="Q19" s="16">
        <v>48364</v>
      </c>
      <c r="R19" s="16">
        <v>143</v>
      </c>
      <c r="S19" s="16">
        <v>192.5</v>
      </c>
      <c r="T19" s="58">
        <v>1995</v>
      </c>
    </row>
    <row r="20" spans="2:20" x14ac:dyDescent="0.2">
      <c r="B20" s="39" t="s">
        <v>119</v>
      </c>
      <c r="C20" s="16">
        <v>396</v>
      </c>
      <c r="D20" s="16">
        <v>388.5</v>
      </c>
      <c r="E20" s="16">
        <v>437.5</v>
      </c>
      <c r="F20" s="16">
        <v>378</v>
      </c>
      <c r="G20" s="16">
        <v>359.5</v>
      </c>
      <c r="H20" s="16">
        <v>106.5</v>
      </c>
      <c r="I20" s="16">
        <v>179</v>
      </c>
      <c r="J20" s="58">
        <v>298</v>
      </c>
      <c r="L20" s="39" t="s">
        <v>347</v>
      </c>
      <c r="M20" s="16">
        <v>915</v>
      </c>
      <c r="N20" s="16">
        <v>1004</v>
      </c>
      <c r="O20" s="16">
        <v>1045</v>
      </c>
      <c r="P20" s="16">
        <v>105611</v>
      </c>
      <c r="Q20" s="16">
        <v>64310</v>
      </c>
      <c r="R20" s="16">
        <v>194</v>
      </c>
      <c r="S20" s="16">
        <v>746.5</v>
      </c>
      <c r="T20" s="58">
        <v>2577</v>
      </c>
    </row>
    <row r="21" spans="2:20" x14ac:dyDescent="0.2">
      <c r="B21" s="39" t="s">
        <v>347</v>
      </c>
      <c r="C21" s="16">
        <v>489.5</v>
      </c>
      <c r="D21" s="16">
        <v>353</v>
      </c>
      <c r="E21" s="16">
        <v>424</v>
      </c>
      <c r="F21" s="16">
        <v>330.5</v>
      </c>
      <c r="G21" s="16">
        <v>271.5</v>
      </c>
      <c r="H21" s="16">
        <v>207</v>
      </c>
      <c r="I21" s="16">
        <v>40773.5</v>
      </c>
      <c r="J21" s="58">
        <v>384.5</v>
      </c>
      <c r="L21" s="39" t="s">
        <v>356</v>
      </c>
      <c r="M21" s="16">
        <v>856</v>
      </c>
      <c r="N21" s="16">
        <v>768</v>
      </c>
      <c r="O21" s="16">
        <v>1054</v>
      </c>
      <c r="P21" s="16">
        <v>236233</v>
      </c>
      <c r="Q21" s="16">
        <v>105121</v>
      </c>
      <c r="R21" s="16">
        <v>2025.5</v>
      </c>
      <c r="S21" s="16">
        <v>742.5</v>
      </c>
      <c r="T21" s="58">
        <v>3010</v>
      </c>
    </row>
    <row r="22" spans="2:20" x14ac:dyDescent="0.2">
      <c r="B22" s="39" t="s">
        <v>357</v>
      </c>
      <c r="C22" s="16">
        <v>406.5</v>
      </c>
      <c r="D22" s="16">
        <v>355.5</v>
      </c>
      <c r="E22" s="16">
        <v>342.5</v>
      </c>
      <c r="F22" s="16">
        <v>350</v>
      </c>
      <c r="G22" s="16">
        <v>276970</v>
      </c>
      <c r="H22" s="16">
        <v>76532.5</v>
      </c>
      <c r="I22" s="16">
        <v>140118</v>
      </c>
      <c r="J22" s="58">
        <v>52177.5</v>
      </c>
      <c r="L22" s="39" t="s">
        <v>357</v>
      </c>
      <c r="M22" s="16">
        <v>307</v>
      </c>
      <c r="N22" s="16">
        <v>711</v>
      </c>
      <c r="O22" s="16">
        <v>773</v>
      </c>
      <c r="P22" s="16">
        <v>208881</v>
      </c>
      <c r="Q22" s="16">
        <v>105613</v>
      </c>
      <c r="R22" s="16">
        <v>587.5</v>
      </c>
      <c r="S22" s="16">
        <v>454.5</v>
      </c>
      <c r="T22" s="58">
        <v>4796</v>
      </c>
    </row>
    <row r="23" spans="2:20" x14ac:dyDescent="0.2">
      <c r="B23" s="39" t="s">
        <v>27</v>
      </c>
      <c r="C23" s="16">
        <v>402</v>
      </c>
      <c r="D23" s="16">
        <v>324</v>
      </c>
      <c r="E23" s="16">
        <v>410</v>
      </c>
      <c r="F23" s="16">
        <v>350.5</v>
      </c>
      <c r="G23" s="16">
        <v>162.5</v>
      </c>
      <c r="H23" s="16">
        <v>99</v>
      </c>
      <c r="I23" s="16">
        <v>120.5</v>
      </c>
      <c r="J23" s="58">
        <v>884</v>
      </c>
      <c r="L23" s="39" t="s">
        <v>358</v>
      </c>
      <c r="M23" s="16">
        <v>4293</v>
      </c>
      <c r="N23" s="16">
        <v>1019</v>
      </c>
      <c r="O23" s="16">
        <v>828</v>
      </c>
      <c r="P23" s="16">
        <v>240078</v>
      </c>
      <c r="Q23" s="16">
        <v>77127</v>
      </c>
      <c r="R23" s="16">
        <v>238.5</v>
      </c>
      <c r="S23" s="16">
        <v>277.5</v>
      </c>
      <c r="T23" s="58">
        <v>2196</v>
      </c>
    </row>
    <row r="24" spans="2:20" x14ac:dyDescent="0.2">
      <c r="B24" s="39" t="s">
        <v>41</v>
      </c>
      <c r="C24" s="16">
        <v>409.5</v>
      </c>
      <c r="D24" s="16">
        <v>399.5</v>
      </c>
      <c r="E24" s="16">
        <v>489</v>
      </c>
      <c r="F24" s="16">
        <v>329.5</v>
      </c>
      <c r="G24" s="16">
        <v>199</v>
      </c>
      <c r="H24" s="16">
        <v>99.5</v>
      </c>
      <c r="I24" s="16">
        <v>49750</v>
      </c>
      <c r="J24" s="58">
        <v>772</v>
      </c>
      <c r="L24" s="39" t="s">
        <v>41</v>
      </c>
      <c r="M24" s="16">
        <v>569</v>
      </c>
      <c r="N24" s="16">
        <v>1046</v>
      </c>
      <c r="O24" s="16">
        <v>980</v>
      </c>
      <c r="P24" s="16">
        <v>52925</v>
      </c>
      <c r="Q24" s="16">
        <v>30415</v>
      </c>
      <c r="R24" s="16">
        <v>154</v>
      </c>
      <c r="S24" s="16">
        <v>274.5</v>
      </c>
      <c r="T24" s="58">
        <v>1719</v>
      </c>
    </row>
    <row r="25" spans="2:20" x14ac:dyDescent="0.2">
      <c r="B25" s="39" t="s">
        <v>6</v>
      </c>
      <c r="C25" s="16">
        <v>383.5</v>
      </c>
      <c r="D25" s="16">
        <v>313.5</v>
      </c>
      <c r="E25" s="16">
        <v>274.5</v>
      </c>
      <c r="F25" s="16">
        <v>289.5</v>
      </c>
      <c r="G25" s="16">
        <v>511.5</v>
      </c>
      <c r="H25" s="16">
        <v>178</v>
      </c>
      <c r="I25" s="16">
        <v>28.5</v>
      </c>
      <c r="J25" s="58">
        <v>6547.5</v>
      </c>
      <c r="L25" s="39" t="s">
        <v>17</v>
      </c>
      <c r="M25" s="16">
        <v>499</v>
      </c>
      <c r="N25" s="16">
        <v>837</v>
      </c>
      <c r="O25" s="16">
        <v>757</v>
      </c>
      <c r="P25" s="16">
        <v>21070</v>
      </c>
      <c r="Q25" s="16">
        <v>37421</v>
      </c>
      <c r="R25" s="16">
        <v>114.5</v>
      </c>
      <c r="S25" s="16">
        <v>151</v>
      </c>
      <c r="T25" s="58">
        <v>1570</v>
      </c>
    </row>
    <row r="26" spans="2:20" x14ac:dyDescent="0.2">
      <c r="B26" s="39" t="s">
        <v>17</v>
      </c>
      <c r="C26" s="16">
        <v>499</v>
      </c>
      <c r="D26" s="16">
        <v>1945.5</v>
      </c>
      <c r="E26" s="16">
        <v>354</v>
      </c>
      <c r="F26" s="16">
        <v>240.5</v>
      </c>
      <c r="G26" s="16">
        <v>518</v>
      </c>
      <c r="H26" s="16">
        <v>32</v>
      </c>
      <c r="I26" s="16">
        <v>24</v>
      </c>
      <c r="J26" s="58">
        <v>3631</v>
      </c>
      <c r="L26" s="39" t="s">
        <v>18</v>
      </c>
      <c r="M26" s="16">
        <v>540</v>
      </c>
      <c r="N26" s="16">
        <v>814</v>
      </c>
      <c r="O26" s="16">
        <v>823</v>
      </c>
      <c r="P26" s="16">
        <v>57010</v>
      </c>
      <c r="Q26" s="16">
        <v>34535</v>
      </c>
      <c r="R26" s="16">
        <v>124.5</v>
      </c>
      <c r="S26" s="16">
        <v>188</v>
      </c>
      <c r="T26" s="58">
        <v>1625</v>
      </c>
    </row>
    <row r="27" spans="2:20" x14ac:dyDescent="0.2">
      <c r="B27" s="39" t="s">
        <v>18</v>
      </c>
      <c r="C27" s="16">
        <v>492</v>
      </c>
      <c r="D27" s="16">
        <v>774</v>
      </c>
      <c r="E27" s="16">
        <v>469</v>
      </c>
      <c r="F27" s="16">
        <v>469.5</v>
      </c>
      <c r="G27" s="16">
        <v>276.5</v>
      </c>
      <c r="H27" s="16">
        <v>128</v>
      </c>
      <c r="I27" s="16">
        <v>342.5</v>
      </c>
      <c r="J27" s="58">
        <v>2989.5</v>
      </c>
      <c r="L27" s="39" t="s">
        <v>19</v>
      </c>
      <c r="M27" s="16">
        <v>1201</v>
      </c>
      <c r="N27" s="16">
        <v>881</v>
      </c>
      <c r="O27" s="16">
        <v>870</v>
      </c>
      <c r="P27" s="16">
        <v>12279</v>
      </c>
      <c r="Q27" s="16">
        <v>30243</v>
      </c>
      <c r="R27" s="16">
        <v>172.5</v>
      </c>
      <c r="S27" s="16">
        <v>186</v>
      </c>
      <c r="T27" s="58">
        <v>1460</v>
      </c>
    </row>
    <row r="28" spans="2:20" x14ac:dyDescent="0.2">
      <c r="B28" s="39" t="s">
        <v>19</v>
      </c>
      <c r="C28" s="16">
        <v>632.5</v>
      </c>
      <c r="D28" s="16">
        <v>318020.5</v>
      </c>
      <c r="E28" s="16">
        <v>548</v>
      </c>
      <c r="F28" s="16">
        <v>599.5</v>
      </c>
      <c r="G28" s="16">
        <v>3621</v>
      </c>
      <c r="H28" s="16">
        <v>132.5</v>
      </c>
      <c r="I28" s="16">
        <v>255</v>
      </c>
      <c r="J28" s="58">
        <v>1826</v>
      </c>
      <c r="L28" s="39" t="s">
        <v>20</v>
      </c>
      <c r="M28" s="16">
        <v>513</v>
      </c>
      <c r="N28" s="16">
        <v>772</v>
      </c>
      <c r="O28" s="16">
        <v>931</v>
      </c>
      <c r="P28" s="16">
        <v>118665</v>
      </c>
      <c r="Q28" s="16">
        <v>59583</v>
      </c>
      <c r="R28" s="16">
        <v>159.5</v>
      </c>
      <c r="S28" s="16">
        <v>196</v>
      </c>
      <c r="T28" s="58">
        <v>1626</v>
      </c>
    </row>
    <row r="29" spans="2:20" ht="18" x14ac:dyDescent="0.2">
      <c r="B29" s="39" t="s">
        <v>20</v>
      </c>
      <c r="C29" s="16">
        <v>511</v>
      </c>
      <c r="D29" s="16">
        <v>304.5</v>
      </c>
      <c r="E29" s="16">
        <v>507</v>
      </c>
      <c r="F29" s="16">
        <v>407</v>
      </c>
      <c r="G29" s="16">
        <v>439</v>
      </c>
      <c r="H29" s="16">
        <v>203</v>
      </c>
      <c r="I29" s="16">
        <v>2314.5</v>
      </c>
      <c r="J29" s="58">
        <v>1520.5</v>
      </c>
      <c r="L29" s="39" t="s">
        <v>509</v>
      </c>
      <c r="M29" s="16">
        <v>316640</v>
      </c>
      <c r="N29" s="16">
        <v>134981</v>
      </c>
      <c r="O29" s="16">
        <v>1048</v>
      </c>
      <c r="P29" s="16">
        <v>144412</v>
      </c>
      <c r="Q29" s="16">
        <v>195874</v>
      </c>
      <c r="R29" s="16">
        <v>345.5</v>
      </c>
      <c r="S29" s="16">
        <v>486.5</v>
      </c>
      <c r="T29" s="58">
        <v>2127</v>
      </c>
    </row>
    <row r="30" spans="2:20" ht="18" x14ac:dyDescent="0.2">
      <c r="B30" s="39" t="s">
        <v>509</v>
      </c>
      <c r="C30" s="16">
        <v>107992</v>
      </c>
      <c r="D30" s="16">
        <v>557685.5</v>
      </c>
      <c r="E30" s="16">
        <v>376</v>
      </c>
      <c r="F30" s="16">
        <v>471</v>
      </c>
      <c r="G30" s="16">
        <v>355312</v>
      </c>
      <c r="H30" s="16">
        <v>74.5</v>
      </c>
      <c r="I30" s="16">
        <v>194309.5</v>
      </c>
      <c r="J30" s="58">
        <v>617.5</v>
      </c>
      <c r="L30" s="39" t="s">
        <v>39</v>
      </c>
      <c r="M30" s="16">
        <v>633</v>
      </c>
      <c r="N30" s="16">
        <v>1188</v>
      </c>
      <c r="O30" s="16">
        <v>1122</v>
      </c>
      <c r="P30" s="16">
        <v>125127</v>
      </c>
      <c r="Q30" s="16">
        <v>32788</v>
      </c>
      <c r="R30" s="16">
        <v>118</v>
      </c>
      <c r="S30" s="16">
        <v>155.5</v>
      </c>
      <c r="T30" s="58">
        <v>2046</v>
      </c>
    </row>
    <row r="31" spans="2:20" x14ac:dyDescent="0.2">
      <c r="B31" s="39" t="s">
        <v>429</v>
      </c>
      <c r="C31" s="16">
        <v>403</v>
      </c>
      <c r="D31" s="16">
        <v>27784</v>
      </c>
      <c r="E31" s="16">
        <v>359</v>
      </c>
      <c r="F31" s="16">
        <v>352.5</v>
      </c>
      <c r="G31" s="16">
        <v>309874.5</v>
      </c>
      <c r="H31" s="16">
        <v>58953.5</v>
      </c>
      <c r="I31" s="16">
        <v>157214.5</v>
      </c>
      <c r="J31" s="58">
        <v>82557.5</v>
      </c>
      <c r="L31" s="177"/>
      <c r="M31" s="146"/>
      <c r="N31" s="146"/>
      <c r="O31" s="146"/>
      <c r="P31" s="146"/>
      <c r="Q31" s="146"/>
      <c r="R31" s="146"/>
      <c r="S31" s="146"/>
      <c r="T31" s="178"/>
    </row>
    <row r="32" spans="2:20" x14ac:dyDescent="0.2">
      <c r="B32" s="39" t="s">
        <v>39</v>
      </c>
      <c r="C32" s="16">
        <v>526</v>
      </c>
      <c r="D32" s="16">
        <v>18542.5</v>
      </c>
      <c r="E32" s="16">
        <v>486</v>
      </c>
      <c r="F32" s="16">
        <v>507.5</v>
      </c>
      <c r="G32" s="16">
        <v>223</v>
      </c>
      <c r="H32" s="16">
        <v>121.5</v>
      </c>
      <c r="I32" s="16">
        <v>177.5</v>
      </c>
      <c r="J32" s="58">
        <v>1660</v>
      </c>
      <c r="L32" s="169" t="s">
        <v>544</v>
      </c>
      <c r="M32" s="176">
        <f t="shared" ref="M32:T32" si="0">MAX(M6:M30)</f>
        <v>316640</v>
      </c>
      <c r="N32" s="176">
        <f t="shared" si="0"/>
        <v>134981</v>
      </c>
      <c r="O32" s="176">
        <f t="shared" si="0"/>
        <v>107109</v>
      </c>
      <c r="P32" s="176">
        <f t="shared" si="0"/>
        <v>494504</v>
      </c>
      <c r="Q32" s="176">
        <f t="shared" si="0"/>
        <v>195874</v>
      </c>
      <c r="R32" s="176">
        <f t="shared" si="0"/>
        <v>75243.5</v>
      </c>
      <c r="S32" s="176">
        <f t="shared" si="0"/>
        <v>30298</v>
      </c>
      <c r="T32" s="212">
        <f t="shared" si="0"/>
        <v>4796</v>
      </c>
    </row>
    <row r="33" spans="2:20" ht="17" thickBot="1" x14ac:dyDescent="0.25">
      <c r="B33" s="177"/>
      <c r="C33" s="146"/>
      <c r="D33" s="146"/>
      <c r="E33" s="146"/>
      <c r="F33" s="146"/>
      <c r="G33" s="146"/>
      <c r="H33" s="146"/>
      <c r="I33" s="146"/>
      <c r="J33" s="178"/>
      <c r="L33" s="170" t="s">
        <v>545</v>
      </c>
      <c r="M33" s="179">
        <f t="shared" ref="M33:T33" si="1">MIN(M6:M30)</f>
        <v>307</v>
      </c>
      <c r="N33" s="179">
        <f t="shared" si="1"/>
        <v>685</v>
      </c>
      <c r="O33" s="179">
        <f t="shared" si="1"/>
        <v>688</v>
      </c>
      <c r="P33" s="179">
        <f t="shared" si="1"/>
        <v>4773</v>
      </c>
      <c r="Q33" s="179">
        <f t="shared" si="1"/>
        <v>23548</v>
      </c>
      <c r="R33" s="179">
        <f t="shared" si="1"/>
        <v>96</v>
      </c>
      <c r="S33" s="179">
        <f t="shared" si="1"/>
        <v>139</v>
      </c>
      <c r="T33" s="180">
        <f t="shared" si="1"/>
        <v>1451</v>
      </c>
    </row>
    <row r="34" spans="2:20" ht="17" thickBot="1" x14ac:dyDescent="0.25">
      <c r="B34" s="169" t="s">
        <v>544</v>
      </c>
      <c r="C34" s="176">
        <f>MAX(C6:C32)</f>
        <v>107992</v>
      </c>
      <c r="D34" s="176">
        <f t="shared" ref="D34:I34" si="2">MAX(D6:D32)</f>
        <v>557685.5</v>
      </c>
      <c r="E34" s="176">
        <f t="shared" si="2"/>
        <v>189844.5</v>
      </c>
      <c r="F34" s="176">
        <f t="shared" si="2"/>
        <v>361784.5</v>
      </c>
      <c r="G34" s="176">
        <f t="shared" si="2"/>
        <v>355312</v>
      </c>
      <c r="H34" s="176">
        <f t="shared" si="2"/>
        <v>213795</v>
      </c>
      <c r="I34" s="176">
        <f t="shared" si="2"/>
        <v>316754.5</v>
      </c>
      <c r="J34" s="212">
        <f>MAX(J6:J32)</f>
        <v>82557.5</v>
      </c>
    </row>
    <row r="35" spans="2:20" ht="17" thickBot="1" x14ac:dyDescent="0.25">
      <c r="B35" s="170" t="s">
        <v>545</v>
      </c>
      <c r="C35" s="179">
        <f>MIN(C6:C32)</f>
        <v>355.5</v>
      </c>
      <c r="D35" s="179">
        <f t="shared" ref="D35:J35" si="3">MIN(D6:D32)</f>
        <v>133</v>
      </c>
      <c r="E35" s="179">
        <f t="shared" si="3"/>
        <v>257</v>
      </c>
      <c r="F35" s="179">
        <f t="shared" si="3"/>
        <v>111.5</v>
      </c>
      <c r="G35" s="179">
        <f t="shared" si="3"/>
        <v>162.5</v>
      </c>
      <c r="H35" s="179">
        <f t="shared" si="3"/>
        <v>9.5</v>
      </c>
      <c r="I35" s="179">
        <f t="shared" si="3"/>
        <v>0</v>
      </c>
      <c r="J35" s="180">
        <f t="shared" si="3"/>
        <v>264</v>
      </c>
      <c r="L35" s="291" t="s">
        <v>547</v>
      </c>
      <c r="M35" s="292"/>
      <c r="N35" s="292"/>
      <c r="O35" s="292"/>
      <c r="P35" s="292"/>
      <c r="Q35" s="292"/>
      <c r="R35" s="292"/>
      <c r="S35" s="292"/>
      <c r="T35" s="293"/>
    </row>
    <row r="36" spans="2:20" ht="17" thickBot="1" x14ac:dyDescent="0.25">
      <c r="L36" s="294" t="s">
        <v>516</v>
      </c>
      <c r="M36" s="295"/>
      <c r="N36" s="295"/>
      <c r="O36" s="295"/>
      <c r="P36" s="295"/>
      <c r="Q36" s="295"/>
      <c r="R36" s="295"/>
      <c r="S36" s="295"/>
      <c r="T36" s="296"/>
    </row>
    <row r="37" spans="2:20" ht="17" thickBot="1" x14ac:dyDescent="0.25">
      <c r="B37" s="252" t="s">
        <v>546</v>
      </c>
      <c r="C37" s="253"/>
      <c r="D37" s="253"/>
      <c r="E37" s="253"/>
      <c r="F37" s="253"/>
      <c r="G37" s="253"/>
      <c r="H37" s="253"/>
      <c r="I37" s="253"/>
      <c r="J37" s="254"/>
      <c r="L37" s="69" t="s">
        <v>477</v>
      </c>
      <c r="M37" s="97" t="s">
        <v>468</v>
      </c>
      <c r="N37" s="97" t="s">
        <v>469</v>
      </c>
      <c r="O37" s="97" t="s">
        <v>451</v>
      </c>
      <c r="P37" s="97" t="s">
        <v>470</v>
      </c>
      <c r="Q37" s="97" t="s">
        <v>471</v>
      </c>
      <c r="R37" s="97" t="s">
        <v>620</v>
      </c>
      <c r="S37" s="97" t="s">
        <v>473</v>
      </c>
      <c r="T37" s="98" t="s">
        <v>474</v>
      </c>
    </row>
    <row r="38" spans="2:20" ht="17" thickBot="1" x14ac:dyDescent="0.25">
      <c r="B38" s="287" t="s">
        <v>517</v>
      </c>
      <c r="C38" s="288"/>
      <c r="D38" s="288"/>
      <c r="E38" s="288"/>
      <c r="F38" s="288"/>
      <c r="G38" s="288"/>
      <c r="H38" s="288"/>
      <c r="I38" s="288"/>
      <c r="J38" s="289"/>
      <c r="L38" s="84" t="s">
        <v>478</v>
      </c>
      <c r="M38" s="67">
        <v>702</v>
      </c>
      <c r="N38" s="67">
        <v>1111</v>
      </c>
      <c r="O38" s="67">
        <v>980</v>
      </c>
      <c r="P38" s="67">
        <v>22456</v>
      </c>
      <c r="Q38" s="67">
        <v>24001</v>
      </c>
      <c r="R38" s="87">
        <v>172.5</v>
      </c>
      <c r="S38" s="67">
        <v>182</v>
      </c>
      <c r="T38" s="121">
        <v>1673</v>
      </c>
    </row>
    <row r="39" spans="2:20" ht="17" thickBot="1" x14ac:dyDescent="0.25">
      <c r="B39" s="69" t="s">
        <v>476</v>
      </c>
      <c r="C39" s="97" t="s">
        <v>468</v>
      </c>
      <c r="D39" s="97" t="s">
        <v>469</v>
      </c>
      <c r="E39" s="97" t="s">
        <v>451</v>
      </c>
      <c r="F39" s="97" t="s">
        <v>470</v>
      </c>
      <c r="G39" s="98" t="s">
        <v>471</v>
      </c>
      <c r="H39" s="164" t="s">
        <v>472</v>
      </c>
      <c r="I39" s="97" t="s">
        <v>473</v>
      </c>
      <c r="J39" s="98" t="s">
        <v>474</v>
      </c>
      <c r="L39" s="84" t="s">
        <v>578</v>
      </c>
      <c r="M39" s="14">
        <v>552</v>
      </c>
      <c r="N39" s="14">
        <v>769</v>
      </c>
      <c r="O39" s="14">
        <v>762</v>
      </c>
      <c r="P39" s="14">
        <v>8473</v>
      </c>
      <c r="Q39" s="14">
        <v>34601</v>
      </c>
      <c r="R39" s="16">
        <v>144.5</v>
      </c>
      <c r="S39" s="14">
        <v>184.5</v>
      </c>
      <c r="T39" s="105">
        <v>1739</v>
      </c>
    </row>
    <row r="40" spans="2:20" x14ac:dyDescent="0.2">
      <c r="B40" s="108" t="s">
        <v>45</v>
      </c>
      <c r="C40" s="100">
        <v>476</v>
      </c>
      <c r="D40" s="29">
        <v>446</v>
      </c>
      <c r="E40" s="29">
        <v>503.5</v>
      </c>
      <c r="F40" s="29">
        <v>430</v>
      </c>
      <c r="G40" s="29">
        <v>150.5</v>
      </c>
      <c r="H40" s="29">
        <v>138.5</v>
      </c>
      <c r="I40" s="29">
        <v>1378</v>
      </c>
      <c r="J40" s="35">
        <v>528.5</v>
      </c>
      <c r="L40" s="84" t="s">
        <v>579</v>
      </c>
      <c r="M40" s="14">
        <v>478</v>
      </c>
      <c r="N40" s="14">
        <v>1115</v>
      </c>
      <c r="O40" s="14">
        <v>745</v>
      </c>
      <c r="P40" s="14">
        <v>4773</v>
      </c>
      <c r="Q40" s="14">
        <v>23548</v>
      </c>
      <c r="R40" s="16">
        <v>149.5</v>
      </c>
      <c r="S40" s="14">
        <v>197</v>
      </c>
      <c r="T40" s="105">
        <v>1451</v>
      </c>
    </row>
    <row r="41" spans="2:20" x14ac:dyDescent="0.2">
      <c r="B41" s="39" t="s">
        <v>47</v>
      </c>
      <c r="C41" s="14">
        <v>450</v>
      </c>
      <c r="D41" s="30">
        <v>425.5</v>
      </c>
      <c r="E41" s="30">
        <v>446</v>
      </c>
      <c r="F41" s="30">
        <v>419</v>
      </c>
      <c r="G41" s="30">
        <v>229</v>
      </c>
      <c r="H41" s="30">
        <v>141.5</v>
      </c>
      <c r="I41" s="30">
        <v>6481</v>
      </c>
      <c r="J41" s="165">
        <v>275</v>
      </c>
      <c r="L41" s="84" t="s">
        <v>8</v>
      </c>
      <c r="M41" s="14">
        <v>628</v>
      </c>
      <c r="N41" s="14">
        <v>1091</v>
      </c>
      <c r="O41" s="14">
        <v>849</v>
      </c>
      <c r="P41" s="14">
        <v>4940</v>
      </c>
      <c r="Q41" s="14">
        <v>31246</v>
      </c>
      <c r="R41" s="16">
        <v>151.5</v>
      </c>
      <c r="S41" s="14">
        <v>160.5</v>
      </c>
      <c r="T41" s="105">
        <v>1457</v>
      </c>
    </row>
    <row r="42" spans="2:20" x14ac:dyDescent="0.2">
      <c r="B42" s="39" t="s">
        <v>48</v>
      </c>
      <c r="C42" s="14">
        <v>393</v>
      </c>
      <c r="D42" s="30">
        <v>371</v>
      </c>
      <c r="E42" s="30">
        <v>400.5</v>
      </c>
      <c r="F42" s="30">
        <v>406</v>
      </c>
      <c r="G42" s="30">
        <v>241</v>
      </c>
      <c r="H42" s="30">
        <v>109.5</v>
      </c>
      <c r="I42" s="30">
        <v>1240</v>
      </c>
      <c r="J42" s="165">
        <v>270</v>
      </c>
      <c r="L42" s="84" t="s">
        <v>9</v>
      </c>
      <c r="M42" s="14">
        <v>639</v>
      </c>
      <c r="N42" s="14">
        <v>1237</v>
      </c>
      <c r="O42" s="14">
        <v>914</v>
      </c>
      <c r="P42" s="14">
        <v>43283</v>
      </c>
      <c r="Q42" s="14">
        <v>26110</v>
      </c>
      <c r="R42" s="16">
        <v>139</v>
      </c>
      <c r="S42" s="14">
        <v>168</v>
      </c>
      <c r="T42" s="105">
        <v>1261</v>
      </c>
    </row>
    <row r="43" spans="2:20" x14ac:dyDescent="0.2">
      <c r="B43" s="39" t="s">
        <v>50</v>
      </c>
      <c r="C43" s="14">
        <v>454.5</v>
      </c>
      <c r="D43" s="30">
        <v>434.5</v>
      </c>
      <c r="E43" s="30">
        <v>492.5</v>
      </c>
      <c r="F43" s="30">
        <v>406.5</v>
      </c>
      <c r="G43" s="30">
        <v>270</v>
      </c>
      <c r="H43" s="30">
        <v>125</v>
      </c>
      <c r="I43" s="30">
        <v>136</v>
      </c>
      <c r="J43" s="165">
        <v>410.5</v>
      </c>
      <c r="L43" s="84" t="s">
        <v>0</v>
      </c>
      <c r="M43" s="14">
        <v>752</v>
      </c>
      <c r="N43" s="14">
        <v>980</v>
      </c>
      <c r="O43" s="14">
        <v>811</v>
      </c>
      <c r="P43" s="14">
        <v>47839</v>
      </c>
      <c r="Q43" s="14">
        <v>26354</v>
      </c>
      <c r="R43" s="16">
        <v>144</v>
      </c>
      <c r="S43" s="14">
        <v>197</v>
      </c>
      <c r="T43" s="105">
        <v>1677</v>
      </c>
    </row>
    <row r="44" spans="2:20" x14ac:dyDescent="0.2">
      <c r="B44" s="39" t="s">
        <v>51</v>
      </c>
      <c r="C44" s="14">
        <v>460</v>
      </c>
      <c r="D44" s="30">
        <v>448.5</v>
      </c>
      <c r="E44" s="30">
        <v>431.5</v>
      </c>
      <c r="F44" s="30">
        <v>397</v>
      </c>
      <c r="G44" s="30">
        <v>479</v>
      </c>
      <c r="H44" s="30">
        <v>124</v>
      </c>
      <c r="I44" s="30">
        <v>281.5</v>
      </c>
      <c r="J44" s="165">
        <v>597</v>
      </c>
      <c r="L44" s="84" t="s">
        <v>21</v>
      </c>
      <c r="M44" s="14">
        <v>602</v>
      </c>
      <c r="N44" s="14">
        <v>1095</v>
      </c>
      <c r="O44" s="14">
        <v>832</v>
      </c>
      <c r="P44" s="14">
        <v>57949</v>
      </c>
      <c r="Q44" s="14">
        <v>23475</v>
      </c>
      <c r="R44" s="16">
        <v>140.5</v>
      </c>
      <c r="S44" s="14">
        <v>186.5</v>
      </c>
      <c r="T44" s="105">
        <v>1586</v>
      </c>
    </row>
    <row r="45" spans="2:20" x14ac:dyDescent="0.2">
      <c r="B45" s="39" t="s">
        <v>52</v>
      </c>
      <c r="C45" s="14">
        <v>456.5</v>
      </c>
      <c r="D45" s="30">
        <v>539</v>
      </c>
      <c r="E45" s="30">
        <v>433</v>
      </c>
      <c r="F45" s="30">
        <v>346.5</v>
      </c>
      <c r="G45" s="30">
        <v>294065</v>
      </c>
      <c r="H45" s="30">
        <v>11716</v>
      </c>
      <c r="I45" s="30">
        <v>103403.5</v>
      </c>
      <c r="J45" s="165">
        <v>264</v>
      </c>
      <c r="L45" s="84" t="s">
        <v>22</v>
      </c>
      <c r="M45" s="14">
        <v>421</v>
      </c>
      <c r="N45" s="14">
        <v>536</v>
      </c>
      <c r="O45" s="14">
        <v>787</v>
      </c>
      <c r="P45" s="14">
        <v>15084</v>
      </c>
      <c r="Q45" s="14">
        <v>19982</v>
      </c>
      <c r="R45" s="16">
        <v>174.5</v>
      </c>
      <c r="S45" s="14">
        <v>191.5</v>
      </c>
      <c r="T45" s="105">
        <v>1899</v>
      </c>
    </row>
    <row r="46" spans="2:20" x14ac:dyDescent="0.2">
      <c r="B46" s="39" t="s">
        <v>53</v>
      </c>
      <c r="C46" s="14">
        <v>452</v>
      </c>
      <c r="D46" s="30">
        <v>764</v>
      </c>
      <c r="E46" s="30">
        <v>437.5</v>
      </c>
      <c r="F46" s="30">
        <v>417</v>
      </c>
      <c r="G46" s="30">
        <v>269042.5</v>
      </c>
      <c r="H46" s="30">
        <v>19976.5</v>
      </c>
      <c r="I46" s="30">
        <v>84152</v>
      </c>
      <c r="J46" s="165">
        <v>340.5</v>
      </c>
      <c r="L46" s="84" t="s">
        <v>23</v>
      </c>
      <c r="M46" s="14">
        <v>517</v>
      </c>
      <c r="N46" s="14">
        <v>932</v>
      </c>
      <c r="O46" s="14">
        <v>798</v>
      </c>
      <c r="P46" s="14">
        <v>100013</v>
      </c>
      <c r="Q46" s="14">
        <v>54175</v>
      </c>
      <c r="R46" s="16">
        <v>152.5</v>
      </c>
      <c r="S46" s="14">
        <v>170.5</v>
      </c>
      <c r="T46" s="105">
        <v>2220</v>
      </c>
    </row>
    <row r="47" spans="2:20" x14ac:dyDescent="0.2">
      <c r="B47" s="39" t="s">
        <v>54</v>
      </c>
      <c r="C47" s="14">
        <v>491.5</v>
      </c>
      <c r="D47" s="30">
        <v>464</v>
      </c>
      <c r="E47" s="30">
        <v>456.5</v>
      </c>
      <c r="F47" s="30">
        <v>431</v>
      </c>
      <c r="G47" s="30">
        <v>228.5</v>
      </c>
      <c r="H47" s="30">
        <v>111.5</v>
      </c>
      <c r="I47" s="30">
        <v>221.5</v>
      </c>
      <c r="J47" s="165">
        <v>468</v>
      </c>
      <c r="L47" s="84" t="s">
        <v>24</v>
      </c>
      <c r="M47" s="14">
        <v>601</v>
      </c>
      <c r="N47" s="14">
        <v>1108</v>
      </c>
      <c r="O47" s="14">
        <v>905</v>
      </c>
      <c r="P47" s="14">
        <v>101424</v>
      </c>
      <c r="Q47" s="14">
        <v>39892</v>
      </c>
      <c r="R47" s="16">
        <v>162.5</v>
      </c>
      <c r="S47" s="14">
        <v>174</v>
      </c>
      <c r="T47" s="105">
        <v>2006</v>
      </c>
    </row>
    <row r="48" spans="2:20" x14ac:dyDescent="0.2">
      <c r="B48" s="39" t="s">
        <v>55</v>
      </c>
      <c r="C48" s="14">
        <v>457.5</v>
      </c>
      <c r="D48" s="30">
        <v>400.5</v>
      </c>
      <c r="E48" s="30">
        <v>468.5</v>
      </c>
      <c r="F48" s="30">
        <v>433</v>
      </c>
      <c r="G48" s="30">
        <v>410.5</v>
      </c>
      <c r="H48" s="30">
        <v>130.5</v>
      </c>
      <c r="I48" s="30">
        <v>144.5</v>
      </c>
      <c r="J48" s="165">
        <v>19818</v>
      </c>
      <c r="L48" s="84" t="s">
        <v>25</v>
      </c>
      <c r="M48" s="14">
        <v>1174</v>
      </c>
      <c r="N48" s="14">
        <v>1035</v>
      </c>
      <c r="O48" s="14">
        <v>989</v>
      </c>
      <c r="P48" s="14">
        <v>70060</v>
      </c>
      <c r="Q48" s="14">
        <v>47477</v>
      </c>
      <c r="R48" s="16">
        <v>174.5</v>
      </c>
      <c r="S48" s="14">
        <v>171</v>
      </c>
      <c r="T48" s="105">
        <v>1969</v>
      </c>
    </row>
    <row r="49" spans="2:20" x14ac:dyDescent="0.2">
      <c r="B49" s="39" t="s">
        <v>56</v>
      </c>
      <c r="C49" s="14">
        <v>446</v>
      </c>
      <c r="D49" s="30">
        <v>421</v>
      </c>
      <c r="E49" s="30">
        <v>264</v>
      </c>
      <c r="F49" s="30">
        <v>294</v>
      </c>
      <c r="G49" s="30">
        <v>289</v>
      </c>
      <c r="H49" s="30">
        <v>160</v>
      </c>
      <c r="I49" s="30">
        <v>138.5</v>
      </c>
      <c r="J49" s="165">
        <v>775</v>
      </c>
      <c r="L49" s="84" t="s">
        <v>26</v>
      </c>
      <c r="M49" s="14">
        <v>576</v>
      </c>
      <c r="N49" s="14">
        <v>730</v>
      </c>
      <c r="O49" s="14">
        <v>974</v>
      </c>
      <c r="P49" s="14">
        <v>103426</v>
      </c>
      <c r="Q49" s="14">
        <v>36079</v>
      </c>
      <c r="R49" s="16">
        <v>139</v>
      </c>
      <c r="S49" s="14">
        <v>186</v>
      </c>
      <c r="T49" s="105">
        <v>2592</v>
      </c>
    </row>
    <row r="50" spans="2:20" x14ac:dyDescent="0.2">
      <c r="B50" s="39" t="s">
        <v>57</v>
      </c>
      <c r="C50" s="14">
        <v>452</v>
      </c>
      <c r="D50" s="30">
        <v>421.5</v>
      </c>
      <c r="E50" s="30">
        <v>464</v>
      </c>
      <c r="F50" s="30">
        <v>468</v>
      </c>
      <c r="G50" s="30">
        <v>214257</v>
      </c>
      <c r="H50" s="30">
        <v>5293.5</v>
      </c>
      <c r="I50" s="30">
        <v>32065</v>
      </c>
      <c r="J50" s="165">
        <v>211</v>
      </c>
      <c r="L50" s="84" t="s">
        <v>28</v>
      </c>
      <c r="M50" s="14">
        <v>835</v>
      </c>
      <c r="N50" s="14">
        <v>1121</v>
      </c>
      <c r="O50" s="14">
        <v>752</v>
      </c>
      <c r="P50" s="14">
        <v>40739</v>
      </c>
      <c r="Q50" s="14">
        <v>44914</v>
      </c>
      <c r="R50" s="16">
        <v>129.5</v>
      </c>
      <c r="S50" s="14">
        <v>147</v>
      </c>
      <c r="T50" s="105">
        <v>2257</v>
      </c>
    </row>
    <row r="51" spans="2:20" x14ac:dyDescent="0.2">
      <c r="B51" s="39" t="s">
        <v>58</v>
      </c>
      <c r="C51" s="14">
        <v>441.5</v>
      </c>
      <c r="D51" s="30">
        <v>398</v>
      </c>
      <c r="E51" s="30">
        <v>488.5</v>
      </c>
      <c r="F51" s="30">
        <v>404.5</v>
      </c>
      <c r="G51" s="30">
        <v>242260.5</v>
      </c>
      <c r="H51" s="30">
        <v>8356</v>
      </c>
      <c r="I51" s="30">
        <v>54376.5</v>
      </c>
      <c r="J51" s="165">
        <v>235</v>
      </c>
      <c r="L51" s="84" t="s">
        <v>29</v>
      </c>
      <c r="M51" s="14">
        <v>613</v>
      </c>
      <c r="N51" s="14">
        <v>1026</v>
      </c>
      <c r="O51" s="14">
        <v>830</v>
      </c>
      <c r="P51" s="14">
        <v>48680</v>
      </c>
      <c r="Q51" s="14">
        <v>49351</v>
      </c>
      <c r="R51" s="16">
        <v>135.5</v>
      </c>
      <c r="S51" s="14">
        <v>146.5</v>
      </c>
      <c r="T51" s="105">
        <v>1728</v>
      </c>
    </row>
    <row r="52" spans="2:20" x14ac:dyDescent="0.2">
      <c r="B52" s="39" t="s">
        <v>59</v>
      </c>
      <c r="C52" s="14">
        <v>430.5</v>
      </c>
      <c r="D52" s="30">
        <v>370.5</v>
      </c>
      <c r="E52" s="30">
        <v>489</v>
      </c>
      <c r="F52" s="30">
        <v>853</v>
      </c>
      <c r="G52" s="30">
        <v>218.5</v>
      </c>
      <c r="H52" s="30">
        <v>281.5</v>
      </c>
      <c r="I52" s="30">
        <v>122</v>
      </c>
      <c r="J52" s="165">
        <v>526.5</v>
      </c>
      <c r="L52" s="84" t="s">
        <v>30</v>
      </c>
      <c r="M52" s="14">
        <v>543</v>
      </c>
      <c r="N52" s="14">
        <v>944</v>
      </c>
      <c r="O52" s="14">
        <v>797</v>
      </c>
      <c r="P52" s="14">
        <v>67869</v>
      </c>
      <c r="Q52" s="14">
        <v>43223</v>
      </c>
      <c r="R52" s="16">
        <v>140.5</v>
      </c>
      <c r="S52" s="14">
        <v>162.5</v>
      </c>
      <c r="T52" s="105">
        <v>1882</v>
      </c>
    </row>
    <row r="53" spans="2:20" x14ac:dyDescent="0.2">
      <c r="B53" s="39" t="s">
        <v>61</v>
      </c>
      <c r="C53" s="14">
        <v>7707.5</v>
      </c>
      <c r="D53" s="30">
        <v>1263</v>
      </c>
      <c r="E53" s="30">
        <v>775</v>
      </c>
      <c r="F53" s="30">
        <v>1229.5</v>
      </c>
      <c r="G53" s="30">
        <v>308.5</v>
      </c>
      <c r="H53" s="30">
        <v>62</v>
      </c>
      <c r="I53" s="30">
        <v>22.5</v>
      </c>
      <c r="J53" s="165">
        <v>203.5</v>
      </c>
      <c r="L53" s="84" t="s">
        <v>349</v>
      </c>
      <c r="M53" s="14">
        <v>506</v>
      </c>
      <c r="N53" s="14">
        <v>926</v>
      </c>
      <c r="O53" s="14">
        <v>712</v>
      </c>
      <c r="P53" s="14">
        <v>24509</v>
      </c>
      <c r="Q53" s="14">
        <v>29172</v>
      </c>
      <c r="R53" s="16">
        <v>135.5</v>
      </c>
      <c r="S53" s="14">
        <v>149.5</v>
      </c>
      <c r="T53" s="105">
        <v>1923</v>
      </c>
    </row>
    <row r="54" spans="2:20" x14ac:dyDescent="0.2">
      <c r="B54" s="39" t="s">
        <v>63</v>
      </c>
      <c r="C54" s="14">
        <v>365</v>
      </c>
      <c r="D54" s="30">
        <v>305.5</v>
      </c>
      <c r="E54" s="30">
        <v>380.5</v>
      </c>
      <c r="F54" s="30">
        <v>422</v>
      </c>
      <c r="G54" s="30">
        <v>579.5</v>
      </c>
      <c r="H54" s="30">
        <v>119.5</v>
      </c>
      <c r="I54" s="30">
        <v>75</v>
      </c>
      <c r="J54" s="165">
        <v>1865</v>
      </c>
      <c r="L54" s="84" t="s">
        <v>350</v>
      </c>
      <c r="M54" s="14">
        <v>552</v>
      </c>
      <c r="N54" s="14">
        <v>672</v>
      </c>
      <c r="O54" s="14">
        <v>896</v>
      </c>
      <c r="P54" s="14">
        <v>167036</v>
      </c>
      <c r="Q54" s="14">
        <v>41764</v>
      </c>
      <c r="R54" s="16">
        <v>152.5</v>
      </c>
      <c r="S54" s="14">
        <v>155</v>
      </c>
      <c r="T54" s="105">
        <v>1712</v>
      </c>
    </row>
    <row r="55" spans="2:20" x14ac:dyDescent="0.2">
      <c r="B55" s="39" t="s">
        <v>64</v>
      </c>
      <c r="C55" s="14">
        <v>454.5</v>
      </c>
      <c r="D55" s="30">
        <v>115393.5</v>
      </c>
      <c r="E55" s="30">
        <v>402</v>
      </c>
      <c r="F55" s="30">
        <v>321.5</v>
      </c>
      <c r="G55" s="30">
        <v>82398</v>
      </c>
      <c r="H55" s="30">
        <v>183.5</v>
      </c>
      <c r="I55" s="30">
        <v>522.5</v>
      </c>
      <c r="J55" s="165">
        <v>502</v>
      </c>
      <c r="L55" s="84" t="s">
        <v>351</v>
      </c>
      <c r="M55" s="14">
        <v>653</v>
      </c>
      <c r="N55" s="14">
        <v>869</v>
      </c>
      <c r="O55" s="14">
        <v>1016</v>
      </c>
      <c r="P55" s="14">
        <v>65940</v>
      </c>
      <c r="Q55" s="14">
        <v>29107</v>
      </c>
      <c r="R55" s="16">
        <v>156.5</v>
      </c>
      <c r="S55" s="14">
        <v>197</v>
      </c>
      <c r="T55" s="105">
        <v>2173</v>
      </c>
    </row>
    <row r="56" spans="2:20" x14ac:dyDescent="0.2">
      <c r="B56" s="39" t="s">
        <v>65</v>
      </c>
      <c r="C56" s="14">
        <v>408.5</v>
      </c>
      <c r="D56" s="30">
        <v>463</v>
      </c>
      <c r="E56" s="30">
        <v>345.5</v>
      </c>
      <c r="F56" s="30">
        <v>417</v>
      </c>
      <c r="G56" s="30">
        <v>291</v>
      </c>
      <c r="H56" s="30">
        <v>97</v>
      </c>
      <c r="I56" s="30">
        <v>82.5</v>
      </c>
      <c r="J56" s="165">
        <v>4035</v>
      </c>
      <c r="L56" s="84" t="s">
        <v>32</v>
      </c>
      <c r="M56" s="14">
        <v>826</v>
      </c>
      <c r="N56" s="14">
        <v>1075</v>
      </c>
      <c r="O56" s="14">
        <v>879</v>
      </c>
      <c r="P56" s="14">
        <v>29210</v>
      </c>
      <c r="Q56" s="14">
        <v>23794</v>
      </c>
      <c r="R56" s="16">
        <v>179.5</v>
      </c>
      <c r="S56" s="14">
        <v>144</v>
      </c>
      <c r="T56" s="105">
        <v>1741</v>
      </c>
    </row>
    <row r="57" spans="2:20" x14ac:dyDescent="0.2">
      <c r="B57" s="39" t="s">
        <v>66</v>
      </c>
      <c r="C57" s="14">
        <v>366.5</v>
      </c>
      <c r="D57" s="30">
        <v>337.5</v>
      </c>
      <c r="E57" s="30">
        <v>403.5</v>
      </c>
      <c r="F57" s="30">
        <v>329.5</v>
      </c>
      <c r="G57" s="30">
        <v>206.5</v>
      </c>
      <c r="H57" s="30">
        <v>120.5</v>
      </c>
      <c r="I57" s="30">
        <v>109</v>
      </c>
      <c r="J57" s="165">
        <v>1345</v>
      </c>
      <c r="L57" s="84" t="s">
        <v>33</v>
      </c>
      <c r="M57" s="14">
        <v>510</v>
      </c>
      <c r="N57" s="14">
        <v>894</v>
      </c>
      <c r="O57" s="14">
        <v>784</v>
      </c>
      <c r="P57" s="14">
        <v>52058</v>
      </c>
      <c r="Q57" s="14">
        <v>30180</v>
      </c>
      <c r="R57" s="16">
        <v>143</v>
      </c>
      <c r="S57" s="14">
        <v>157</v>
      </c>
      <c r="T57" s="105">
        <v>2260</v>
      </c>
    </row>
    <row r="58" spans="2:20" x14ac:dyDescent="0.2">
      <c r="B58" s="39" t="s">
        <v>67</v>
      </c>
      <c r="C58" s="14">
        <v>456</v>
      </c>
      <c r="D58" s="30">
        <v>270</v>
      </c>
      <c r="E58" s="30">
        <v>609.5</v>
      </c>
      <c r="F58" s="30">
        <v>286.5</v>
      </c>
      <c r="G58" s="30">
        <v>272.5</v>
      </c>
      <c r="H58" s="30">
        <v>93.5</v>
      </c>
      <c r="I58" s="30">
        <v>120</v>
      </c>
      <c r="J58" s="165">
        <v>799</v>
      </c>
      <c r="L58" s="84" t="s">
        <v>34</v>
      </c>
      <c r="M58" s="14">
        <v>1956</v>
      </c>
      <c r="N58" s="14">
        <v>932</v>
      </c>
      <c r="O58" s="14">
        <v>793</v>
      </c>
      <c r="P58" s="14">
        <v>11432</v>
      </c>
      <c r="Q58" s="14">
        <v>31512</v>
      </c>
      <c r="R58" s="16">
        <v>137</v>
      </c>
      <c r="S58" s="14">
        <v>179</v>
      </c>
      <c r="T58" s="105">
        <v>2078</v>
      </c>
    </row>
    <row r="59" spans="2:20" x14ac:dyDescent="0.2">
      <c r="B59" s="39" t="s">
        <v>68</v>
      </c>
      <c r="C59" s="14">
        <v>506</v>
      </c>
      <c r="D59" s="30">
        <v>476</v>
      </c>
      <c r="E59" s="30">
        <v>571</v>
      </c>
      <c r="F59" s="30">
        <v>453.5</v>
      </c>
      <c r="G59" s="30">
        <v>182</v>
      </c>
      <c r="H59" s="30">
        <v>123</v>
      </c>
      <c r="I59" s="30">
        <v>240</v>
      </c>
      <c r="J59" s="165">
        <v>901</v>
      </c>
      <c r="L59" s="84" t="s">
        <v>12</v>
      </c>
      <c r="M59" s="14">
        <v>2406</v>
      </c>
      <c r="N59" s="14">
        <v>863</v>
      </c>
      <c r="O59" s="14">
        <v>748</v>
      </c>
      <c r="P59" s="14">
        <v>60034</v>
      </c>
      <c r="Q59" s="14">
        <v>39662</v>
      </c>
      <c r="R59" s="16">
        <v>96</v>
      </c>
      <c r="S59" s="14">
        <v>139</v>
      </c>
      <c r="T59" s="105">
        <v>2011</v>
      </c>
    </row>
    <row r="60" spans="2:20" x14ac:dyDescent="0.2">
      <c r="B60" s="39" t="s">
        <v>69</v>
      </c>
      <c r="C60" s="14">
        <v>478.5</v>
      </c>
      <c r="D60" s="30">
        <v>516.5</v>
      </c>
      <c r="E60" s="30">
        <v>547.5</v>
      </c>
      <c r="F60" s="30">
        <v>440</v>
      </c>
      <c r="G60" s="30">
        <v>167</v>
      </c>
      <c r="H60" s="30">
        <v>119.5</v>
      </c>
      <c r="I60" s="30">
        <v>151</v>
      </c>
      <c r="J60" s="165">
        <v>1084.5</v>
      </c>
      <c r="L60" s="84" t="s">
        <v>14</v>
      </c>
      <c r="M60" s="14">
        <v>530</v>
      </c>
      <c r="N60" s="14">
        <v>870</v>
      </c>
      <c r="O60" s="14">
        <v>901</v>
      </c>
      <c r="P60" s="14">
        <v>123434</v>
      </c>
      <c r="Q60" s="14">
        <v>49256</v>
      </c>
      <c r="R60" s="16">
        <v>2292.5</v>
      </c>
      <c r="S60" s="14">
        <v>162.5</v>
      </c>
      <c r="T60" s="105">
        <v>2110</v>
      </c>
    </row>
    <row r="61" spans="2:20" x14ac:dyDescent="0.2">
      <c r="B61" s="39" t="s">
        <v>70</v>
      </c>
      <c r="C61" s="14">
        <v>477.5</v>
      </c>
      <c r="D61" s="30">
        <v>418</v>
      </c>
      <c r="E61" s="30">
        <v>614.5</v>
      </c>
      <c r="F61" s="30">
        <v>442.5</v>
      </c>
      <c r="G61" s="30">
        <v>179.5</v>
      </c>
      <c r="H61" s="30">
        <v>162</v>
      </c>
      <c r="I61" s="30">
        <v>136</v>
      </c>
      <c r="J61" s="165">
        <v>1377</v>
      </c>
      <c r="L61" s="84" t="s">
        <v>352</v>
      </c>
      <c r="M61" s="14">
        <v>536</v>
      </c>
      <c r="N61" s="14">
        <v>1041</v>
      </c>
      <c r="O61" s="14">
        <v>688</v>
      </c>
      <c r="P61" s="14">
        <v>8481</v>
      </c>
      <c r="Q61" s="14">
        <v>69342</v>
      </c>
      <c r="R61" s="16">
        <v>23778.5</v>
      </c>
      <c r="S61" s="14">
        <v>173</v>
      </c>
      <c r="T61" s="105">
        <v>1623</v>
      </c>
    </row>
    <row r="62" spans="2:20" x14ac:dyDescent="0.2">
      <c r="B62" s="39" t="s">
        <v>71</v>
      </c>
      <c r="C62" s="14">
        <v>346</v>
      </c>
      <c r="D62" s="30">
        <v>394</v>
      </c>
      <c r="E62" s="30">
        <v>650</v>
      </c>
      <c r="F62" s="30">
        <v>332</v>
      </c>
      <c r="G62" s="30">
        <v>37481.5</v>
      </c>
      <c r="H62" s="30">
        <v>26583.5</v>
      </c>
      <c r="I62" s="30">
        <v>121</v>
      </c>
      <c r="J62" s="165">
        <v>1498.5</v>
      </c>
      <c r="L62" s="84" t="s">
        <v>198</v>
      </c>
      <c r="M62" s="14">
        <v>598</v>
      </c>
      <c r="N62" s="14">
        <v>740</v>
      </c>
      <c r="O62" s="14">
        <v>881</v>
      </c>
      <c r="P62" s="14">
        <v>68983</v>
      </c>
      <c r="Q62" s="14">
        <v>125796</v>
      </c>
      <c r="R62" s="16">
        <v>15907.5</v>
      </c>
      <c r="S62" s="14">
        <v>233.5</v>
      </c>
      <c r="T62" s="105">
        <v>2304</v>
      </c>
    </row>
    <row r="63" spans="2:20" x14ac:dyDescent="0.2">
      <c r="B63" s="39" t="s">
        <v>73</v>
      </c>
      <c r="C63" s="14">
        <v>378</v>
      </c>
      <c r="D63" s="30">
        <v>321.5</v>
      </c>
      <c r="E63" s="30">
        <v>553.5</v>
      </c>
      <c r="F63" s="30">
        <v>313.5</v>
      </c>
      <c r="G63" s="30">
        <v>271.5</v>
      </c>
      <c r="H63" s="30">
        <v>144.5</v>
      </c>
      <c r="I63" s="30">
        <v>40773.5</v>
      </c>
      <c r="J63" s="165">
        <v>384.5</v>
      </c>
      <c r="L63" s="84" t="s">
        <v>15</v>
      </c>
      <c r="M63" s="14">
        <v>650</v>
      </c>
      <c r="N63" s="14">
        <v>780</v>
      </c>
      <c r="O63" s="14">
        <v>8015</v>
      </c>
      <c r="P63" s="14">
        <v>314271</v>
      </c>
      <c r="Q63" s="14">
        <v>56255</v>
      </c>
      <c r="R63" s="16">
        <v>157</v>
      </c>
      <c r="S63" s="14">
        <v>252.5</v>
      </c>
      <c r="T63" s="105">
        <v>2105</v>
      </c>
    </row>
    <row r="64" spans="2:20" x14ac:dyDescent="0.2">
      <c r="B64" s="39" t="s">
        <v>74</v>
      </c>
      <c r="C64" s="14">
        <v>351</v>
      </c>
      <c r="D64" s="30">
        <v>367.5</v>
      </c>
      <c r="E64" s="30">
        <v>404.5</v>
      </c>
      <c r="F64" s="30">
        <v>330</v>
      </c>
      <c r="G64" s="30">
        <v>205628.5</v>
      </c>
      <c r="H64" s="30">
        <v>11097.5</v>
      </c>
      <c r="I64" s="30">
        <v>41501.5</v>
      </c>
      <c r="J64" s="165">
        <v>2158.5</v>
      </c>
      <c r="L64" s="84" t="s">
        <v>16</v>
      </c>
      <c r="M64" s="14">
        <v>607</v>
      </c>
      <c r="N64" s="14">
        <v>717</v>
      </c>
      <c r="O64" s="14">
        <v>1086</v>
      </c>
      <c r="P64" s="14">
        <v>146246</v>
      </c>
      <c r="Q64" s="14">
        <v>50830</v>
      </c>
      <c r="R64" s="16">
        <v>333.5</v>
      </c>
      <c r="S64" s="14">
        <v>248.5</v>
      </c>
      <c r="T64" s="105">
        <v>2175</v>
      </c>
    </row>
    <row r="65" spans="2:20" x14ac:dyDescent="0.2">
      <c r="B65" s="39" t="s">
        <v>76</v>
      </c>
      <c r="C65" s="14">
        <v>384.5</v>
      </c>
      <c r="D65" s="30">
        <v>433</v>
      </c>
      <c r="E65" s="30">
        <v>189844.5</v>
      </c>
      <c r="F65" s="30">
        <v>361784.5</v>
      </c>
      <c r="G65" s="30">
        <v>546.5</v>
      </c>
      <c r="H65" s="30">
        <v>9.5</v>
      </c>
      <c r="I65" s="30">
        <v>166462.5</v>
      </c>
      <c r="J65" s="165">
        <v>3352</v>
      </c>
      <c r="L65" s="84" t="s">
        <v>353</v>
      </c>
      <c r="M65" s="14">
        <v>642</v>
      </c>
      <c r="N65" s="14">
        <v>685</v>
      </c>
      <c r="O65" s="14">
        <v>913</v>
      </c>
      <c r="P65" s="14">
        <v>110700</v>
      </c>
      <c r="Q65" s="14">
        <v>79425</v>
      </c>
      <c r="R65" s="16">
        <v>5990</v>
      </c>
      <c r="S65" s="14">
        <v>288</v>
      </c>
      <c r="T65" s="105">
        <v>2295</v>
      </c>
    </row>
    <row r="66" spans="2:20" x14ac:dyDescent="0.2">
      <c r="B66" s="39" t="s">
        <v>77</v>
      </c>
      <c r="C66" s="14">
        <v>453.5</v>
      </c>
      <c r="D66" s="30">
        <v>874.5</v>
      </c>
      <c r="E66" s="30">
        <v>294.5</v>
      </c>
      <c r="F66" s="30">
        <v>175.5</v>
      </c>
      <c r="G66" s="30">
        <v>146757.5</v>
      </c>
      <c r="H66" s="30">
        <v>2733.5</v>
      </c>
      <c r="I66" s="30">
        <v>149198</v>
      </c>
      <c r="J66" s="165">
        <v>45664</v>
      </c>
      <c r="L66" s="84" t="s">
        <v>354</v>
      </c>
      <c r="M66" s="14">
        <v>516</v>
      </c>
      <c r="N66" s="14">
        <v>995</v>
      </c>
      <c r="O66" s="14">
        <v>821</v>
      </c>
      <c r="P66" s="14">
        <v>128837</v>
      </c>
      <c r="Q66" s="14">
        <v>113910</v>
      </c>
      <c r="R66" s="16">
        <v>4553.5</v>
      </c>
      <c r="S66" s="14">
        <v>524.5</v>
      </c>
      <c r="T66" s="105">
        <v>2729</v>
      </c>
    </row>
    <row r="67" spans="2:20" ht="18" x14ac:dyDescent="0.2">
      <c r="B67" s="39" t="s">
        <v>78</v>
      </c>
      <c r="C67" s="14">
        <v>450</v>
      </c>
      <c r="D67" s="30">
        <v>663.5</v>
      </c>
      <c r="E67" s="30">
        <v>452</v>
      </c>
      <c r="F67" s="30">
        <v>5684.5</v>
      </c>
      <c r="G67" s="30">
        <v>267.5</v>
      </c>
      <c r="H67" s="30">
        <v>115.5</v>
      </c>
      <c r="I67" s="30">
        <v>96585</v>
      </c>
      <c r="J67" s="165">
        <v>4230</v>
      </c>
      <c r="L67" s="84" t="s">
        <v>508</v>
      </c>
      <c r="M67" s="14">
        <v>948</v>
      </c>
      <c r="N67" s="14">
        <v>839</v>
      </c>
      <c r="O67" s="14">
        <v>107109</v>
      </c>
      <c r="P67" s="14">
        <v>494504</v>
      </c>
      <c r="Q67" s="14">
        <v>154488</v>
      </c>
      <c r="R67" s="16">
        <v>75243.5</v>
      </c>
      <c r="S67" s="14">
        <v>30298</v>
      </c>
      <c r="T67" s="105">
        <v>3448</v>
      </c>
    </row>
    <row r="68" spans="2:20" x14ac:dyDescent="0.2">
      <c r="B68" s="39" t="s">
        <v>80</v>
      </c>
      <c r="C68" s="14">
        <v>489.5</v>
      </c>
      <c r="D68" s="30">
        <v>353</v>
      </c>
      <c r="E68" s="30">
        <v>424</v>
      </c>
      <c r="F68" s="30">
        <v>330.5</v>
      </c>
      <c r="G68" s="30">
        <v>330.5</v>
      </c>
      <c r="H68" s="30">
        <v>207</v>
      </c>
      <c r="I68" s="30">
        <v>53933.5</v>
      </c>
      <c r="J68" s="165">
        <v>333</v>
      </c>
      <c r="L68" s="84" t="s">
        <v>355</v>
      </c>
      <c r="M68" s="14">
        <v>1008</v>
      </c>
      <c r="N68" s="14">
        <v>988</v>
      </c>
      <c r="O68" s="14">
        <v>46512</v>
      </c>
      <c r="P68" s="14">
        <v>360509</v>
      </c>
      <c r="Q68" s="14">
        <v>149204</v>
      </c>
      <c r="R68" s="16">
        <v>71988</v>
      </c>
      <c r="S68" s="14">
        <v>6654</v>
      </c>
      <c r="T68" s="105">
        <v>2008</v>
      </c>
    </row>
    <row r="69" spans="2:20" x14ac:dyDescent="0.2">
      <c r="B69" s="39" t="s">
        <v>81</v>
      </c>
      <c r="C69" s="14">
        <v>409</v>
      </c>
      <c r="D69" s="30">
        <v>440.5</v>
      </c>
      <c r="E69" s="30">
        <v>325.5</v>
      </c>
      <c r="F69" s="30">
        <v>366</v>
      </c>
      <c r="G69" s="30">
        <v>839</v>
      </c>
      <c r="H69" s="30">
        <v>139</v>
      </c>
      <c r="I69" s="30">
        <v>85.5</v>
      </c>
      <c r="J69" s="165">
        <v>433</v>
      </c>
      <c r="L69" s="84" t="s">
        <v>119</v>
      </c>
      <c r="M69" s="14">
        <v>672</v>
      </c>
      <c r="N69" s="14">
        <v>720</v>
      </c>
      <c r="O69" s="14">
        <v>823</v>
      </c>
      <c r="P69" s="14">
        <v>48673</v>
      </c>
      <c r="Q69" s="14">
        <v>48364</v>
      </c>
      <c r="R69" s="16">
        <v>143</v>
      </c>
      <c r="S69" s="14">
        <v>192.5</v>
      </c>
      <c r="T69" s="105">
        <v>1995</v>
      </c>
    </row>
    <row r="70" spans="2:20" x14ac:dyDescent="0.2">
      <c r="B70" s="39" t="s">
        <v>82</v>
      </c>
      <c r="C70" s="14">
        <v>411</v>
      </c>
      <c r="D70" s="30">
        <v>452</v>
      </c>
      <c r="E70" s="30">
        <v>400.5</v>
      </c>
      <c r="F70" s="30">
        <v>416.5</v>
      </c>
      <c r="G70" s="30">
        <v>224282.5</v>
      </c>
      <c r="H70" s="30">
        <v>16739</v>
      </c>
      <c r="I70" s="30">
        <v>55477</v>
      </c>
      <c r="J70" s="165">
        <v>1758</v>
      </c>
      <c r="L70" s="84" t="s">
        <v>347</v>
      </c>
      <c r="M70" s="14">
        <v>915</v>
      </c>
      <c r="N70" s="14">
        <v>1004</v>
      </c>
      <c r="O70" s="14">
        <v>1045</v>
      </c>
      <c r="P70" s="14">
        <v>105611</v>
      </c>
      <c r="Q70" s="14">
        <v>64310</v>
      </c>
      <c r="R70" s="16">
        <v>194</v>
      </c>
      <c r="S70" s="14">
        <v>746.5</v>
      </c>
      <c r="T70" s="105">
        <v>2577</v>
      </c>
    </row>
    <row r="71" spans="2:20" x14ac:dyDescent="0.2">
      <c r="B71" s="39" t="s">
        <v>83</v>
      </c>
      <c r="C71" s="14">
        <v>406.5</v>
      </c>
      <c r="D71" s="30">
        <v>355.5</v>
      </c>
      <c r="E71" s="30">
        <v>342.5</v>
      </c>
      <c r="F71" s="30">
        <v>350</v>
      </c>
      <c r="G71" s="30">
        <v>276970</v>
      </c>
      <c r="H71" s="30">
        <v>76532.5</v>
      </c>
      <c r="I71" s="30">
        <v>140118</v>
      </c>
      <c r="J71" s="165">
        <v>52177.5</v>
      </c>
      <c r="L71" s="84" t="s">
        <v>356</v>
      </c>
      <c r="M71" s="14">
        <v>856</v>
      </c>
      <c r="N71" s="14">
        <v>768</v>
      </c>
      <c r="O71" s="14">
        <v>1054</v>
      </c>
      <c r="P71" s="14">
        <v>236233</v>
      </c>
      <c r="Q71" s="14">
        <v>105121</v>
      </c>
      <c r="R71" s="16">
        <v>2025.5</v>
      </c>
      <c r="S71" s="14">
        <v>742.5</v>
      </c>
      <c r="T71" s="105">
        <v>3010</v>
      </c>
    </row>
    <row r="72" spans="2:20" x14ac:dyDescent="0.2">
      <c r="B72" s="39" t="s">
        <v>84</v>
      </c>
      <c r="C72" s="14">
        <v>389.5</v>
      </c>
      <c r="D72" s="30">
        <v>549</v>
      </c>
      <c r="E72" s="30">
        <v>405</v>
      </c>
      <c r="F72" s="30">
        <v>444.5</v>
      </c>
      <c r="G72" s="30">
        <v>214134.5</v>
      </c>
      <c r="H72" s="30">
        <v>937</v>
      </c>
      <c r="I72" s="30">
        <v>947</v>
      </c>
      <c r="J72" s="165">
        <v>37755.5</v>
      </c>
      <c r="L72" s="84" t="s">
        <v>357</v>
      </c>
      <c r="M72" s="14">
        <v>307</v>
      </c>
      <c r="N72" s="14">
        <v>711</v>
      </c>
      <c r="O72" s="14">
        <v>773</v>
      </c>
      <c r="P72" s="14">
        <v>208881</v>
      </c>
      <c r="Q72" s="14">
        <v>105613</v>
      </c>
      <c r="R72" s="16">
        <v>587.5</v>
      </c>
      <c r="S72" s="14">
        <v>454.5</v>
      </c>
      <c r="T72" s="105">
        <v>4796</v>
      </c>
    </row>
    <row r="73" spans="2:20" x14ac:dyDescent="0.2">
      <c r="B73" s="39" t="s">
        <v>85</v>
      </c>
      <c r="C73" s="14">
        <v>420.5</v>
      </c>
      <c r="D73" s="30">
        <v>473.5</v>
      </c>
      <c r="E73" s="30">
        <v>387.5</v>
      </c>
      <c r="F73" s="30">
        <v>354.5</v>
      </c>
      <c r="G73" s="30">
        <v>256258</v>
      </c>
      <c r="H73" s="30">
        <v>47233</v>
      </c>
      <c r="I73" s="30">
        <v>76844</v>
      </c>
      <c r="J73" s="165">
        <v>1329</v>
      </c>
      <c r="L73" s="84" t="s">
        <v>358</v>
      </c>
      <c r="M73" s="14">
        <v>4293</v>
      </c>
      <c r="N73" s="14">
        <v>1019</v>
      </c>
      <c r="O73" s="14">
        <v>828</v>
      </c>
      <c r="P73" s="14">
        <v>240078</v>
      </c>
      <c r="Q73" s="14">
        <v>77127</v>
      </c>
      <c r="R73" s="16">
        <v>238.5</v>
      </c>
      <c r="S73" s="14">
        <v>277.5</v>
      </c>
      <c r="T73" s="105">
        <v>2196</v>
      </c>
    </row>
    <row r="74" spans="2:20" x14ac:dyDescent="0.2">
      <c r="B74" s="39" t="s">
        <v>86</v>
      </c>
      <c r="C74" s="14">
        <v>400</v>
      </c>
      <c r="D74" s="30">
        <v>440</v>
      </c>
      <c r="E74" s="30">
        <v>846</v>
      </c>
      <c r="F74" s="30">
        <v>362</v>
      </c>
      <c r="G74" s="30">
        <v>142929</v>
      </c>
      <c r="H74" s="30">
        <v>937</v>
      </c>
      <c r="I74" s="30">
        <v>1148.5</v>
      </c>
      <c r="J74" s="165">
        <v>11647</v>
      </c>
      <c r="L74" s="84" t="s">
        <v>41</v>
      </c>
      <c r="M74" s="14">
        <v>569</v>
      </c>
      <c r="N74" s="14">
        <v>1046</v>
      </c>
      <c r="O74" s="14">
        <v>980</v>
      </c>
      <c r="P74" s="14">
        <v>52925</v>
      </c>
      <c r="Q74" s="14">
        <v>30415</v>
      </c>
      <c r="R74" s="16">
        <v>154</v>
      </c>
      <c r="S74" s="14">
        <v>274.5</v>
      </c>
      <c r="T74" s="105">
        <v>1719</v>
      </c>
    </row>
    <row r="75" spans="2:20" x14ac:dyDescent="0.2">
      <c r="B75" s="39" t="s">
        <v>88</v>
      </c>
      <c r="C75" s="14">
        <v>477</v>
      </c>
      <c r="D75" s="30">
        <v>366.5</v>
      </c>
      <c r="E75" s="30">
        <v>472</v>
      </c>
      <c r="F75" s="30">
        <v>340</v>
      </c>
      <c r="G75" s="30">
        <v>267</v>
      </c>
      <c r="H75" s="30">
        <v>96</v>
      </c>
      <c r="I75" s="30">
        <v>193.5</v>
      </c>
      <c r="J75" s="165">
        <v>602.5</v>
      </c>
      <c r="L75" s="84" t="s">
        <v>17</v>
      </c>
      <c r="M75" s="14">
        <v>499</v>
      </c>
      <c r="N75" s="14">
        <v>837</v>
      </c>
      <c r="O75" s="14">
        <v>757</v>
      </c>
      <c r="P75" s="14">
        <v>21070</v>
      </c>
      <c r="Q75" s="14">
        <v>37421</v>
      </c>
      <c r="R75" s="16">
        <v>114.5</v>
      </c>
      <c r="S75" s="14">
        <v>151</v>
      </c>
      <c r="T75" s="105">
        <v>1570</v>
      </c>
    </row>
    <row r="76" spans="2:20" x14ac:dyDescent="0.2">
      <c r="B76" s="39" t="s">
        <v>89</v>
      </c>
      <c r="C76" s="14">
        <v>414</v>
      </c>
      <c r="D76" s="30">
        <v>327.5</v>
      </c>
      <c r="E76" s="30">
        <v>359.5</v>
      </c>
      <c r="F76" s="30">
        <v>268</v>
      </c>
      <c r="G76" s="30">
        <v>201.5</v>
      </c>
      <c r="H76" s="30">
        <v>103</v>
      </c>
      <c r="I76" s="30">
        <v>126</v>
      </c>
      <c r="J76" s="165">
        <v>1778.5</v>
      </c>
      <c r="L76" s="84" t="s">
        <v>18</v>
      </c>
      <c r="M76" s="14">
        <v>540</v>
      </c>
      <c r="N76" s="14">
        <v>814</v>
      </c>
      <c r="O76" s="14">
        <v>823</v>
      </c>
      <c r="P76" s="14">
        <v>57010</v>
      </c>
      <c r="Q76" s="14">
        <v>34535</v>
      </c>
      <c r="R76" s="16">
        <v>124.5</v>
      </c>
      <c r="S76" s="14">
        <v>188</v>
      </c>
      <c r="T76" s="105">
        <v>1625</v>
      </c>
    </row>
    <row r="77" spans="2:20" x14ac:dyDescent="0.2">
      <c r="B77" s="39" t="s">
        <v>90</v>
      </c>
      <c r="C77" s="14">
        <v>519</v>
      </c>
      <c r="D77" s="30">
        <v>381.5</v>
      </c>
      <c r="E77" s="30">
        <v>431</v>
      </c>
      <c r="F77" s="30">
        <v>364.5</v>
      </c>
      <c r="G77" s="30">
        <v>536</v>
      </c>
      <c r="H77" s="30">
        <v>20.5</v>
      </c>
      <c r="I77" s="30">
        <v>43</v>
      </c>
      <c r="J77" s="165">
        <v>676.5</v>
      </c>
      <c r="L77" s="84" t="s">
        <v>19</v>
      </c>
      <c r="M77" s="14">
        <v>1201</v>
      </c>
      <c r="N77" s="14">
        <v>881</v>
      </c>
      <c r="O77" s="14">
        <v>870</v>
      </c>
      <c r="P77" s="14">
        <v>12279</v>
      </c>
      <c r="Q77" s="14">
        <v>30243</v>
      </c>
      <c r="R77" s="16">
        <v>172.5</v>
      </c>
      <c r="S77" s="14">
        <v>186</v>
      </c>
      <c r="T77" s="105">
        <v>1460</v>
      </c>
    </row>
    <row r="78" spans="2:20" x14ac:dyDescent="0.2">
      <c r="B78" s="39" t="s">
        <v>91</v>
      </c>
      <c r="C78" s="14">
        <v>396</v>
      </c>
      <c r="D78" s="30">
        <v>129.5</v>
      </c>
      <c r="E78" s="30">
        <v>376.5</v>
      </c>
      <c r="F78" s="30">
        <v>279.5</v>
      </c>
      <c r="G78" s="30">
        <v>498</v>
      </c>
      <c r="H78" s="30">
        <v>92.5</v>
      </c>
      <c r="I78" s="30">
        <v>0</v>
      </c>
      <c r="J78" s="165">
        <v>479.5</v>
      </c>
      <c r="L78" s="84" t="s">
        <v>20</v>
      </c>
      <c r="M78" s="14">
        <v>513</v>
      </c>
      <c r="N78" s="14">
        <v>772</v>
      </c>
      <c r="O78" s="14">
        <v>931</v>
      </c>
      <c r="P78" s="14">
        <v>118665</v>
      </c>
      <c r="Q78" s="14">
        <v>59583</v>
      </c>
      <c r="R78" s="16">
        <v>159.5</v>
      </c>
      <c r="S78" s="14">
        <v>196</v>
      </c>
      <c r="T78" s="105">
        <v>1626</v>
      </c>
    </row>
    <row r="79" spans="2:20" ht="18" x14ac:dyDescent="0.2">
      <c r="B79" s="39" t="s">
        <v>92</v>
      </c>
      <c r="C79" s="14">
        <v>399.5</v>
      </c>
      <c r="D79" s="30">
        <v>428.5</v>
      </c>
      <c r="E79" s="30">
        <v>415</v>
      </c>
      <c r="F79" s="30">
        <v>388.5</v>
      </c>
      <c r="G79" s="30">
        <v>653.5</v>
      </c>
      <c r="H79" s="30">
        <v>12.5</v>
      </c>
      <c r="I79" s="30">
        <v>41.5</v>
      </c>
      <c r="J79" s="165">
        <v>983</v>
      </c>
      <c r="L79" s="84" t="s">
        <v>509</v>
      </c>
      <c r="M79" s="14">
        <v>316640</v>
      </c>
      <c r="N79" s="14">
        <v>134981</v>
      </c>
      <c r="O79" s="14">
        <v>1048</v>
      </c>
      <c r="P79" s="14">
        <v>144412</v>
      </c>
      <c r="Q79" s="14">
        <v>195874</v>
      </c>
      <c r="R79" s="16">
        <v>345.5</v>
      </c>
      <c r="S79" s="14">
        <v>486.5</v>
      </c>
      <c r="T79" s="105">
        <v>2127</v>
      </c>
    </row>
    <row r="80" spans="2:20" ht="18" x14ac:dyDescent="0.2">
      <c r="B80" s="39" t="s">
        <v>93</v>
      </c>
      <c r="C80" s="14">
        <v>421</v>
      </c>
      <c r="D80" s="30">
        <v>398.5</v>
      </c>
      <c r="E80" s="30">
        <v>379.5</v>
      </c>
      <c r="F80" s="30">
        <v>406</v>
      </c>
      <c r="G80" s="30">
        <v>615</v>
      </c>
      <c r="H80" s="30">
        <v>11</v>
      </c>
      <c r="I80" s="30">
        <v>6</v>
      </c>
      <c r="J80" s="165">
        <v>901</v>
      </c>
      <c r="L80" s="84" t="s">
        <v>512</v>
      </c>
      <c r="M80" s="14">
        <v>362073</v>
      </c>
      <c r="N80" s="14">
        <v>175678</v>
      </c>
      <c r="O80" s="14">
        <v>239552</v>
      </c>
      <c r="P80" s="14">
        <v>677747</v>
      </c>
      <c r="Q80" s="14">
        <v>224598</v>
      </c>
      <c r="R80" s="16">
        <v>119836</v>
      </c>
      <c r="S80" s="14">
        <v>84797</v>
      </c>
      <c r="T80" s="105">
        <v>9368</v>
      </c>
    </row>
    <row r="81" spans="2:20" x14ac:dyDescent="0.2">
      <c r="B81" s="39" t="s">
        <v>94</v>
      </c>
      <c r="C81" s="14">
        <v>473</v>
      </c>
      <c r="D81" s="30">
        <v>486.5</v>
      </c>
      <c r="E81" s="30">
        <v>498.5</v>
      </c>
      <c r="F81" s="30">
        <v>398.5</v>
      </c>
      <c r="G81" s="30">
        <v>218.5</v>
      </c>
      <c r="H81" s="30">
        <v>147.5</v>
      </c>
      <c r="I81" s="30">
        <v>180.5</v>
      </c>
      <c r="J81" s="165">
        <v>808.5</v>
      </c>
      <c r="L81" s="84" t="s">
        <v>39</v>
      </c>
      <c r="M81" s="14">
        <v>633</v>
      </c>
      <c r="N81" s="14">
        <v>1188</v>
      </c>
      <c r="O81" s="14">
        <v>1122</v>
      </c>
      <c r="P81" s="14">
        <v>125127</v>
      </c>
      <c r="Q81" s="14">
        <v>32788</v>
      </c>
      <c r="R81" s="16">
        <v>118</v>
      </c>
      <c r="S81" s="14">
        <v>155.5</v>
      </c>
      <c r="T81" s="105">
        <v>2046</v>
      </c>
    </row>
    <row r="82" spans="2:20" ht="18" x14ac:dyDescent="0.2">
      <c r="B82" s="39" t="s">
        <v>95</v>
      </c>
      <c r="C82" s="14">
        <v>446.5</v>
      </c>
      <c r="D82" s="30">
        <v>101</v>
      </c>
      <c r="E82" s="30">
        <v>2315.5</v>
      </c>
      <c r="F82" s="30">
        <v>4849.5</v>
      </c>
      <c r="G82" s="30">
        <v>249161</v>
      </c>
      <c r="H82" s="30">
        <v>189777.5</v>
      </c>
      <c r="I82" s="30">
        <v>202897</v>
      </c>
      <c r="J82" s="165">
        <v>181.5</v>
      </c>
      <c r="L82" s="84" t="s">
        <v>511</v>
      </c>
      <c r="M82" s="14">
        <v>463</v>
      </c>
      <c r="N82" s="14">
        <v>738</v>
      </c>
      <c r="O82" s="14">
        <v>871</v>
      </c>
      <c r="P82" s="14">
        <v>64389</v>
      </c>
      <c r="Q82" s="14">
        <v>87667</v>
      </c>
      <c r="R82" s="16">
        <v>182</v>
      </c>
      <c r="S82" s="14">
        <v>233</v>
      </c>
      <c r="T82" s="105">
        <v>2303</v>
      </c>
    </row>
    <row r="83" spans="2:20" x14ac:dyDescent="0.2">
      <c r="B83" s="39" t="s">
        <v>96</v>
      </c>
      <c r="C83" s="14">
        <v>446.5</v>
      </c>
      <c r="D83" s="30">
        <v>202.5</v>
      </c>
      <c r="E83" s="30">
        <v>437</v>
      </c>
      <c r="F83" s="30">
        <v>354</v>
      </c>
      <c r="G83" s="30">
        <v>250</v>
      </c>
      <c r="H83" s="30">
        <v>130.5</v>
      </c>
      <c r="I83" s="30">
        <v>95</v>
      </c>
      <c r="J83" s="165">
        <v>899</v>
      </c>
      <c r="L83" s="84" t="s">
        <v>359</v>
      </c>
      <c r="M83" s="14">
        <v>547</v>
      </c>
      <c r="N83" s="14">
        <v>1488</v>
      </c>
      <c r="O83" s="14">
        <v>861</v>
      </c>
      <c r="P83" s="14">
        <v>66580</v>
      </c>
      <c r="Q83" s="14">
        <v>35503</v>
      </c>
      <c r="R83" s="16">
        <v>162</v>
      </c>
      <c r="S83" s="14">
        <v>162.5</v>
      </c>
      <c r="T83" s="105">
        <v>1699</v>
      </c>
    </row>
    <row r="84" spans="2:20" x14ac:dyDescent="0.2">
      <c r="B84" s="39" t="s">
        <v>97</v>
      </c>
      <c r="C84" s="14">
        <v>434</v>
      </c>
      <c r="D84" s="30">
        <v>256.5</v>
      </c>
      <c r="E84" s="30">
        <v>485.5</v>
      </c>
      <c r="F84" s="30">
        <v>430</v>
      </c>
      <c r="G84" s="30">
        <v>401</v>
      </c>
      <c r="H84" s="30">
        <v>105</v>
      </c>
      <c r="I84" s="30">
        <v>70.5</v>
      </c>
      <c r="J84" s="165">
        <v>583.5</v>
      </c>
      <c r="L84" s="84" t="s">
        <v>360</v>
      </c>
      <c r="M84" s="14">
        <v>598</v>
      </c>
      <c r="N84" s="14">
        <v>828</v>
      </c>
      <c r="O84" s="14">
        <v>812</v>
      </c>
      <c r="P84" s="14">
        <v>56803</v>
      </c>
      <c r="Q84" s="14">
        <v>35977</v>
      </c>
      <c r="R84" s="16">
        <v>169.5</v>
      </c>
      <c r="S84" s="14">
        <v>168</v>
      </c>
      <c r="T84" s="105">
        <v>2068</v>
      </c>
    </row>
    <row r="85" spans="2:20" x14ac:dyDescent="0.2">
      <c r="B85" s="39" t="s">
        <v>98</v>
      </c>
      <c r="C85" s="14">
        <v>491.5</v>
      </c>
      <c r="D85" s="30">
        <v>371.5</v>
      </c>
      <c r="E85" s="30">
        <v>5450</v>
      </c>
      <c r="F85" s="30">
        <v>12983</v>
      </c>
      <c r="G85" s="30">
        <v>204475</v>
      </c>
      <c r="H85" s="30">
        <v>143374.5</v>
      </c>
      <c r="I85" s="30">
        <v>155817</v>
      </c>
      <c r="J85" s="165">
        <v>227</v>
      </c>
      <c r="L85" s="84" t="s">
        <v>361</v>
      </c>
      <c r="M85" s="14">
        <v>544</v>
      </c>
      <c r="N85" s="14">
        <v>1033</v>
      </c>
      <c r="O85" s="14">
        <v>794</v>
      </c>
      <c r="P85" s="14">
        <v>45750</v>
      </c>
      <c r="Q85" s="14">
        <v>32873</v>
      </c>
      <c r="R85" s="16">
        <v>146.5</v>
      </c>
      <c r="S85" s="14">
        <v>155.5</v>
      </c>
      <c r="T85" s="105">
        <v>1799</v>
      </c>
    </row>
    <row r="86" spans="2:20" x14ac:dyDescent="0.2">
      <c r="B86" s="39" t="s">
        <v>99</v>
      </c>
      <c r="C86" s="14">
        <v>396.5</v>
      </c>
      <c r="D86" s="30">
        <v>329.5</v>
      </c>
      <c r="E86" s="30">
        <v>441.5</v>
      </c>
      <c r="F86" s="30">
        <v>356</v>
      </c>
      <c r="G86" s="30">
        <v>145</v>
      </c>
      <c r="H86" s="30">
        <v>92</v>
      </c>
      <c r="I86" s="30">
        <v>121</v>
      </c>
      <c r="J86" s="165">
        <v>923</v>
      </c>
      <c r="L86" s="84" t="s">
        <v>362</v>
      </c>
      <c r="M86" s="14">
        <v>890</v>
      </c>
      <c r="N86" s="14">
        <v>879</v>
      </c>
      <c r="O86" s="14">
        <v>1265</v>
      </c>
      <c r="P86" s="14">
        <v>203717</v>
      </c>
      <c r="Q86" s="14">
        <v>39465</v>
      </c>
      <c r="R86" s="16">
        <v>165</v>
      </c>
      <c r="S86" s="14">
        <v>168.5</v>
      </c>
      <c r="T86" s="105">
        <v>1893</v>
      </c>
    </row>
    <row r="87" spans="2:20" x14ac:dyDescent="0.2">
      <c r="B87" s="39" t="s">
        <v>100</v>
      </c>
      <c r="C87" s="14">
        <v>449.5</v>
      </c>
      <c r="D87" s="30">
        <v>393.5</v>
      </c>
      <c r="E87" s="30">
        <v>256943</v>
      </c>
      <c r="F87" s="30">
        <v>334.5</v>
      </c>
      <c r="G87" s="30">
        <v>165</v>
      </c>
      <c r="H87" s="30">
        <v>101.5</v>
      </c>
      <c r="I87" s="30">
        <v>126</v>
      </c>
      <c r="J87" s="165">
        <v>1309</v>
      </c>
      <c r="L87" s="84" t="s">
        <v>363</v>
      </c>
      <c r="M87" s="14">
        <v>727</v>
      </c>
      <c r="N87" s="14">
        <v>1041</v>
      </c>
      <c r="O87" s="14">
        <v>937</v>
      </c>
      <c r="P87" s="14">
        <v>136409</v>
      </c>
      <c r="Q87" s="14">
        <v>27459</v>
      </c>
      <c r="R87" s="16">
        <v>165</v>
      </c>
      <c r="S87" s="14">
        <v>184</v>
      </c>
      <c r="T87" s="105">
        <v>1446</v>
      </c>
    </row>
    <row r="88" spans="2:20" x14ac:dyDescent="0.2">
      <c r="B88" s="39" t="s">
        <v>101</v>
      </c>
      <c r="C88" s="14">
        <v>407.5</v>
      </c>
      <c r="D88" s="30">
        <v>259.5</v>
      </c>
      <c r="E88" s="30">
        <v>390</v>
      </c>
      <c r="F88" s="30">
        <v>408658.5</v>
      </c>
      <c r="G88" s="30">
        <v>24437.5</v>
      </c>
      <c r="H88" s="30">
        <v>4360</v>
      </c>
      <c r="I88" s="30">
        <v>281030</v>
      </c>
      <c r="J88" s="165">
        <v>494</v>
      </c>
      <c r="L88" s="84" t="s">
        <v>364</v>
      </c>
      <c r="M88" s="14">
        <v>945</v>
      </c>
      <c r="N88" s="14">
        <v>1082</v>
      </c>
      <c r="O88" s="14">
        <v>884</v>
      </c>
      <c r="P88" s="14">
        <v>112846</v>
      </c>
      <c r="Q88" s="14">
        <v>30274</v>
      </c>
      <c r="R88" s="16">
        <v>150.5</v>
      </c>
      <c r="S88" s="14">
        <v>149</v>
      </c>
      <c r="T88" s="105">
        <v>2303</v>
      </c>
    </row>
    <row r="89" spans="2:20" x14ac:dyDescent="0.2">
      <c r="B89" s="39" t="s">
        <v>102</v>
      </c>
      <c r="C89" s="14">
        <v>418</v>
      </c>
      <c r="D89" s="30">
        <v>445</v>
      </c>
      <c r="E89" s="30">
        <v>519</v>
      </c>
      <c r="F89" s="30">
        <v>355.5</v>
      </c>
      <c r="G89" s="30">
        <v>172</v>
      </c>
      <c r="H89" s="30">
        <v>143.5</v>
      </c>
      <c r="I89" s="30">
        <v>65</v>
      </c>
      <c r="J89" s="165">
        <v>1980</v>
      </c>
      <c r="L89" s="84" t="s">
        <v>238</v>
      </c>
      <c r="M89" s="14">
        <v>704</v>
      </c>
      <c r="N89" s="14">
        <v>1126</v>
      </c>
      <c r="O89" s="14">
        <v>950</v>
      </c>
      <c r="P89" s="14">
        <v>109773</v>
      </c>
      <c r="Q89" s="14">
        <v>26775</v>
      </c>
      <c r="R89" s="16">
        <v>138.5</v>
      </c>
      <c r="S89" s="14">
        <v>163</v>
      </c>
      <c r="T89" s="105">
        <v>1791</v>
      </c>
    </row>
    <row r="90" spans="2:20" x14ac:dyDescent="0.2">
      <c r="B90" s="39" t="s">
        <v>103</v>
      </c>
      <c r="C90" s="14">
        <v>400</v>
      </c>
      <c r="D90" s="30">
        <v>429</v>
      </c>
      <c r="E90" s="30">
        <v>435.5</v>
      </c>
      <c r="F90" s="30">
        <v>314.5</v>
      </c>
      <c r="G90" s="30">
        <v>182</v>
      </c>
      <c r="H90" s="30">
        <v>102.5</v>
      </c>
      <c r="I90" s="30">
        <v>137</v>
      </c>
      <c r="J90" s="165">
        <v>1914</v>
      </c>
      <c r="L90" s="84" t="s">
        <v>241</v>
      </c>
      <c r="M90" s="14">
        <v>647</v>
      </c>
      <c r="N90" s="14">
        <v>1090</v>
      </c>
      <c r="O90" s="14">
        <v>1083</v>
      </c>
      <c r="P90" s="14">
        <v>109195</v>
      </c>
      <c r="Q90" s="14">
        <v>32393</v>
      </c>
      <c r="R90" s="16">
        <v>151.5</v>
      </c>
      <c r="S90" s="14">
        <v>168</v>
      </c>
      <c r="T90" s="105">
        <v>1696</v>
      </c>
    </row>
    <row r="91" spans="2:20" x14ac:dyDescent="0.2">
      <c r="B91" s="39" t="s">
        <v>105</v>
      </c>
      <c r="C91" s="14">
        <v>421</v>
      </c>
      <c r="D91" s="30">
        <v>375.5</v>
      </c>
      <c r="E91" s="30">
        <v>281</v>
      </c>
      <c r="F91" s="30">
        <v>362.5</v>
      </c>
      <c r="G91" s="30">
        <v>179</v>
      </c>
      <c r="H91" s="30">
        <v>129.5</v>
      </c>
      <c r="I91" s="30">
        <v>132</v>
      </c>
      <c r="J91" s="165">
        <v>307.5</v>
      </c>
      <c r="L91" s="84" t="s">
        <v>245</v>
      </c>
      <c r="M91" s="14">
        <v>808</v>
      </c>
      <c r="N91" s="14">
        <v>963</v>
      </c>
      <c r="O91" s="14">
        <v>984</v>
      </c>
      <c r="P91" s="14">
        <v>88569</v>
      </c>
      <c r="Q91" s="14">
        <v>40469</v>
      </c>
      <c r="R91" s="16">
        <v>159</v>
      </c>
      <c r="S91" s="14">
        <v>176</v>
      </c>
      <c r="T91" s="105">
        <v>1755</v>
      </c>
    </row>
    <row r="92" spans="2:20" x14ac:dyDescent="0.2">
      <c r="B92" s="39" t="s">
        <v>106</v>
      </c>
      <c r="C92" s="14">
        <v>522.5</v>
      </c>
      <c r="D92" s="30">
        <v>487.5</v>
      </c>
      <c r="E92" s="30">
        <v>381.5</v>
      </c>
      <c r="F92" s="30">
        <v>140</v>
      </c>
      <c r="G92" s="30">
        <v>375</v>
      </c>
      <c r="H92" s="30">
        <v>498.5</v>
      </c>
      <c r="I92" s="30">
        <v>0</v>
      </c>
      <c r="J92" s="165">
        <v>809.5</v>
      </c>
      <c r="L92" s="84" t="s">
        <v>365</v>
      </c>
      <c r="M92" s="14">
        <v>595</v>
      </c>
      <c r="N92" s="14">
        <v>658</v>
      </c>
      <c r="O92" s="14">
        <v>969</v>
      </c>
      <c r="P92" s="14">
        <v>65226</v>
      </c>
      <c r="Q92" s="14">
        <v>38283</v>
      </c>
      <c r="R92" s="16">
        <v>164.5</v>
      </c>
      <c r="S92" s="14">
        <v>144.5</v>
      </c>
      <c r="T92" s="105">
        <v>1440</v>
      </c>
    </row>
    <row r="93" spans="2:20" x14ac:dyDescent="0.2">
      <c r="B93" s="39" t="s">
        <v>108</v>
      </c>
      <c r="C93" s="14">
        <v>370.5</v>
      </c>
      <c r="D93" s="30">
        <v>427</v>
      </c>
      <c r="E93" s="30">
        <v>443</v>
      </c>
      <c r="F93" s="30">
        <v>338</v>
      </c>
      <c r="G93" s="30">
        <v>103178</v>
      </c>
      <c r="H93" s="30">
        <v>4264</v>
      </c>
      <c r="I93" s="30">
        <v>188848</v>
      </c>
      <c r="J93" s="165">
        <v>2113.5</v>
      </c>
      <c r="L93" s="84" t="s">
        <v>366</v>
      </c>
      <c r="M93" s="14">
        <v>505</v>
      </c>
      <c r="N93" s="14">
        <v>650</v>
      </c>
      <c r="O93" s="14">
        <v>1046</v>
      </c>
      <c r="P93" s="14">
        <v>42263</v>
      </c>
      <c r="Q93" s="14">
        <v>38586</v>
      </c>
      <c r="R93" s="16">
        <v>131</v>
      </c>
      <c r="S93" s="14">
        <v>155</v>
      </c>
      <c r="T93" s="105">
        <v>1988</v>
      </c>
    </row>
    <row r="94" spans="2:20" x14ac:dyDescent="0.2">
      <c r="B94" s="39" t="s">
        <v>109</v>
      </c>
      <c r="C94" s="14">
        <v>360</v>
      </c>
      <c r="D94" s="30">
        <v>392.5</v>
      </c>
      <c r="E94" s="30">
        <v>388.5</v>
      </c>
      <c r="F94" s="30">
        <v>294.5</v>
      </c>
      <c r="G94" s="30">
        <v>301339</v>
      </c>
      <c r="H94" s="30">
        <v>90160.5</v>
      </c>
      <c r="I94" s="30">
        <v>132902.5</v>
      </c>
      <c r="J94" s="165">
        <v>284.5</v>
      </c>
      <c r="L94" s="84" t="s">
        <v>367</v>
      </c>
      <c r="M94" s="14">
        <v>512</v>
      </c>
      <c r="N94" s="14">
        <v>796</v>
      </c>
      <c r="O94" s="14">
        <v>847</v>
      </c>
      <c r="P94" s="14">
        <v>212875</v>
      </c>
      <c r="Q94" s="14">
        <v>70719</v>
      </c>
      <c r="R94" s="16">
        <v>129</v>
      </c>
      <c r="S94" s="14">
        <v>161</v>
      </c>
      <c r="T94" s="105">
        <v>1894</v>
      </c>
    </row>
    <row r="95" spans="2:20" x14ac:dyDescent="0.2">
      <c r="B95" s="39" t="s">
        <v>110</v>
      </c>
      <c r="C95" s="14">
        <v>385.5</v>
      </c>
      <c r="D95" s="30">
        <v>396.5</v>
      </c>
      <c r="E95" s="30">
        <v>474.5</v>
      </c>
      <c r="F95" s="30">
        <v>341</v>
      </c>
      <c r="G95" s="30">
        <v>163160</v>
      </c>
      <c r="H95" s="30">
        <v>19266.5</v>
      </c>
      <c r="I95" s="30">
        <v>4531.5</v>
      </c>
      <c r="J95" s="165">
        <v>238</v>
      </c>
      <c r="L95" s="84" t="s">
        <v>368</v>
      </c>
      <c r="M95" s="14">
        <v>1061</v>
      </c>
      <c r="N95" s="14">
        <v>1210</v>
      </c>
      <c r="O95" s="14">
        <v>911</v>
      </c>
      <c r="P95" s="14">
        <v>138710</v>
      </c>
      <c r="Q95" s="14">
        <v>35390</v>
      </c>
      <c r="R95" s="16">
        <v>142</v>
      </c>
      <c r="S95" s="14">
        <v>171</v>
      </c>
      <c r="T95" s="105">
        <v>1916</v>
      </c>
    </row>
    <row r="96" spans="2:20" x14ac:dyDescent="0.2">
      <c r="B96" s="39" t="s">
        <v>111</v>
      </c>
      <c r="C96" s="14">
        <v>437.5</v>
      </c>
      <c r="D96" s="30">
        <v>688</v>
      </c>
      <c r="E96" s="30">
        <v>463.5</v>
      </c>
      <c r="F96" s="30">
        <v>451.5</v>
      </c>
      <c r="G96" s="30">
        <v>352.5</v>
      </c>
      <c r="H96" s="30">
        <v>42</v>
      </c>
      <c r="I96" s="30">
        <v>130</v>
      </c>
      <c r="J96" s="165">
        <v>803</v>
      </c>
      <c r="L96" s="84" t="s">
        <v>369</v>
      </c>
      <c r="M96" s="14">
        <v>580</v>
      </c>
      <c r="N96" s="14">
        <v>746</v>
      </c>
      <c r="O96" s="14">
        <v>854</v>
      </c>
      <c r="P96" s="14">
        <v>99573</v>
      </c>
      <c r="Q96" s="14">
        <v>36502</v>
      </c>
      <c r="R96" s="16">
        <v>145</v>
      </c>
      <c r="S96" s="14">
        <v>179</v>
      </c>
      <c r="T96" s="105">
        <v>1746</v>
      </c>
    </row>
    <row r="97" spans="2:20" x14ac:dyDescent="0.2">
      <c r="B97" s="39" t="s">
        <v>112</v>
      </c>
      <c r="C97" s="14">
        <v>478.5</v>
      </c>
      <c r="D97" s="30">
        <v>492</v>
      </c>
      <c r="E97" s="30">
        <v>445</v>
      </c>
      <c r="F97" s="30">
        <v>374.5</v>
      </c>
      <c r="G97" s="30">
        <v>226</v>
      </c>
      <c r="H97" s="30">
        <v>138.5</v>
      </c>
      <c r="I97" s="30">
        <v>165.5</v>
      </c>
      <c r="J97" s="165">
        <v>2295.5</v>
      </c>
      <c r="L97" s="84" t="s">
        <v>370</v>
      </c>
      <c r="M97" s="14">
        <v>644</v>
      </c>
      <c r="N97" s="14">
        <v>990</v>
      </c>
      <c r="O97" s="14">
        <v>924</v>
      </c>
      <c r="P97" s="14">
        <v>18140</v>
      </c>
      <c r="Q97" s="14">
        <v>19189</v>
      </c>
      <c r="R97" s="16">
        <v>139</v>
      </c>
      <c r="S97" s="14">
        <v>168</v>
      </c>
      <c r="T97" s="105">
        <v>1695</v>
      </c>
    </row>
    <row r="98" spans="2:20" x14ac:dyDescent="0.2">
      <c r="B98" s="39" t="s">
        <v>114</v>
      </c>
      <c r="C98" s="14">
        <v>484</v>
      </c>
      <c r="D98" s="30">
        <v>433.5</v>
      </c>
      <c r="E98" s="30">
        <v>500</v>
      </c>
      <c r="F98" s="30">
        <v>451.5</v>
      </c>
      <c r="G98" s="30">
        <v>177</v>
      </c>
      <c r="H98" s="30">
        <v>105.5</v>
      </c>
      <c r="I98" s="30">
        <v>130</v>
      </c>
      <c r="J98" s="165">
        <v>634</v>
      </c>
      <c r="L98" s="84" t="s">
        <v>371</v>
      </c>
      <c r="M98" s="14">
        <v>478</v>
      </c>
      <c r="N98" s="14">
        <v>852</v>
      </c>
      <c r="O98" s="14">
        <v>4783</v>
      </c>
      <c r="P98" s="14">
        <v>31038</v>
      </c>
      <c r="Q98" s="14">
        <v>17647</v>
      </c>
      <c r="R98" s="16">
        <v>139.5</v>
      </c>
      <c r="S98" s="14">
        <v>176</v>
      </c>
      <c r="T98" s="105">
        <v>1640</v>
      </c>
    </row>
    <row r="99" spans="2:20" x14ac:dyDescent="0.2">
      <c r="B99" s="39" t="s">
        <v>115</v>
      </c>
      <c r="C99" s="14">
        <v>444</v>
      </c>
      <c r="D99" s="30">
        <v>473</v>
      </c>
      <c r="E99" s="30">
        <v>419</v>
      </c>
      <c r="F99" s="30">
        <v>482</v>
      </c>
      <c r="G99" s="30">
        <v>179</v>
      </c>
      <c r="H99" s="30">
        <v>154.5</v>
      </c>
      <c r="I99" s="30">
        <v>152</v>
      </c>
      <c r="J99" s="165">
        <v>1090</v>
      </c>
      <c r="L99" s="84" t="s">
        <v>372</v>
      </c>
      <c r="M99" s="14">
        <v>582</v>
      </c>
      <c r="N99" s="14">
        <v>1101</v>
      </c>
      <c r="O99" s="14">
        <v>875</v>
      </c>
      <c r="P99" s="14">
        <v>161810</v>
      </c>
      <c r="Q99" s="14">
        <v>44934</v>
      </c>
      <c r="R99" s="16">
        <v>154</v>
      </c>
      <c r="S99" s="14">
        <v>176</v>
      </c>
      <c r="T99" s="105">
        <v>1469</v>
      </c>
    </row>
    <row r="100" spans="2:20" x14ac:dyDescent="0.2">
      <c r="B100" s="39" t="s">
        <v>116</v>
      </c>
      <c r="C100" s="14">
        <v>537</v>
      </c>
      <c r="D100" s="30">
        <v>404</v>
      </c>
      <c r="E100" s="30">
        <v>425.5</v>
      </c>
      <c r="F100" s="30">
        <v>380</v>
      </c>
      <c r="G100" s="30">
        <v>289</v>
      </c>
      <c r="H100" s="30">
        <v>66.5</v>
      </c>
      <c r="I100" s="30">
        <v>182</v>
      </c>
      <c r="J100" s="165">
        <v>592.5</v>
      </c>
      <c r="L100" s="84" t="s">
        <v>373</v>
      </c>
      <c r="M100" s="14">
        <v>459</v>
      </c>
      <c r="N100" s="14">
        <v>794</v>
      </c>
      <c r="O100" s="14">
        <v>720</v>
      </c>
      <c r="P100" s="14">
        <v>132605</v>
      </c>
      <c r="Q100" s="14">
        <v>37793</v>
      </c>
      <c r="R100" s="16">
        <v>124.5</v>
      </c>
      <c r="S100" s="14">
        <v>165</v>
      </c>
      <c r="T100" s="105">
        <v>1548</v>
      </c>
    </row>
    <row r="101" spans="2:20" x14ac:dyDescent="0.2">
      <c r="B101" s="39" t="s">
        <v>118</v>
      </c>
      <c r="C101" s="14">
        <v>374.5</v>
      </c>
      <c r="D101" s="30">
        <v>334.5</v>
      </c>
      <c r="E101" s="30">
        <v>437.5</v>
      </c>
      <c r="F101" s="30">
        <v>359</v>
      </c>
      <c r="G101" s="30">
        <v>208.5</v>
      </c>
      <c r="H101" s="30">
        <v>139.5</v>
      </c>
      <c r="I101" s="30">
        <v>138</v>
      </c>
      <c r="J101" s="165">
        <v>419</v>
      </c>
      <c r="L101" s="84" t="s">
        <v>374</v>
      </c>
      <c r="M101" s="14">
        <v>948</v>
      </c>
      <c r="N101" s="14">
        <v>1099</v>
      </c>
      <c r="O101" s="14">
        <v>726</v>
      </c>
      <c r="P101" s="14">
        <v>134571</v>
      </c>
      <c r="Q101" s="14">
        <v>30472</v>
      </c>
      <c r="R101" s="16">
        <v>117</v>
      </c>
      <c r="S101" s="14">
        <v>135</v>
      </c>
      <c r="T101" s="105">
        <v>1804</v>
      </c>
    </row>
    <row r="102" spans="2:20" x14ac:dyDescent="0.2">
      <c r="B102" s="39" t="s">
        <v>119</v>
      </c>
      <c r="C102" s="14">
        <v>396</v>
      </c>
      <c r="D102" s="30">
        <v>388.5</v>
      </c>
      <c r="E102" s="30">
        <v>479.5</v>
      </c>
      <c r="F102" s="30">
        <v>378</v>
      </c>
      <c r="G102" s="30">
        <v>359.5</v>
      </c>
      <c r="H102" s="30">
        <v>106.5</v>
      </c>
      <c r="I102" s="30">
        <v>179</v>
      </c>
      <c r="J102" s="165">
        <v>298</v>
      </c>
      <c r="L102" s="84" t="s">
        <v>375</v>
      </c>
      <c r="M102" s="14">
        <v>751</v>
      </c>
      <c r="N102" s="14">
        <v>1165</v>
      </c>
      <c r="O102" s="14">
        <v>901</v>
      </c>
      <c r="P102" s="14">
        <v>237266</v>
      </c>
      <c r="Q102" s="14">
        <v>39561</v>
      </c>
      <c r="R102" s="16">
        <v>155</v>
      </c>
      <c r="S102" s="14">
        <v>163</v>
      </c>
      <c r="T102" s="105">
        <v>1915</v>
      </c>
    </row>
    <row r="103" spans="2:20" x14ac:dyDescent="0.2">
      <c r="B103" s="39" t="s">
        <v>120</v>
      </c>
      <c r="C103" s="14">
        <v>429</v>
      </c>
      <c r="D103" s="30">
        <v>351</v>
      </c>
      <c r="E103" s="30">
        <v>394.5</v>
      </c>
      <c r="F103" s="30">
        <v>337.5</v>
      </c>
      <c r="G103" s="30">
        <v>172</v>
      </c>
      <c r="H103" s="30">
        <v>126</v>
      </c>
      <c r="I103" s="30">
        <v>149.5</v>
      </c>
      <c r="J103" s="165">
        <v>382</v>
      </c>
      <c r="L103" s="84" t="s">
        <v>376</v>
      </c>
      <c r="M103" s="14">
        <v>653</v>
      </c>
      <c r="N103" s="14">
        <v>1054</v>
      </c>
      <c r="O103" s="14">
        <v>825</v>
      </c>
      <c r="P103" s="14">
        <v>238207</v>
      </c>
      <c r="Q103" s="14">
        <v>39486</v>
      </c>
      <c r="R103" s="16">
        <v>139.5</v>
      </c>
      <c r="S103" s="14">
        <v>173.5</v>
      </c>
      <c r="T103" s="105">
        <v>1971</v>
      </c>
    </row>
    <row r="104" spans="2:20" x14ac:dyDescent="0.2">
      <c r="B104" s="39" t="s">
        <v>121</v>
      </c>
      <c r="C104" s="14">
        <v>384</v>
      </c>
      <c r="D104" s="30">
        <v>314.5</v>
      </c>
      <c r="E104" s="30">
        <v>386.5</v>
      </c>
      <c r="F104" s="30">
        <v>316</v>
      </c>
      <c r="G104" s="30">
        <v>347.5</v>
      </c>
      <c r="H104" s="30">
        <v>120.5</v>
      </c>
      <c r="I104" s="30">
        <v>81</v>
      </c>
      <c r="J104" s="165">
        <v>341</v>
      </c>
      <c r="L104" s="84" t="s">
        <v>377</v>
      </c>
      <c r="M104" s="14">
        <v>513</v>
      </c>
      <c r="N104" s="14">
        <v>774</v>
      </c>
      <c r="O104" s="14">
        <v>1172</v>
      </c>
      <c r="P104" s="14">
        <v>254400</v>
      </c>
      <c r="Q104" s="14">
        <v>25632</v>
      </c>
      <c r="R104" s="16">
        <v>146.5</v>
      </c>
      <c r="S104" s="14">
        <v>202.5</v>
      </c>
      <c r="T104" s="105">
        <v>2830</v>
      </c>
    </row>
    <row r="105" spans="2:20" x14ac:dyDescent="0.2">
      <c r="B105" s="39" t="s">
        <v>122</v>
      </c>
      <c r="C105" s="14">
        <v>407</v>
      </c>
      <c r="D105" s="30">
        <v>231.5</v>
      </c>
      <c r="E105" s="30">
        <v>413.5</v>
      </c>
      <c r="F105" s="30">
        <v>350.5</v>
      </c>
      <c r="G105" s="30">
        <v>235.5</v>
      </c>
      <c r="H105" s="30">
        <v>113.5</v>
      </c>
      <c r="I105" s="30">
        <v>140.5</v>
      </c>
      <c r="J105" s="165">
        <v>317</v>
      </c>
      <c r="L105" s="84" t="s">
        <v>378</v>
      </c>
      <c r="M105" s="14">
        <v>720</v>
      </c>
      <c r="N105" s="14">
        <v>770</v>
      </c>
      <c r="O105" s="14">
        <v>877</v>
      </c>
      <c r="P105" s="14">
        <v>140959</v>
      </c>
      <c r="Q105" s="14">
        <v>22895</v>
      </c>
      <c r="R105" s="16">
        <v>141.5</v>
      </c>
      <c r="S105" s="14">
        <v>168.5</v>
      </c>
      <c r="T105" s="105">
        <v>1777</v>
      </c>
    </row>
    <row r="106" spans="2:20" x14ac:dyDescent="0.2">
      <c r="B106" s="39" t="s">
        <v>123</v>
      </c>
      <c r="C106" s="14">
        <v>465.5</v>
      </c>
      <c r="D106" s="30">
        <v>383.5</v>
      </c>
      <c r="E106" s="30">
        <v>406.5</v>
      </c>
      <c r="F106" s="30">
        <v>497.5</v>
      </c>
      <c r="G106" s="30">
        <v>226</v>
      </c>
      <c r="H106" s="30">
        <v>420.5</v>
      </c>
      <c r="I106" s="30">
        <v>197</v>
      </c>
      <c r="J106" s="165">
        <v>252</v>
      </c>
      <c r="L106" s="84" t="s">
        <v>379</v>
      </c>
      <c r="M106" s="14">
        <v>824</v>
      </c>
      <c r="N106" s="14">
        <v>974</v>
      </c>
      <c r="O106" s="14">
        <v>1063</v>
      </c>
      <c r="P106" s="14">
        <v>183398</v>
      </c>
      <c r="Q106" s="14">
        <v>34394</v>
      </c>
      <c r="R106" s="16">
        <v>152</v>
      </c>
      <c r="S106" s="14">
        <v>194</v>
      </c>
      <c r="T106" s="105">
        <v>2047</v>
      </c>
    </row>
    <row r="107" spans="2:20" x14ac:dyDescent="0.2">
      <c r="B107" s="39" t="s">
        <v>125</v>
      </c>
      <c r="C107" s="14">
        <v>452</v>
      </c>
      <c r="D107" s="30">
        <v>341</v>
      </c>
      <c r="E107" s="30">
        <v>379</v>
      </c>
      <c r="F107" s="30">
        <v>373.5</v>
      </c>
      <c r="G107" s="30">
        <v>2664</v>
      </c>
      <c r="H107" s="30">
        <v>592</v>
      </c>
      <c r="I107" s="30">
        <v>40095</v>
      </c>
      <c r="J107" s="165">
        <v>1276.5</v>
      </c>
      <c r="L107" s="84" t="s">
        <v>380</v>
      </c>
      <c r="M107" s="14">
        <v>611</v>
      </c>
      <c r="N107" s="14">
        <v>970</v>
      </c>
      <c r="O107" s="14">
        <v>993</v>
      </c>
      <c r="P107" s="14">
        <v>190864</v>
      </c>
      <c r="Q107" s="14">
        <v>37834</v>
      </c>
      <c r="R107" s="16">
        <v>142</v>
      </c>
      <c r="S107" s="14">
        <v>166</v>
      </c>
      <c r="T107" s="105">
        <v>2024</v>
      </c>
    </row>
    <row r="108" spans="2:20" x14ac:dyDescent="0.2">
      <c r="B108" s="39" t="s">
        <v>126</v>
      </c>
      <c r="C108" s="14">
        <v>423.5</v>
      </c>
      <c r="D108" s="30">
        <v>391.5</v>
      </c>
      <c r="E108" s="30">
        <v>341</v>
      </c>
      <c r="F108" s="30">
        <v>357.5</v>
      </c>
      <c r="G108" s="30">
        <v>6055.5</v>
      </c>
      <c r="H108" s="30">
        <v>740</v>
      </c>
      <c r="I108" s="30">
        <v>49685.5</v>
      </c>
      <c r="J108" s="165">
        <v>1784</v>
      </c>
      <c r="L108" s="84" t="s">
        <v>381</v>
      </c>
      <c r="M108" s="14">
        <v>627</v>
      </c>
      <c r="N108" s="14">
        <v>652</v>
      </c>
      <c r="O108" s="14">
        <v>822</v>
      </c>
      <c r="P108" s="14">
        <v>187323</v>
      </c>
      <c r="Q108" s="14">
        <v>30095</v>
      </c>
      <c r="R108" s="16">
        <v>98</v>
      </c>
      <c r="S108" s="14">
        <v>105</v>
      </c>
      <c r="T108" s="105">
        <v>2153</v>
      </c>
    </row>
    <row r="109" spans="2:20" x14ac:dyDescent="0.2">
      <c r="B109" s="39" t="s">
        <v>127</v>
      </c>
      <c r="C109" s="14">
        <v>406.5</v>
      </c>
      <c r="D109" s="30">
        <v>331</v>
      </c>
      <c r="E109" s="30">
        <v>412.5</v>
      </c>
      <c r="F109" s="30">
        <v>279</v>
      </c>
      <c r="G109" s="30">
        <v>1203.5</v>
      </c>
      <c r="H109" s="30">
        <v>258.5</v>
      </c>
      <c r="I109" s="30">
        <v>23908.5</v>
      </c>
      <c r="J109" s="165">
        <v>1014</v>
      </c>
      <c r="L109" s="84" t="s">
        <v>382</v>
      </c>
      <c r="M109" s="14">
        <v>536</v>
      </c>
      <c r="N109" s="14">
        <v>691</v>
      </c>
      <c r="O109" s="14">
        <v>826</v>
      </c>
      <c r="P109" s="14">
        <v>124439</v>
      </c>
      <c r="Q109" s="14">
        <v>34297</v>
      </c>
      <c r="R109" s="16">
        <v>15</v>
      </c>
      <c r="S109" s="14">
        <v>39</v>
      </c>
      <c r="T109" s="105">
        <v>1744</v>
      </c>
    </row>
    <row r="110" spans="2:20" x14ac:dyDescent="0.2">
      <c r="B110" s="39" t="s">
        <v>24</v>
      </c>
      <c r="C110" s="14">
        <v>424</v>
      </c>
      <c r="D110" s="30">
        <v>408</v>
      </c>
      <c r="E110" s="30">
        <v>494</v>
      </c>
      <c r="F110" s="30">
        <v>427.5</v>
      </c>
      <c r="G110" s="30">
        <v>179.5</v>
      </c>
      <c r="H110" s="30">
        <v>162</v>
      </c>
      <c r="I110" s="30">
        <v>146.5</v>
      </c>
      <c r="J110" s="165">
        <v>330.5</v>
      </c>
      <c r="L110" s="84" t="s">
        <v>383</v>
      </c>
      <c r="M110" s="14">
        <v>523</v>
      </c>
      <c r="N110" s="14">
        <v>787</v>
      </c>
      <c r="O110" s="14">
        <v>912</v>
      </c>
      <c r="P110" s="14">
        <v>132028</v>
      </c>
      <c r="Q110" s="14">
        <v>46172</v>
      </c>
      <c r="R110" s="16">
        <v>123</v>
      </c>
      <c r="S110" s="14">
        <v>151.5</v>
      </c>
      <c r="T110" s="105">
        <v>2476</v>
      </c>
    </row>
    <row r="111" spans="2:20" x14ac:dyDescent="0.2">
      <c r="B111" s="39" t="s">
        <v>25</v>
      </c>
      <c r="C111" s="14">
        <v>462.5</v>
      </c>
      <c r="D111" s="30">
        <v>414</v>
      </c>
      <c r="E111" s="30">
        <v>456.5</v>
      </c>
      <c r="F111" s="30">
        <v>364.5</v>
      </c>
      <c r="G111" s="30">
        <v>157.5</v>
      </c>
      <c r="H111" s="30">
        <v>123</v>
      </c>
      <c r="I111" s="30">
        <v>160.5</v>
      </c>
      <c r="J111" s="165">
        <v>324</v>
      </c>
      <c r="L111" s="84" t="s">
        <v>384</v>
      </c>
      <c r="M111" s="14">
        <v>375</v>
      </c>
      <c r="N111" s="14">
        <v>695</v>
      </c>
      <c r="O111" s="14">
        <v>718</v>
      </c>
      <c r="P111" s="14">
        <v>96366</v>
      </c>
      <c r="Q111" s="14">
        <v>36143</v>
      </c>
      <c r="R111" s="16">
        <v>155</v>
      </c>
      <c r="S111" s="14">
        <v>158.5</v>
      </c>
      <c r="T111" s="105">
        <v>2025</v>
      </c>
    </row>
    <row r="112" spans="2:20" x14ac:dyDescent="0.2">
      <c r="B112" s="39" t="s">
        <v>128</v>
      </c>
      <c r="C112" s="14">
        <v>448</v>
      </c>
      <c r="D112" s="30">
        <v>459.5</v>
      </c>
      <c r="E112" s="30">
        <v>443</v>
      </c>
      <c r="F112" s="30">
        <v>544.5</v>
      </c>
      <c r="G112" s="30">
        <v>189.5</v>
      </c>
      <c r="H112" s="30">
        <v>136.5</v>
      </c>
      <c r="I112" s="30">
        <v>170</v>
      </c>
      <c r="J112" s="165">
        <v>232</v>
      </c>
      <c r="L112" s="84" t="s">
        <v>385</v>
      </c>
      <c r="M112" s="14">
        <v>496</v>
      </c>
      <c r="N112" s="14">
        <v>633</v>
      </c>
      <c r="O112" s="14">
        <v>805</v>
      </c>
      <c r="P112" s="14">
        <v>80631</v>
      </c>
      <c r="Q112" s="14">
        <v>44970</v>
      </c>
      <c r="R112" s="16">
        <v>165</v>
      </c>
      <c r="S112" s="14">
        <v>161</v>
      </c>
      <c r="T112" s="105">
        <v>2588</v>
      </c>
    </row>
    <row r="113" spans="2:20" x14ac:dyDescent="0.2">
      <c r="B113" s="39" t="s">
        <v>26</v>
      </c>
      <c r="C113" s="14">
        <v>441</v>
      </c>
      <c r="D113" s="30">
        <v>382</v>
      </c>
      <c r="E113" s="30">
        <v>406</v>
      </c>
      <c r="F113" s="30">
        <v>409</v>
      </c>
      <c r="G113" s="30">
        <v>153</v>
      </c>
      <c r="H113" s="30">
        <v>227</v>
      </c>
      <c r="I113" s="30">
        <v>140.5</v>
      </c>
      <c r="J113" s="165">
        <v>241</v>
      </c>
      <c r="L113" s="84" t="s">
        <v>580</v>
      </c>
      <c r="M113" s="14">
        <v>1287</v>
      </c>
      <c r="N113" s="14">
        <v>777</v>
      </c>
      <c r="O113" s="14">
        <v>615</v>
      </c>
      <c r="P113" s="14">
        <v>205637</v>
      </c>
      <c r="Q113" s="14">
        <v>70079</v>
      </c>
      <c r="R113" s="16">
        <v>132</v>
      </c>
      <c r="S113" s="14">
        <v>169</v>
      </c>
      <c r="T113" s="105">
        <v>1981</v>
      </c>
    </row>
    <row r="114" spans="2:20" ht="17" thickBot="1" x14ac:dyDescent="0.25">
      <c r="B114" s="39" t="s">
        <v>129</v>
      </c>
      <c r="C114" s="14">
        <v>493</v>
      </c>
      <c r="D114" s="30">
        <v>436</v>
      </c>
      <c r="E114" s="30">
        <v>424.5</v>
      </c>
      <c r="F114" s="30">
        <v>276.5</v>
      </c>
      <c r="G114" s="30">
        <v>201.5</v>
      </c>
      <c r="H114" s="30">
        <v>153</v>
      </c>
      <c r="I114" s="30">
        <v>67</v>
      </c>
      <c r="J114" s="165">
        <v>258.5</v>
      </c>
      <c r="L114" s="211" t="s">
        <v>581</v>
      </c>
      <c r="M114" s="49">
        <v>429</v>
      </c>
      <c r="N114" s="49">
        <v>617</v>
      </c>
      <c r="O114" s="49">
        <v>828</v>
      </c>
      <c r="P114" s="49">
        <v>253544</v>
      </c>
      <c r="Q114" s="49">
        <v>62306</v>
      </c>
      <c r="R114" s="52">
        <v>142</v>
      </c>
      <c r="S114" s="49">
        <v>153.5</v>
      </c>
      <c r="T114" s="107">
        <v>2043</v>
      </c>
    </row>
    <row r="115" spans="2:20" x14ac:dyDescent="0.2">
      <c r="B115" s="39" t="s">
        <v>38</v>
      </c>
      <c r="C115" s="14">
        <v>409.5</v>
      </c>
      <c r="D115" s="30">
        <v>399.5</v>
      </c>
      <c r="E115" s="30">
        <v>489</v>
      </c>
      <c r="F115" s="30">
        <v>329.5</v>
      </c>
      <c r="G115" s="30">
        <v>199</v>
      </c>
      <c r="H115" s="30">
        <v>99.5</v>
      </c>
      <c r="I115" s="30">
        <v>49750</v>
      </c>
      <c r="J115" s="165">
        <v>772</v>
      </c>
    </row>
    <row r="116" spans="2:20" x14ac:dyDescent="0.2">
      <c r="B116" s="39" t="s">
        <v>130</v>
      </c>
      <c r="C116" s="14">
        <v>424.5</v>
      </c>
      <c r="D116" s="30">
        <v>327</v>
      </c>
      <c r="E116" s="30">
        <v>415.5</v>
      </c>
      <c r="F116" s="30">
        <v>373.5</v>
      </c>
      <c r="G116" s="30">
        <v>167</v>
      </c>
      <c r="H116" s="30">
        <v>100</v>
      </c>
      <c r="I116" s="30">
        <v>123.5</v>
      </c>
      <c r="J116" s="165">
        <v>1182</v>
      </c>
    </row>
    <row r="117" spans="2:20" x14ac:dyDescent="0.2">
      <c r="B117" s="39" t="s">
        <v>131</v>
      </c>
      <c r="C117" s="14">
        <v>421</v>
      </c>
      <c r="D117" s="30">
        <v>401</v>
      </c>
      <c r="E117" s="30">
        <v>412</v>
      </c>
      <c r="F117" s="30">
        <v>353</v>
      </c>
      <c r="G117" s="30">
        <v>245</v>
      </c>
      <c r="H117" s="30">
        <v>92.5</v>
      </c>
      <c r="I117" s="30">
        <v>139</v>
      </c>
      <c r="J117" s="165">
        <v>1042</v>
      </c>
    </row>
    <row r="118" spans="2:20" x14ac:dyDescent="0.2">
      <c r="B118" s="39" t="s">
        <v>30</v>
      </c>
      <c r="C118" s="14">
        <v>424.5</v>
      </c>
      <c r="D118" s="30">
        <v>432</v>
      </c>
      <c r="E118" s="30">
        <v>467.5</v>
      </c>
      <c r="F118" s="30">
        <v>382.5</v>
      </c>
      <c r="G118" s="30">
        <v>184.5</v>
      </c>
      <c r="H118" s="30">
        <v>146</v>
      </c>
      <c r="I118" s="30">
        <v>147.5</v>
      </c>
      <c r="J118" s="165">
        <v>557</v>
      </c>
    </row>
    <row r="119" spans="2:20" x14ac:dyDescent="0.2">
      <c r="B119" s="39" t="s">
        <v>30</v>
      </c>
      <c r="C119" s="14">
        <v>329</v>
      </c>
      <c r="D119" s="30">
        <v>146.5</v>
      </c>
      <c r="E119" s="30">
        <v>386</v>
      </c>
      <c r="F119" s="30">
        <v>510.5</v>
      </c>
      <c r="G119" s="30">
        <v>463.5</v>
      </c>
      <c r="H119" s="30">
        <v>124.5</v>
      </c>
      <c r="I119" s="30">
        <v>139</v>
      </c>
      <c r="J119" s="165">
        <v>632.5</v>
      </c>
    </row>
    <row r="120" spans="2:20" x14ac:dyDescent="0.2">
      <c r="B120" s="39" t="s">
        <v>133</v>
      </c>
      <c r="C120" s="14">
        <v>407.5</v>
      </c>
      <c r="D120" s="30">
        <v>352</v>
      </c>
      <c r="E120" s="30">
        <v>424.5</v>
      </c>
      <c r="F120" s="30">
        <v>279.5</v>
      </c>
      <c r="G120" s="30">
        <v>189.5</v>
      </c>
      <c r="H120" s="30">
        <v>108</v>
      </c>
      <c r="I120" s="30">
        <v>82.5</v>
      </c>
      <c r="J120" s="165">
        <v>1855.5</v>
      </c>
    </row>
    <row r="121" spans="2:20" x14ac:dyDescent="0.2">
      <c r="B121" s="39" t="s">
        <v>135</v>
      </c>
      <c r="C121" s="14">
        <v>437.5</v>
      </c>
      <c r="D121" s="30">
        <v>480.5</v>
      </c>
      <c r="E121" s="30">
        <v>351.5</v>
      </c>
      <c r="F121" s="30">
        <v>380.5</v>
      </c>
      <c r="G121" s="30">
        <v>179</v>
      </c>
      <c r="H121" s="30">
        <v>128</v>
      </c>
      <c r="I121" s="30">
        <v>127</v>
      </c>
      <c r="J121" s="165">
        <v>449.5</v>
      </c>
    </row>
    <row r="122" spans="2:20" x14ac:dyDescent="0.2">
      <c r="B122" s="39" t="s">
        <v>136</v>
      </c>
      <c r="C122" s="14">
        <v>355.5</v>
      </c>
      <c r="D122" s="30">
        <v>336</v>
      </c>
      <c r="E122" s="30">
        <v>381</v>
      </c>
      <c r="F122" s="30">
        <v>325</v>
      </c>
      <c r="G122" s="30">
        <v>164.5</v>
      </c>
      <c r="H122" s="30">
        <v>100</v>
      </c>
      <c r="I122" s="30">
        <v>1986</v>
      </c>
      <c r="J122" s="165">
        <v>2237</v>
      </c>
    </row>
    <row r="123" spans="2:20" x14ac:dyDescent="0.2">
      <c r="B123" s="39" t="s">
        <v>137</v>
      </c>
      <c r="C123" s="14">
        <v>724</v>
      </c>
      <c r="D123" s="30">
        <v>483.5</v>
      </c>
      <c r="E123" s="30">
        <v>474252.5</v>
      </c>
      <c r="F123" s="30">
        <v>560698</v>
      </c>
      <c r="G123" s="30">
        <v>27313.5</v>
      </c>
      <c r="H123" s="30">
        <v>634</v>
      </c>
      <c r="I123" s="30">
        <v>303356</v>
      </c>
      <c r="J123" s="165">
        <v>512</v>
      </c>
    </row>
    <row r="124" spans="2:20" x14ac:dyDescent="0.2">
      <c r="B124" s="39" t="s">
        <v>138</v>
      </c>
      <c r="C124" s="14">
        <v>462</v>
      </c>
      <c r="D124" s="30">
        <v>458.5</v>
      </c>
      <c r="E124" s="30">
        <v>253590</v>
      </c>
      <c r="F124" s="30">
        <v>408258</v>
      </c>
      <c r="G124" s="30">
        <v>189738.5</v>
      </c>
      <c r="H124" s="30">
        <v>35442</v>
      </c>
      <c r="I124" s="30">
        <v>184859.5</v>
      </c>
      <c r="J124" s="165">
        <v>388.5</v>
      </c>
    </row>
    <row r="125" spans="2:20" x14ac:dyDescent="0.2">
      <c r="B125" s="39" t="s">
        <v>139</v>
      </c>
      <c r="C125" s="14">
        <v>513</v>
      </c>
      <c r="D125" s="30">
        <v>508</v>
      </c>
      <c r="E125" s="30">
        <v>443.5</v>
      </c>
      <c r="F125" s="30">
        <v>363.5</v>
      </c>
      <c r="G125" s="30">
        <v>25540</v>
      </c>
      <c r="H125" s="30">
        <v>14951.5</v>
      </c>
      <c r="I125" s="30">
        <v>69624.5</v>
      </c>
      <c r="J125" s="165">
        <v>463.5</v>
      </c>
    </row>
    <row r="126" spans="2:20" x14ac:dyDescent="0.2">
      <c r="B126" s="39" t="s">
        <v>140</v>
      </c>
      <c r="C126" s="14">
        <v>469</v>
      </c>
      <c r="D126" s="30">
        <v>485</v>
      </c>
      <c r="E126" s="30">
        <v>0</v>
      </c>
      <c r="F126" s="30">
        <v>0</v>
      </c>
      <c r="G126" s="30">
        <v>306217.5</v>
      </c>
      <c r="H126" s="30">
        <v>188989.5</v>
      </c>
      <c r="I126" s="30">
        <v>250717.5</v>
      </c>
      <c r="J126" s="165">
        <v>602.5</v>
      </c>
    </row>
    <row r="127" spans="2:20" x14ac:dyDescent="0.2">
      <c r="B127" s="39" t="s">
        <v>141</v>
      </c>
      <c r="C127" s="14">
        <v>573.5</v>
      </c>
      <c r="D127" s="30">
        <v>402</v>
      </c>
      <c r="E127" s="30">
        <v>361620</v>
      </c>
      <c r="F127" s="30">
        <v>531167</v>
      </c>
      <c r="G127" s="30">
        <v>353377.5</v>
      </c>
      <c r="H127" s="30">
        <v>193405</v>
      </c>
      <c r="I127" s="30">
        <v>322687.5</v>
      </c>
      <c r="J127" s="165">
        <v>448</v>
      </c>
    </row>
    <row r="128" spans="2:20" x14ac:dyDescent="0.2">
      <c r="B128" s="39" t="s">
        <v>142</v>
      </c>
      <c r="C128" s="14">
        <v>457</v>
      </c>
      <c r="D128" s="30">
        <v>133</v>
      </c>
      <c r="E128" s="30">
        <v>10720.5</v>
      </c>
      <c r="F128" s="30">
        <v>52252.5</v>
      </c>
      <c r="G128" s="30">
        <v>352162.5</v>
      </c>
      <c r="H128" s="30">
        <v>191336</v>
      </c>
      <c r="I128" s="30">
        <v>316754.5</v>
      </c>
      <c r="J128" s="165">
        <v>342.5</v>
      </c>
    </row>
    <row r="129" spans="2:10" x14ac:dyDescent="0.2">
      <c r="B129" s="39" t="s">
        <v>143</v>
      </c>
      <c r="C129" s="14">
        <v>519</v>
      </c>
      <c r="D129" s="30">
        <v>386.5</v>
      </c>
      <c r="E129" s="30">
        <v>320.5</v>
      </c>
      <c r="F129" s="30">
        <v>103.5</v>
      </c>
      <c r="G129" s="30">
        <v>318923</v>
      </c>
      <c r="H129" s="30">
        <v>189578</v>
      </c>
      <c r="I129" s="30">
        <v>237735</v>
      </c>
      <c r="J129" s="165">
        <v>404</v>
      </c>
    </row>
    <row r="130" spans="2:10" x14ac:dyDescent="0.2">
      <c r="B130" s="39" t="s">
        <v>144</v>
      </c>
      <c r="C130" s="14">
        <v>498.5</v>
      </c>
      <c r="D130" s="30">
        <v>425.5</v>
      </c>
      <c r="E130" s="30">
        <v>413</v>
      </c>
      <c r="F130" s="30">
        <v>312.5</v>
      </c>
      <c r="G130" s="30">
        <v>167658.5</v>
      </c>
      <c r="H130" s="30">
        <v>117373.5</v>
      </c>
      <c r="I130" s="30">
        <v>175231.5</v>
      </c>
      <c r="J130" s="165">
        <v>233</v>
      </c>
    </row>
    <row r="131" spans="2:10" x14ac:dyDescent="0.2">
      <c r="B131" s="39" t="s">
        <v>145</v>
      </c>
      <c r="C131" s="14">
        <v>450</v>
      </c>
      <c r="D131" s="30">
        <v>489</v>
      </c>
      <c r="E131" s="30">
        <v>204344.5</v>
      </c>
      <c r="F131" s="30">
        <v>398741.5</v>
      </c>
      <c r="G131" s="30">
        <v>171109.5</v>
      </c>
      <c r="H131" s="30">
        <v>48425.5</v>
      </c>
      <c r="I131" s="30">
        <v>239669</v>
      </c>
      <c r="J131" s="165">
        <v>301.5</v>
      </c>
    </row>
    <row r="132" spans="2:10" x14ac:dyDescent="0.2">
      <c r="B132" s="39" t="s">
        <v>146</v>
      </c>
      <c r="C132" s="14">
        <v>449.5</v>
      </c>
      <c r="D132" s="30">
        <v>459</v>
      </c>
      <c r="E132" s="30">
        <v>109102</v>
      </c>
      <c r="F132" s="30">
        <v>272464</v>
      </c>
      <c r="G132" s="30">
        <v>162277.5</v>
      </c>
      <c r="H132" s="30">
        <v>41484.5</v>
      </c>
      <c r="I132" s="30">
        <v>234324</v>
      </c>
      <c r="J132" s="165">
        <v>263.5</v>
      </c>
    </row>
    <row r="133" spans="2:10" x14ac:dyDescent="0.2">
      <c r="B133" s="39" t="s">
        <v>147</v>
      </c>
      <c r="C133" s="14">
        <v>470.5</v>
      </c>
      <c r="D133" s="30">
        <v>627</v>
      </c>
      <c r="E133" s="30">
        <v>415.5</v>
      </c>
      <c r="F133" s="30">
        <v>326</v>
      </c>
      <c r="G133" s="30">
        <v>228.5</v>
      </c>
      <c r="H133" s="30">
        <v>152</v>
      </c>
      <c r="I133" s="30">
        <v>66253</v>
      </c>
      <c r="J133" s="165">
        <v>630.5</v>
      </c>
    </row>
    <row r="134" spans="2:10" x14ac:dyDescent="0.2">
      <c r="B134" s="39" t="s">
        <v>148</v>
      </c>
      <c r="C134" s="14">
        <v>479.5</v>
      </c>
      <c r="D134" s="30">
        <v>261.5</v>
      </c>
      <c r="E134" s="30">
        <v>78391.5</v>
      </c>
      <c r="F134" s="30">
        <v>154846</v>
      </c>
      <c r="G134" s="30">
        <v>145365.5</v>
      </c>
      <c r="H134" s="30">
        <v>26577</v>
      </c>
      <c r="I134" s="30">
        <v>295066.5</v>
      </c>
      <c r="J134" s="165">
        <v>292.5</v>
      </c>
    </row>
    <row r="135" spans="2:10" x14ac:dyDescent="0.2">
      <c r="B135" s="39" t="s">
        <v>10</v>
      </c>
      <c r="C135" s="14">
        <v>489</v>
      </c>
      <c r="D135" s="30">
        <v>446.5</v>
      </c>
      <c r="E135" s="30">
        <v>375.5</v>
      </c>
      <c r="F135" s="30">
        <v>303</v>
      </c>
      <c r="G135" s="30">
        <v>474.5</v>
      </c>
      <c r="H135" s="30">
        <v>92.5</v>
      </c>
      <c r="I135" s="30">
        <v>42</v>
      </c>
      <c r="J135" s="165">
        <v>1946.5</v>
      </c>
    </row>
    <row r="136" spans="2:10" x14ac:dyDescent="0.2">
      <c r="B136" s="39" t="s">
        <v>150</v>
      </c>
      <c r="C136" s="14">
        <v>396.5</v>
      </c>
      <c r="D136" s="30">
        <v>437.5</v>
      </c>
      <c r="E136" s="30">
        <v>387.5</v>
      </c>
      <c r="F136" s="30">
        <v>445</v>
      </c>
      <c r="G136" s="30">
        <v>451</v>
      </c>
      <c r="H136" s="30">
        <v>89</v>
      </c>
      <c r="I136" s="30">
        <v>27</v>
      </c>
      <c r="J136" s="165">
        <v>2403.5</v>
      </c>
    </row>
    <row r="137" spans="2:10" x14ac:dyDescent="0.2">
      <c r="B137" s="39" t="s">
        <v>151</v>
      </c>
      <c r="C137" s="14">
        <v>539.5</v>
      </c>
      <c r="D137" s="30">
        <v>576.5</v>
      </c>
      <c r="E137" s="30">
        <v>377.5</v>
      </c>
      <c r="F137" s="30">
        <v>315</v>
      </c>
      <c r="G137" s="30">
        <v>30122.5</v>
      </c>
      <c r="H137" s="30">
        <v>4819</v>
      </c>
      <c r="I137" s="30">
        <v>12143.5</v>
      </c>
      <c r="J137" s="165">
        <v>1244</v>
      </c>
    </row>
    <row r="138" spans="2:10" x14ac:dyDescent="0.2">
      <c r="B138" s="39" t="s">
        <v>152</v>
      </c>
      <c r="C138" s="14">
        <v>553</v>
      </c>
      <c r="D138" s="30">
        <v>374</v>
      </c>
      <c r="E138" s="30">
        <v>37067</v>
      </c>
      <c r="F138" s="30">
        <v>183895</v>
      </c>
      <c r="G138" s="30">
        <v>277563.5</v>
      </c>
      <c r="H138" s="30">
        <v>161976</v>
      </c>
      <c r="I138" s="30">
        <v>271179</v>
      </c>
      <c r="J138" s="165">
        <v>319</v>
      </c>
    </row>
    <row r="139" spans="2:10" x14ac:dyDescent="0.2">
      <c r="B139" s="39" t="s">
        <v>153</v>
      </c>
      <c r="C139" s="14">
        <v>472.5</v>
      </c>
      <c r="D139" s="30">
        <v>296.5</v>
      </c>
      <c r="E139" s="30">
        <v>443.5</v>
      </c>
      <c r="F139" s="30">
        <v>383.5</v>
      </c>
      <c r="G139" s="30">
        <v>114603</v>
      </c>
      <c r="H139" s="30">
        <v>107263</v>
      </c>
      <c r="I139" s="30">
        <v>62643</v>
      </c>
      <c r="J139" s="165">
        <v>587</v>
      </c>
    </row>
    <row r="140" spans="2:10" x14ac:dyDescent="0.2">
      <c r="B140" s="39" t="s">
        <v>154</v>
      </c>
      <c r="C140" s="14">
        <v>475.5</v>
      </c>
      <c r="D140" s="30">
        <v>406</v>
      </c>
      <c r="E140" s="30">
        <v>502.5</v>
      </c>
      <c r="F140" s="30">
        <v>467</v>
      </c>
      <c r="G140" s="30">
        <v>170</v>
      </c>
      <c r="H140" s="30">
        <v>167.5</v>
      </c>
      <c r="I140" s="30">
        <v>144</v>
      </c>
      <c r="J140" s="165">
        <v>408.5</v>
      </c>
    </row>
    <row r="141" spans="2:10" x14ac:dyDescent="0.2">
      <c r="B141" s="39" t="s">
        <v>11</v>
      </c>
      <c r="C141" s="14">
        <v>439</v>
      </c>
      <c r="D141" s="30">
        <v>389.5</v>
      </c>
      <c r="E141" s="30">
        <v>407.5</v>
      </c>
      <c r="F141" s="30">
        <v>180.5</v>
      </c>
      <c r="G141" s="30">
        <v>450.5</v>
      </c>
      <c r="H141" s="30">
        <v>29</v>
      </c>
      <c r="I141" s="30">
        <v>28.5</v>
      </c>
      <c r="J141" s="165">
        <v>916.5</v>
      </c>
    </row>
    <row r="142" spans="2:10" x14ac:dyDescent="0.2">
      <c r="B142" s="39" t="s">
        <v>155</v>
      </c>
      <c r="C142" s="14">
        <v>2067</v>
      </c>
      <c r="D142" s="30">
        <v>449.5</v>
      </c>
      <c r="E142" s="30">
        <v>60275</v>
      </c>
      <c r="F142" s="30">
        <v>167613</v>
      </c>
      <c r="G142" s="30">
        <v>283544.5</v>
      </c>
      <c r="H142" s="30">
        <v>162777.5</v>
      </c>
      <c r="I142" s="30">
        <v>270940.5</v>
      </c>
      <c r="J142" s="165">
        <v>365</v>
      </c>
    </row>
    <row r="143" spans="2:10" x14ac:dyDescent="0.2">
      <c r="B143" s="39" t="s">
        <v>156</v>
      </c>
      <c r="C143" s="14">
        <v>463</v>
      </c>
      <c r="D143" s="30">
        <v>367.5</v>
      </c>
      <c r="E143" s="30">
        <v>379.5</v>
      </c>
      <c r="F143" s="30">
        <v>216.5</v>
      </c>
      <c r="G143" s="30">
        <v>211949</v>
      </c>
      <c r="H143" s="30">
        <v>144806.5</v>
      </c>
      <c r="I143" s="30">
        <v>91684.5</v>
      </c>
      <c r="J143" s="165">
        <v>451.5</v>
      </c>
    </row>
    <row r="144" spans="2:10" x14ac:dyDescent="0.2">
      <c r="B144" s="39" t="s">
        <v>157</v>
      </c>
      <c r="C144" s="14">
        <v>462.5</v>
      </c>
      <c r="D144" s="30">
        <v>263.5</v>
      </c>
      <c r="E144" s="30">
        <v>417.5</v>
      </c>
      <c r="F144" s="30">
        <v>877.5</v>
      </c>
      <c r="G144" s="30">
        <v>204</v>
      </c>
      <c r="H144" s="30">
        <v>159.5</v>
      </c>
      <c r="I144" s="30">
        <v>200</v>
      </c>
      <c r="J144" s="165">
        <v>382</v>
      </c>
    </row>
    <row r="145" spans="2:10" x14ac:dyDescent="0.2">
      <c r="B145" s="39" t="s">
        <v>158</v>
      </c>
      <c r="C145" s="14">
        <v>455</v>
      </c>
      <c r="D145" s="30">
        <v>525</v>
      </c>
      <c r="E145" s="30">
        <v>514.5</v>
      </c>
      <c r="F145" s="30">
        <v>400</v>
      </c>
      <c r="G145" s="30">
        <v>282</v>
      </c>
      <c r="H145" s="30">
        <v>157.5</v>
      </c>
      <c r="I145" s="30">
        <v>72</v>
      </c>
      <c r="J145" s="165">
        <v>551</v>
      </c>
    </row>
    <row r="146" spans="2:10" x14ac:dyDescent="0.2">
      <c r="B146" s="39" t="s">
        <v>159</v>
      </c>
      <c r="C146" s="14">
        <v>533</v>
      </c>
      <c r="D146" s="30">
        <v>99.5</v>
      </c>
      <c r="E146" s="30">
        <v>701</v>
      </c>
      <c r="F146" s="30">
        <v>606</v>
      </c>
      <c r="G146" s="30">
        <v>97083.5</v>
      </c>
      <c r="H146" s="30">
        <v>8816.5</v>
      </c>
      <c r="I146" s="30">
        <v>142016.5</v>
      </c>
      <c r="J146" s="165">
        <v>310</v>
      </c>
    </row>
    <row r="147" spans="2:10" x14ac:dyDescent="0.2">
      <c r="B147" s="39" t="s">
        <v>161</v>
      </c>
      <c r="C147" s="14">
        <v>401</v>
      </c>
      <c r="D147" s="30">
        <v>343</v>
      </c>
      <c r="E147" s="30">
        <v>415</v>
      </c>
      <c r="F147" s="30">
        <v>386</v>
      </c>
      <c r="G147" s="30">
        <v>174.5</v>
      </c>
      <c r="H147" s="30">
        <v>103.5</v>
      </c>
      <c r="I147" s="30">
        <v>92</v>
      </c>
      <c r="J147" s="165">
        <v>474.5</v>
      </c>
    </row>
    <row r="148" spans="2:10" x14ac:dyDescent="0.2">
      <c r="B148" s="39" t="s">
        <v>5</v>
      </c>
      <c r="C148" s="14">
        <v>386</v>
      </c>
      <c r="D148" s="30">
        <v>398.5</v>
      </c>
      <c r="E148" s="30">
        <v>376</v>
      </c>
      <c r="F148" s="30">
        <v>287.5</v>
      </c>
      <c r="G148" s="30">
        <v>228</v>
      </c>
      <c r="H148" s="30">
        <v>93.5</v>
      </c>
      <c r="I148" s="30">
        <v>127</v>
      </c>
      <c r="J148" s="165">
        <v>1677</v>
      </c>
    </row>
    <row r="149" spans="2:10" x14ac:dyDescent="0.2">
      <c r="B149" s="39" t="s">
        <v>163</v>
      </c>
      <c r="C149" s="14">
        <v>400.5</v>
      </c>
      <c r="D149" s="30">
        <v>327</v>
      </c>
      <c r="E149" s="30">
        <v>399.5</v>
      </c>
      <c r="F149" s="30">
        <v>442</v>
      </c>
      <c r="G149" s="30">
        <v>182.5</v>
      </c>
      <c r="H149" s="30">
        <v>118</v>
      </c>
      <c r="I149" s="30">
        <v>146.5</v>
      </c>
      <c r="J149" s="165">
        <v>286</v>
      </c>
    </row>
    <row r="150" spans="2:10" x14ac:dyDescent="0.2">
      <c r="B150" s="39" t="s">
        <v>164</v>
      </c>
      <c r="C150" s="14">
        <v>490</v>
      </c>
      <c r="D150" s="30">
        <v>421</v>
      </c>
      <c r="E150" s="30">
        <v>500904.5</v>
      </c>
      <c r="F150" s="30">
        <v>592800</v>
      </c>
      <c r="G150" s="30">
        <v>288.5</v>
      </c>
      <c r="H150" s="30">
        <v>85</v>
      </c>
      <c r="I150" s="30">
        <v>219699</v>
      </c>
      <c r="J150" s="165">
        <v>535</v>
      </c>
    </row>
    <row r="151" spans="2:10" x14ac:dyDescent="0.2">
      <c r="B151" s="39" t="s">
        <v>165</v>
      </c>
      <c r="C151" s="14">
        <v>469</v>
      </c>
      <c r="D151" s="30">
        <v>464</v>
      </c>
      <c r="E151" s="30">
        <v>236796</v>
      </c>
      <c r="F151" s="30">
        <v>396075.5</v>
      </c>
      <c r="G151" s="30">
        <v>11711.5</v>
      </c>
      <c r="H151" s="30">
        <v>1778</v>
      </c>
      <c r="I151" s="30">
        <v>239543.5</v>
      </c>
      <c r="J151" s="165">
        <v>405.5</v>
      </c>
    </row>
    <row r="152" spans="2:10" x14ac:dyDescent="0.2">
      <c r="B152" s="39" t="s">
        <v>166</v>
      </c>
      <c r="C152" s="14">
        <v>445</v>
      </c>
      <c r="D152" s="30">
        <v>379</v>
      </c>
      <c r="E152" s="30">
        <v>129.5</v>
      </c>
      <c r="F152" s="30">
        <v>54</v>
      </c>
      <c r="G152" s="30">
        <v>443</v>
      </c>
      <c r="H152" s="30">
        <v>158.5</v>
      </c>
      <c r="I152" s="30">
        <v>0</v>
      </c>
      <c r="J152" s="165">
        <v>771.5</v>
      </c>
    </row>
    <row r="153" spans="2:10" x14ac:dyDescent="0.2">
      <c r="B153" s="39" t="s">
        <v>167</v>
      </c>
      <c r="C153" s="14">
        <v>510.5</v>
      </c>
      <c r="D153" s="30">
        <v>414.5</v>
      </c>
      <c r="E153" s="30">
        <v>124</v>
      </c>
      <c r="F153" s="30">
        <v>321</v>
      </c>
      <c r="G153" s="30">
        <v>69598</v>
      </c>
      <c r="H153" s="30">
        <v>113365</v>
      </c>
      <c r="I153" s="30">
        <v>17821</v>
      </c>
      <c r="J153" s="165">
        <v>690.5</v>
      </c>
    </row>
    <row r="154" spans="2:10" x14ac:dyDescent="0.2">
      <c r="B154" s="39" t="s">
        <v>168</v>
      </c>
      <c r="C154" s="14">
        <v>495</v>
      </c>
      <c r="D154" s="30">
        <v>530</v>
      </c>
      <c r="E154" s="30">
        <v>265002.5</v>
      </c>
      <c r="F154" s="30">
        <v>514191.5</v>
      </c>
      <c r="G154" s="30">
        <v>307129.5</v>
      </c>
      <c r="H154" s="30">
        <v>114769</v>
      </c>
      <c r="I154" s="30">
        <v>253754</v>
      </c>
      <c r="J154" s="165">
        <v>431</v>
      </c>
    </row>
    <row r="155" spans="2:10" x14ac:dyDescent="0.2">
      <c r="B155" s="39" t="s">
        <v>169</v>
      </c>
      <c r="C155" s="14">
        <v>486.5</v>
      </c>
      <c r="D155" s="30">
        <v>450.5</v>
      </c>
      <c r="E155" s="30">
        <v>18813</v>
      </c>
      <c r="F155" s="30">
        <v>102412.5</v>
      </c>
      <c r="G155" s="30">
        <v>308467</v>
      </c>
      <c r="H155" s="30">
        <v>139518.5</v>
      </c>
      <c r="I155" s="30">
        <v>261911.5</v>
      </c>
      <c r="J155" s="165">
        <v>370</v>
      </c>
    </row>
    <row r="156" spans="2:10" x14ac:dyDescent="0.2">
      <c r="B156" s="39" t="s">
        <v>170</v>
      </c>
      <c r="C156" s="14">
        <v>535.5</v>
      </c>
      <c r="D156" s="30">
        <v>421.5</v>
      </c>
      <c r="E156" s="30">
        <v>143</v>
      </c>
      <c r="F156" s="30">
        <v>0</v>
      </c>
      <c r="G156" s="30">
        <v>196076</v>
      </c>
      <c r="H156" s="30">
        <v>135717.5</v>
      </c>
      <c r="I156" s="30">
        <v>47354.5</v>
      </c>
      <c r="J156" s="165">
        <v>413.5</v>
      </c>
    </row>
    <row r="157" spans="2:10" x14ac:dyDescent="0.2">
      <c r="B157" s="39" t="s">
        <v>171</v>
      </c>
      <c r="C157" s="14">
        <v>466</v>
      </c>
      <c r="D157" s="30">
        <v>433.5</v>
      </c>
      <c r="E157" s="30">
        <v>474</v>
      </c>
      <c r="F157" s="30">
        <v>403</v>
      </c>
      <c r="G157" s="30">
        <v>2726</v>
      </c>
      <c r="H157" s="30">
        <v>103627</v>
      </c>
      <c r="I157" s="30">
        <v>339</v>
      </c>
      <c r="J157" s="165">
        <v>408.5</v>
      </c>
    </row>
    <row r="158" spans="2:10" x14ac:dyDescent="0.2">
      <c r="B158" s="39" t="s">
        <v>172</v>
      </c>
      <c r="C158" s="14">
        <v>456</v>
      </c>
      <c r="D158" s="30">
        <v>429.5</v>
      </c>
      <c r="E158" s="30">
        <v>385.5</v>
      </c>
      <c r="F158" s="30">
        <v>333</v>
      </c>
      <c r="G158" s="30">
        <v>84290.5</v>
      </c>
      <c r="H158" s="30">
        <v>59588.5</v>
      </c>
      <c r="I158" s="30">
        <v>31680.5</v>
      </c>
      <c r="J158" s="165">
        <v>307.5</v>
      </c>
    </row>
    <row r="159" spans="2:10" x14ac:dyDescent="0.2">
      <c r="B159" s="39" t="s">
        <v>173</v>
      </c>
      <c r="C159" s="14">
        <v>412</v>
      </c>
      <c r="D159" s="30">
        <v>437.5</v>
      </c>
      <c r="E159" s="30">
        <v>466</v>
      </c>
      <c r="F159" s="30">
        <v>486.5</v>
      </c>
      <c r="G159" s="30">
        <v>170</v>
      </c>
      <c r="H159" s="30">
        <v>116.5</v>
      </c>
      <c r="I159" s="30">
        <v>175</v>
      </c>
      <c r="J159" s="165">
        <v>405.5</v>
      </c>
    </row>
    <row r="160" spans="2:10" x14ac:dyDescent="0.2">
      <c r="B160" s="39" t="s">
        <v>174</v>
      </c>
      <c r="C160" s="14">
        <v>480.5</v>
      </c>
      <c r="D160" s="30">
        <v>469.5</v>
      </c>
      <c r="E160" s="30">
        <v>496</v>
      </c>
      <c r="F160" s="30">
        <v>471</v>
      </c>
      <c r="G160" s="30">
        <v>207</v>
      </c>
      <c r="H160" s="30">
        <v>144</v>
      </c>
      <c r="I160" s="30">
        <v>154.5</v>
      </c>
      <c r="J160" s="165">
        <v>1417.5</v>
      </c>
    </row>
    <row r="161" spans="2:10" x14ac:dyDescent="0.2">
      <c r="B161" s="39" t="s">
        <v>175</v>
      </c>
      <c r="C161" s="14">
        <v>426.5</v>
      </c>
      <c r="D161" s="30">
        <v>439</v>
      </c>
      <c r="E161" s="30">
        <v>926.5</v>
      </c>
      <c r="F161" s="30">
        <v>364</v>
      </c>
      <c r="G161" s="30">
        <v>167.5</v>
      </c>
      <c r="H161" s="30">
        <v>136</v>
      </c>
      <c r="I161" s="30">
        <v>152</v>
      </c>
      <c r="J161" s="165">
        <v>1190</v>
      </c>
    </row>
    <row r="162" spans="2:10" x14ac:dyDescent="0.2">
      <c r="B162" s="39" t="s">
        <v>176</v>
      </c>
      <c r="C162" s="14">
        <v>417.5</v>
      </c>
      <c r="D162" s="30">
        <v>392.5</v>
      </c>
      <c r="E162" s="30">
        <v>449</v>
      </c>
      <c r="F162" s="30">
        <v>526.5</v>
      </c>
      <c r="G162" s="30">
        <v>194</v>
      </c>
      <c r="H162" s="30">
        <v>331</v>
      </c>
      <c r="I162" s="30">
        <v>144.5</v>
      </c>
      <c r="J162" s="165">
        <v>713</v>
      </c>
    </row>
    <row r="163" spans="2:10" x14ac:dyDescent="0.2">
      <c r="B163" s="39" t="s">
        <v>177</v>
      </c>
      <c r="C163" s="14">
        <v>432.5</v>
      </c>
      <c r="D163" s="30">
        <v>402</v>
      </c>
      <c r="E163" s="30">
        <v>471.5</v>
      </c>
      <c r="F163" s="30">
        <v>388</v>
      </c>
      <c r="G163" s="30">
        <v>388.5</v>
      </c>
      <c r="H163" s="30">
        <v>72</v>
      </c>
      <c r="I163" s="30">
        <v>62</v>
      </c>
      <c r="J163" s="165">
        <v>585.5</v>
      </c>
    </row>
    <row r="164" spans="2:10" x14ac:dyDescent="0.2">
      <c r="B164" s="39" t="s">
        <v>178</v>
      </c>
      <c r="C164" s="14">
        <v>445</v>
      </c>
      <c r="D164" s="30">
        <v>148</v>
      </c>
      <c r="E164" s="30">
        <v>440.5</v>
      </c>
      <c r="F164" s="30">
        <v>463</v>
      </c>
      <c r="G164" s="30">
        <v>264.5</v>
      </c>
      <c r="H164" s="30">
        <v>152.5</v>
      </c>
      <c r="I164" s="30">
        <v>96</v>
      </c>
      <c r="J164" s="165">
        <v>780</v>
      </c>
    </row>
    <row r="165" spans="2:10" x14ac:dyDescent="0.2">
      <c r="B165" s="39" t="s">
        <v>179</v>
      </c>
      <c r="C165" s="14">
        <v>540</v>
      </c>
      <c r="D165" s="30">
        <v>210.5</v>
      </c>
      <c r="E165" s="30">
        <v>629</v>
      </c>
      <c r="F165" s="30">
        <v>527.5</v>
      </c>
      <c r="G165" s="30">
        <v>81277</v>
      </c>
      <c r="H165" s="30">
        <v>6837.5</v>
      </c>
      <c r="I165" s="30">
        <v>119097.5</v>
      </c>
      <c r="J165" s="165">
        <v>314</v>
      </c>
    </row>
    <row r="166" spans="2:10" x14ac:dyDescent="0.2">
      <c r="B166" s="39" t="s">
        <v>180</v>
      </c>
      <c r="C166" s="14">
        <v>360.5</v>
      </c>
      <c r="D166" s="30">
        <v>298</v>
      </c>
      <c r="E166" s="30">
        <v>314</v>
      </c>
      <c r="F166" s="30">
        <v>362.5</v>
      </c>
      <c r="G166" s="30">
        <v>456</v>
      </c>
      <c r="H166" s="30">
        <v>0</v>
      </c>
      <c r="I166" s="30">
        <v>7</v>
      </c>
      <c r="J166" s="165">
        <v>1067</v>
      </c>
    </row>
    <row r="167" spans="2:10" x14ac:dyDescent="0.2">
      <c r="B167" s="39" t="s">
        <v>181</v>
      </c>
      <c r="C167" s="14">
        <v>432</v>
      </c>
      <c r="D167" s="30">
        <v>238.5</v>
      </c>
      <c r="E167" s="30">
        <v>483.5</v>
      </c>
      <c r="F167" s="30">
        <v>506</v>
      </c>
      <c r="G167" s="30">
        <v>238</v>
      </c>
      <c r="H167" s="30">
        <v>164.5</v>
      </c>
      <c r="I167" s="30">
        <v>167</v>
      </c>
      <c r="J167" s="165">
        <v>787</v>
      </c>
    </row>
    <row r="168" spans="2:10" x14ac:dyDescent="0.2">
      <c r="B168" s="39" t="s">
        <v>183</v>
      </c>
      <c r="C168" s="14">
        <v>480.5</v>
      </c>
      <c r="D168" s="30">
        <v>303.5</v>
      </c>
      <c r="E168" s="30">
        <v>427.5</v>
      </c>
      <c r="F168" s="30">
        <v>432.5</v>
      </c>
      <c r="G168" s="30">
        <v>223</v>
      </c>
      <c r="H168" s="30">
        <v>136</v>
      </c>
      <c r="I168" s="30">
        <v>140.5</v>
      </c>
      <c r="J168" s="165">
        <v>152.5</v>
      </c>
    </row>
    <row r="169" spans="2:10" x14ac:dyDescent="0.2">
      <c r="B169" s="39" t="s">
        <v>184</v>
      </c>
      <c r="C169" s="14">
        <v>452.5</v>
      </c>
      <c r="D169" s="30">
        <v>471</v>
      </c>
      <c r="E169" s="30">
        <v>537</v>
      </c>
      <c r="F169" s="30">
        <v>479.5</v>
      </c>
      <c r="G169" s="30">
        <v>170</v>
      </c>
      <c r="H169" s="30">
        <v>159.5</v>
      </c>
      <c r="I169" s="30">
        <v>122</v>
      </c>
      <c r="J169" s="165">
        <v>254.5</v>
      </c>
    </row>
    <row r="170" spans="2:10" x14ac:dyDescent="0.2">
      <c r="B170" s="39" t="s">
        <v>186</v>
      </c>
      <c r="C170" s="14">
        <v>460</v>
      </c>
      <c r="D170" s="30">
        <v>368</v>
      </c>
      <c r="E170" s="30">
        <v>425.5</v>
      </c>
      <c r="F170" s="30">
        <v>291</v>
      </c>
      <c r="G170" s="30">
        <v>272</v>
      </c>
      <c r="H170" s="30">
        <v>80.5</v>
      </c>
      <c r="I170" s="30">
        <v>40.5</v>
      </c>
      <c r="J170" s="165">
        <v>194</v>
      </c>
    </row>
    <row r="171" spans="2:10" x14ac:dyDescent="0.2">
      <c r="B171" s="39" t="s">
        <v>187</v>
      </c>
      <c r="C171" s="14">
        <v>493.5</v>
      </c>
      <c r="D171" s="30">
        <v>453.5</v>
      </c>
      <c r="E171" s="30">
        <v>361</v>
      </c>
      <c r="F171" s="30">
        <v>227</v>
      </c>
      <c r="G171" s="30">
        <v>427.5</v>
      </c>
      <c r="H171" s="30">
        <v>84.5</v>
      </c>
      <c r="I171" s="30">
        <v>40.5</v>
      </c>
      <c r="J171" s="165">
        <v>181.5</v>
      </c>
    </row>
    <row r="172" spans="2:10" x14ac:dyDescent="0.2">
      <c r="B172" s="39" t="s">
        <v>188</v>
      </c>
      <c r="C172" s="14">
        <v>536.5</v>
      </c>
      <c r="D172" s="30">
        <v>392.5</v>
      </c>
      <c r="E172" s="30">
        <v>440.5</v>
      </c>
      <c r="F172" s="30">
        <v>370</v>
      </c>
      <c r="G172" s="30">
        <v>260</v>
      </c>
      <c r="H172" s="30">
        <v>151.5</v>
      </c>
      <c r="I172" s="30">
        <v>136</v>
      </c>
      <c r="J172" s="165">
        <v>177</v>
      </c>
    </row>
    <row r="173" spans="2:10" x14ac:dyDescent="0.2">
      <c r="B173" s="39" t="s">
        <v>189</v>
      </c>
      <c r="C173" s="14">
        <v>417</v>
      </c>
      <c r="D173" s="30">
        <v>613.5</v>
      </c>
      <c r="E173" s="30">
        <v>484.5</v>
      </c>
      <c r="F173" s="30">
        <v>460.5</v>
      </c>
      <c r="G173" s="30">
        <v>201.5</v>
      </c>
      <c r="H173" s="30">
        <v>113</v>
      </c>
      <c r="I173" s="30">
        <v>129</v>
      </c>
      <c r="J173" s="165">
        <v>1344</v>
      </c>
    </row>
    <row r="174" spans="2:10" x14ac:dyDescent="0.2">
      <c r="B174" s="39" t="s">
        <v>190</v>
      </c>
      <c r="C174" s="14">
        <v>503</v>
      </c>
      <c r="D174" s="30">
        <v>496.5</v>
      </c>
      <c r="E174" s="30">
        <v>323.5</v>
      </c>
      <c r="F174" s="30">
        <v>410.5</v>
      </c>
      <c r="G174" s="30">
        <v>87530</v>
      </c>
      <c r="H174" s="30">
        <v>156068.5</v>
      </c>
      <c r="I174" s="30">
        <v>79667.5</v>
      </c>
      <c r="J174" s="165">
        <v>1042</v>
      </c>
    </row>
    <row r="175" spans="2:10" x14ac:dyDescent="0.2">
      <c r="B175" s="39" t="s">
        <v>190</v>
      </c>
      <c r="C175" s="14">
        <v>463.5</v>
      </c>
      <c r="D175" s="30">
        <v>434</v>
      </c>
      <c r="E175" s="30">
        <v>417953.5</v>
      </c>
      <c r="F175" s="30">
        <v>244.5</v>
      </c>
      <c r="G175" s="30">
        <v>72182</v>
      </c>
      <c r="H175" s="30">
        <v>142220.5</v>
      </c>
      <c r="I175" s="30">
        <v>101368.5</v>
      </c>
      <c r="J175" s="165">
        <v>1061.5</v>
      </c>
    </row>
    <row r="176" spans="2:10" x14ac:dyDescent="0.2">
      <c r="B176" s="39" t="s">
        <v>192</v>
      </c>
      <c r="C176" s="14">
        <v>425</v>
      </c>
      <c r="D176" s="30">
        <v>215</v>
      </c>
      <c r="E176" s="30">
        <v>50381</v>
      </c>
      <c r="F176" s="30">
        <v>488497</v>
      </c>
      <c r="G176" s="30">
        <v>316779.5</v>
      </c>
      <c r="H176" s="30">
        <v>146150.5</v>
      </c>
      <c r="I176" s="30">
        <v>297052</v>
      </c>
      <c r="J176" s="165">
        <v>501</v>
      </c>
    </row>
    <row r="177" spans="2:10" x14ac:dyDescent="0.2">
      <c r="B177" s="39" t="s">
        <v>193</v>
      </c>
      <c r="C177" s="14">
        <v>529.5</v>
      </c>
      <c r="D177" s="30">
        <v>442</v>
      </c>
      <c r="E177" s="30">
        <v>279</v>
      </c>
      <c r="F177" s="30">
        <v>144555</v>
      </c>
      <c r="G177" s="30">
        <v>321758</v>
      </c>
      <c r="H177" s="30">
        <v>157696.5</v>
      </c>
      <c r="I177" s="30">
        <v>290181.5</v>
      </c>
      <c r="J177" s="165">
        <v>454</v>
      </c>
    </row>
    <row r="178" spans="2:10" x14ac:dyDescent="0.2">
      <c r="B178" s="39" t="s">
        <v>194</v>
      </c>
      <c r="C178" s="14">
        <v>533</v>
      </c>
      <c r="D178" s="30">
        <v>549</v>
      </c>
      <c r="E178" s="30">
        <v>491</v>
      </c>
      <c r="F178" s="30">
        <v>135.5</v>
      </c>
      <c r="G178" s="30">
        <v>210689.5</v>
      </c>
      <c r="H178" s="30">
        <v>155228</v>
      </c>
      <c r="I178" s="30">
        <v>106941</v>
      </c>
      <c r="J178" s="165">
        <v>520.5</v>
      </c>
    </row>
    <row r="179" spans="2:10" x14ac:dyDescent="0.2">
      <c r="B179" s="39" t="s">
        <v>195</v>
      </c>
      <c r="C179" s="14">
        <v>618</v>
      </c>
      <c r="D179" s="30">
        <v>446</v>
      </c>
      <c r="E179" s="30">
        <v>357.5</v>
      </c>
      <c r="F179" s="30">
        <v>438</v>
      </c>
      <c r="G179" s="30">
        <v>3816.5</v>
      </c>
      <c r="H179" s="30">
        <v>124676.5</v>
      </c>
      <c r="I179" s="30">
        <v>681</v>
      </c>
      <c r="J179" s="165">
        <v>495.5</v>
      </c>
    </row>
    <row r="180" spans="2:10" x14ac:dyDescent="0.2">
      <c r="B180" s="39" t="s">
        <v>196</v>
      </c>
      <c r="C180" s="14">
        <v>405.5</v>
      </c>
      <c r="D180" s="30">
        <v>328.5</v>
      </c>
      <c r="E180" s="30">
        <v>346.5</v>
      </c>
      <c r="F180" s="30">
        <v>318</v>
      </c>
      <c r="G180" s="30">
        <v>354.5</v>
      </c>
      <c r="H180" s="30">
        <v>66</v>
      </c>
      <c r="I180" s="30">
        <v>113</v>
      </c>
      <c r="J180" s="165">
        <v>1076.5</v>
      </c>
    </row>
    <row r="181" spans="2:10" x14ac:dyDescent="0.2">
      <c r="B181" s="39" t="s">
        <v>197</v>
      </c>
      <c r="C181" s="14">
        <v>440</v>
      </c>
      <c r="D181" s="30">
        <v>361.5</v>
      </c>
      <c r="E181" s="30">
        <v>394</v>
      </c>
      <c r="F181" s="30">
        <v>388</v>
      </c>
      <c r="G181" s="30">
        <v>270243.5</v>
      </c>
      <c r="H181" s="30">
        <v>164323.5</v>
      </c>
      <c r="I181" s="30">
        <v>47970.5</v>
      </c>
      <c r="J181" s="165">
        <v>1451</v>
      </c>
    </row>
    <row r="182" spans="2:10" x14ac:dyDescent="0.2">
      <c r="B182" s="39" t="s">
        <v>198</v>
      </c>
      <c r="C182" s="14">
        <v>449.5</v>
      </c>
      <c r="D182" s="30">
        <v>345.5</v>
      </c>
      <c r="E182" s="30">
        <v>259</v>
      </c>
      <c r="F182" s="30">
        <v>472.5</v>
      </c>
      <c r="G182" s="30">
        <v>285811.5</v>
      </c>
      <c r="H182" s="30">
        <v>182718</v>
      </c>
      <c r="I182" s="30">
        <v>173026.5</v>
      </c>
      <c r="J182" s="165">
        <v>2817.5</v>
      </c>
    </row>
    <row r="183" spans="2:10" x14ac:dyDescent="0.2">
      <c r="B183" s="39" t="s">
        <v>199</v>
      </c>
      <c r="C183" s="14">
        <v>428</v>
      </c>
      <c r="D183" s="30">
        <v>309.5</v>
      </c>
      <c r="E183" s="30">
        <v>395.5</v>
      </c>
      <c r="F183" s="30">
        <v>111.5</v>
      </c>
      <c r="G183" s="30">
        <v>276691</v>
      </c>
      <c r="H183" s="30">
        <v>213795</v>
      </c>
      <c r="I183" s="30">
        <v>213385.5</v>
      </c>
      <c r="J183" s="165">
        <v>18154.5</v>
      </c>
    </row>
    <row r="184" spans="2:10" x14ac:dyDescent="0.2">
      <c r="B184" s="39" t="s">
        <v>200</v>
      </c>
      <c r="C184" s="14">
        <v>409</v>
      </c>
      <c r="D184" s="30">
        <v>334</v>
      </c>
      <c r="E184" s="30">
        <v>472.5</v>
      </c>
      <c r="F184" s="30">
        <v>394.5</v>
      </c>
      <c r="G184" s="30">
        <v>133562.5</v>
      </c>
      <c r="H184" s="30">
        <v>80439</v>
      </c>
      <c r="I184" s="30">
        <v>1512</v>
      </c>
      <c r="J184" s="165">
        <v>23878</v>
      </c>
    </row>
    <row r="185" spans="2:10" x14ac:dyDescent="0.2">
      <c r="B185" s="39" t="s">
        <v>201</v>
      </c>
      <c r="C185" s="14">
        <v>1409.5</v>
      </c>
      <c r="D185" s="30">
        <v>471.5</v>
      </c>
      <c r="E185" s="30">
        <v>504.5</v>
      </c>
      <c r="F185" s="30">
        <v>386.5</v>
      </c>
      <c r="G185" s="30">
        <v>177</v>
      </c>
      <c r="H185" s="30">
        <v>126</v>
      </c>
      <c r="I185" s="30">
        <v>136.5</v>
      </c>
      <c r="J185" s="165">
        <v>1325.5</v>
      </c>
    </row>
    <row r="186" spans="2:10" x14ac:dyDescent="0.2">
      <c r="B186" s="39" t="s">
        <v>202</v>
      </c>
      <c r="C186" s="14">
        <v>490.5</v>
      </c>
      <c r="D186" s="30">
        <v>411.5</v>
      </c>
      <c r="E186" s="30">
        <v>366.5</v>
      </c>
      <c r="F186" s="30">
        <v>428</v>
      </c>
      <c r="G186" s="30">
        <v>184</v>
      </c>
      <c r="H186" s="30">
        <v>95.5</v>
      </c>
      <c r="I186" s="30">
        <v>182.5</v>
      </c>
      <c r="J186" s="165">
        <v>597</v>
      </c>
    </row>
    <row r="187" spans="2:10" x14ac:dyDescent="0.2">
      <c r="B187" s="39" t="s">
        <v>203</v>
      </c>
      <c r="C187" s="14">
        <v>436.5</v>
      </c>
      <c r="D187" s="30">
        <v>414.5</v>
      </c>
      <c r="E187" s="30">
        <v>471</v>
      </c>
      <c r="F187" s="30">
        <v>414.5</v>
      </c>
      <c r="G187" s="30">
        <v>191.5</v>
      </c>
      <c r="H187" s="30">
        <v>130.5</v>
      </c>
      <c r="I187" s="30">
        <v>138.5</v>
      </c>
      <c r="J187" s="165">
        <v>916</v>
      </c>
    </row>
    <row r="188" spans="2:10" x14ac:dyDescent="0.2">
      <c r="B188" s="39" t="s">
        <v>204</v>
      </c>
      <c r="C188" s="14">
        <v>462</v>
      </c>
      <c r="D188" s="30">
        <v>432</v>
      </c>
      <c r="E188" s="30">
        <v>714</v>
      </c>
      <c r="F188" s="30">
        <v>466.5</v>
      </c>
      <c r="G188" s="30">
        <v>167</v>
      </c>
      <c r="H188" s="30">
        <v>209.5</v>
      </c>
      <c r="I188" s="30">
        <v>150</v>
      </c>
      <c r="J188" s="165">
        <v>1267.5</v>
      </c>
    </row>
    <row r="189" spans="2:10" x14ac:dyDescent="0.2">
      <c r="B189" s="39" t="s">
        <v>205</v>
      </c>
      <c r="C189" s="14">
        <v>600</v>
      </c>
      <c r="D189" s="30">
        <v>2077.5</v>
      </c>
      <c r="E189" s="30">
        <v>581</v>
      </c>
      <c r="F189" s="30">
        <v>657</v>
      </c>
      <c r="G189" s="30">
        <v>255</v>
      </c>
      <c r="H189" s="30">
        <v>71</v>
      </c>
      <c r="I189" s="30">
        <v>76.5</v>
      </c>
      <c r="J189" s="165">
        <v>2056.5</v>
      </c>
    </row>
    <row r="190" spans="2:10" x14ac:dyDescent="0.2">
      <c r="B190" s="39" t="s">
        <v>206</v>
      </c>
      <c r="C190" s="14">
        <v>497.5</v>
      </c>
      <c r="D190" s="30">
        <v>845.5</v>
      </c>
      <c r="E190" s="30">
        <v>404.5</v>
      </c>
      <c r="F190" s="30">
        <v>463</v>
      </c>
      <c r="G190" s="30">
        <v>486</v>
      </c>
      <c r="H190" s="30">
        <v>147.5</v>
      </c>
      <c r="I190" s="30">
        <v>59</v>
      </c>
      <c r="J190" s="165">
        <v>3052</v>
      </c>
    </row>
    <row r="191" spans="2:10" x14ac:dyDescent="0.2">
      <c r="B191" s="39" t="s">
        <v>208</v>
      </c>
      <c r="C191" s="14">
        <v>429.5</v>
      </c>
      <c r="D191" s="30">
        <v>186.5</v>
      </c>
      <c r="E191" s="30">
        <v>504.5</v>
      </c>
      <c r="F191" s="30">
        <v>380</v>
      </c>
      <c r="G191" s="30">
        <v>455</v>
      </c>
      <c r="H191" s="30">
        <v>68</v>
      </c>
      <c r="I191" s="30">
        <v>85.5</v>
      </c>
      <c r="J191" s="165">
        <v>490</v>
      </c>
    </row>
    <row r="192" spans="2:10" x14ac:dyDescent="0.2">
      <c r="B192" s="39" t="s">
        <v>209</v>
      </c>
      <c r="C192" s="14">
        <v>454.5</v>
      </c>
      <c r="D192" s="30">
        <v>486.5</v>
      </c>
      <c r="E192" s="30">
        <v>526</v>
      </c>
      <c r="F192" s="30">
        <v>453</v>
      </c>
      <c r="G192" s="30">
        <v>179.5</v>
      </c>
      <c r="H192" s="30">
        <v>108</v>
      </c>
      <c r="I192" s="30">
        <v>172</v>
      </c>
      <c r="J192" s="165">
        <v>599</v>
      </c>
    </row>
    <row r="193" spans="2:10" x14ac:dyDescent="0.2">
      <c r="B193" s="39" t="s">
        <v>210</v>
      </c>
      <c r="C193" s="14">
        <v>514.5</v>
      </c>
      <c r="D193" s="30">
        <v>387.5</v>
      </c>
      <c r="E193" s="30">
        <v>499.5</v>
      </c>
      <c r="F193" s="30">
        <v>415.5</v>
      </c>
      <c r="G193" s="30">
        <v>517.5</v>
      </c>
      <c r="H193" s="30">
        <v>130.5</v>
      </c>
      <c r="I193" s="30">
        <v>94</v>
      </c>
      <c r="J193" s="165">
        <v>1448</v>
      </c>
    </row>
    <row r="194" spans="2:10" x14ac:dyDescent="0.2">
      <c r="B194" s="39" t="s">
        <v>211</v>
      </c>
      <c r="C194" s="14">
        <v>472</v>
      </c>
      <c r="D194" s="30">
        <v>469</v>
      </c>
      <c r="E194" s="30">
        <v>405</v>
      </c>
      <c r="F194" s="30">
        <v>458</v>
      </c>
      <c r="G194" s="30">
        <v>187</v>
      </c>
      <c r="H194" s="30">
        <v>50.5</v>
      </c>
      <c r="I194" s="30">
        <v>182.5</v>
      </c>
      <c r="J194" s="165">
        <v>624</v>
      </c>
    </row>
    <row r="195" spans="2:10" x14ac:dyDescent="0.2">
      <c r="B195" s="39" t="s">
        <v>212</v>
      </c>
      <c r="C195" s="14">
        <v>473.5</v>
      </c>
      <c r="D195" s="30">
        <v>518</v>
      </c>
      <c r="E195" s="30">
        <v>325.5</v>
      </c>
      <c r="F195" s="30">
        <v>393</v>
      </c>
      <c r="G195" s="30">
        <v>287704</v>
      </c>
      <c r="H195" s="30">
        <v>174439</v>
      </c>
      <c r="I195" s="30">
        <v>69169</v>
      </c>
      <c r="J195" s="165">
        <v>1826.5</v>
      </c>
    </row>
    <row r="196" spans="2:10" x14ac:dyDescent="0.2">
      <c r="B196" s="39" t="s">
        <v>213</v>
      </c>
      <c r="C196" s="14">
        <v>400.5</v>
      </c>
      <c r="D196" s="30">
        <v>317</v>
      </c>
      <c r="E196" s="30">
        <v>407.5</v>
      </c>
      <c r="F196" s="30">
        <v>450</v>
      </c>
      <c r="G196" s="30">
        <v>204</v>
      </c>
      <c r="H196" s="30">
        <v>102</v>
      </c>
      <c r="I196" s="30">
        <v>85</v>
      </c>
      <c r="J196" s="165">
        <v>946.5</v>
      </c>
    </row>
    <row r="197" spans="2:10" x14ac:dyDescent="0.2">
      <c r="B197" s="39" t="s">
        <v>214</v>
      </c>
      <c r="C197" s="14">
        <v>427.5</v>
      </c>
      <c r="D197" s="30">
        <v>289</v>
      </c>
      <c r="E197" s="30">
        <v>351</v>
      </c>
      <c r="F197" s="30">
        <v>388.5</v>
      </c>
      <c r="G197" s="30">
        <v>173548.5</v>
      </c>
      <c r="H197" s="30">
        <v>98534</v>
      </c>
      <c r="I197" s="30">
        <v>1379</v>
      </c>
      <c r="J197" s="165">
        <v>4455</v>
      </c>
    </row>
    <row r="198" spans="2:10" x14ac:dyDescent="0.2">
      <c r="B198" s="39" t="s">
        <v>215</v>
      </c>
      <c r="C198" s="14">
        <v>488.5</v>
      </c>
      <c r="D198" s="30">
        <v>614.5</v>
      </c>
      <c r="E198" s="30">
        <v>452.5</v>
      </c>
      <c r="F198" s="30">
        <v>449</v>
      </c>
      <c r="G198" s="30">
        <v>204</v>
      </c>
      <c r="H198" s="30">
        <v>136</v>
      </c>
      <c r="I198" s="30">
        <v>112.5</v>
      </c>
      <c r="J198" s="165">
        <v>1330</v>
      </c>
    </row>
    <row r="199" spans="2:10" x14ac:dyDescent="0.2">
      <c r="B199" s="39" t="s">
        <v>216</v>
      </c>
      <c r="C199" s="14">
        <v>517.5</v>
      </c>
      <c r="D199" s="30">
        <v>549.5</v>
      </c>
      <c r="E199" s="30">
        <v>504.5</v>
      </c>
      <c r="F199" s="30">
        <v>512</v>
      </c>
      <c r="G199" s="30">
        <v>196.5</v>
      </c>
      <c r="H199" s="30">
        <v>52</v>
      </c>
      <c r="I199" s="30">
        <v>136.5</v>
      </c>
      <c r="J199" s="165">
        <v>1437.5</v>
      </c>
    </row>
    <row r="200" spans="2:10" x14ac:dyDescent="0.2">
      <c r="B200" s="39" t="s">
        <v>217</v>
      </c>
      <c r="C200" s="14">
        <v>448.5</v>
      </c>
      <c r="D200" s="30">
        <v>601</v>
      </c>
      <c r="E200" s="30">
        <v>459.5</v>
      </c>
      <c r="F200" s="30">
        <v>368</v>
      </c>
      <c r="G200" s="30">
        <v>254.5</v>
      </c>
      <c r="H200" s="30">
        <v>110</v>
      </c>
      <c r="I200" s="30">
        <v>0</v>
      </c>
      <c r="J200" s="165">
        <v>2997.5</v>
      </c>
    </row>
    <row r="201" spans="2:10" x14ac:dyDescent="0.2">
      <c r="B201" s="39" t="s">
        <v>218</v>
      </c>
      <c r="C201" s="14">
        <v>454</v>
      </c>
      <c r="D201" s="30">
        <v>471</v>
      </c>
      <c r="E201" s="30">
        <v>448.5</v>
      </c>
      <c r="F201" s="30">
        <v>360</v>
      </c>
      <c r="G201" s="30">
        <v>170</v>
      </c>
      <c r="H201" s="30">
        <v>130.5</v>
      </c>
      <c r="I201" s="30">
        <v>187837</v>
      </c>
      <c r="J201" s="165">
        <v>1574</v>
      </c>
    </row>
    <row r="202" spans="2:10" x14ac:dyDescent="0.2">
      <c r="B202" s="39" t="s">
        <v>219</v>
      </c>
      <c r="C202" s="14">
        <v>393.5</v>
      </c>
      <c r="D202" s="30">
        <v>136.5</v>
      </c>
      <c r="E202" s="30">
        <v>507</v>
      </c>
      <c r="F202" s="30">
        <v>453</v>
      </c>
      <c r="G202" s="30">
        <v>408</v>
      </c>
      <c r="H202" s="30">
        <v>161</v>
      </c>
      <c r="I202" s="30">
        <v>110</v>
      </c>
      <c r="J202" s="165">
        <v>1410</v>
      </c>
    </row>
    <row r="203" spans="2:10" x14ac:dyDescent="0.2">
      <c r="B203" s="39" t="s">
        <v>220</v>
      </c>
      <c r="C203" s="14">
        <v>437.5</v>
      </c>
      <c r="D203" s="30">
        <v>484</v>
      </c>
      <c r="E203" s="30">
        <v>471.5</v>
      </c>
      <c r="F203" s="30">
        <v>511</v>
      </c>
      <c r="G203" s="30">
        <v>177</v>
      </c>
      <c r="H203" s="30">
        <v>141.5</v>
      </c>
      <c r="I203" s="30">
        <v>183</v>
      </c>
      <c r="J203" s="165">
        <v>260.5</v>
      </c>
    </row>
    <row r="204" spans="2:10" x14ac:dyDescent="0.2">
      <c r="B204" s="39" t="s">
        <v>221</v>
      </c>
      <c r="C204" s="14">
        <v>384.5</v>
      </c>
      <c r="D204" s="30">
        <v>0</v>
      </c>
      <c r="E204" s="30">
        <v>458.5</v>
      </c>
      <c r="F204" s="30">
        <v>412</v>
      </c>
      <c r="G204" s="30">
        <v>481.5</v>
      </c>
      <c r="H204" s="30">
        <v>175.5</v>
      </c>
      <c r="I204" s="30">
        <v>138.5</v>
      </c>
      <c r="J204" s="165">
        <v>266</v>
      </c>
    </row>
    <row r="205" spans="2:10" x14ac:dyDescent="0.2">
      <c r="B205" s="39" t="s">
        <v>222</v>
      </c>
      <c r="C205" s="14">
        <v>464</v>
      </c>
      <c r="D205" s="30">
        <v>419</v>
      </c>
      <c r="E205" s="30">
        <v>439.5</v>
      </c>
      <c r="F205" s="30">
        <v>389</v>
      </c>
      <c r="G205" s="30">
        <v>255</v>
      </c>
      <c r="H205" s="30">
        <v>168.5</v>
      </c>
      <c r="I205" s="30">
        <v>130</v>
      </c>
      <c r="J205" s="165">
        <v>251</v>
      </c>
    </row>
    <row r="206" spans="2:10" x14ac:dyDescent="0.2">
      <c r="B206" s="39" t="s">
        <v>223</v>
      </c>
      <c r="C206" s="14">
        <v>516.5</v>
      </c>
      <c r="D206" s="30">
        <v>565.5</v>
      </c>
      <c r="E206" s="30">
        <v>410</v>
      </c>
      <c r="F206" s="30">
        <v>415.5</v>
      </c>
      <c r="G206" s="30">
        <v>224</v>
      </c>
      <c r="H206" s="30">
        <v>163</v>
      </c>
      <c r="I206" s="30">
        <v>152</v>
      </c>
      <c r="J206" s="165">
        <v>2706</v>
      </c>
    </row>
    <row r="207" spans="2:10" x14ac:dyDescent="0.2">
      <c r="B207" s="39" t="s">
        <v>224</v>
      </c>
      <c r="C207" s="14">
        <v>450</v>
      </c>
      <c r="D207" s="30">
        <v>481</v>
      </c>
      <c r="E207" s="30">
        <v>413.5</v>
      </c>
      <c r="F207" s="30">
        <v>191</v>
      </c>
      <c r="G207" s="30">
        <v>798</v>
      </c>
      <c r="H207" s="30">
        <v>0</v>
      </c>
      <c r="I207" s="30">
        <v>0</v>
      </c>
      <c r="J207" s="165">
        <v>1702</v>
      </c>
    </row>
    <row r="208" spans="2:10" x14ac:dyDescent="0.2">
      <c r="B208" s="39" t="s">
        <v>225</v>
      </c>
      <c r="C208" s="14">
        <v>509</v>
      </c>
      <c r="D208" s="30">
        <v>458.5</v>
      </c>
      <c r="E208" s="30">
        <v>40250</v>
      </c>
      <c r="F208" s="30">
        <v>109622</v>
      </c>
      <c r="G208" s="30">
        <v>285331</v>
      </c>
      <c r="H208" s="30">
        <v>141526.5</v>
      </c>
      <c r="I208" s="30">
        <v>260950.5</v>
      </c>
      <c r="J208" s="165">
        <v>341</v>
      </c>
    </row>
    <row r="209" spans="2:10" x14ac:dyDescent="0.2">
      <c r="B209" s="39" t="s">
        <v>226</v>
      </c>
      <c r="C209" s="14">
        <v>443</v>
      </c>
      <c r="D209" s="30">
        <v>340</v>
      </c>
      <c r="E209" s="30">
        <v>408</v>
      </c>
      <c r="F209" s="30">
        <v>323.5</v>
      </c>
      <c r="G209" s="30">
        <v>413</v>
      </c>
      <c r="H209" s="30">
        <v>35</v>
      </c>
      <c r="I209" s="30">
        <v>24.5</v>
      </c>
      <c r="J209" s="165">
        <v>1989.5</v>
      </c>
    </row>
    <row r="210" spans="2:10" x14ac:dyDescent="0.2">
      <c r="B210" s="39" t="s">
        <v>227</v>
      </c>
      <c r="C210" s="14">
        <v>477.5</v>
      </c>
      <c r="D210" s="30">
        <v>442.5</v>
      </c>
      <c r="E210" s="30">
        <v>3726.5</v>
      </c>
      <c r="F210" s="30">
        <v>34262</v>
      </c>
      <c r="G210" s="30">
        <v>324698.5</v>
      </c>
      <c r="H210" s="30">
        <v>190224</v>
      </c>
      <c r="I210" s="30">
        <v>285354.5</v>
      </c>
      <c r="J210" s="165">
        <v>275.5</v>
      </c>
    </row>
    <row r="211" spans="2:10" x14ac:dyDescent="0.2">
      <c r="B211" s="39" t="s">
        <v>228</v>
      </c>
      <c r="C211" s="14">
        <v>391</v>
      </c>
      <c r="D211" s="30">
        <v>182.5</v>
      </c>
      <c r="E211" s="30">
        <v>487</v>
      </c>
      <c r="F211" s="30">
        <v>463.5</v>
      </c>
      <c r="G211" s="30">
        <v>872</v>
      </c>
      <c r="H211" s="30">
        <v>78.5</v>
      </c>
      <c r="I211" s="30">
        <v>15.5</v>
      </c>
      <c r="J211" s="165">
        <v>1005.5</v>
      </c>
    </row>
    <row r="212" spans="2:10" x14ac:dyDescent="0.2">
      <c r="B212" s="39" t="s">
        <v>229</v>
      </c>
      <c r="C212" s="14">
        <v>414.5</v>
      </c>
      <c r="D212" s="30">
        <v>390</v>
      </c>
      <c r="E212" s="30">
        <v>355</v>
      </c>
      <c r="F212" s="30">
        <v>384</v>
      </c>
      <c r="G212" s="30">
        <v>230</v>
      </c>
      <c r="H212" s="30">
        <v>224.5</v>
      </c>
      <c r="I212" s="30">
        <v>128.5</v>
      </c>
      <c r="J212" s="165">
        <v>842</v>
      </c>
    </row>
    <row r="213" spans="2:10" x14ac:dyDescent="0.2">
      <c r="B213" s="39" t="s">
        <v>230</v>
      </c>
      <c r="C213" s="14">
        <v>448</v>
      </c>
      <c r="D213" s="30">
        <v>418</v>
      </c>
      <c r="E213" s="30">
        <v>17141</v>
      </c>
      <c r="F213" s="30">
        <v>109290.5</v>
      </c>
      <c r="G213" s="30">
        <v>286995</v>
      </c>
      <c r="H213" s="30">
        <v>140277</v>
      </c>
      <c r="I213" s="30">
        <v>264463.5</v>
      </c>
      <c r="J213" s="165">
        <v>282.5</v>
      </c>
    </row>
    <row r="214" spans="2:10" x14ac:dyDescent="0.2">
      <c r="B214" s="39" t="s">
        <v>231</v>
      </c>
      <c r="C214" s="14">
        <v>422.5</v>
      </c>
      <c r="D214" s="30">
        <v>418</v>
      </c>
      <c r="E214" s="30">
        <v>439.5</v>
      </c>
      <c r="F214" s="30">
        <v>413.5</v>
      </c>
      <c r="G214" s="30">
        <v>57192.5</v>
      </c>
      <c r="H214" s="30">
        <v>47219</v>
      </c>
      <c r="I214" s="30">
        <v>11163</v>
      </c>
      <c r="J214" s="165">
        <v>303.5</v>
      </c>
    </row>
    <row r="215" spans="2:10" x14ac:dyDescent="0.2">
      <c r="B215" s="39" t="s">
        <v>232</v>
      </c>
      <c r="C215" s="14">
        <v>432</v>
      </c>
      <c r="D215" s="30">
        <v>362.5</v>
      </c>
      <c r="E215" s="30">
        <v>400</v>
      </c>
      <c r="F215" s="30">
        <v>642.5</v>
      </c>
      <c r="G215" s="30">
        <v>332.5</v>
      </c>
      <c r="H215" s="30">
        <v>76.5</v>
      </c>
      <c r="I215" s="30">
        <v>163</v>
      </c>
      <c r="J215" s="165">
        <v>476.5</v>
      </c>
    </row>
    <row r="216" spans="2:10" x14ac:dyDescent="0.2">
      <c r="B216" s="39" t="s">
        <v>233</v>
      </c>
      <c r="C216" s="14">
        <v>534.5</v>
      </c>
      <c r="D216" s="30">
        <v>429.5</v>
      </c>
      <c r="E216" s="30">
        <v>450.5</v>
      </c>
      <c r="F216" s="30">
        <v>387</v>
      </c>
      <c r="G216" s="30">
        <v>388.5</v>
      </c>
      <c r="H216" s="30">
        <v>80</v>
      </c>
      <c r="I216" s="30">
        <v>179.5</v>
      </c>
      <c r="J216" s="165">
        <v>632.5</v>
      </c>
    </row>
    <row r="217" spans="2:10" x14ac:dyDescent="0.2">
      <c r="B217" s="39" t="s">
        <v>234</v>
      </c>
      <c r="C217" s="14">
        <v>443.5</v>
      </c>
      <c r="D217" s="30">
        <v>423.5</v>
      </c>
      <c r="E217" s="30">
        <v>608</v>
      </c>
      <c r="F217" s="30">
        <v>405.5</v>
      </c>
      <c r="G217" s="30">
        <v>215776</v>
      </c>
      <c r="H217" s="30">
        <v>139890.5</v>
      </c>
      <c r="I217" s="30">
        <v>4050.5</v>
      </c>
      <c r="J217" s="165">
        <v>269</v>
      </c>
    </row>
    <row r="218" spans="2:10" x14ac:dyDescent="0.2">
      <c r="B218" s="39" t="s">
        <v>235</v>
      </c>
      <c r="C218" s="14">
        <v>462</v>
      </c>
      <c r="D218" s="30">
        <v>342.5</v>
      </c>
      <c r="E218" s="30">
        <v>251</v>
      </c>
      <c r="F218" s="30">
        <v>241</v>
      </c>
      <c r="G218" s="30">
        <v>332.5</v>
      </c>
      <c r="H218" s="30">
        <v>63.5</v>
      </c>
      <c r="I218" s="30">
        <v>61.5</v>
      </c>
      <c r="J218" s="165">
        <v>1348.5</v>
      </c>
    </row>
    <row r="219" spans="2:10" x14ac:dyDescent="0.2">
      <c r="B219" s="39" t="s">
        <v>236</v>
      </c>
      <c r="C219" s="14">
        <v>407</v>
      </c>
      <c r="D219" s="30">
        <v>413</v>
      </c>
      <c r="E219" s="30">
        <v>471</v>
      </c>
      <c r="F219" s="30">
        <v>441</v>
      </c>
      <c r="G219" s="30">
        <v>184</v>
      </c>
      <c r="H219" s="30">
        <v>112</v>
      </c>
      <c r="I219" s="30">
        <v>130</v>
      </c>
      <c r="J219" s="165">
        <v>937</v>
      </c>
    </row>
    <row r="220" spans="2:10" x14ac:dyDescent="0.2">
      <c r="B220" s="39" t="s">
        <v>237</v>
      </c>
      <c r="C220" s="14">
        <v>487</v>
      </c>
      <c r="D220" s="30">
        <v>454.5</v>
      </c>
      <c r="E220" s="30">
        <v>9630</v>
      </c>
      <c r="F220" s="30">
        <v>39971</v>
      </c>
      <c r="G220" s="30">
        <v>213534.5</v>
      </c>
      <c r="H220" s="30">
        <v>134488</v>
      </c>
      <c r="I220" s="30">
        <v>180946.5</v>
      </c>
      <c r="J220" s="165">
        <v>263</v>
      </c>
    </row>
    <row r="221" spans="2:10" x14ac:dyDescent="0.2">
      <c r="B221" s="39" t="s">
        <v>238</v>
      </c>
      <c r="C221" s="14">
        <v>397</v>
      </c>
      <c r="D221" s="30">
        <v>473.5</v>
      </c>
      <c r="E221" s="30">
        <v>464</v>
      </c>
      <c r="F221" s="30">
        <v>325</v>
      </c>
      <c r="G221" s="30">
        <v>202</v>
      </c>
      <c r="H221" s="30">
        <v>119.5</v>
      </c>
      <c r="I221" s="30">
        <v>137.5</v>
      </c>
      <c r="J221" s="165">
        <v>2528</v>
      </c>
    </row>
    <row r="222" spans="2:10" x14ac:dyDescent="0.2">
      <c r="B222" s="39" t="s">
        <v>239</v>
      </c>
      <c r="C222" s="14">
        <v>479.5</v>
      </c>
      <c r="D222" s="30">
        <v>680.5</v>
      </c>
      <c r="E222" s="30">
        <v>472.5</v>
      </c>
      <c r="F222" s="30">
        <v>397.5</v>
      </c>
      <c r="G222" s="30">
        <v>187</v>
      </c>
      <c r="H222" s="30">
        <v>177.5</v>
      </c>
      <c r="I222" s="30">
        <v>153.5</v>
      </c>
      <c r="J222" s="165">
        <v>1512.5</v>
      </c>
    </row>
    <row r="223" spans="2:10" x14ac:dyDescent="0.2">
      <c r="B223" s="39" t="s">
        <v>240</v>
      </c>
      <c r="C223" s="14">
        <v>442</v>
      </c>
      <c r="D223" s="30">
        <v>498.5</v>
      </c>
      <c r="E223" s="30">
        <v>444.5</v>
      </c>
      <c r="F223" s="30">
        <v>382</v>
      </c>
      <c r="G223" s="30">
        <v>366.5</v>
      </c>
      <c r="H223" s="30">
        <v>47.5</v>
      </c>
      <c r="I223" s="30">
        <v>21.5</v>
      </c>
      <c r="J223" s="165">
        <v>1339.5</v>
      </c>
    </row>
    <row r="224" spans="2:10" x14ac:dyDescent="0.2">
      <c r="B224" s="39" t="s">
        <v>241</v>
      </c>
      <c r="C224" s="14">
        <v>406.5</v>
      </c>
      <c r="D224" s="30">
        <v>418.5</v>
      </c>
      <c r="E224" s="30">
        <v>355</v>
      </c>
      <c r="F224" s="30">
        <v>292.5</v>
      </c>
      <c r="G224" s="30">
        <v>160.5</v>
      </c>
      <c r="H224" s="30">
        <v>106.5</v>
      </c>
      <c r="I224" s="30">
        <v>49.5</v>
      </c>
      <c r="J224" s="165">
        <v>1820</v>
      </c>
    </row>
    <row r="225" spans="2:10" x14ac:dyDescent="0.2">
      <c r="B225" s="39" t="s">
        <v>242</v>
      </c>
      <c r="C225" s="14">
        <v>457</v>
      </c>
      <c r="D225" s="30">
        <v>487.5</v>
      </c>
      <c r="E225" s="30">
        <v>432</v>
      </c>
      <c r="F225" s="30">
        <v>399</v>
      </c>
      <c r="G225" s="30">
        <v>179.5</v>
      </c>
      <c r="H225" s="30">
        <v>137.5</v>
      </c>
      <c r="I225" s="30">
        <v>149.5</v>
      </c>
      <c r="J225" s="165">
        <v>1083</v>
      </c>
    </row>
    <row r="226" spans="2:10" x14ac:dyDescent="0.2">
      <c r="B226" s="39" t="s">
        <v>243</v>
      </c>
      <c r="C226" s="14">
        <v>433.5</v>
      </c>
      <c r="D226" s="30">
        <v>388</v>
      </c>
      <c r="E226" s="30">
        <v>437</v>
      </c>
      <c r="F226" s="30">
        <v>398.5</v>
      </c>
      <c r="G226" s="30">
        <v>186.5</v>
      </c>
      <c r="H226" s="30">
        <v>227</v>
      </c>
      <c r="I226" s="30">
        <v>55</v>
      </c>
      <c r="J226" s="165">
        <v>1193.5</v>
      </c>
    </row>
    <row r="227" spans="2:10" x14ac:dyDescent="0.2">
      <c r="B227" s="39" t="s">
        <v>244</v>
      </c>
      <c r="C227" s="14">
        <v>444</v>
      </c>
      <c r="D227" s="30">
        <v>472</v>
      </c>
      <c r="E227" s="30">
        <v>424.5</v>
      </c>
      <c r="F227" s="30">
        <v>415.5</v>
      </c>
      <c r="G227" s="30">
        <v>177</v>
      </c>
      <c r="H227" s="30">
        <v>161.5</v>
      </c>
      <c r="I227" s="30">
        <v>146.5</v>
      </c>
      <c r="J227" s="165">
        <v>1621</v>
      </c>
    </row>
    <row r="228" spans="2:10" x14ac:dyDescent="0.2">
      <c r="B228" s="39" t="s">
        <v>245</v>
      </c>
      <c r="C228" s="14">
        <v>420</v>
      </c>
      <c r="D228" s="30">
        <v>459</v>
      </c>
      <c r="E228" s="30">
        <v>410.5</v>
      </c>
      <c r="F228" s="30">
        <v>305</v>
      </c>
      <c r="G228" s="30">
        <v>170</v>
      </c>
      <c r="H228" s="30">
        <v>108</v>
      </c>
      <c r="I228" s="30">
        <v>143.5</v>
      </c>
      <c r="J228" s="165">
        <v>1507</v>
      </c>
    </row>
    <row r="229" spans="2:10" x14ac:dyDescent="0.2">
      <c r="B229" s="39" t="s">
        <v>246</v>
      </c>
      <c r="C229" s="14">
        <v>509</v>
      </c>
      <c r="D229" s="30">
        <v>502</v>
      </c>
      <c r="E229" s="30">
        <v>367.5</v>
      </c>
      <c r="F229" s="30">
        <v>206</v>
      </c>
      <c r="G229" s="30">
        <v>379</v>
      </c>
      <c r="H229" s="30">
        <v>152</v>
      </c>
      <c r="I229" s="30">
        <v>35</v>
      </c>
      <c r="J229" s="165">
        <v>976</v>
      </c>
    </row>
    <row r="230" spans="2:10" x14ac:dyDescent="0.2">
      <c r="B230" s="39" t="s">
        <v>247</v>
      </c>
      <c r="C230" s="14">
        <v>465.5</v>
      </c>
      <c r="D230" s="30">
        <v>497.5</v>
      </c>
      <c r="E230" s="30">
        <v>445.5</v>
      </c>
      <c r="F230" s="30">
        <v>433.5</v>
      </c>
      <c r="G230" s="30">
        <v>164.5</v>
      </c>
      <c r="H230" s="30">
        <v>162</v>
      </c>
      <c r="I230" s="30">
        <v>173</v>
      </c>
      <c r="J230" s="165">
        <v>1397.5</v>
      </c>
    </row>
    <row r="231" spans="2:10" x14ac:dyDescent="0.2">
      <c r="B231" s="39" t="s">
        <v>248</v>
      </c>
      <c r="C231" s="14">
        <v>452</v>
      </c>
      <c r="D231" s="30">
        <v>443.5</v>
      </c>
      <c r="E231" s="30">
        <v>450.5</v>
      </c>
      <c r="F231" s="30">
        <v>448.5</v>
      </c>
      <c r="G231" s="30">
        <v>187</v>
      </c>
      <c r="H231" s="30">
        <v>192.5</v>
      </c>
      <c r="I231" s="30">
        <v>165</v>
      </c>
      <c r="J231" s="165">
        <v>1202.5</v>
      </c>
    </row>
    <row r="232" spans="2:10" x14ac:dyDescent="0.2">
      <c r="B232" s="39" t="s">
        <v>249</v>
      </c>
      <c r="C232" s="14">
        <v>460</v>
      </c>
      <c r="D232" s="30">
        <v>424</v>
      </c>
      <c r="E232" s="30">
        <v>365</v>
      </c>
      <c r="F232" s="30">
        <v>276.5</v>
      </c>
      <c r="G232" s="30">
        <v>599.5</v>
      </c>
      <c r="H232" s="30">
        <v>0</v>
      </c>
      <c r="I232" s="30">
        <v>0</v>
      </c>
      <c r="J232" s="165">
        <v>649.5</v>
      </c>
    </row>
    <row r="233" spans="2:10" x14ac:dyDescent="0.2">
      <c r="B233" s="39" t="s">
        <v>250</v>
      </c>
      <c r="C233" s="14">
        <v>452.5</v>
      </c>
      <c r="D233" s="30">
        <v>441.5</v>
      </c>
      <c r="E233" s="30">
        <v>412</v>
      </c>
      <c r="F233" s="30">
        <v>352.5</v>
      </c>
      <c r="G233" s="30">
        <v>254.5</v>
      </c>
      <c r="H233" s="30">
        <v>117</v>
      </c>
      <c r="I233" s="30">
        <v>167</v>
      </c>
      <c r="J233" s="165">
        <v>331.5</v>
      </c>
    </row>
    <row r="234" spans="2:10" x14ac:dyDescent="0.2">
      <c r="B234" s="39" t="s">
        <v>251</v>
      </c>
      <c r="C234" s="14">
        <v>450</v>
      </c>
      <c r="D234" s="30">
        <v>2</v>
      </c>
      <c r="E234" s="30">
        <v>740</v>
      </c>
      <c r="F234" s="30">
        <v>450</v>
      </c>
      <c r="G234" s="30">
        <v>308.5</v>
      </c>
      <c r="H234" s="30">
        <v>138.5</v>
      </c>
      <c r="I234" s="30">
        <v>86</v>
      </c>
      <c r="J234" s="165">
        <v>328</v>
      </c>
    </row>
    <row r="235" spans="2:10" x14ac:dyDescent="0.2">
      <c r="B235" s="39" t="s">
        <v>252</v>
      </c>
      <c r="C235" s="14">
        <v>374</v>
      </c>
      <c r="D235" s="30">
        <v>371.5</v>
      </c>
      <c r="E235" s="30">
        <v>371.5</v>
      </c>
      <c r="F235" s="30">
        <v>294.5</v>
      </c>
      <c r="G235" s="30">
        <v>189</v>
      </c>
      <c r="H235" s="30">
        <v>108</v>
      </c>
      <c r="I235" s="30">
        <v>127.5</v>
      </c>
      <c r="J235" s="165">
        <v>983</v>
      </c>
    </row>
    <row r="236" spans="2:10" x14ac:dyDescent="0.2">
      <c r="B236" s="39" t="s">
        <v>253</v>
      </c>
      <c r="C236" s="14">
        <v>519.5</v>
      </c>
      <c r="D236" s="30">
        <v>435.5</v>
      </c>
      <c r="E236" s="30">
        <v>439</v>
      </c>
      <c r="F236" s="30">
        <v>537.5</v>
      </c>
      <c r="G236" s="30">
        <v>204</v>
      </c>
      <c r="H236" s="30">
        <v>193.5</v>
      </c>
      <c r="I236" s="30">
        <v>180.5</v>
      </c>
      <c r="J236" s="165">
        <v>1094.5</v>
      </c>
    </row>
    <row r="237" spans="2:10" x14ac:dyDescent="0.2">
      <c r="B237" s="39" t="s">
        <v>253</v>
      </c>
      <c r="C237" s="14">
        <v>329</v>
      </c>
      <c r="D237" s="30">
        <v>41</v>
      </c>
      <c r="E237" s="30">
        <v>751</v>
      </c>
      <c r="F237" s="30">
        <v>412</v>
      </c>
      <c r="G237" s="30">
        <v>614</v>
      </c>
      <c r="H237" s="30">
        <v>14.5</v>
      </c>
      <c r="I237" s="30">
        <v>45.5</v>
      </c>
      <c r="J237" s="165">
        <v>863</v>
      </c>
    </row>
    <row r="238" spans="2:10" x14ac:dyDescent="0.2">
      <c r="B238" s="39" t="s">
        <v>254</v>
      </c>
      <c r="C238" s="14">
        <v>417.5</v>
      </c>
      <c r="D238" s="30">
        <v>405</v>
      </c>
      <c r="E238" s="30">
        <v>435.5</v>
      </c>
      <c r="F238" s="30">
        <v>346</v>
      </c>
      <c r="G238" s="30">
        <v>557.5</v>
      </c>
      <c r="H238" s="30">
        <v>0</v>
      </c>
      <c r="I238" s="30">
        <v>164</v>
      </c>
      <c r="J238" s="165">
        <v>609.5</v>
      </c>
    </row>
    <row r="239" spans="2:10" x14ac:dyDescent="0.2">
      <c r="B239" s="39" t="s">
        <v>255</v>
      </c>
      <c r="C239" s="14">
        <v>429.5</v>
      </c>
      <c r="D239" s="30">
        <v>360</v>
      </c>
      <c r="E239" s="30">
        <v>715.5</v>
      </c>
      <c r="F239" s="30">
        <v>457.5</v>
      </c>
      <c r="G239" s="30">
        <v>195223</v>
      </c>
      <c r="H239" s="30">
        <v>140397.5</v>
      </c>
      <c r="I239" s="30">
        <v>6559</v>
      </c>
      <c r="J239" s="165">
        <v>259</v>
      </c>
    </row>
    <row r="240" spans="2:10" x14ac:dyDescent="0.2">
      <c r="B240" s="39" t="s">
        <v>256</v>
      </c>
      <c r="C240" s="14">
        <v>442</v>
      </c>
      <c r="D240" s="30">
        <v>440.5</v>
      </c>
      <c r="E240" s="30">
        <v>530</v>
      </c>
      <c r="F240" s="30">
        <v>404.5</v>
      </c>
      <c r="G240" s="30">
        <v>223</v>
      </c>
      <c r="H240" s="30">
        <v>208</v>
      </c>
      <c r="I240" s="30">
        <v>136</v>
      </c>
      <c r="J240" s="165">
        <v>859.5</v>
      </c>
    </row>
    <row r="241" spans="2:10" x14ac:dyDescent="0.2">
      <c r="B241" s="39" t="s">
        <v>257</v>
      </c>
      <c r="C241" s="14">
        <v>506</v>
      </c>
      <c r="D241" s="30">
        <v>471.5</v>
      </c>
      <c r="E241" s="30">
        <v>701</v>
      </c>
      <c r="F241" s="30">
        <v>596.5</v>
      </c>
      <c r="G241" s="30">
        <v>99778.5</v>
      </c>
      <c r="H241" s="30">
        <v>10408</v>
      </c>
      <c r="I241" s="30">
        <v>155526.5</v>
      </c>
      <c r="J241" s="165">
        <v>314.5</v>
      </c>
    </row>
    <row r="242" spans="2:10" x14ac:dyDescent="0.2">
      <c r="B242" s="39" t="s">
        <v>258</v>
      </c>
      <c r="C242" s="14">
        <v>449.5</v>
      </c>
      <c r="D242" s="30">
        <v>192</v>
      </c>
      <c r="E242" s="30">
        <v>301</v>
      </c>
      <c r="F242" s="30">
        <v>143</v>
      </c>
      <c r="G242" s="30">
        <v>393.5</v>
      </c>
      <c r="H242" s="30">
        <v>104.5</v>
      </c>
      <c r="I242" s="30">
        <v>24</v>
      </c>
      <c r="J242" s="165">
        <v>581.5</v>
      </c>
    </row>
    <row r="243" spans="2:10" x14ac:dyDescent="0.2">
      <c r="B243" s="39" t="s">
        <v>259</v>
      </c>
      <c r="C243" s="14">
        <v>412</v>
      </c>
      <c r="D243" s="30">
        <v>184.5</v>
      </c>
      <c r="E243" s="30">
        <v>509.5</v>
      </c>
      <c r="F243" s="30">
        <v>407.5</v>
      </c>
      <c r="G243" s="30">
        <v>354.5</v>
      </c>
      <c r="H243" s="30">
        <v>152</v>
      </c>
      <c r="I243" s="30">
        <v>157.5</v>
      </c>
      <c r="J243" s="165">
        <v>539</v>
      </c>
    </row>
    <row r="244" spans="2:10" x14ac:dyDescent="0.2">
      <c r="B244" s="39" t="s">
        <v>260</v>
      </c>
      <c r="C244" s="14">
        <v>632.5</v>
      </c>
      <c r="D244" s="30">
        <v>318020.5</v>
      </c>
      <c r="E244" s="30">
        <v>548</v>
      </c>
      <c r="F244" s="30">
        <v>599.5</v>
      </c>
      <c r="G244" s="30">
        <v>3621</v>
      </c>
      <c r="H244" s="30">
        <v>132.5</v>
      </c>
      <c r="I244" s="30">
        <v>255</v>
      </c>
      <c r="J244" s="165">
        <v>1826</v>
      </c>
    </row>
    <row r="245" spans="2:10" x14ac:dyDescent="0.2">
      <c r="B245" s="39" t="s">
        <v>261</v>
      </c>
      <c r="C245" s="14">
        <v>699.5</v>
      </c>
      <c r="D245" s="30">
        <v>452230.5</v>
      </c>
      <c r="E245" s="30">
        <v>502</v>
      </c>
      <c r="F245" s="30">
        <v>792</v>
      </c>
      <c r="G245" s="30">
        <v>99942.5</v>
      </c>
      <c r="H245" s="30">
        <v>146.5</v>
      </c>
      <c r="I245" s="30">
        <v>10563</v>
      </c>
      <c r="J245" s="165">
        <v>793</v>
      </c>
    </row>
    <row r="246" spans="2:10" x14ac:dyDescent="0.2">
      <c r="B246" s="39" t="s">
        <v>263</v>
      </c>
      <c r="C246" s="14">
        <v>390</v>
      </c>
      <c r="D246" s="30">
        <v>505</v>
      </c>
      <c r="E246" s="30">
        <v>432</v>
      </c>
      <c r="F246" s="30">
        <v>310</v>
      </c>
      <c r="G246" s="30">
        <v>49136</v>
      </c>
      <c r="H246" s="30">
        <v>92</v>
      </c>
      <c r="I246" s="30">
        <v>1989.5</v>
      </c>
      <c r="J246" s="165">
        <v>378</v>
      </c>
    </row>
    <row r="247" spans="2:10" x14ac:dyDescent="0.2">
      <c r="B247" s="39" t="s">
        <v>264</v>
      </c>
      <c r="C247" s="14">
        <v>479</v>
      </c>
      <c r="D247" s="30">
        <v>536</v>
      </c>
      <c r="E247" s="30">
        <v>424</v>
      </c>
      <c r="F247" s="30">
        <v>289.5</v>
      </c>
      <c r="G247" s="30">
        <v>50490</v>
      </c>
      <c r="H247" s="30">
        <v>75.5</v>
      </c>
      <c r="I247" s="30">
        <v>1711</v>
      </c>
      <c r="J247" s="165">
        <v>385.5</v>
      </c>
    </row>
    <row r="248" spans="2:10" x14ac:dyDescent="0.2">
      <c r="B248" s="39" t="s">
        <v>265</v>
      </c>
      <c r="C248" s="14">
        <v>744</v>
      </c>
      <c r="D248" s="30">
        <v>595.5</v>
      </c>
      <c r="E248" s="30">
        <v>361</v>
      </c>
      <c r="F248" s="30">
        <v>363</v>
      </c>
      <c r="G248" s="30">
        <v>45438</v>
      </c>
      <c r="H248" s="30">
        <v>46</v>
      </c>
      <c r="I248" s="30">
        <v>8784.5</v>
      </c>
      <c r="J248" s="165">
        <v>307</v>
      </c>
    </row>
    <row r="249" spans="2:10" x14ac:dyDescent="0.2">
      <c r="B249" s="39" t="s">
        <v>266</v>
      </c>
      <c r="C249" s="14">
        <v>498</v>
      </c>
      <c r="D249" s="30">
        <v>515.5</v>
      </c>
      <c r="E249" s="30">
        <v>360.5</v>
      </c>
      <c r="F249" s="30">
        <v>383.5</v>
      </c>
      <c r="G249" s="30">
        <v>19946.5</v>
      </c>
      <c r="H249" s="30">
        <v>78</v>
      </c>
      <c r="I249" s="30">
        <v>6293.5</v>
      </c>
      <c r="J249" s="165">
        <v>285</v>
      </c>
    </row>
    <row r="250" spans="2:10" x14ac:dyDescent="0.2">
      <c r="B250" s="39" t="s">
        <v>267</v>
      </c>
      <c r="C250" s="14">
        <v>526</v>
      </c>
      <c r="D250" s="30">
        <v>355949.5</v>
      </c>
      <c r="E250" s="30">
        <v>510</v>
      </c>
      <c r="F250" s="30">
        <v>974</v>
      </c>
      <c r="G250" s="30">
        <v>103375</v>
      </c>
      <c r="H250" s="30">
        <v>172</v>
      </c>
      <c r="I250" s="30">
        <v>3895.5</v>
      </c>
      <c r="J250" s="165">
        <v>1731</v>
      </c>
    </row>
    <row r="251" spans="2:10" x14ac:dyDescent="0.2">
      <c r="B251" s="39" t="s">
        <v>268</v>
      </c>
      <c r="C251" s="14">
        <v>493.5</v>
      </c>
      <c r="D251" s="30">
        <v>125623.5</v>
      </c>
      <c r="E251" s="30">
        <v>454</v>
      </c>
      <c r="F251" s="30">
        <v>487</v>
      </c>
      <c r="G251" s="30">
        <v>372</v>
      </c>
      <c r="H251" s="30">
        <v>33.5</v>
      </c>
      <c r="I251" s="30">
        <v>69</v>
      </c>
      <c r="J251" s="165">
        <v>449</v>
      </c>
    </row>
    <row r="252" spans="2:10" x14ac:dyDescent="0.2">
      <c r="B252" s="39" t="s">
        <v>269</v>
      </c>
      <c r="C252" s="14">
        <v>419.5</v>
      </c>
      <c r="D252" s="30">
        <v>236097</v>
      </c>
      <c r="E252" s="30">
        <v>461</v>
      </c>
      <c r="F252" s="30">
        <v>391</v>
      </c>
      <c r="G252" s="30">
        <v>138927.5</v>
      </c>
      <c r="H252" s="30">
        <v>138.5</v>
      </c>
      <c r="I252" s="30">
        <v>408</v>
      </c>
      <c r="J252" s="165">
        <v>1156.5</v>
      </c>
    </row>
    <row r="253" spans="2:10" x14ac:dyDescent="0.2">
      <c r="B253" s="39" t="s">
        <v>270</v>
      </c>
      <c r="C253" s="14">
        <v>533</v>
      </c>
      <c r="D253" s="30">
        <v>375.5</v>
      </c>
      <c r="E253" s="30">
        <v>553.5</v>
      </c>
      <c r="F253" s="30">
        <v>440.5</v>
      </c>
      <c r="G253" s="30">
        <v>378.5</v>
      </c>
      <c r="H253" s="30">
        <v>167</v>
      </c>
      <c r="I253" s="30">
        <v>148.5</v>
      </c>
      <c r="J253" s="165">
        <v>2354</v>
      </c>
    </row>
    <row r="254" spans="2:10" x14ac:dyDescent="0.2">
      <c r="B254" s="39" t="s">
        <v>271</v>
      </c>
      <c r="C254" s="14">
        <v>511</v>
      </c>
      <c r="D254" s="30">
        <v>304.5</v>
      </c>
      <c r="E254" s="30">
        <v>507</v>
      </c>
      <c r="F254" s="30">
        <v>407</v>
      </c>
      <c r="G254" s="30">
        <v>439</v>
      </c>
      <c r="H254" s="30">
        <v>203</v>
      </c>
      <c r="I254" s="30">
        <v>2314.5</v>
      </c>
      <c r="J254" s="165">
        <v>1520.5</v>
      </c>
    </row>
    <row r="255" spans="2:10" x14ac:dyDescent="0.2">
      <c r="B255" s="39" t="s">
        <v>272</v>
      </c>
      <c r="C255" s="14">
        <v>498.5</v>
      </c>
      <c r="D255" s="30">
        <v>480261</v>
      </c>
      <c r="E255" s="30">
        <v>510.5</v>
      </c>
      <c r="F255" s="30">
        <v>1724</v>
      </c>
      <c r="G255" s="30">
        <v>49982.5</v>
      </c>
      <c r="H255" s="30">
        <v>116.5</v>
      </c>
      <c r="I255" s="30">
        <v>31740.5</v>
      </c>
      <c r="J255" s="165">
        <v>722</v>
      </c>
    </row>
    <row r="256" spans="2:10" x14ac:dyDescent="0.2">
      <c r="B256" s="39" t="s">
        <v>39</v>
      </c>
      <c r="C256" s="14">
        <v>526</v>
      </c>
      <c r="D256" s="30">
        <v>18542.5</v>
      </c>
      <c r="E256" s="30">
        <v>486</v>
      </c>
      <c r="F256" s="30">
        <v>507.5</v>
      </c>
      <c r="G256" s="30">
        <v>223</v>
      </c>
      <c r="H256" s="30">
        <v>121.5</v>
      </c>
      <c r="I256" s="30">
        <v>177.5</v>
      </c>
      <c r="J256" s="165">
        <v>1660</v>
      </c>
    </row>
    <row r="257" spans="2:10" x14ac:dyDescent="0.2">
      <c r="B257" s="39" t="s">
        <v>273</v>
      </c>
      <c r="C257" s="14">
        <v>440</v>
      </c>
      <c r="D257" s="30">
        <v>520</v>
      </c>
      <c r="E257" s="30">
        <v>735</v>
      </c>
      <c r="F257" s="30">
        <v>346</v>
      </c>
      <c r="G257" s="30">
        <v>204.5</v>
      </c>
      <c r="H257" s="30">
        <v>140.5</v>
      </c>
      <c r="I257" s="30">
        <v>176.5</v>
      </c>
      <c r="J257" s="165">
        <v>579</v>
      </c>
    </row>
    <row r="258" spans="2:10" x14ac:dyDescent="0.2">
      <c r="B258" s="39" t="s">
        <v>274</v>
      </c>
      <c r="C258" s="14">
        <v>485</v>
      </c>
      <c r="D258" s="30">
        <v>373.5</v>
      </c>
      <c r="E258" s="30">
        <v>363.5</v>
      </c>
      <c r="F258" s="30">
        <v>355</v>
      </c>
      <c r="G258" s="30">
        <v>216</v>
      </c>
      <c r="H258" s="30">
        <v>389.5</v>
      </c>
      <c r="I258" s="30">
        <v>155</v>
      </c>
      <c r="J258" s="165">
        <v>585.5</v>
      </c>
    </row>
    <row r="259" spans="2:10" x14ac:dyDescent="0.2">
      <c r="B259" s="39" t="s">
        <v>275</v>
      </c>
      <c r="C259" s="14">
        <v>394</v>
      </c>
      <c r="D259" s="30">
        <v>530</v>
      </c>
      <c r="E259" s="30">
        <v>379.5</v>
      </c>
      <c r="F259" s="30">
        <v>347</v>
      </c>
      <c r="G259" s="30">
        <v>220.5</v>
      </c>
      <c r="H259" s="30">
        <v>108.5</v>
      </c>
      <c r="I259" s="30">
        <v>128</v>
      </c>
      <c r="J259" s="165">
        <v>3295.5</v>
      </c>
    </row>
    <row r="260" spans="2:10" x14ac:dyDescent="0.2">
      <c r="B260" s="39" t="s">
        <v>276</v>
      </c>
      <c r="C260" s="14">
        <v>399.5</v>
      </c>
      <c r="D260" s="30">
        <v>119</v>
      </c>
      <c r="E260" s="30">
        <v>448</v>
      </c>
      <c r="F260" s="30">
        <v>441</v>
      </c>
      <c r="G260" s="30">
        <v>710</v>
      </c>
      <c r="H260" s="30">
        <v>140</v>
      </c>
      <c r="I260" s="30">
        <v>69.5</v>
      </c>
      <c r="J260" s="165">
        <v>638</v>
      </c>
    </row>
    <row r="261" spans="2:10" x14ac:dyDescent="0.2">
      <c r="B261" s="39" t="s">
        <v>277</v>
      </c>
      <c r="C261" s="14">
        <v>499</v>
      </c>
      <c r="D261" s="30">
        <v>1945.5</v>
      </c>
      <c r="E261" s="30">
        <v>354</v>
      </c>
      <c r="F261" s="30">
        <v>240.5</v>
      </c>
      <c r="G261" s="30">
        <v>518</v>
      </c>
      <c r="H261" s="30">
        <v>32</v>
      </c>
      <c r="I261" s="30">
        <v>24</v>
      </c>
      <c r="J261" s="165">
        <v>3631</v>
      </c>
    </row>
    <row r="262" spans="2:10" x14ac:dyDescent="0.2">
      <c r="B262" s="39" t="s">
        <v>278</v>
      </c>
      <c r="C262" s="14">
        <v>599.5</v>
      </c>
      <c r="D262" s="30">
        <v>351625.5</v>
      </c>
      <c r="E262" s="30">
        <v>549</v>
      </c>
      <c r="F262" s="30">
        <v>1411</v>
      </c>
      <c r="G262" s="30">
        <v>254670.5</v>
      </c>
      <c r="H262" s="30">
        <v>203.5</v>
      </c>
      <c r="I262" s="30">
        <v>1222.5</v>
      </c>
      <c r="J262" s="165">
        <v>1499.5</v>
      </c>
    </row>
    <row r="263" spans="2:10" x14ac:dyDescent="0.2">
      <c r="B263" s="39" t="s">
        <v>279</v>
      </c>
      <c r="C263" s="14">
        <v>589.5</v>
      </c>
      <c r="D263" s="30">
        <v>323591</v>
      </c>
      <c r="E263" s="30">
        <v>411.5</v>
      </c>
      <c r="F263" s="30">
        <v>656.5</v>
      </c>
      <c r="G263" s="30">
        <v>307282</v>
      </c>
      <c r="H263" s="30">
        <v>112</v>
      </c>
      <c r="I263" s="30">
        <v>67943.5</v>
      </c>
      <c r="J263" s="165">
        <v>1081</v>
      </c>
    </row>
    <row r="264" spans="2:10" x14ac:dyDescent="0.2">
      <c r="B264" s="39" t="s">
        <v>280</v>
      </c>
      <c r="C264" s="14">
        <v>399.5</v>
      </c>
      <c r="D264" s="30">
        <v>443</v>
      </c>
      <c r="E264" s="30">
        <v>466</v>
      </c>
      <c r="F264" s="30">
        <v>474</v>
      </c>
      <c r="G264" s="30">
        <v>3307.5</v>
      </c>
      <c r="H264" s="30">
        <v>68.5</v>
      </c>
      <c r="I264" s="30">
        <v>8227.5</v>
      </c>
      <c r="J264" s="165">
        <v>915.5</v>
      </c>
    </row>
    <row r="265" spans="2:10" x14ac:dyDescent="0.2">
      <c r="B265" s="39" t="s">
        <v>281</v>
      </c>
      <c r="C265" s="14">
        <v>433</v>
      </c>
      <c r="D265" s="30">
        <v>296942</v>
      </c>
      <c r="E265" s="30">
        <v>456</v>
      </c>
      <c r="F265" s="30">
        <v>453.5</v>
      </c>
      <c r="G265" s="30">
        <v>33618</v>
      </c>
      <c r="H265" s="30">
        <v>134</v>
      </c>
      <c r="I265" s="30">
        <v>2696.5</v>
      </c>
      <c r="J265" s="165">
        <v>1584</v>
      </c>
    </row>
    <row r="266" spans="2:10" x14ac:dyDescent="0.2">
      <c r="B266" s="39" t="s">
        <v>282</v>
      </c>
      <c r="C266" s="14">
        <v>96587.5</v>
      </c>
      <c r="D266" s="30">
        <v>512501.5</v>
      </c>
      <c r="E266" s="30">
        <v>474</v>
      </c>
      <c r="F266" s="30">
        <v>488</v>
      </c>
      <c r="G266" s="30">
        <v>166851.5</v>
      </c>
      <c r="H266" s="30">
        <v>136.5</v>
      </c>
      <c r="I266" s="30">
        <v>1937</v>
      </c>
      <c r="J266" s="165">
        <v>929</v>
      </c>
    </row>
    <row r="267" spans="2:10" x14ac:dyDescent="0.2">
      <c r="B267" s="39" t="s">
        <v>283</v>
      </c>
      <c r="C267" s="14">
        <v>131935</v>
      </c>
      <c r="D267" s="30">
        <v>563356</v>
      </c>
      <c r="E267" s="30">
        <v>402</v>
      </c>
      <c r="F267" s="30">
        <v>604.5</v>
      </c>
      <c r="G267" s="30">
        <v>357537.5</v>
      </c>
      <c r="H267" s="30">
        <v>124</v>
      </c>
      <c r="I267" s="30">
        <v>99504.5</v>
      </c>
      <c r="J267" s="165">
        <v>985.5</v>
      </c>
    </row>
    <row r="268" spans="2:10" x14ac:dyDescent="0.2">
      <c r="B268" s="39" t="s">
        <v>284</v>
      </c>
      <c r="C268" s="14">
        <v>107992</v>
      </c>
      <c r="D268" s="30">
        <v>557685.5</v>
      </c>
      <c r="E268" s="30">
        <v>376</v>
      </c>
      <c r="F268" s="30">
        <v>471</v>
      </c>
      <c r="G268" s="30">
        <v>355312</v>
      </c>
      <c r="H268" s="30">
        <v>74.5</v>
      </c>
      <c r="I268" s="30">
        <v>194309.5</v>
      </c>
      <c r="J268" s="165">
        <v>617.5</v>
      </c>
    </row>
    <row r="269" spans="2:10" x14ac:dyDescent="0.2">
      <c r="B269" s="39" t="s">
        <v>285</v>
      </c>
      <c r="C269" s="14">
        <v>94489</v>
      </c>
      <c r="D269" s="30">
        <v>545790.5</v>
      </c>
      <c r="E269" s="30">
        <v>506.5</v>
      </c>
      <c r="F269" s="30">
        <v>793</v>
      </c>
      <c r="G269" s="30">
        <v>264793.5</v>
      </c>
      <c r="H269" s="30">
        <v>137</v>
      </c>
      <c r="I269" s="30">
        <v>78249.5</v>
      </c>
      <c r="J269" s="165">
        <v>507.5</v>
      </c>
    </row>
    <row r="270" spans="2:10" x14ac:dyDescent="0.2">
      <c r="B270" s="39" t="s">
        <v>286</v>
      </c>
      <c r="C270" s="14">
        <v>55837</v>
      </c>
      <c r="D270" s="30">
        <v>201357.5</v>
      </c>
      <c r="E270" s="30">
        <v>419</v>
      </c>
      <c r="F270" s="30">
        <v>434.5</v>
      </c>
      <c r="G270" s="30">
        <v>282715</v>
      </c>
      <c r="H270" s="30">
        <v>140</v>
      </c>
      <c r="I270" s="30">
        <v>68921.5</v>
      </c>
      <c r="J270" s="165">
        <v>1034.5</v>
      </c>
    </row>
    <row r="271" spans="2:10" x14ac:dyDescent="0.2">
      <c r="B271" s="39" t="s">
        <v>287</v>
      </c>
      <c r="C271" s="14">
        <v>546.5</v>
      </c>
      <c r="D271" s="30">
        <v>293057</v>
      </c>
      <c r="E271" s="30">
        <v>476</v>
      </c>
      <c r="F271" s="30">
        <v>609</v>
      </c>
      <c r="G271" s="30">
        <v>222736</v>
      </c>
      <c r="H271" s="30">
        <v>172.5</v>
      </c>
      <c r="I271" s="30">
        <v>629.5</v>
      </c>
      <c r="J271" s="165">
        <v>924</v>
      </c>
    </row>
    <row r="272" spans="2:10" x14ac:dyDescent="0.2">
      <c r="B272" s="39" t="s">
        <v>288</v>
      </c>
      <c r="C272" s="14">
        <v>937</v>
      </c>
      <c r="D272" s="30">
        <v>504472</v>
      </c>
      <c r="E272" s="30">
        <v>588.5</v>
      </c>
      <c r="F272" s="30">
        <v>2007</v>
      </c>
      <c r="G272" s="30">
        <v>301675.5</v>
      </c>
      <c r="H272" s="30">
        <v>136</v>
      </c>
      <c r="I272" s="30">
        <v>68800</v>
      </c>
      <c r="J272" s="165">
        <v>621.5</v>
      </c>
    </row>
    <row r="273" spans="2:10" x14ac:dyDescent="0.2">
      <c r="B273" s="39" t="s">
        <v>289</v>
      </c>
      <c r="C273" s="14">
        <v>374</v>
      </c>
      <c r="D273" s="30">
        <v>220</v>
      </c>
      <c r="E273" s="30">
        <v>378</v>
      </c>
      <c r="F273" s="30">
        <v>299.5</v>
      </c>
      <c r="G273" s="30">
        <v>32378.5</v>
      </c>
      <c r="H273" s="30">
        <v>112</v>
      </c>
      <c r="I273" s="30">
        <v>305.5</v>
      </c>
      <c r="J273" s="165">
        <v>9763</v>
      </c>
    </row>
    <row r="274" spans="2:10" x14ac:dyDescent="0.2">
      <c r="B274" s="39" t="s">
        <v>290</v>
      </c>
      <c r="C274" s="14">
        <v>411</v>
      </c>
      <c r="D274" s="30">
        <v>300.5</v>
      </c>
      <c r="E274" s="30">
        <v>361.5</v>
      </c>
      <c r="F274" s="30">
        <v>399</v>
      </c>
      <c r="G274" s="30">
        <v>310623</v>
      </c>
      <c r="H274" s="30">
        <v>3218.5</v>
      </c>
      <c r="I274" s="30">
        <v>39755.5</v>
      </c>
      <c r="J274" s="165">
        <v>74480.5</v>
      </c>
    </row>
    <row r="275" spans="2:10" x14ac:dyDescent="0.2">
      <c r="B275" s="39" t="s">
        <v>291</v>
      </c>
      <c r="C275" s="14">
        <v>403</v>
      </c>
      <c r="D275" s="30">
        <v>27784</v>
      </c>
      <c r="E275" s="30">
        <v>359</v>
      </c>
      <c r="F275" s="30">
        <v>352.5</v>
      </c>
      <c r="G275" s="30">
        <v>309874.5</v>
      </c>
      <c r="H275" s="30">
        <v>58953.5</v>
      </c>
      <c r="I275" s="30">
        <v>157214.5</v>
      </c>
      <c r="J275" s="165">
        <v>82557.5</v>
      </c>
    </row>
    <row r="276" spans="2:10" x14ac:dyDescent="0.2">
      <c r="B276" s="39" t="s">
        <v>292</v>
      </c>
      <c r="C276" s="14">
        <v>401</v>
      </c>
      <c r="D276" s="30">
        <v>582.5</v>
      </c>
      <c r="E276" s="30">
        <v>400</v>
      </c>
      <c r="F276" s="30">
        <v>383</v>
      </c>
      <c r="G276" s="30">
        <v>298265</v>
      </c>
      <c r="H276" s="30">
        <v>253</v>
      </c>
      <c r="I276" s="30">
        <v>9642.5</v>
      </c>
      <c r="J276" s="165">
        <v>56295</v>
      </c>
    </row>
    <row r="277" spans="2:10" x14ac:dyDescent="0.2">
      <c r="B277" s="39" t="s">
        <v>293</v>
      </c>
      <c r="C277" s="14">
        <v>521</v>
      </c>
      <c r="D277" s="30">
        <v>770</v>
      </c>
      <c r="E277" s="30">
        <v>436.5</v>
      </c>
      <c r="F277" s="30">
        <v>542</v>
      </c>
      <c r="G277" s="30">
        <v>177</v>
      </c>
      <c r="H277" s="30">
        <v>255.5</v>
      </c>
      <c r="I277" s="30">
        <v>157.5</v>
      </c>
      <c r="J277" s="165">
        <v>6128</v>
      </c>
    </row>
    <row r="278" spans="2:10" x14ac:dyDescent="0.2">
      <c r="B278" s="39" t="s">
        <v>294</v>
      </c>
      <c r="C278" s="14">
        <v>2485.5</v>
      </c>
      <c r="D278" s="30">
        <v>530242</v>
      </c>
      <c r="E278" s="30">
        <v>509</v>
      </c>
      <c r="F278" s="30">
        <v>1596</v>
      </c>
      <c r="G278" s="30">
        <v>294360</v>
      </c>
      <c r="H278" s="30">
        <v>151.5</v>
      </c>
      <c r="I278" s="30">
        <v>106401</v>
      </c>
      <c r="J278" s="165">
        <v>517</v>
      </c>
    </row>
    <row r="279" spans="2:10" x14ac:dyDescent="0.2">
      <c r="B279" s="39" t="s">
        <v>295</v>
      </c>
      <c r="C279" s="14">
        <v>517</v>
      </c>
      <c r="D279" s="30">
        <v>570</v>
      </c>
      <c r="E279" s="30">
        <v>474</v>
      </c>
      <c r="F279" s="30">
        <v>453</v>
      </c>
      <c r="G279" s="30">
        <v>172</v>
      </c>
      <c r="H279" s="30">
        <v>177.5</v>
      </c>
      <c r="I279" s="30">
        <v>146.5</v>
      </c>
      <c r="J279" s="165">
        <v>942</v>
      </c>
    </row>
    <row r="280" spans="2:10" x14ac:dyDescent="0.2">
      <c r="B280" s="39" t="s">
        <v>296</v>
      </c>
      <c r="C280" s="14">
        <v>419.5</v>
      </c>
      <c r="D280" s="30">
        <v>777.5</v>
      </c>
      <c r="E280" s="30">
        <v>441</v>
      </c>
      <c r="F280" s="30">
        <v>448</v>
      </c>
      <c r="G280" s="30">
        <v>174.5</v>
      </c>
      <c r="H280" s="30">
        <v>103.5</v>
      </c>
      <c r="I280" s="30">
        <v>119</v>
      </c>
      <c r="J280" s="165">
        <v>1552</v>
      </c>
    </row>
    <row r="281" spans="2:10" x14ac:dyDescent="0.2">
      <c r="B281" s="39" t="s">
        <v>297</v>
      </c>
      <c r="C281" s="14">
        <v>3375</v>
      </c>
      <c r="D281" s="30">
        <v>387870.5</v>
      </c>
      <c r="E281" s="30">
        <v>397.5</v>
      </c>
      <c r="F281" s="30">
        <v>447</v>
      </c>
      <c r="G281" s="30">
        <v>317901</v>
      </c>
      <c r="H281" s="30">
        <v>12704.5</v>
      </c>
      <c r="I281" s="30">
        <v>58193</v>
      </c>
      <c r="J281" s="165">
        <v>11684.5</v>
      </c>
    </row>
    <row r="282" spans="2:10" x14ac:dyDescent="0.2">
      <c r="B282" s="39" t="s">
        <v>298</v>
      </c>
      <c r="C282" s="14">
        <v>492</v>
      </c>
      <c r="D282" s="30">
        <v>774</v>
      </c>
      <c r="E282" s="30">
        <v>469</v>
      </c>
      <c r="F282" s="30">
        <v>469.5</v>
      </c>
      <c r="G282" s="30">
        <v>276.5</v>
      </c>
      <c r="H282" s="30">
        <v>128</v>
      </c>
      <c r="I282" s="30">
        <v>342.5</v>
      </c>
      <c r="J282" s="165">
        <v>2989.5</v>
      </c>
    </row>
    <row r="283" spans="2:10" x14ac:dyDescent="0.2">
      <c r="B283" s="39" t="s">
        <v>299</v>
      </c>
      <c r="C283" s="14">
        <v>1034.5</v>
      </c>
      <c r="D283" s="30">
        <v>430278</v>
      </c>
      <c r="E283" s="30">
        <v>496</v>
      </c>
      <c r="F283" s="30">
        <v>1501.5</v>
      </c>
      <c r="G283" s="30">
        <v>231346</v>
      </c>
      <c r="H283" s="30">
        <v>167</v>
      </c>
      <c r="I283" s="30">
        <v>2696.5</v>
      </c>
      <c r="J283" s="165">
        <v>1059</v>
      </c>
    </row>
    <row r="284" spans="2:10" x14ac:dyDescent="0.2">
      <c r="B284" s="39" t="s">
        <v>300</v>
      </c>
      <c r="C284" s="14">
        <v>1993</v>
      </c>
      <c r="D284" s="30">
        <v>376577.5</v>
      </c>
      <c r="E284" s="30">
        <v>395.5</v>
      </c>
      <c r="F284" s="30">
        <v>567.5</v>
      </c>
      <c r="G284" s="30">
        <v>290241.5</v>
      </c>
      <c r="H284" s="30">
        <v>99.5</v>
      </c>
      <c r="I284" s="30">
        <v>98922</v>
      </c>
      <c r="J284" s="165">
        <v>941.5</v>
      </c>
    </row>
    <row r="285" spans="2:10" x14ac:dyDescent="0.2">
      <c r="B285" s="39" t="s">
        <v>301</v>
      </c>
      <c r="C285" s="14">
        <v>417</v>
      </c>
      <c r="D285" s="30">
        <v>1619.5</v>
      </c>
      <c r="E285" s="30">
        <v>243</v>
      </c>
      <c r="F285" s="30">
        <v>998</v>
      </c>
      <c r="G285" s="30">
        <v>30216.5</v>
      </c>
      <c r="H285" s="30">
        <v>20</v>
      </c>
      <c r="I285" s="30">
        <v>64137.5</v>
      </c>
      <c r="J285" s="165">
        <v>865.5</v>
      </c>
    </row>
    <row r="286" spans="2:10" x14ac:dyDescent="0.2">
      <c r="B286" s="39" t="s">
        <v>302</v>
      </c>
      <c r="C286" s="14">
        <v>443.5</v>
      </c>
      <c r="D286" s="30">
        <v>281599</v>
      </c>
      <c r="E286" s="30">
        <v>451</v>
      </c>
      <c r="F286" s="30">
        <v>699.5</v>
      </c>
      <c r="G286" s="30">
        <v>48338</v>
      </c>
      <c r="H286" s="30">
        <v>146.5</v>
      </c>
      <c r="I286" s="30">
        <v>5483</v>
      </c>
      <c r="J286" s="165">
        <v>1497.5</v>
      </c>
    </row>
    <row r="287" spans="2:10" x14ac:dyDescent="0.2">
      <c r="B287" s="39" t="s">
        <v>303</v>
      </c>
      <c r="C287" s="14">
        <v>417</v>
      </c>
      <c r="D287" s="30">
        <v>260</v>
      </c>
      <c r="E287" s="30">
        <v>430</v>
      </c>
      <c r="F287" s="30">
        <v>337</v>
      </c>
      <c r="G287" s="30">
        <v>23845</v>
      </c>
      <c r="H287" s="30">
        <v>135.5</v>
      </c>
      <c r="I287" s="30">
        <v>152.5</v>
      </c>
      <c r="J287" s="165">
        <v>13313.5</v>
      </c>
    </row>
    <row r="288" spans="2:10" x14ac:dyDescent="0.2">
      <c r="B288" s="39" t="s">
        <v>304</v>
      </c>
      <c r="C288" s="14">
        <v>442.5</v>
      </c>
      <c r="D288" s="30">
        <v>697</v>
      </c>
      <c r="E288" s="30">
        <v>497</v>
      </c>
      <c r="F288" s="30">
        <v>394</v>
      </c>
      <c r="G288" s="30">
        <v>196.5</v>
      </c>
      <c r="H288" s="30">
        <v>157</v>
      </c>
      <c r="I288" s="30">
        <v>134</v>
      </c>
      <c r="J288" s="165">
        <v>2566.5</v>
      </c>
    </row>
    <row r="289" spans="2:10" x14ac:dyDescent="0.2">
      <c r="B289" s="39" t="s">
        <v>305</v>
      </c>
      <c r="C289" s="14">
        <v>483.5</v>
      </c>
      <c r="D289" s="30">
        <v>366.5</v>
      </c>
      <c r="E289" s="30">
        <v>342.5</v>
      </c>
      <c r="F289" s="30">
        <v>203</v>
      </c>
      <c r="G289" s="30">
        <v>377</v>
      </c>
      <c r="H289" s="30">
        <v>134</v>
      </c>
      <c r="I289" s="30">
        <v>17</v>
      </c>
      <c r="J289" s="165">
        <v>21371.5</v>
      </c>
    </row>
    <row r="290" spans="2:10" x14ac:dyDescent="0.2">
      <c r="B290" s="39" t="s">
        <v>306</v>
      </c>
      <c r="C290" s="14">
        <v>74356.5</v>
      </c>
      <c r="D290" s="30">
        <v>560040</v>
      </c>
      <c r="E290" s="30">
        <v>496.5</v>
      </c>
      <c r="F290" s="30">
        <v>482</v>
      </c>
      <c r="G290" s="30">
        <v>378185.5</v>
      </c>
      <c r="H290" s="30">
        <v>354</v>
      </c>
      <c r="I290" s="30">
        <v>161182</v>
      </c>
      <c r="J290" s="165">
        <v>430</v>
      </c>
    </row>
    <row r="291" spans="2:10" x14ac:dyDescent="0.2">
      <c r="B291" s="39" t="s">
        <v>307</v>
      </c>
      <c r="C291" s="14">
        <v>392</v>
      </c>
      <c r="D291" s="30">
        <v>201.5</v>
      </c>
      <c r="E291" s="30">
        <v>449.5</v>
      </c>
      <c r="F291" s="30">
        <v>369</v>
      </c>
      <c r="G291" s="30">
        <v>588</v>
      </c>
      <c r="H291" s="30">
        <v>57.5</v>
      </c>
      <c r="I291" s="30">
        <v>65</v>
      </c>
      <c r="J291" s="165">
        <v>14785.5</v>
      </c>
    </row>
    <row r="292" spans="2:10" x14ac:dyDescent="0.2">
      <c r="B292" s="39" t="s">
        <v>308</v>
      </c>
      <c r="C292" s="14">
        <v>524</v>
      </c>
      <c r="D292" s="30">
        <v>434.5</v>
      </c>
      <c r="E292" s="30">
        <v>527</v>
      </c>
      <c r="F292" s="30">
        <v>543</v>
      </c>
      <c r="G292" s="30">
        <v>558.5</v>
      </c>
      <c r="H292" s="30">
        <v>169.5</v>
      </c>
      <c r="I292" s="30">
        <v>48.5</v>
      </c>
      <c r="J292" s="165">
        <v>11793</v>
      </c>
    </row>
    <row r="293" spans="2:10" x14ac:dyDescent="0.2">
      <c r="B293" s="39" t="s">
        <v>309</v>
      </c>
      <c r="C293" s="14">
        <v>46832</v>
      </c>
      <c r="D293" s="30">
        <v>559473</v>
      </c>
      <c r="E293" s="30">
        <v>419.5</v>
      </c>
      <c r="F293" s="30">
        <v>349.5</v>
      </c>
      <c r="G293" s="30">
        <v>382270.5</v>
      </c>
      <c r="H293" s="30">
        <v>100</v>
      </c>
      <c r="I293" s="30">
        <v>127537</v>
      </c>
      <c r="J293" s="165">
        <v>472.5</v>
      </c>
    </row>
    <row r="294" spans="2:10" x14ac:dyDescent="0.2">
      <c r="B294" s="39" t="s">
        <v>310</v>
      </c>
      <c r="C294" s="14">
        <v>477</v>
      </c>
      <c r="D294" s="30">
        <v>324</v>
      </c>
      <c r="E294" s="30">
        <v>212</v>
      </c>
      <c r="F294" s="30">
        <v>112</v>
      </c>
      <c r="G294" s="30">
        <v>612.5</v>
      </c>
      <c r="H294" s="30">
        <v>68.5</v>
      </c>
      <c r="I294" s="30">
        <v>34</v>
      </c>
      <c r="J294" s="165">
        <v>17523</v>
      </c>
    </row>
    <row r="295" spans="2:10" x14ac:dyDescent="0.2">
      <c r="B295" s="39" t="s">
        <v>311</v>
      </c>
      <c r="C295" s="14">
        <v>51298.5</v>
      </c>
      <c r="D295" s="30">
        <v>555504</v>
      </c>
      <c r="E295" s="30">
        <v>520</v>
      </c>
      <c r="F295" s="30">
        <v>405</v>
      </c>
      <c r="G295" s="30">
        <v>378815</v>
      </c>
      <c r="H295" s="30">
        <v>327</v>
      </c>
      <c r="I295" s="30">
        <v>148418</v>
      </c>
      <c r="J295" s="165">
        <v>376.5</v>
      </c>
    </row>
    <row r="296" spans="2:10" x14ac:dyDescent="0.2">
      <c r="B296" s="39" t="s">
        <v>312</v>
      </c>
      <c r="C296" s="14">
        <v>405</v>
      </c>
      <c r="D296" s="30">
        <v>180</v>
      </c>
      <c r="E296" s="30">
        <v>358.5</v>
      </c>
      <c r="F296" s="30">
        <v>432</v>
      </c>
      <c r="G296" s="30">
        <v>505</v>
      </c>
      <c r="H296" s="30">
        <v>110</v>
      </c>
      <c r="I296" s="30">
        <v>30</v>
      </c>
      <c r="J296" s="165">
        <v>2335</v>
      </c>
    </row>
    <row r="297" spans="2:10" x14ac:dyDescent="0.2">
      <c r="B297" s="39" t="s">
        <v>313</v>
      </c>
      <c r="C297" s="14">
        <v>4459</v>
      </c>
      <c r="D297" s="30">
        <v>473136</v>
      </c>
      <c r="E297" s="30">
        <v>488.5</v>
      </c>
      <c r="F297" s="30">
        <v>453</v>
      </c>
      <c r="G297" s="30">
        <v>291103</v>
      </c>
      <c r="H297" s="30">
        <v>16</v>
      </c>
      <c r="I297" s="30">
        <v>94592.5</v>
      </c>
      <c r="J297" s="165">
        <v>499</v>
      </c>
    </row>
    <row r="298" spans="2:10" x14ac:dyDescent="0.2">
      <c r="B298" s="39" t="s">
        <v>314</v>
      </c>
      <c r="C298" s="14">
        <v>518.5</v>
      </c>
      <c r="D298" s="30">
        <v>455.5</v>
      </c>
      <c r="E298" s="30">
        <v>395</v>
      </c>
      <c r="F298" s="30">
        <v>277.5</v>
      </c>
      <c r="G298" s="30">
        <v>556.5</v>
      </c>
      <c r="H298" s="30">
        <v>30</v>
      </c>
      <c r="I298" s="30">
        <v>21</v>
      </c>
      <c r="J298" s="165">
        <v>6607.5</v>
      </c>
    </row>
    <row r="299" spans="2:10" x14ac:dyDescent="0.2">
      <c r="B299" s="39" t="s">
        <v>315</v>
      </c>
      <c r="C299" s="14">
        <v>493</v>
      </c>
      <c r="D299" s="30">
        <v>304.5</v>
      </c>
      <c r="E299" s="30">
        <v>469.5</v>
      </c>
      <c r="F299" s="30">
        <v>484</v>
      </c>
      <c r="G299" s="30">
        <v>340.5</v>
      </c>
      <c r="H299" s="30">
        <v>105</v>
      </c>
      <c r="I299" s="30">
        <v>169.5</v>
      </c>
      <c r="J299" s="165">
        <v>2065.5</v>
      </c>
    </row>
    <row r="300" spans="2:10" x14ac:dyDescent="0.2">
      <c r="B300" s="39" t="s">
        <v>316</v>
      </c>
      <c r="C300" s="14">
        <v>516</v>
      </c>
      <c r="D300" s="30">
        <v>250.5</v>
      </c>
      <c r="E300" s="30">
        <v>404.5</v>
      </c>
      <c r="F300" s="30">
        <v>243</v>
      </c>
      <c r="G300" s="30">
        <v>332</v>
      </c>
      <c r="H300" s="30">
        <v>167.5</v>
      </c>
      <c r="I300" s="30">
        <v>67.5</v>
      </c>
      <c r="J300" s="165">
        <v>5824</v>
      </c>
    </row>
    <row r="301" spans="2:10" x14ac:dyDescent="0.2">
      <c r="B301" s="57" t="s">
        <v>317</v>
      </c>
      <c r="C301" s="30">
        <v>422</v>
      </c>
      <c r="D301" s="30">
        <v>435</v>
      </c>
      <c r="E301" s="30">
        <v>381</v>
      </c>
      <c r="F301" s="30">
        <v>348.5</v>
      </c>
      <c r="G301" s="30">
        <v>427.5</v>
      </c>
      <c r="H301" s="30">
        <v>73</v>
      </c>
      <c r="I301" s="30">
        <v>109.5</v>
      </c>
      <c r="J301" s="165">
        <v>477</v>
      </c>
    </row>
    <row r="302" spans="2:10" x14ac:dyDescent="0.2">
      <c r="B302" s="57" t="s">
        <v>40</v>
      </c>
      <c r="C302" s="30">
        <v>471</v>
      </c>
      <c r="D302" s="30">
        <v>441</v>
      </c>
      <c r="E302" s="30">
        <v>364</v>
      </c>
      <c r="F302" s="30">
        <v>232</v>
      </c>
      <c r="G302" s="30">
        <v>481</v>
      </c>
      <c r="H302" s="30">
        <v>60</v>
      </c>
      <c r="I302" s="30">
        <v>0</v>
      </c>
      <c r="J302" s="165">
        <v>917.5</v>
      </c>
    </row>
    <row r="303" spans="2:10" x14ac:dyDescent="0.2">
      <c r="B303" s="57" t="s">
        <v>318</v>
      </c>
      <c r="C303" s="30">
        <v>419</v>
      </c>
      <c r="D303" s="30">
        <v>473</v>
      </c>
      <c r="E303" s="30">
        <v>498.5</v>
      </c>
      <c r="F303" s="30">
        <v>448</v>
      </c>
      <c r="G303" s="30">
        <v>191.5</v>
      </c>
      <c r="H303" s="30">
        <v>136</v>
      </c>
      <c r="I303" s="30">
        <v>173</v>
      </c>
      <c r="J303" s="165">
        <v>901</v>
      </c>
    </row>
    <row r="304" spans="2:10" x14ac:dyDescent="0.2">
      <c r="B304" s="57" t="s">
        <v>319</v>
      </c>
      <c r="C304" s="30">
        <v>407</v>
      </c>
      <c r="D304" s="30">
        <v>504</v>
      </c>
      <c r="E304" s="30">
        <v>823</v>
      </c>
      <c r="F304" s="30">
        <v>376</v>
      </c>
      <c r="G304" s="30">
        <v>216</v>
      </c>
      <c r="H304" s="30">
        <v>126</v>
      </c>
      <c r="I304" s="30">
        <v>143</v>
      </c>
      <c r="J304" s="165">
        <v>1589.5</v>
      </c>
    </row>
    <row r="305" spans="2:10" x14ac:dyDescent="0.2">
      <c r="B305" s="57" t="s">
        <v>320</v>
      </c>
      <c r="C305" s="30">
        <v>437</v>
      </c>
      <c r="D305" s="30">
        <v>313.5</v>
      </c>
      <c r="E305" s="30">
        <v>413</v>
      </c>
      <c r="F305" s="30">
        <v>343</v>
      </c>
      <c r="G305" s="30">
        <v>184.5</v>
      </c>
      <c r="H305" s="30">
        <v>126</v>
      </c>
      <c r="I305" s="30">
        <v>150</v>
      </c>
      <c r="J305" s="165">
        <v>551.5</v>
      </c>
    </row>
    <row r="306" spans="2:10" x14ac:dyDescent="0.2">
      <c r="B306" s="57" t="s">
        <v>321</v>
      </c>
      <c r="C306" s="30">
        <v>511</v>
      </c>
      <c r="D306" s="30">
        <v>373.5</v>
      </c>
      <c r="E306" s="30">
        <v>448</v>
      </c>
      <c r="F306" s="30">
        <v>405.5</v>
      </c>
      <c r="G306" s="30">
        <v>231</v>
      </c>
      <c r="H306" s="30">
        <v>81</v>
      </c>
      <c r="I306" s="30">
        <v>71</v>
      </c>
      <c r="J306" s="165">
        <v>223</v>
      </c>
    </row>
    <row r="307" spans="2:10" x14ac:dyDescent="0.2">
      <c r="B307" s="57" t="s">
        <v>322</v>
      </c>
      <c r="C307" s="30">
        <v>490.5</v>
      </c>
      <c r="D307" s="30">
        <v>453.5</v>
      </c>
      <c r="E307" s="30">
        <v>508.5</v>
      </c>
      <c r="F307" s="30">
        <v>474.5</v>
      </c>
      <c r="G307" s="30">
        <v>206</v>
      </c>
      <c r="H307" s="30">
        <v>156</v>
      </c>
      <c r="I307" s="30">
        <v>185.5</v>
      </c>
      <c r="J307" s="165">
        <v>1221</v>
      </c>
    </row>
    <row r="308" spans="2:10" x14ac:dyDescent="0.2">
      <c r="B308" s="57" t="s">
        <v>4</v>
      </c>
      <c r="C308" s="30">
        <v>434</v>
      </c>
      <c r="D308" s="30">
        <v>437.5</v>
      </c>
      <c r="E308" s="30">
        <v>257</v>
      </c>
      <c r="F308" s="30">
        <v>267</v>
      </c>
      <c r="G308" s="30">
        <v>285.5</v>
      </c>
      <c r="H308" s="30">
        <v>247</v>
      </c>
      <c r="I308" s="30">
        <v>2</v>
      </c>
      <c r="J308" s="165">
        <v>3492.5</v>
      </c>
    </row>
    <row r="309" spans="2:10" x14ac:dyDescent="0.2">
      <c r="B309" s="57" t="s">
        <v>323</v>
      </c>
      <c r="C309" s="30">
        <v>427.5</v>
      </c>
      <c r="D309" s="30">
        <v>401</v>
      </c>
      <c r="E309" s="30">
        <v>372.5</v>
      </c>
      <c r="F309" s="30">
        <v>384.5</v>
      </c>
      <c r="G309" s="30">
        <v>196.5</v>
      </c>
      <c r="H309" s="30">
        <v>99.5</v>
      </c>
      <c r="I309" s="30">
        <v>115</v>
      </c>
      <c r="J309" s="165">
        <v>720.5</v>
      </c>
    </row>
    <row r="310" spans="2:10" x14ac:dyDescent="0.2">
      <c r="B310" s="57" t="s">
        <v>324</v>
      </c>
      <c r="C310" s="30">
        <v>434.5</v>
      </c>
      <c r="D310" s="30">
        <v>519.5</v>
      </c>
      <c r="E310" s="30">
        <v>468</v>
      </c>
      <c r="F310" s="30">
        <v>327</v>
      </c>
      <c r="G310" s="30">
        <v>158</v>
      </c>
      <c r="H310" s="30">
        <v>86</v>
      </c>
      <c r="I310" s="30">
        <v>36.5</v>
      </c>
      <c r="J310" s="165">
        <v>2590</v>
      </c>
    </row>
    <row r="311" spans="2:10" x14ac:dyDescent="0.2">
      <c r="B311" s="57" t="s">
        <v>325</v>
      </c>
      <c r="C311" s="30">
        <v>486.5</v>
      </c>
      <c r="D311" s="30">
        <v>404.5</v>
      </c>
      <c r="E311" s="30">
        <v>391.5</v>
      </c>
      <c r="F311" s="30">
        <v>384</v>
      </c>
      <c r="G311" s="30">
        <v>199</v>
      </c>
      <c r="H311" s="30">
        <v>335</v>
      </c>
      <c r="I311" s="30">
        <v>174.5</v>
      </c>
      <c r="J311" s="165">
        <v>854</v>
      </c>
    </row>
    <row r="312" spans="2:10" x14ac:dyDescent="0.2">
      <c r="B312" s="57" t="s">
        <v>27</v>
      </c>
      <c r="C312" s="30">
        <v>402</v>
      </c>
      <c r="D312" s="30">
        <v>324</v>
      </c>
      <c r="E312" s="30">
        <v>410</v>
      </c>
      <c r="F312" s="30">
        <v>350.5</v>
      </c>
      <c r="G312" s="30">
        <v>162.5</v>
      </c>
      <c r="H312" s="30">
        <v>99</v>
      </c>
      <c r="I312" s="30">
        <v>120.5</v>
      </c>
      <c r="J312" s="165">
        <v>884</v>
      </c>
    </row>
    <row r="313" spans="2:10" x14ac:dyDescent="0.2">
      <c r="B313" s="57" t="s">
        <v>326</v>
      </c>
      <c r="C313" s="30">
        <v>447.5</v>
      </c>
      <c r="D313" s="30">
        <v>455</v>
      </c>
      <c r="E313" s="30">
        <v>441</v>
      </c>
      <c r="F313" s="30">
        <v>472</v>
      </c>
      <c r="G313" s="30">
        <v>189.5</v>
      </c>
      <c r="H313" s="30">
        <v>155</v>
      </c>
      <c r="I313" s="30">
        <v>168</v>
      </c>
      <c r="J313" s="165">
        <v>232</v>
      </c>
    </row>
    <row r="314" spans="2:10" x14ac:dyDescent="0.2">
      <c r="B314" s="57" t="s">
        <v>327</v>
      </c>
      <c r="C314" s="30">
        <v>491</v>
      </c>
      <c r="D314" s="30">
        <v>418.5</v>
      </c>
      <c r="E314" s="30">
        <v>433</v>
      </c>
      <c r="F314" s="30">
        <v>354.5</v>
      </c>
      <c r="G314" s="30">
        <v>214</v>
      </c>
      <c r="H314" s="30">
        <v>161</v>
      </c>
      <c r="I314" s="30">
        <v>192.5</v>
      </c>
      <c r="J314" s="165">
        <v>468.5</v>
      </c>
    </row>
    <row r="315" spans="2:10" x14ac:dyDescent="0.2">
      <c r="B315" s="57" t="s">
        <v>328</v>
      </c>
      <c r="C315" s="30">
        <v>425</v>
      </c>
      <c r="D315" s="30">
        <v>433</v>
      </c>
      <c r="E315" s="30">
        <v>354.5</v>
      </c>
      <c r="F315" s="30">
        <v>291</v>
      </c>
      <c r="G315" s="30">
        <v>206.5</v>
      </c>
      <c r="H315" s="30">
        <v>158.5</v>
      </c>
      <c r="I315" s="30">
        <v>104.5</v>
      </c>
      <c r="J315" s="165">
        <v>272</v>
      </c>
    </row>
    <row r="316" spans="2:10" x14ac:dyDescent="0.2">
      <c r="B316" s="57" t="s">
        <v>329</v>
      </c>
      <c r="C316" s="30">
        <v>409.5</v>
      </c>
      <c r="D316" s="30">
        <v>439</v>
      </c>
      <c r="E316" s="30">
        <v>437.5</v>
      </c>
      <c r="F316" s="30">
        <v>396</v>
      </c>
      <c r="G316" s="30">
        <v>191.5</v>
      </c>
      <c r="H316" s="30">
        <v>140.5</v>
      </c>
      <c r="I316" s="30">
        <v>143</v>
      </c>
      <c r="J316" s="165">
        <v>255</v>
      </c>
    </row>
    <row r="317" spans="2:10" x14ac:dyDescent="0.2">
      <c r="B317" s="57" t="s">
        <v>330</v>
      </c>
      <c r="C317" s="30">
        <v>432.5</v>
      </c>
      <c r="D317" s="30">
        <v>386.5</v>
      </c>
      <c r="E317" s="30">
        <v>512.5</v>
      </c>
      <c r="F317" s="30">
        <v>320</v>
      </c>
      <c r="G317" s="30">
        <v>160.5</v>
      </c>
      <c r="H317" s="30">
        <v>126</v>
      </c>
      <c r="I317" s="30">
        <v>166</v>
      </c>
      <c r="J317" s="165">
        <v>282.5</v>
      </c>
    </row>
    <row r="318" spans="2:10" x14ac:dyDescent="0.2">
      <c r="B318" s="57" t="s">
        <v>331</v>
      </c>
      <c r="C318" s="30">
        <v>389.5</v>
      </c>
      <c r="D318" s="30">
        <v>371.5</v>
      </c>
      <c r="E318" s="30">
        <v>430.5</v>
      </c>
      <c r="F318" s="30">
        <v>304.5</v>
      </c>
      <c r="G318" s="30">
        <v>260.5</v>
      </c>
      <c r="H318" s="30">
        <v>90.5</v>
      </c>
      <c r="I318" s="30">
        <v>56</v>
      </c>
      <c r="J318" s="165">
        <v>642</v>
      </c>
    </row>
    <row r="319" spans="2:10" x14ac:dyDescent="0.2">
      <c r="B319" s="57" t="s">
        <v>332</v>
      </c>
      <c r="C319" s="30">
        <v>926.5</v>
      </c>
      <c r="D319" s="30">
        <v>1901</v>
      </c>
      <c r="E319" s="30">
        <v>869</v>
      </c>
      <c r="F319" s="30">
        <v>895</v>
      </c>
      <c r="G319" s="30">
        <v>435.5</v>
      </c>
      <c r="H319" s="30">
        <v>99</v>
      </c>
      <c r="I319" s="30">
        <v>104.5</v>
      </c>
      <c r="J319" s="165">
        <v>2681</v>
      </c>
    </row>
    <row r="320" spans="2:10" x14ac:dyDescent="0.2">
      <c r="B320" s="57" t="s">
        <v>333</v>
      </c>
      <c r="C320" s="30">
        <v>394.5</v>
      </c>
      <c r="D320" s="30">
        <v>373.5</v>
      </c>
      <c r="E320" s="30">
        <v>367.5</v>
      </c>
      <c r="F320" s="30">
        <v>402</v>
      </c>
      <c r="G320" s="30">
        <v>170</v>
      </c>
      <c r="H320" s="30">
        <v>159.5</v>
      </c>
      <c r="I320" s="30">
        <v>170</v>
      </c>
      <c r="J320" s="165">
        <v>434</v>
      </c>
    </row>
    <row r="321" spans="2:10" x14ac:dyDescent="0.2">
      <c r="B321" s="57" t="s">
        <v>334</v>
      </c>
      <c r="C321" s="30">
        <v>412</v>
      </c>
      <c r="D321" s="30">
        <v>413</v>
      </c>
      <c r="E321" s="30">
        <v>389.5</v>
      </c>
      <c r="F321" s="30">
        <v>407.5</v>
      </c>
      <c r="G321" s="30">
        <v>7336</v>
      </c>
      <c r="H321" s="30">
        <v>20506.5</v>
      </c>
      <c r="I321" s="30">
        <v>361</v>
      </c>
      <c r="J321" s="165">
        <v>746.5</v>
      </c>
    </row>
    <row r="322" spans="2:10" x14ac:dyDescent="0.2">
      <c r="B322" s="57" t="s">
        <v>79</v>
      </c>
      <c r="C322" s="30">
        <v>391.5</v>
      </c>
      <c r="D322" s="30">
        <v>374.5</v>
      </c>
      <c r="E322" s="30">
        <v>520</v>
      </c>
      <c r="F322" s="30">
        <v>358</v>
      </c>
      <c r="G322" s="30">
        <v>172</v>
      </c>
      <c r="H322" s="30">
        <v>128.5</v>
      </c>
      <c r="I322" s="30">
        <v>187</v>
      </c>
      <c r="J322" s="165">
        <v>530.5</v>
      </c>
    </row>
    <row r="323" spans="2:10" x14ac:dyDescent="0.2">
      <c r="B323" s="57" t="s">
        <v>335</v>
      </c>
      <c r="C323" s="30">
        <v>423</v>
      </c>
      <c r="D323" s="30">
        <v>463</v>
      </c>
      <c r="E323" s="30">
        <v>386.5</v>
      </c>
      <c r="F323" s="30">
        <v>342.5</v>
      </c>
      <c r="G323" s="30">
        <v>155</v>
      </c>
      <c r="H323" s="30">
        <v>115.5</v>
      </c>
      <c r="I323" s="30">
        <v>175</v>
      </c>
      <c r="J323" s="165">
        <v>627</v>
      </c>
    </row>
    <row r="324" spans="2:10" x14ac:dyDescent="0.2">
      <c r="B324" s="57" t="s">
        <v>336</v>
      </c>
      <c r="C324" s="30">
        <v>391.5</v>
      </c>
      <c r="D324" s="30">
        <v>380</v>
      </c>
      <c r="E324" s="30">
        <v>427.5</v>
      </c>
      <c r="F324" s="30">
        <v>281</v>
      </c>
      <c r="G324" s="30">
        <v>165</v>
      </c>
      <c r="H324" s="30">
        <v>116</v>
      </c>
      <c r="I324" s="30">
        <v>140</v>
      </c>
      <c r="J324" s="165">
        <v>264.5</v>
      </c>
    </row>
    <row r="325" spans="2:10" x14ac:dyDescent="0.2">
      <c r="B325" s="57" t="s">
        <v>31</v>
      </c>
      <c r="C325" s="30">
        <v>473.5</v>
      </c>
      <c r="D325" s="30">
        <v>373</v>
      </c>
      <c r="E325" s="30">
        <v>418.5</v>
      </c>
      <c r="F325" s="30">
        <v>422</v>
      </c>
      <c r="G325" s="30">
        <v>253</v>
      </c>
      <c r="H325" s="30">
        <v>114</v>
      </c>
      <c r="I325" s="30">
        <v>122.5</v>
      </c>
      <c r="J325" s="165">
        <v>899.5</v>
      </c>
    </row>
    <row r="326" spans="2:10" x14ac:dyDescent="0.2">
      <c r="B326" s="57" t="s">
        <v>6</v>
      </c>
      <c r="C326" s="30">
        <v>383.5</v>
      </c>
      <c r="D326" s="30">
        <v>313.5</v>
      </c>
      <c r="E326" s="30">
        <v>274.5</v>
      </c>
      <c r="F326" s="30">
        <v>289.5</v>
      </c>
      <c r="G326" s="30">
        <v>511.5</v>
      </c>
      <c r="H326" s="30">
        <v>178</v>
      </c>
      <c r="I326" s="30">
        <v>0</v>
      </c>
      <c r="J326" s="165">
        <v>6547.5</v>
      </c>
    </row>
    <row r="327" spans="2:10" ht="17" thickBot="1" x14ac:dyDescent="0.25">
      <c r="B327" s="184" t="s">
        <v>337</v>
      </c>
      <c r="C327" s="32">
        <v>501</v>
      </c>
      <c r="D327" s="32">
        <v>378</v>
      </c>
      <c r="E327" s="32">
        <v>382.5</v>
      </c>
      <c r="F327" s="32">
        <v>376</v>
      </c>
      <c r="G327" s="32">
        <v>792</v>
      </c>
      <c r="H327" s="32">
        <v>69</v>
      </c>
      <c r="I327" s="32">
        <v>28.5</v>
      </c>
      <c r="J327" s="166">
        <v>3558</v>
      </c>
    </row>
  </sheetData>
  <mergeCells count="8">
    <mergeCell ref="B2:J2"/>
    <mergeCell ref="L2:T2"/>
    <mergeCell ref="B37:J37"/>
    <mergeCell ref="B38:J38"/>
    <mergeCell ref="L35:T35"/>
    <mergeCell ref="L36:T36"/>
    <mergeCell ref="B3:J3"/>
    <mergeCell ref="L3:T3"/>
  </mergeCells>
  <conditionalFormatting sqref="C40:C30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483276-14DB-864E-9F59-AEB74037957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3483276-14DB-864E-9F59-AEB74037957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40:C300</xm:sqref>
        </x14:conditionalFormatting>
      </x14:conditionalFormattings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83365-A203-7A4F-A110-EDD033EA494E}">
  <dimension ref="B1:V131"/>
  <sheetViews>
    <sheetView topLeftCell="A2" zoomScaleNormal="100" workbookViewId="0">
      <selection activeCell="S74" sqref="S74"/>
    </sheetView>
  </sheetViews>
  <sheetFormatPr baseColWidth="10" defaultRowHeight="16" x14ac:dyDescent="0.2"/>
  <cols>
    <col min="1" max="1" width="8.33203125" style="28" customWidth="1"/>
    <col min="2" max="2" width="21" style="28" bestFit="1" customWidth="1"/>
    <col min="3" max="3" width="9.6640625" style="28" bestFit="1" customWidth="1"/>
    <col min="4" max="4" width="14.1640625" style="28" bestFit="1" customWidth="1"/>
    <col min="5" max="5" width="9.6640625" style="28" bestFit="1" customWidth="1"/>
    <col min="6" max="6" width="14.1640625" style="28" bestFit="1" customWidth="1"/>
    <col min="7" max="7" width="9.6640625" style="28" bestFit="1" customWidth="1"/>
    <col min="8" max="8" width="14.1640625" style="28" bestFit="1" customWidth="1"/>
    <col min="9" max="9" width="9.6640625" style="28" bestFit="1" customWidth="1"/>
    <col min="10" max="10" width="14.1640625" style="28" bestFit="1" customWidth="1"/>
    <col min="11" max="11" width="9.6640625" style="28" bestFit="1" customWidth="1"/>
    <col min="12" max="12" width="14.1640625" style="28" bestFit="1" customWidth="1"/>
    <col min="13" max="13" width="9.6640625" style="28" bestFit="1" customWidth="1"/>
    <col min="14" max="14" width="14.1640625" style="28" bestFit="1" customWidth="1"/>
    <col min="15" max="15" width="9.6640625" style="28" bestFit="1" customWidth="1"/>
    <col min="16" max="16" width="14.1640625" style="28" bestFit="1" customWidth="1"/>
    <col min="17" max="17" width="9.6640625" style="28" bestFit="1" customWidth="1"/>
    <col min="18" max="18" width="14.1640625" style="28" bestFit="1" customWidth="1"/>
    <col min="19" max="16384" width="10.83203125" style="28"/>
  </cols>
  <sheetData>
    <row r="1" spans="2:18" ht="17" thickBot="1" x14ac:dyDescent="0.25"/>
    <row r="2" spans="2:18" x14ac:dyDescent="0.2">
      <c r="B2" s="252" t="s">
        <v>570</v>
      </c>
      <c r="C2" s="253"/>
      <c r="D2" s="253"/>
      <c r="E2" s="253"/>
      <c r="F2" s="253"/>
      <c r="G2" s="253"/>
      <c r="H2" s="253"/>
      <c r="I2" s="253"/>
      <c r="J2" s="253"/>
      <c r="K2" s="253"/>
      <c r="L2" s="253"/>
      <c r="M2" s="253"/>
      <c r="N2" s="253"/>
      <c r="O2" s="253"/>
      <c r="P2" s="253"/>
      <c r="Q2" s="253"/>
      <c r="R2" s="254"/>
    </row>
    <row r="3" spans="2:18" x14ac:dyDescent="0.2">
      <c r="B3" s="306" t="s">
        <v>548</v>
      </c>
      <c r="C3" s="307"/>
      <c r="D3" s="307"/>
      <c r="E3" s="307"/>
      <c r="F3" s="307"/>
      <c r="G3" s="307"/>
      <c r="H3" s="307"/>
      <c r="I3" s="307"/>
      <c r="J3" s="307"/>
      <c r="K3" s="307"/>
      <c r="L3" s="307"/>
      <c r="M3" s="307"/>
      <c r="N3" s="307"/>
      <c r="O3" s="307"/>
      <c r="P3" s="307"/>
      <c r="Q3" s="307"/>
      <c r="R3" s="308"/>
    </row>
    <row r="4" spans="2:18" ht="17" thickBot="1" x14ac:dyDescent="0.25">
      <c r="B4" s="287" t="s">
        <v>468</v>
      </c>
      <c r="C4" s="288"/>
      <c r="D4" s="288"/>
      <c r="E4" s="288"/>
      <c r="F4" s="288"/>
      <c r="G4" s="288"/>
      <c r="H4" s="288"/>
      <c r="I4" s="288"/>
      <c r="J4" s="288"/>
      <c r="K4" s="288"/>
      <c r="L4" s="288"/>
      <c r="M4" s="288"/>
      <c r="N4" s="288"/>
      <c r="O4" s="288"/>
      <c r="P4" s="288"/>
      <c r="Q4" s="288"/>
      <c r="R4" s="289"/>
    </row>
    <row r="5" spans="2:18" x14ac:dyDescent="0.2">
      <c r="B5" s="160"/>
      <c r="C5" s="309" t="s">
        <v>398</v>
      </c>
      <c r="D5" s="310"/>
      <c r="E5" s="310"/>
      <c r="F5" s="310"/>
      <c r="G5" s="310"/>
      <c r="H5" s="310"/>
      <c r="I5" s="310"/>
      <c r="J5" s="310"/>
      <c r="K5" s="310"/>
      <c r="L5" s="310"/>
      <c r="M5" s="310"/>
      <c r="N5" s="310"/>
      <c r="O5" s="310"/>
      <c r="P5" s="310"/>
      <c r="Q5" s="310"/>
      <c r="R5" s="311"/>
    </row>
    <row r="6" spans="2:18" ht="17" thickBot="1" x14ac:dyDescent="0.25">
      <c r="B6" s="186"/>
      <c r="C6" s="305" t="s">
        <v>390</v>
      </c>
      <c r="D6" s="300"/>
      <c r="E6" s="300" t="s">
        <v>391</v>
      </c>
      <c r="F6" s="300"/>
      <c r="G6" s="300" t="s">
        <v>392</v>
      </c>
      <c r="H6" s="300"/>
      <c r="I6" s="300" t="s">
        <v>393</v>
      </c>
      <c r="J6" s="300"/>
      <c r="K6" s="300" t="s">
        <v>394</v>
      </c>
      <c r="L6" s="300"/>
      <c r="M6" s="300" t="s">
        <v>395</v>
      </c>
      <c r="N6" s="300"/>
      <c r="O6" s="300" t="s">
        <v>396</v>
      </c>
      <c r="P6" s="300"/>
      <c r="Q6" s="300" t="s">
        <v>397</v>
      </c>
      <c r="R6" s="304"/>
    </row>
    <row r="7" spans="2:18" ht="19" thickBot="1" x14ac:dyDescent="0.25">
      <c r="B7" s="96" t="s">
        <v>475</v>
      </c>
      <c r="C7" s="71" t="s">
        <v>2</v>
      </c>
      <c r="D7" s="96" t="s">
        <v>507</v>
      </c>
      <c r="E7" s="71" t="s">
        <v>2</v>
      </c>
      <c r="F7" s="96" t="s">
        <v>507</v>
      </c>
      <c r="G7" s="71" t="s">
        <v>2</v>
      </c>
      <c r="H7" s="96" t="s">
        <v>507</v>
      </c>
      <c r="I7" s="71" t="s">
        <v>2</v>
      </c>
      <c r="J7" s="96" t="s">
        <v>507</v>
      </c>
      <c r="K7" s="71" t="s">
        <v>2</v>
      </c>
      <c r="L7" s="96" t="s">
        <v>507</v>
      </c>
      <c r="M7" s="71" t="s">
        <v>2</v>
      </c>
      <c r="N7" s="96" t="s">
        <v>507</v>
      </c>
      <c r="O7" s="71" t="s">
        <v>2</v>
      </c>
      <c r="P7" s="96" t="s">
        <v>507</v>
      </c>
      <c r="Q7" s="71" t="s">
        <v>2</v>
      </c>
      <c r="R7" s="185" t="s">
        <v>507</v>
      </c>
    </row>
    <row r="8" spans="2:18" x14ac:dyDescent="0.2">
      <c r="B8" s="99">
        <v>3.1249999999999999E-8</v>
      </c>
      <c r="C8" s="100">
        <v>696</v>
      </c>
      <c r="D8" s="100">
        <v>337280</v>
      </c>
      <c r="E8" s="100">
        <v>556</v>
      </c>
      <c r="F8" s="100">
        <v>437225</v>
      </c>
      <c r="G8" s="100">
        <v>548</v>
      </c>
      <c r="H8" s="100">
        <v>424871</v>
      </c>
      <c r="I8" s="100">
        <v>462</v>
      </c>
      <c r="J8" s="100">
        <v>454849</v>
      </c>
      <c r="K8" s="100">
        <v>533</v>
      </c>
      <c r="L8" s="100">
        <v>471103</v>
      </c>
      <c r="M8" s="100">
        <v>503</v>
      </c>
      <c r="N8" s="100">
        <v>477778</v>
      </c>
      <c r="O8" s="100">
        <v>674</v>
      </c>
      <c r="P8" s="100">
        <v>464364</v>
      </c>
      <c r="Q8" s="100">
        <v>2314</v>
      </c>
      <c r="R8" s="115">
        <v>462522</v>
      </c>
    </row>
    <row r="9" spans="2:18" x14ac:dyDescent="0.2">
      <c r="B9" s="103">
        <v>1.5624999999999999E-8</v>
      </c>
      <c r="C9" s="14">
        <v>458</v>
      </c>
      <c r="D9" s="14">
        <v>149742</v>
      </c>
      <c r="E9" s="14">
        <v>499</v>
      </c>
      <c r="F9" s="14">
        <v>272922</v>
      </c>
      <c r="G9" s="14">
        <v>488</v>
      </c>
      <c r="H9" s="14">
        <v>298785</v>
      </c>
      <c r="I9" s="14">
        <v>493</v>
      </c>
      <c r="J9" s="14">
        <v>363935</v>
      </c>
      <c r="K9" s="14">
        <v>442</v>
      </c>
      <c r="L9" s="14">
        <v>386292</v>
      </c>
      <c r="M9" s="14">
        <v>476</v>
      </c>
      <c r="N9" s="14">
        <v>408706</v>
      </c>
      <c r="O9" s="14">
        <v>607</v>
      </c>
      <c r="P9" s="14">
        <v>451492</v>
      </c>
      <c r="Q9" s="14">
        <v>1552</v>
      </c>
      <c r="R9" s="105">
        <v>446400</v>
      </c>
    </row>
    <row r="10" spans="2:18" x14ac:dyDescent="0.2">
      <c r="B10" s="103">
        <v>7.8124999999999996E-9</v>
      </c>
      <c r="C10" s="14">
        <v>463</v>
      </c>
      <c r="D10" s="14">
        <v>37175</v>
      </c>
      <c r="E10" s="14">
        <v>504</v>
      </c>
      <c r="F10" s="14">
        <v>92862</v>
      </c>
      <c r="G10" s="14">
        <v>447</v>
      </c>
      <c r="H10" s="14">
        <v>118425</v>
      </c>
      <c r="I10" s="14">
        <v>442</v>
      </c>
      <c r="J10" s="14">
        <v>184644</v>
      </c>
      <c r="K10" s="14">
        <v>483</v>
      </c>
      <c r="L10" s="14">
        <v>259240</v>
      </c>
      <c r="M10" s="14">
        <v>456</v>
      </c>
      <c r="N10" s="14">
        <v>301129</v>
      </c>
      <c r="O10" s="14">
        <v>531</v>
      </c>
      <c r="P10" s="14">
        <v>403494</v>
      </c>
      <c r="Q10" s="14">
        <v>1300</v>
      </c>
      <c r="R10" s="105">
        <v>445475</v>
      </c>
    </row>
    <row r="11" spans="2:18" x14ac:dyDescent="0.2">
      <c r="B11" s="103">
        <v>3.9062499999999998E-9</v>
      </c>
      <c r="C11" s="14">
        <v>537</v>
      </c>
      <c r="D11" s="14">
        <v>4543</v>
      </c>
      <c r="E11" s="14">
        <v>500</v>
      </c>
      <c r="F11" s="14">
        <v>21220</v>
      </c>
      <c r="G11" s="14">
        <v>462</v>
      </c>
      <c r="H11" s="14">
        <v>25138</v>
      </c>
      <c r="I11" s="14">
        <v>463</v>
      </c>
      <c r="J11" s="14">
        <v>53740</v>
      </c>
      <c r="K11" s="14">
        <v>478</v>
      </c>
      <c r="L11" s="14">
        <v>82711</v>
      </c>
      <c r="M11" s="14">
        <v>431</v>
      </c>
      <c r="N11" s="14">
        <v>136121</v>
      </c>
      <c r="O11" s="14">
        <v>564</v>
      </c>
      <c r="P11" s="14">
        <v>294416</v>
      </c>
      <c r="Q11" s="14">
        <v>1069</v>
      </c>
      <c r="R11" s="105">
        <v>435378</v>
      </c>
    </row>
    <row r="12" spans="2:18" x14ac:dyDescent="0.2">
      <c r="B12" s="103">
        <v>1.9531299999999999E-9</v>
      </c>
      <c r="C12" s="14">
        <v>429</v>
      </c>
      <c r="D12" s="14">
        <v>892</v>
      </c>
      <c r="E12" s="14">
        <v>494</v>
      </c>
      <c r="F12" s="14">
        <v>2553</v>
      </c>
      <c r="G12" s="14">
        <v>515</v>
      </c>
      <c r="H12" s="14">
        <v>3871</v>
      </c>
      <c r="I12" s="14">
        <v>443</v>
      </c>
      <c r="J12" s="14">
        <v>8797</v>
      </c>
      <c r="K12" s="14">
        <v>420</v>
      </c>
      <c r="L12" s="14">
        <v>17347</v>
      </c>
      <c r="M12" s="14">
        <v>514</v>
      </c>
      <c r="N12" s="14">
        <v>35407</v>
      </c>
      <c r="O12" s="14">
        <v>472</v>
      </c>
      <c r="P12" s="14">
        <v>139092</v>
      </c>
      <c r="Q12" s="14">
        <v>1040</v>
      </c>
      <c r="R12" s="105">
        <v>338172</v>
      </c>
    </row>
    <row r="13" spans="2:18" x14ac:dyDescent="0.2">
      <c r="B13" s="103">
        <v>9.7656299999999991E-10</v>
      </c>
      <c r="C13" s="14">
        <v>443</v>
      </c>
      <c r="D13" s="14">
        <v>578</v>
      </c>
      <c r="E13" s="14">
        <v>479</v>
      </c>
      <c r="F13" s="14">
        <v>848</v>
      </c>
      <c r="G13" s="14">
        <v>459</v>
      </c>
      <c r="H13" s="14">
        <v>1061</v>
      </c>
      <c r="I13" s="14">
        <v>452</v>
      </c>
      <c r="J13" s="14">
        <v>1541</v>
      </c>
      <c r="K13" s="14">
        <v>535</v>
      </c>
      <c r="L13" s="14">
        <v>3016</v>
      </c>
      <c r="M13" s="14">
        <v>549</v>
      </c>
      <c r="N13" s="14">
        <v>6000</v>
      </c>
      <c r="O13" s="14">
        <v>528</v>
      </c>
      <c r="P13" s="14">
        <v>45346</v>
      </c>
      <c r="Q13" s="14">
        <v>1021</v>
      </c>
      <c r="R13" s="105">
        <v>207972</v>
      </c>
    </row>
    <row r="14" spans="2:18" x14ac:dyDescent="0.2">
      <c r="B14" s="103">
        <v>4.88281E-10</v>
      </c>
      <c r="C14" s="14">
        <v>523</v>
      </c>
      <c r="D14" s="14">
        <v>474</v>
      </c>
      <c r="E14" s="14">
        <v>524</v>
      </c>
      <c r="F14" s="14">
        <v>569</v>
      </c>
      <c r="G14" s="14">
        <v>469</v>
      </c>
      <c r="H14" s="14">
        <v>566</v>
      </c>
      <c r="I14" s="14">
        <v>493</v>
      </c>
      <c r="J14" s="14">
        <v>581</v>
      </c>
      <c r="K14" s="14">
        <v>478</v>
      </c>
      <c r="L14" s="14">
        <v>714</v>
      </c>
      <c r="M14" s="14">
        <v>470</v>
      </c>
      <c r="N14" s="14">
        <v>1017</v>
      </c>
      <c r="O14" s="14">
        <v>506</v>
      </c>
      <c r="P14" s="14">
        <v>7446</v>
      </c>
      <c r="Q14" s="14">
        <v>1071</v>
      </c>
      <c r="R14" s="105">
        <v>106472</v>
      </c>
    </row>
    <row r="15" spans="2:18" ht="17" thickBot="1" x14ac:dyDescent="0.25">
      <c r="B15" s="106">
        <v>2.4414100000000001E-10</v>
      </c>
      <c r="C15" s="49">
        <v>443</v>
      </c>
      <c r="D15" s="49">
        <v>455</v>
      </c>
      <c r="E15" s="49">
        <v>520</v>
      </c>
      <c r="F15" s="49">
        <v>503</v>
      </c>
      <c r="G15" s="49">
        <v>469</v>
      </c>
      <c r="H15" s="49">
        <v>522</v>
      </c>
      <c r="I15" s="49">
        <v>518</v>
      </c>
      <c r="J15" s="49">
        <v>429</v>
      </c>
      <c r="K15" s="49">
        <v>473</v>
      </c>
      <c r="L15" s="49">
        <v>232</v>
      </c>
      <c r="M15" s="49">
        <v>739</v>
      </c>
      <c r="N15" s="49">
        <v>110</v>
      </c>
      <c r="O15" s="49">
        <v>568</v>
      </c>
      <c r="P15" s="49">
        <v>1227</v>
      </c>
      <c r="Q15" s="49">
        <v>1038</v>
      </c>
      <c r="R15" s="107">
        <v>43480</v>
      </c>
    </row>
    <row r="16" spans="2:18" ht="17" thickBot="1" x14ac:dyDescent="0.25">
      <c r="B16" s="116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</row>
    <row r="17" spans="2:18" x14ac:dyDescent="0.2">
      <c r="B17" s="252" t="s">
        <v>57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3"/>
      <c r="M17" s="253"/>
      <c r="N17" s="253"/>
      <c r="O17" s="253"/>
      <c r="P17" s="253"/>
      <c r="Q17" s="253"/>
      <c r="R17" s="254"/>
    </row>
    <row r="18" spans="2:18" x14ac:dyDescent="0.2">
      <c r="B18" s="306" t="s">
        <v>548</v>
      </c>
      <c r="C18" s="307"/>
      <c r="D18" s="307"/>
      <c r="E18" s="307"/>
      <c r="F18" s="307"/>
      <c r="G18" s="307"/>
      <c r="H18" s="307"/>
      <c r="I18" s="307"/>
      <c r="J18" s="307"/>
      <c r="K18" s="307"/>
      <c r="L18" s="307"/>
      <c r="M18" s="307"/>
      <c r="N18" s="307"/>
      <c r="O18" s="307"/>
      <c r="P18" s="307"/>
      <c r="Q18" s="307"/>
      <c r="R18" s="308"/>
    </row>
    <row r="19" spans="2:18" ht="17" thickBot="1" x14ac:dyDescent="0.25">
      <c r="B19" s="287" t="s">
        <v>469</v>
      </c>
      <c r="C19" s="288"/>
      <c r="D19" s="288"/>
      <c r="E19" s="288"/>
      <c r="F19" s="288"/>
      <c r="G19" s="288"/>
      <c r="H19" s="288"/>
      <c r="I19" s="288"/>
      <c r="J19" s="288"/>
      <c r="K19" s="288"/>
      <c r="L19" s="288"/>
      <c r="M19" s="288"/>
      <c r="N19" s="288"/>
      <c r="O19" s="288"/>
      <c r="P19" s="288"/>
      <c r="Q19" s="288"/>
      <c r="R19" s="289"/>
    </row>
    <row r="20" spans="2:18" x14ac:dyDescent="0.2">
      <c r="B20" s="160"/>
      <c r="C20" s="309" t="s">
        <v>398</v>
      </c>
      <c r="D20" s="310"/>
      <c r="E20" s="310"/>
      <c r="F20" s="310"/>
      <c r="G20" s="310"/>
      <c r="H20" s="310"/>
      <c r="I20" s="310"/>
      <c r="J20" s="310"/>
      <c r="K20" s="310"/>
      <c r="L20" s="310"/>
      <c r="M20" s="310"/>
      <c r="N20" s="310"/>
      <c r="O20" s="310"/>
      <c r="P20" s="310"/>
      <c r="Q20" s="310"/>
      <c r="R20" s="311"/>
    </row>
    <row r="21" spans="2:18" ht="17" thickBot="1" x14ac:dyDescent="0.25">
      <c r="B21" s="186"/>
      <c r="C21" s="305" t="s">
        <v>390</v>
      </c>
      <c r="D21" s="300"/>
      <c r="E21" s="300" t="s">
        <v>391</v>
      </c>
      <c r="F21" s="300"/>
      <c r="G21" s="300" t="s">
        <v>392</v>
      </c>
      <c r="H21" s="300"/>
      <c r="I21" s="300" t="s">
        <v>393</v>
      </c>
      <c r="J21" s="300"/>
      <c r="K21" s="300" t="s">
        <v>394</v>
      </c>
      <c r="L21" s="300"/>
      <c r="M21" s="300" t="s">
        <v>395</v>
      </c>
      <c r="N21" s="300"/>
      <c r="O21" s="300" t="s">
        <v>396</v>
      </c>
      <c r="P21" s="300"/>
      <c r="Q21" s="300" t="s">
        <v>397</v>
      </c>
      <c r="R21" s="304"/>
    </row>
    <row r="22" spans="2:18" ht="19" thickBot="1" x14ac:dyDescent="0.25">
      <c r="B22" s="181" t="s">
        <v>475</v>
      </c>
      <c r="C22" s="188" t="s">
        <v>2</v>
      </c>
      <c r="D22" s="181" t="s">
        <v>507</v>
      </c>
      <c r="E22" s="188" t="s">
        <v>2</v>
      </c>
      <c r="F22" s="181" t="s">
        <v>507</v>
      </c>
      <c r="G22" s="188" t="s">
        <v>2</v>
      </c>
      <c r="H22" s="181" t="s">
        <v>507</v>
      </c>
      <c r="I22" s="188" t="s">
        <v>2</v>
      </c>
      <c r="J22" s="181" t="s">
        <v>507</v>
      </c>
      <c r="K22" s="188" t="s">
        <v>2</v>
      </c>
      <c r="L22" s="181" t="s">
        <v>507</v>
      </c>
      <c r="M22" s="188" t="s">
        <v>2</v>
      </c>
      <c r="N22" s="181" t="s">
        <v>507</v>
      </c>
      <c r="O22" s="188" t="s">
        <v>2</v>
      </c>
      <c r="P22" s="181" t="s">
        <v>507</v>
      </c>
      <c r="Q22" s="188" t="s">
        <v>2</v>
      </c>
      <c r="R22" s="189" t="s">
        <v>507</v>
      </c>
    </row>
    <row r="23" spans="2:18" x14ac:dyDescent="0.2">
      <c r="B23" s="108">
        <v>7.8000000000000004E-9</v>
      </c>
      <c r="C23" s="100">
        <v>550</v>
      </c>
      <c r="D23" s="100">
        <v>453143</v>
      </c>
      <c r="E23" s="100">
        <v>714</v>
      </c>
      <c r="F23" s="100">
        <v>566985</v>
      </c>
      <c r="G23" s="100">
        <v>702</v>
      </c>
      <c r="H23" s="100">
        <v>588702</v>
      </c>
      <c r="I23" s="100">
        <v>668</v>
      </c>
      <c r="J23" s="100">
        <v>650499</v>
      </c>
      <c r="K23" s="100">
        <v>815</v>
      </c>
      <c r="L23" s="100">
        <v>664898</v>
      </c>
      <c r="M23" s="100">
        <v>635</v>
      </c>
      <c r="N23" s="100">
        <v>653586</v>
      </c>
      <c r="O23" s="100">
        <v>703</v>
      </c>
      <c r="P23" s="100">
        <v>673012</v>
      </c>
      <c r="Q23" s="100">
        <v>1038</v>
      </c>
      <c r="R23" s="115">
        <v>646113</v>
      </c>
    </row>
    <row r="24" spans="2:18" x14ac:dyDescent="0.2">
      <c r="B24" s="39">
        <v>3.9000000000000002E-9</v>
      </c>
      <c r="C24" s="14">
        <v>629</v>
      </c>
      <c r="D24" s="14">
        <v>168221</v>
      </c>
      <c r="E24" s="14">
        <v>730</v>
      </c>
      <c r="F24" s="14">
        <v>297919</v>
      </c>
      <c r="G24" s="14">
        <v>657</v>
      </c>
      <c r="H24" s="14">
        <v>373944</v>
      </c>
      <c r="I24" s="14">
        <v>661</v>
      </c>
      <c r="J24" s="14">
        <v>449149</v>
      </c>
      <c r="K24" s="14">
        <v>601</v>
      </c>
      <c r="L24" s="14">
        <v>518540</v>
      </c>
      <c r="M24" s="14">
        <v>640</v>
      </c>
      <c r="N24" s="14">
        <v>555698</v>
      </c>
      <c r="O24" s="14">
        <v>718</v>
      </c>
      <c r="P24" s="14">
        <v>591417</v>
      </c>
      <c r="Q24" s="14">
        <v>1078</v>
      </c>
      <c r="R24" s="105">
        <v>607960</v>
      </c>
    </row>
    <row r="25" spans="2:18" x14ac:dyDescent="0.2">
      <c r="B25" s="39">
        <v>1.9500000000000001E-9</v>
      </c>
      <c r="C25" s="14">
        <v>589</v>
      </c>
      <c r="D25" s="14">
        <v>62596</v>
      </c>
      <c r="E25" s="14">
        <v>1178</v>
      </c>
      <c r="F25" s="14">
        <v>83238</v>
      </c>
      <c r="G25" s="14">
        <v>702</v>
      </c>
      <c r="H25" s="14">
        <v>150652</v>
      </c>
      <c r="I25" s="14">
        <v>647</v>
      </c>
      <c r="J25" s="14">
        <v>287013</v>
      </c>
      <c r="K25" s="14">
        <v>632</v>
      </c>
      <c r="L25" s="14">
        <v>314801</v>
      </c>
      <c r="M25" s="14">
        <v>555</v>
      </c>
      <c r="N25" s="14">
        <v>443818</v>
      </c>
      <c r="O25" s="14">
        <v>625</v>
      </c>
      <c r="P25" s="14">
        <v>556850</v>
      </c>
      <c r="Q25" s="14">
        <v>1017</v>
      </c>
      <c r="R25" s="105">
        <v>597626</v>
      </c>
    </row>
    <row r="26" spans="2:18" x14ac:dyDescent="0.2">
      <c r="B26" s="39">
        <v>9.7500000000000005E-10</v>
      </c>
      <c r="C26" s="14">
        <v>679</v>
      </c>
      <c r="D26" s="14">
        <v>4834</v>
      </c>
      <c r="E26" s="14">
        <v>693</v>
      </c>
      <c r="F26" s="14">
        <v>16626</v>
      </c>
      <c r="G26" s="14">
        <v>635</v>
      </c>
      <c r="H26" s="14">
        <v>30638</v>
      </c>
      <c r="I26" s="14">
        <v>732</v>
      </c>
      <c r="J26" s="14">
        <v>76004</v>
      </c>
      <c r="K26" s="14">
        <v>689</v>
      </c>
      <c r="L26" s="14">
        <v>131118</v>
      </c>
      <c r="M26" s="14">
        <v>635</v>
      </c>
      <c r="N26" s="14">
        <v>212741</v>
      </c>
      <c r="O26" s="14">
        <v>636</v>
      </c>
      <c r="P26" s="14">
        <v>440103</v>
      </c>
      <c r="Q26" s="14">
        <v>1045</v>
      </c>
      <c r="R26" s="105">
        <v>527661</v>
      </c>
    </row>
    <row r="27" spans="2:18" x14ac:dyDescent="0.2">
      <c r="B27" s="39">
        <v>4.8799999999999997E-10</v>
      </c>
      <c r="C27" s="14">
        <v>738</v>
      </c>
      <c r="D27" s="14">
        <v>1086</v>
      </c>
      <c r="E27" s="14">
        <v>626</v>
      </c>
      <c r="F27" s="14">
        <v>1451</v>
      </c>
      <c r="G27" s="14">
        <v>767</v>
      </c>
      <c r="H27" s="14">
        <v>4347</v>
      </c>
      <c r="I27" s="14">
        <v>711</v>
      </c>
      <c r="J27" s="14">
        <v>9121</v>
      </c>
      <c r="K27" s="14">
        <v>642</v>
      </c>
      <c r="L27" s="14">
        <v>23149</v>
      </c>
      <c r="M27" s="14">
        <v>681</v>
      </c>
      <c r="N27" s="14">
        <v>59724</v>
      </c>
      <c r="O27" s="14">
        <v>727</v>
      </c>
      <c r="P27" s="14">
        <v>218591</v>
      </c>
      <c r="Q27" s="14">
        <v>1116</v>
      </c>
      <c r="R27" s="105">
        <v>391155</v>
      </c>
    </row>
    <row r="28" spans="2:18" x14ac:dyDescent="0.2">
      <c r="B28" s="39">
        <v>2.4399999999999998E-10</v>
      </c>
      <c r="C28" s="14">
        <v>740</v>
      </c>
      <c r="D28" s="14">
        <v>715</v>
      </c>
      <c r="E28" s="14">
        <v>645</v>
      </c>
      <c r="F28" s="14">
        <v>694</v>
      </c>
      <c r="G28" s="14">
        <v>768</v>
      </c>
      <c r="H28" s="14">
        <v>989</v>
      </c>
      <c r="I28" s="14">
        <v>677</v>
      </c>
      <c r="J28" s="14">
        <v>1711</v>
      </c>
      <c r="K28" s="14">
        <v>651</v>
      </c>
      <c r="L28" s="14">
        <v>3608</v>
      </c>
      <c r="M28" s="14">
        <v>540</v>
      </c>
      <c r="N28" s="14">
        <v>10412</v>
      </c>
      <c r="O28" s="14">
        <v>625</v>
      </c>
      <c r="P28" s="14">
        <v>65951</v>
      </c>
      <c r="Q28" s="14">
        <v>952</v>
      </c>
      <c r="R28" s="105">
        <v>228072</v>
      </c>
    </row>
    <row r="29" spans="2:18" x14ac:dyDescent="0.2">
      <c r="B29" s="39">
        <v>1.2199999999999999E-10</v>
      </c>
      <c r="C29" s="14">
        <v>774</v>
      </c>
      <c r="D29" s="14">
        <v>569</v>
      </c>
      <c r="E29" s="14">
        <v>874</v>
      </c>
      <c r="F29" s="14">
        <v>519</v>
      </c>
      <c r="G29" s="14">
        <v>778</v>
      </c>
      <c r="H29" s="14">
        <v>732</v>
      </c>
      <c r="I29" s="14">
        <v>692</v>
      </c>
      <c r="J29" s="14">
        <v>746</v>
      </c>
      <c r="K29" s="14">
        <v>646</v>
      </c>
      <c r="L29" s="14">
        <v>866</v>
      </c>
      <c r="M29" s="14">
        <v>650</v>
      </c>
      <c r="N29" s="14">
        <v>1507</v>
      </c>
      <c r="O29" s="14">
        <v>630</v>
      </c>
      <c r="P29" s="14">
        <v>17881</v>
      </c>
      <c r="Q29" s="14">
        <v>1008</v>
      </c>
      <c r="R29" s="105">
        <v>111575</v>
      </c>
    </row>
    <row r="30" spans="2:18" ht="17" thickBot="1" x14ac:dyDescent="0.25">
      <c r="B30" s="48">
        <v>6.0999999999999996E-11</v>
      </c>
      <c r="C30" s="49">
        <v>818</v>
      </c>
      <c r="D30" s="49">
        <v>665</v>
      </c>
      <c r="E30" s="49">
        <v>592</v>
      </c>
      <c r="F30" s="49">
        <v>578</v>
      </c>
      <c r="G30" s="49">
        <v>666</v>
      </c>
      <c r="H30" s="49">
        <v>921</v>
      </c>
      <c r="I30" s="49">
        <v>663</v>
      </c>
      <c r="J30" s="49">
        <v>648</v>
      </c>
      <c r="K30" s="49">
        <v>696</v>
      </c>
      <c r="L30" s="49">
        <v>758</v>
      </c>
      <c r="M30" s="49">
        <v>618</v>
      </c>
      <c r="N30" s="49">
        <v>816</v>
      </c>
      <c r="O30" s="49">
        <v>2048</v>
      </c>
      <c r="P30" s="49">
        <v>2503</v>
      </c>
      <c r="Q30" s="49">
        <v>992</v>
      </c>
      <c r="R30" s="107">
        <v>33745</v>
      </c>
    </row>
    <row r="31" spans="2:18" ht="17" thickBot="1" x14ac:dyDescent="0.25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</row>
    <row r="32" spans="2:18" x14ac:dyDescent="0.2">
      <c r="B32" s="252" t="s">
        <v>572</v>
      </c>
      <c r="C32" s="253"/>
      <c r="D32" s="253"/>
      <c r="E32" s="253"/>
      <c r="F32" s="253"/>
      <c r="G32" s="253"/>
      <c r="H32" s="253"/>
      <c r="I32" s="253"/>
      <c r="J32" s="253"/>
      <c r="K32" s="253"/>
      <c r="L32" s="253"/>
      <c r="M32" s="253"/>
      <c r="N32" s="253"/>
      <c r="O32" s="253"/>
      <c r="P32" s="253"/>
      <c r="Q32" s="253"/>
      <c r="R32" s="254"/>
    </row>
    <row r="33" spans="2:22" x14ac:dyDescent="0.2">
      <c r="B33" s="306" t="s">
        <v>548</v>
      </c>
      <c r="C33" s="307"/>
      <c r="D33" s="307"/>
      <c r="E33" s="307"/>
      <c r="F33" s="307"/>
      <c r="G33" s="307"/>
      <c r="H33" s="307"/>
      <c r="I33" s="307"/>
      <c r="J33" s="307"/>
      <c r="K33" s="307"/>
      <c r="L33" s="307"/>
      <c r="M33" s="307"/>
      <c r="N33" s="307"/>
      <c r="O33" s="307"/>
      <c r="P33" s="307"/>
      <c r="Q33" s="307"/>
      <c r="R33" s="308"/>
    </row>
    <row r="34" spans="2:22" ht="17" thickBot="1" x14ac:dyDescent="0.25">
      <c r="B34" s="287" t="s">
        <v>451</v>
      </c>
      <c r="C34" s="288"/>
      <c r="D34" s="288"/>
      <c r="E34" s="288"/>
      <c r="F34" s="288"/>
      <c r="G34" s="288"/>
      <c r="H34" s="288"/>
      <c r="I34" s="288"/>
      <c r="J34" s="288"/>
      <c r="K34" s="288"/>
      <c r="L34" s="288"/>
      <c r="M34" s="288"/>
      <c r="N34" s="288"/>
      <c r="O34" s="288"/>
      <c r="P34" s="288"/>
      <c r="Q34" s="288"/>
      <c r="R34" s="289"/>
    </row>
    <row r="35" spans="2:22" x14ac:dyDescent="0.2">
      <c r="B35" s="160"/>
      <c r="C35" s="309" t="s">
        <v>398</v>
      </c>
      <c r="D35" s="310"/>
      <c r="E35" s="310"/>
      <c r="F35" s="310"/>
      <c r="G35" s="310"/>
      <c r="H35" s="310"/>
      <c r="I35" s="310"/>
      <c r="J35" s="310"/>
      <c r="K35" s="310"/>
      <c r="L35" s="310"/>
      <c r="M35" s="310"/>
      <c r="N35" s="310"/>
      <c r="O35" s="310"/>
      <c r="P35" s="310"/>
      <c r="Q35" s="310"/>
      <c r="R35" s="311"/>
    </row>
    <row r="36" spans="2:22" ht="17" thickBot="1" x14ac:dyDescent="0.25">
      <c r="B36" s="186"/>
      <c r="C36" s="305" t="s">
        <v>390</v>
      </c>
      <c r="D36" s="300"/>
      <c r="E36" s="300" t="s">
        <v>391</v>
      </c>
      <c r="F36" s="300"/>
      <c r="G36" s="300" t="s">
        <v>392</v>
      </c>
      <c r="H36" s="300"/>
      <c r="I36" s="300" t="s">
        <v>393</v>
      </c>
      <c r="J36" s="300"/>
      <c r="K36" s="300" t="s">
        <v>394</v>
      </c>
      <c r="L36" s="300"/>
      <c r="M36" s="300" t="s">
        <v>395</v>
      </c>
      <c r="N36" s="300"/>
      <c r="O36" s="300" t="s">
        <v>396</v>
      </c>
      <c r="P36" s="300"/>
      <c r="Q36" s="300" t="s">
        <v>397</v>
      </c>
      <c r="R36" s="304"/>
      <c r="U36" s="8"/>
      <c r="V36" s="8"/>
    </row>
    <row r="37" spans="2:22" ht="17" thickBot="1" x14ac:dyDescent="0.25">
      <c r="B37" s="181" t="s">
        <v>475</v>
      </c>
      <c r="C37" s="188" t="s">
        <v>1</v>
      </c>
      <c r="D37" s="181" t="s">
        <v>15</v>
      </c>
      <c r="E37" s="188" t="s">
        <v>1</v>
      </c>
      <c r="F37" s="181" t="s">
        <v>15</v>
      </c>
      <c r="G37" s="188" t="s">
        <v>1</v>
      </c>
      <c r="H37" s="181" t="s">
        <v>15</v>
      </c>
      <c r="I37" s="188" t="s">
        <v>1</v>
      </c>
      <c r="J37" s="181" t="s">
        <v>15</v>
      </c>
      <c r="K37" s="188" t="s">
        <v>1</v>
      </c>
      <c r="L37" s="181" t="s">
        <v>15</v>
      </c>
      <c r="M37" s="188" t="s">
        <v>1</v>
      </c>
      <c r="N37" s="181" t="s">
        <v>15</v>
      </c>
      <c r="O37" s="188" t="s">
        <v>1</v>
      </c>
      <c r="P37" s="181" t="s">
        <v>15</v>
      </c>
      <c r="Q37" s="188" t="s">
        <v>1</v>
      </c>
      <c r="R37" s="189" t="s">
        <v>15</v>
      </c>
    </row>
    <row r="38" spans="2:22" x14ac:dyDescent="0.2">
      <c r="B38" s="99">
        <v>3.1249999999999999E-8</v>
      </c>
      <c r="C38" s="100">
        <v>467</v>
      </c>
      <c r="D38" s="100">
        <v>1991</v>
      </c>
      <c r="E38" s="100">
        <v>582</v>
      </c>
      <c r="F38" s="100">
        <v>9681</v>
      </c>
      <c r="G38" s="100">
        <v>480</v>
      </c>
      <c r="H38" s="100">
        <v>22744</v>
      </c>
      <c r="I38" s="100">
        <v>566</v>
      </c>
      <c r="J38" s="100">
        <v>69339</v>
      </c>
      <c r="K38" s="100">
        <v>539</v>
      </c>
      <c r="L38" s="100">
        <v>303103</v>
      </c>
      <c r="M38" s="100">
        <v>530</v>
      </c>
      <c r="N38" s="100">
        <v>454856</v>
      </c>
      <c r="O38" s="100">
        <v>493</v>
      </c>
      <c r="P38" s="100">
        <v>499270</v>
      </c>
      <c r="Q38" s="100">
        <v>1044</v>
      </c>
      <c r="R38" s="115">
        <v>398751</v>
      </c>
    </row>
    <row r="39" spans="2:22" x14ac:dyDescent="0.2">
      <c r="B39" s="103">
        <v>1.5630000000000002E-8</v>
      </c>
      <c r="C39" s="14">
        <v>427</v>
      </c>
      <c r="D39" s="14">
        <v>1101</v>
      </c>
      <c r="E39" s="14">
        <v>567</v>
      </c>
      <c r="F39" s="14">
        <v>2602</v>
      </c>
      <c r="G39" s="14">
        <v>560</v>
      </c>
      <c r="H39" s="14">
        <v>4291</v>
      </c>
      <c r="I39" s="14">
        <v>504</v>
      </c>
      <c r="J39" s="14">
        <v>7164</v>
      </c>
      <c r="K39" s="14">
        <v>472</v>
      </c>
      <c r="L39" s="14">
        <v>53081</v>
      </c>
      <c r="M39" s="14">
        <v>457</v>
      </c>
      <c r="N39" s="14">
        <v>233890</v>
      </c>
      <c r="O39" s="14">
        <v>519</v>
      </c>
      <c r="P39" s="14">
        <v>485770</v>
      </c>
      <c r="Q39" s="14">
        <v>894</v>
      </c>
      <c r="R39" s="105">
        <v>391169</v>
      </c>
    </row>
    <row r="40" spans="2:22" x14ac:dyDescent="0.2">
      <c r="B40" s="103">
        <v>7.8130000000000002E-9</v>
      </c>
      <c r="C40" s="14">
        <v>552</v>
      </c>
      <c r="D40" s="14">
        <v>579</v>
      </c>
      <c r="E40" s="14">
        <v>525</v>
      </c>
      <c r="F40" s="14">
        <v>669</v>
      </c>
      <c r="G40" s="14">
        <v>519</v>
      </c>
      <c r="H40" s="14">
        <v>699</v>
      </c>
      <c r="I40" s="14">
        <v>561</v>
      </c>
      <c r="J40" s="14">
        <v>1285</v>
      </c>
      <c r="K40" s="14">
        <v>514</v>
      </c>
      <c r="L40" s="14">
        <v>1634</v>
      </c>
      <c r="M40" s="14">
        <v>492</v>
      </c>
      <c r="N40" s="14">
        <v>30221</v>
      </c>
      <c r="O40" s="14">
        <v>487</v>
      </c>
      <c r="P40" s="14">
        <v>401822</v>
      </c>
      <c r="Q40" s="14">
        <v>878</v>
      </c>
      <c r="R40" s="105">
        <v>395097</v>
      </c>
    </row>
    <row r="41" spans="2:22" x14ac:dyDescent="0.2">
      <c r="B41" s="103">
        <v>3.9060000000000004E-9</v>
      </c>
      <c r="C41" s="14">
        <v>493</v>
      </c>
      <c r="D41" s="14">
        <v>476</v>
      </c>
      <c r="E41" s="14">
        <v>623</v>
      </c>
      <c r="F41" s="14">
        <v>547</v>
      </c>
      <c r="G41" s="14">
        <v>499</v>
      </c>
      <c r="H41" s="14">
        <v>563</v>
      </c>
      <c r="I41" s="14">
        <v>492</v>
      </c>
      <c r="J41" s="14">
        <v>515</v>
      </c>
      <c r="K41" s="14">
        <v>566</v>
      </c>
      <c r="L41" s="14">
        <v>2443</v>
      </c>
      <c r="M41" s="14">
        <v>467</v>
      </c>
      <c r="N41" s="14">
        <v>2739</v>
      </c>
      <c r="O41" s="14">
        <v>461</v>
      </c>
      <c r="P41" s="14">
        <v>286924</v>
      </c>
      <c r="Q41" s="14">
        <v>924</v>
      </c>
      <c r="R41" s="105">
        <v>374993</v>
      </c>
    </row>
    <row r="42" spans="2:22" x14ac:dyDescent="0.2">
      <c r="B42" s="103">
        <v>1.9530000000000002E-9</v>
      </c>
      <c r="C42" s="14">
        <v>453</v>
      </c>
      <c r="D42" s="14">
        <v>439</v>
      </c>
      <c r="E42" s="14">
        <v>485</v>
      </c>
      <c r="F42" s="14">
        <v>588</v>
      </c>
      <c r="G42" s="14">
        <v>566</v>
      </c>
      <c r="H42" s="14">
        <v>486</v>
      </c>
      <c r="I42" s="14">
        <v>513</v>
      </c>
      <c r="J42" s="14">
        <v>604</v>
      </c>
      <c r="K42" s="14">
        <v>524</v>
      </c>
      <c r="L42" s="14">
        <v>531</v>
      </c>
      <c r="M42" s="14">
        <v>458</v>
      </c>
      <c r="N42" s="14">
        <v>691</v>
      </c>
      <c r="O42" s="14">
        <v>537</v>
      </c>
      <c r="P42" s="14">
        <v>69497</v>
      </c>
      <c r="Q42" s="14">
        <v>840</v>
      </c>
      <c r="R42" s="105">
        <v>346517</v>
      </c>
    </row>
    <row r="43" spans="2:22" x14ac:dyDescent="0.2">
      <c r="B43" s="103">
        <v>9.7659999999999992E-10</v>
      </c>
      <c r="C43" s="14">
        <v>464</v>
      </c>
      <c r="D43" s="14">
        <v>507</v>
      </c>
      <c r="E43" s="14">
        <v>499</v>
      </c>
      <c r="F43" s="14">
        <v>426</v>
      </c>
      <c r="G43" s="14">
        <v>524</v>
      </c>
      <c r="H43" s="14">
        <v>476</v>
      </c>
      <c r="I43" s="14">
        <v>546</v>
      </c>
      <c r="J43" s="14">
        <v>486</v>
      </c>
      <c r="K43" s="14">
        <v>518</v>
      </c>
      <c r="L43" s="14">
        <v>485</v>
      </c>
      <c r="M43" s="14">
        <v>443</v>
      </c>
      <c r="N43" s="14">
        <v>533</v>
      </c>
      <c r="O43" s="14">
        <v>462</v>
      </c>
      <c r="P43" s="14">
        <v>14173</v>
      </c>
      <c r="Q43" s="14">
        <v>835</v>
      </c>
      <c r="R43" s="105">
        <v>273955</v>
      </c>
    </row>
    <row r="44" spans="2:22" x14ac:dyDescent="0.2">
      <c r="B44" s="103">
        <v>4.8829999999999996E-10</v>
      </c>
      <c r="C44" s="14">
        <v>543</v>
      </c>
      <c r="D44" s="14">
        <v>472</v>
      </c>
      <c r="E44" s="14">
        <v>562</v>
      </c>
      <c r="F44" s="14">
        <v>413</v>
      </c>
      <c r="G44" s="14">
        <v>508</v>
      </c>
      <c r="H44" s="14">
        <v>474</v>
      </c>
      <c r="I44" s="14">
        <v>560</v>
      </c>
      <c r="J44" s="14">
        <v>453</v>
      </c>
      <c r="K44" s="14">
        <v>583</v>
      </c>
      <c r="L44" s="14">
        <v>466</v>
      </c>
      <c r="M44" s="14">
        <v>535</v>
      </c>
      <c r="N44" s="14">
        <v>417</v>
      </c>
      <c r="O44" s="14">
        <v>482</v>
      </c>
      <c r="P44" s="14">
        <v>2396</v>
      </c>
      <c r="Q44" s="14">
        <v>832</v>
      </c>
      <c r="R44" s="105">
        <v>213769</v>
      </c>
    </row>
    <row r="45" spans="2:22" ht="17" thickBot="1" x14ac:dyDescent="0.25">
      <c r="B45" s="106">
        <v>2.4410000000000002E-10</v>
      </c>
      <c r="C45" s="49">
        <v>523</v>
      </c>
      <c r="D45" s="49">
        <v>475</v>
      </c>
      <c r="E45" s="49">
        <v>480</v>
      </c>
      <c r="F45" s="49">
        <v>522</v>
      </c>
      <c r="G45" s="49">
        <v>467</v>
      </c>
      <c r="H45" s="49">
        <v>504</v>
      </c>
      <c r="I45" s="49">
        <v>509</v>
      </c>
      <c r="J45" s="49">
        <v>380</v>
      </c>
      <c r="K45" s="49">
        <v>509</v>
      </c>
      <c r="L45" s="49">
        <v>78</v>
      </c>
      <c r="M45" s="49">
        <v>523</v>
      </c>
      <c r="N45" s="49">
        <v>0</v>
      </c>
      <c r="O45" s="49">
        <v>518</v>
      </c>
      <c r="P45" s="49">
        <v>0</v>
      </c>
      <c r="Q45" s="49">
        <v>851</v>
      </c>
      <c r="R45" s="107">
        <v>123128</v>
      </c>
    </row>
    <row r="46" spans="2:22" ht="17" thickBot="1" x14ac:dyDescent="0.25">
      <c r="B46" s="116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</row>
    <row r="47" spans="2:22" x14ac:dyDescent="0.2">
      <c r="B47" s="252" t="s">
        <v>573</v>
      </c>
      <c r="C47" s="253"/>
      <c r="D47" s="253"/>
      <c r="E47" s="253"/>
      <c r="F47" s="253"/>
      <c r="G47" s="253"/>
      <c r="H47" s="253"/>
      <c r="I47" s="253"/>
      <c r="J47" s="253"/>
      <c r="K47" s="253"/>
      <c r="L47" s="253"/>
      <c r="M47" s="253"/>
      <c r="N47" s="253"/>
      <c r="O47" s="253"/>
      <c r="P47" s="253"/>
      <c r="Q47" s="253"/>
      <c r="R47" s="254"/>
    </row>
    <row r="48" spans="2:22" x14ac:dyDescent="0.2">
      <c r="B48" s="306" t="s">
        <v>548</v>
      </c>
      <c r="C48" s="307"/>
      <c r="D48" s="307"/>
      <c r="E48" s="307"/>
      <c r="F48" s="307"/>
      <c r="G48" s="307"/>
      <c r="H48" s="307"/>
      <c r="I48" s="307"/>
      <c r="J48" s="307"/>
      <c r="K48" s="307"/>
      <c r="L48" s="307"/>
      <c r="M48" s="307"/>
      <c r="N48" s="307"/>
      <c r="O48" s="307"/>
      <c r="P48" s="307"/>
      <c r="Q48" s="307"/>
      <c r="R48" s="308"/>
    </row>
    <row r="49" spans="2:18" ht="17" thickBot="1" x14ac:dyDescent="0.25">
      <c r="B49" s="287" t="s">
        <v>470</v>
      </c>
      <c r="C49" s="288"/>
      <c r="D49" s="288"/>
      <c r="E49" s="288"/>
      <c r="F49" s="288"/>
      <c r="G49" s="288"/>
      <c r="H49" s="288"/>
      <c r="I49" s="288"/>
      <c r="J49" s="288"/>
      <c r="K49" s="288"/>
      <c r="L49" s="288"/>
      <c r="M49" s="288"/>
      <c r="N49" s="288"/>
      <c r="O49" s="288"/>
      <c r="P49" s="288"/>
      <c r="Q49" s="288"/>
      <c r="R49" s="289"/>
    </row>
    <row r="50" spans="2:18" x14ac:dyDescent="0.2">
      <c r="B50" s="160"/>
      <c r="C50" s="309" t="s">
        <v>398</v>
      </c>
      <c r="D50" s="310"/>
      <c r="E50" s="310"/>
      <c r="F50" s="310"/>
      <c r="G50" s="310"/>
      <c r="H50" s="310"/>
      <c r="I50" s="310"/>
      <c r="J50" s="310"/>
      <c r="K50" s="310"/>
      <c r="L50" s="310"/>
      <c r="M50" s="310"/>
      <c r="N50" s="310"/>
      <c r="O50" s="310"/>
      <c r="P50" s="310"/>
      <c r="Q50" s="310"/>
      <c r="R50" s="311"/>
    </row>
    <row r="51" spans="2:18" ht="17" thickBot="1" x14ac:dyDescent="0.25">
      <c r="B51" s="186"/>
      <c r="C51" s="305" t="s">
        <v>390</v>
      </c>
      <c r="D51" s="300"/>
      <c r="E51" s="300" t="s">
        <v>391</v>
      </c>
      <c r="F51" s="300"/>
      <c r="G51" s="300" t="s">
        <v>392</v>
      </c>
      <c r="H51" s="300"/>
      <c r="I51" s="300" t="s">
        <v>393</v>
      </c>
      <c r="J51" s="300"/>
      <c r="K51" s="300" t="s">
        <v>394</v>
      </c>
      <c r="L51" s="300"/>
      <c r="M51" s="300" t="s">
        <v>395</v>
      </c>
      <c r="N51" s="300"/>
      <c r="O51" s="300" t="s">
        <v>396</v>
      </c>
      <c r="P51" s="300"/>
      <c r="Q51" s="300" t="s">
        <v>397</v>
      </c>
      <c r="R51" s="304"/>
    </row>
    <row r="52" spans="2:18" ht="17" thickBot="1" x14ac:dyDescent="0.25">
      <c r="B52" s="181" t="s">
        <v>475</v>
      </c>
      <c r="C52" s="188" t="s">
        <v>1</v>
      </c>
      <c r="D52" s="181" t="s">
        <v>15</v>
      </c>
      <c r="E52" s="188" t="s">
        <v>1</v>
      </c>
      <c r="F52" s="181" t="s">
        <v>15</v>
      </c>
      <c r="G52" s="188" t="s">
        <v>1</v>
      </c>
      <c r="H52" s="181" t="s">
        <v>15</v>
      </c>
      <c r="I52" s="188" t="s">
        <v>1</v>
      </c>
      <c r="J52" s="181" t="s">
        <v>15</v>
      </c>
      <c r="K52" s="188" t="s">
        <v>1</v>
      </c>
      <c r="L52" s="181" t="s">
        <v>15</v>
      </c>
      <c r="M52" s="188" t="s">
        <v>1</v>
      </c>
      <c r="N52" s="181" t="s">
        <v>15</v>
      </c>
      <c r="O52" s="188" t="s">
        <v>1</v>
      </c>
      <c r="P52" s="181" t="s">
        <v>15</v>
      </c>
      <c r="Q52" s="188" t="s">
        <v>1</v>
      </c>
      <c r="R52" s="189" t="s">
        <v>15</v>
      </c>
    </row>
    <row r="53" spans="2:18" x14ac:dyDescent="0.2">
      <c r="B53" s="99">
        <v>7.8124999999999996E-9</v>
      </c>
      <c r="C53" s="100">
        <v>434</v>
      </c>
      <c r="D53" s="100">
        <v>877</v>
      </c>
      <c r="E53" s="100">
        <v>540</v>
      </c>
      <c r="F53" s="100">
        <v>3747</v>
      </c>
      <c r="G53" s="100">
        <v>932</v>
      </c>
      <c r="H53" s="100">
        <v>6535</v>
      </c>
      <c r="I53" s="100">
        <v>386</v>
      </c>
      <c r="J53" s="100">
        <v>71559</v>
      </c>
      <c r="K53" s="100">
        <v>490</v>
      </c>
      <c r="L53" s="100">
        <v>367393</v>
      </c>
      <c r="M53" s="100">
        <v>679</v>
      </c>
      <c r="N53" s="100">
        <v>466677</v>
      </c>
      <c r="O53" s="100">
        <v>399</v>
      </c>
      <c r="P53" s="100">
        <v>486481</v>
      </c>
      <c r="Q53" s="100">
        <v>1730</v>
      </c>
      <c r="R53" s="115">
        <v>410958</v>
      </c>
    </row>
    <row r="54" spans="2:18" x14ac:dyDescent="0.2">
      <c r="B54" s="103">
        <v>3.9062499999999998E-9</v>
      </c>
      <c r="C54" s="14">
        <v>464</v>
      </c>
      <c r="D54" s="14">
        <v>503</v>
      </c>
      <c r="E54" s="14">
        <v>480</v>
      </c>
      <c r="F54" s="14">
        <v>710</v>
      </c>
      <c r="G54" s="14">
        <v>433</v>
      </c>
      <c r="H54" s="14">
        <v>1254</v>
      </c>
      <c r="I54" s="14">
        <v>797</v>
      </c>
      <c r="J54" s="14">
        <v>7005</v>
      </c>
      <c r="K54" s="14">
        <v>485</v>
      </c>
      <c r="L54" s="14">
        <v>114309</v>
      </c>
      <c r="M54" s="14">
        <v>423</v>
      </c>
      <c r="N54" s="14">
        <v>321121</v>
      </c>
      <c r="O54" s="14">
        <v>447</v>
      </c>
      <c r="P54" s="14">
        <v>465240</v>
      </c>
      <c r="Q54" s="14">
        <v>459</v>
      </c>
      <c r="R54" s="105">
        <v>398449</v>
      </c>
    </row>
    <row r="55" spans="2:18" x14ac:dyDescent="0.2">
      <c r="B55" s="103">
        <v>1.9531299999999999E-9</v>
      </c>
      <c r="C55" s="14">
        <v>369</v>
      </c>
      <c r="D55" s="14">
        <v>477</v>
      </c>
      <c r="E55" s="14">
        <v>542</v>
      </c>
      <c r="F55" s="14">
        <v>446</v>
      </c>
      <c r="G55" s="14">
        <v>511</v>
      </c>
      <c r="H55" s="14">
        <v>569</v>
      </c>
      <c r="I55" s="14">
        <v>417</v>
      </c>
      <c r="J55" s="14">
        <v>698</v>
      </c>
      <c r="K55" s="14">
        <v>484</v>
      </c>
      <c r="L55" s="14">
        <v>4957</v>
      </c>
      <c r="M55" s="14">
        <v>427</v>
      </c>
      <c r="N55" s="14">
        <v>86947</v>
      </c>
      <c r="O55" s="14">
        <v>493</v>
      </c>
      <c r="P55" s="14">
        <v>433850</v>
      </c>
      <c r="Q55" s="14">
        <v>875</v>
      </c>
      <c r="R55" s="105">
        <v>371783</v>
      </c>
    </row>
    <row r="56" spans="2:18" x14ac:dyDescent="0.2">
      <c r="B56" s="103">
        <v>9.7656299999999991E-10</v>
      </c>
      <c r="C56" s="14">
        <v>494</v>
      </c>
      <c r="D56" s="14">
        <v>496</v>
      </c>
      <c r="E56" s="14">
        <v>470</v>
      </c>
      <c r="F56" s="14">
        <v>435</v>
      </c>
      <c r="G56" s="14">
        <v>459</v>
      </c>
      <c r="H56" s="14">
        <v>507</v>
      </c>
      <c r="I56" s="14">
        <v>454</v>
      </c>
      <c r="J56" s="14">
        <v>497</v>
      </c>
      <c r="K56" s="14">
        <v>485</v>
      </c>
      <c r="L56" s="14">
        <v>1220</v>
      </c>
      <c r="M56" s="14">
        <v>468</v>
      </c>
      <c r="N56" s="14">
        <v>10917</v>
      </c>
      <c r="O56" s="14">
        <v>458</v>
      </c>
      <c r="P56" s="14">
        <v>333409</v>
      </c>
      <c r="Q56" s="14">
        <v>900</v>
      </c>
      <c r="R56" s="105">
        <v>331314</v>
      </c>
    </row>
    <row r="57" spans="2:18" x14ac:dyDescent="0.2">
      <c r="B57" s="103">
        <v>4.88281E-10</v>
      </c>
      <c r="C57" s="14">
        <v>480</v>
      </c>
      <c r="D57" s="14">
        <v>446</v>
      </c>
      <c r="E57" s="14">
        <v>444</v>
      </c>
      <c r="F57" s="14">
        <v>514</v>
      </c>
      <c r="G57" s="14">
        <v>382</v>
      </c>
      <c r="H57" s="14">
        <v>415</v>
      </c>
      <c r="I57" s="14">
        <v>413</v>
      </c>
      <c r="J57" s="14">
        <v>483</v>
      </c>
      <c r="K57" s="14">
        <v>428</v>
      </c>
      <c r="L57" s="14">
        <v>501</v>
      </c>
      <c r="M57" s="14">
        <v>473</v>
      </c>
      <c r="N57" s="14">
        <v>1042</v>
      </c>
      <c r="O57" s="14">
        <v>437</v>
      </c>
      <c r="P57" s="14">
        <v>130813</v>
      </c>
      <c r="Q57" s="14">
        <v>737</v>
      </c>
      <c r="R57" s="105">
        <v>278883</v>
      </c>
    </row>
    <row r="58" spans="2:18" x14ac:dyDescent="0.2">
      <c r="B58" s="103">
        <v>2.4414100000000001E-10</v>
      </c>
      <c r="C58" s="14">
        <v>445</v>
      </c>
      <c r="D58" s="14">
        <v>453</v>
      </c>
      <c r="E58" s="14">
        <v>440</v>
      </c>
      <c r="F58" s="14">
        <v>483</v>
      </c>
      <c r="G58" s="14">
        <v>670</v>
      </c>
      <c r="H58" s="14">
        <v>406</v>
      </c>
      <c r="I58" s="14">
        <v>383</v>
      </c>
      <c r="J58" s="14">
        <v>426</v>
      </c>
      <c r="K58" s="14">
        <v>490</v>
      </c>
      <c r="L58" s="14">
        <v>401</v>
      </c>
      <c r="M58" s="14">
        <v>679</v>
      </c>
      <c r="N58" s="14">
        <v>506</v>
      </c>
      <c r="O58" s="14">
        <v>477</v>
      </c>
      <c r="P58" s="14">
        <v>21689</v>
      </c>
      <c r="Q58" s="14">
        <v>731</v>
      </c>
      <c r="R58" s="105">
        <v>201351</v>
      </c>
    </row>
    <row r="59" spans="2:18" x14ac:dyDescent="0.2">
      <c r="B59" s="103">
        <v>1.2207E-10</v>
      </c>
      <c r="C59" s="14">
        <v>410</v>
      </c>
      <c r="D59" s="14">
        <v>422</v>
      </c>
      <c r="E59" s="14">
        <v>461</v>
      </c>
      <c r="F59" s="14">
        <v>421</v>
      </c>
      <c r="G59" s="14">
        <v>620</v>
      </c>
      <c r="H59" s="14">
        <v>366</v>
      </c>
      <c r="I59" s="14">
        <v>455</v>
      </c>
      <c r="J59" s="14">
        <v>406</v>
      </c>
      <c r="K59" s="14">
        <v>439</v>
      </c>
      <c r="L59" s="14">
        <v>410</v>
      </c>
      <c r="M59" s="14">
        <v>474</v>
      </c>
      <c r="N59" s="14">
        <v>424</v>
      </c>
      <c r="O59" s="14">
        <v>362</v>
      </c>
      <c r="P59" s="14">
        <v>3659</v>
      </c>
      <c r="Q59" s="14">
        <v>739</v>
      </c>
      <c r="R59" s="105">
        <v>84906</v>
      </c>
    </row>
    <row r="60" spans="2:18" ht="17" thickBot="1" x14ac:dyDescent="0.25">
      <c r="B60" s="106">
        <v>6.1035199999999998E-11</v>
      </c>
      <c r="C60" s="49">
        <v>358</v>
      </c>
      <c r="D60" s="49">
        <v>394</v>
      </c>
      <c r="E60" s="49">
        <v>472</v>
      </c>
      <c r="F60" s="49">
        <v>335</v>
      </c>
      <c r="G60" s="49">
        <v>407</v>
      </c>
      <c r="H60" s="49">
        <v>365</v>
      </c>
      <c r="I60" s="49">
        <v>402</v>
      </c>
      <c r="J60" s="49">
        <v>399</v>
      </c>
      <c r="K60" s="49">
        <v>456</v>
      </c>
      <c r="L60" s="49">
        <v>415</v>
      </c>
      <c r="M60" s="49">
        <v>450</v>
      </c>
      <c r="N60" s="49">
        <v>364</v>
      </c>
      <c r="O60" s="49">
        <v>426</v>
      </c>
      <c r="P60" s="49">
        <v>803</v>
      </c>
      <c r="Q60" s="49">
        <v>642</v>
      </c>
      <c r="R60" s="107">
        <v>33810</v>
      </c>
    </row>
    <row r="61" spans="2:18" ht="17" thickBot="1" x14ac:dyDescent="0.25">
      <c r="B61" s="116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</row>
    <row r="62" spans="2:18" x14ac:dyDescent="0.2">
      <c r="B62" s="252" t="s">
        <v>574</v>
      </c>
      <c r="C62" s="253"/>
      <c r="D62" s="253"/>
      <c r="E62" s="253"/>
      <c r="F62" s="253"/>
      <c r="G62" s="253"/>
      <c r="H62" s="253"/>
      <c r="I62" s="253"/>
      <c r="J62" s="253"/>
      <c r="K62" s="253"/>
      <c r="L62" s="253"/>
      <c r="M62" s="253"/>
      <c r="N62" s="253"/>
      <c r="O62" s="253"/>
      <c r="P62" s="253"/>
      <c r="Q62" s="253"/>
      <c r="R62" s="254"/>
    </row>
    <row r="63" spans="2:18" x14ac:dyDescent="0.2">
      <c r="B63" s="306" t="s">
        <v>548</v>
      </c>
      <c r="C63" s="307"/>
      <c r="D63" s="307"/>
      <c r="E63" s="307"/>
      <c r="F63" s="307"/>
      <c r="G63" s="307"/>
      <c r="H63" s="307"/>
      <c r="I63" s="307"/>
      <c r="J63" s="307"/>
      <c r="K63" s="307"/>
      <c r="L63" s="307"/>
      <c r="M63" s="307"/>
      <c r="N63" s="307"/>
      <c r="O63" s="307"/>
      <c r="P63" s="307"/>
      <c r="Q63" s="307"/>
      <c r="R63" s="308"/>
    </row>
    <row r="64" spans="2:18" ht="17" thickBot="1" x14ac:dyDescent="0.25">
      <c r="B64" s="287" t="s">
        <v>471</v>
      </c>
      <c r="C64" s="288"/>
      <c r="D64" s="288"/>
      <c r="E64" s="288"/>
      <c r="F64" s="288"/>
      <c r="G64" s="288"/>
      <c r="H64" s="288"/>
      <c r="I64" s="288"/>
      <c r="J64" s="288"/>
      <c r="K64" s="288"/>
      <c r="L64" s="288"/>
      <c r="M64" s="288"/>
      <c r="N64" s="288"/>
      <c r="O64" s="288"/>
      <c r="P64" s="288"/>
      <c r="Q64" s="288"/>
      <c r="R64" s="289"/>
    </row>
    <row r="65" spans="2:21" x14ac:dyDescent="0.2">
      <c r="B65" s="160"/>
      <c r="C65" s="309" t="s">
        <v>398</v>
      </c>
      <c r="D65" s="310"/>
      <c r="E65" s="310"/>
      <c r="F65" s="310"/>
      <c r="G65" s="310"/>
      <c r="H65" s="310"/>
      <c r="I65" s="310"/>
      <c r="J65" s="310"/>
      <c r="K65" s="310"/>
      <c r="L65" s="310"/>
      <c r="M65" s="310"/>
      <c r="N65" s="310"/>
      <c r="O65" s="310"/>
      <c r="P65" s="310"/>
      <c r="Q65" s="310"/>
      <c r="R65" s="311"/>
    </row>
    <row r="66" spans="2:21" ht="17" thickBot="1" x14ac:dyDescent="0.25">
      <c r="B66" s="190"/>
      <c r="C66" s="303" t="s">
        <v>390</v>
      </c>
      <c r="D66" s="301"/>
      <c r="E66" s="301" t="s">
        <v>391</v>
      </c>
      <c r="F66" s="301"/>
      <c r="G66" s="301" t="s">
        <v>392</v>
      </c>
      <c r="H66" s="301"/>
      <c r="I66" s="301" t="s">
        <v>393</v>
      </c>
      <c r="J66" s="301"/>
      <c r="K66" s="301" t="s">
        <v>394</v>
      </c>
      <c r="L66" s="301"/>
      <c r="M66" s="301" t="s">
        <v>395</v>
      </c>
      <c r="N66" s="301"/>
      <c r="O66" s="301" t="s">
        <v>396</v>
      </c>
      <c r="P66" s="301"/>
      <c r="Q66" s="301" t="s">
        <v>397</v>
      </c>
      <c r="R66" s="302"/>
      <c r="T66" s="8"/>
      <c r="U66" s="8"/>
    </row>
    <row r="67" spans="2:21" ht="17" thickBot="1" x14ac:dyDescent="0.25">
      <c r="B67" s="96" t="s">
        <v>475</v>
      </c>
      <c r="C67" s="71" t="s">
        <v>1</v>
      </c>
      <c r="D67" s="97" t="s">
        <v>198</v>
      </c>
      <c r="E67" s="71" t="s">
        <v>1</v>
      </c>
      <c r="F67" s="97" t="s">
        <v>198</v>
      </c>
      <c r="G67" s="71" t="s">
        <v>1</v>
      </c>
      <c r="H67" s="97" t="s">
        <v>198</v>
      </c>
      <c r="I67" s="71" t="s">
        <v>1</v>
      </c>
      <c r="J67" s="97" t="s">
        <v>198</v>
      </c>
      <c r="K67" s="71" t="s">
        <v>1</v>
      </c>
      <c r="L67" s="97" t="s">
        <v>198</v>
      </c>
      <c r="M67" s="71" t="s">
        <v>1</v>
      </c>
      <c r="N67" s="97" t="s">
        <v>198</v>
      </c>
      <c r="O67" s="71" t="s">
        <v>1</v>
      </c>
      <c r="P67" s="97" t="s">
        <v>198</v>
      </c>
      <c r="Q67" s="71" t="s">
        <v>1</v>
      </c>
      <c r="R67" s="98" t="s">
        <v>198</v>
      </c>
    </row>
    <row r="68" spans="2:21" x14ac:dyDescent="0.2">
      <c r="B68" s="120">
        <v>9.9999999999999995E-7</v>
      </c>
      <c r="C68" s="67">
        <v>537</v>
      </c>
      <c r="D68" s="67">
        <v>344351</v>
      </c>
      <c r="E68" s="67">
        <v>674</v>
      </c>
      <c r="F68" s="67">
        <v>333804</v>
      </c>
      <c r="G68" s="67">
        <v>341</v>
      </c>
      <c r="H68" s="67">
        <v>334484</v>
      </c>
      <c r="I68" s="67">
        <v>523</v>
      </c>
      <c r="J68" s="67">
        <v>342543</v>
      </c>
      <c r="K68" s="67">
        <v>314</v>
      </c>
      <c r="L68" s="67">
        <v>336835</v>
      </c>
      <c r="M68" s="67">
        <v>361</v>
      </c>
      <c r="N68" s="67">
        <v>341936</v>
      </c>
      <c r="O68" s="67">
        <v>336</v>
      </c>
      <c r="P68" s="67">
        <v>338420</v>
      </c>
      <c r="Q68" s="67">
        <v>331</v>
      </c>
      <c r="R68" s="121">
        <v>295463</v>
      </c>
    </row>
    <row r="69" spans="2:21" x14ac:dyDescent="0.2">
      <c r="B69" s="103">
        <v>3.3299999999999998E-7</v>
      </c>
      <c r="C69" s="14">
        <v>477</v>
      </c>
      <c r="D69" s="14">
        <v>247122</v>
      </c>
      <c r="E69" s="14">
        <v>379</v>
      </c>
      <c r="F69" s="14">
        <v>248753</v>
      </c>
      <c r="G69" s="14">
        <v>346</v>
      </c>
      <c r="H69" s="14">
        <v>251742</v>
      </c>
      <c r="I69" s="14">
        <v>333</v>
      </c>
      <c r="J69" s="14">
        <v>277368</v>
      </c>
      <c r="K69" s="14">
        <v>365</v>
      </c>
      <c r="L69" s="14">
        <v>291371</v>
      </c>
      <c r="M69" s="14">
        <v>323</v>
      </c>
      <c r="N69" s="14">
        <v>301101</v>
      </c>
      <c r="O69" s="14">
        <v>294</v>
      </c>
      <c r="P69" s="14">
        <v>322416</v>
      </c>
      <c r="Q69" s="14">
        <v>328</v>
      </c>
      <c r="R69" s="105">
        <v>307928</v>
      </c>
    </row>
    <row r="70" spans="2:21" x14ac:dyDescent="0.2">
      <c r="B70" s="103">
        <v>1.11E-7</v>
      </c>
      <c r="C70" s="14">
        <v>470</v>
      </c>
      <c r="D70" s="14">
        <v>68053</v>
      </c>
      <c r="E70" s="14">
        <v>394</v>
      </c>
      <c r="F70" s="14">
        <v>82331</v>
      </c>
      <c r="G70" s="14">
        <v>419</v>
      </c>
      <c r="H70" s="14">
        <v>86716</v>
      </c>
      <c r="I70" s="14">
        <v>413</v>
      </c>
      <c r="J70" s="14">
        <v>121528</v>
      </c>
      <c r="K70" s="14">
        <v>417</v>
      </c>
      <c r="L70" s="14">
        <v>129837</v>
      </c>
      <c r="M70" s="14">
        <v>365</v>
      </c>
      <c r="N70" s="14">
        <v>142296</v>
      </c>
      <c r="O70" s="14">
        <v>379</v>
      </c>
      <c r="P70" s="14">
        <v>214728</v>
      </c>
      <c r="Q70" s="14">
        <v>914</v>
      </c>
      <c r="R70" s="105">
        <v>201756</v>
      </c>
    </row>
    <row r="71" spans="2:21" x14ac:dyDescent="0.2">
      <c r="B71" s="103">
        <v>3.7E-8</v>
      </c>
      <c r="C71" s="14">
        <v>398</v>
      </c>
      <c r="D71" s="14">
        <v>2089</v>
      </c>
      <c r="E71" s="14">
        <v>352</v>
      </c>
      <c r="F71" s="14">
        <v>2982</v>
      </c>
      <c r="G71" s="14">
        <v>385</v>
      </c>
      <c r="H71" s="14">
        <v>3482</v>
      </c>
      <c r="I71" s="14">
        <v>361</v>
      </c>
      <c r="J71" s="14">
        <v>5821</v>
      </c>
      <c r="K71" s="14">
        <v>399</v>
      </c>
      <c r="L71" s="14">
        <v>9888</v>
      </c>
      <c r="M71" s="14">
        <v>341</v>
      </c>
      <c r="N71" s="14">
        <v>12184</v>
      </c>
      <c r="O71" s="14">
        <v>328</v>
      </c>
      <c r="P71" s="14">
        <v>33743</v>
      </c>
      <c r="Q71" s="14">
        <v>412</v>
      </c>
      <c r="R71" s="105">
        <v>26982</v>
      </c>
    </row>
    <row r="72" spans="2:21" x14ac:dyDescent="0.2">
      <c r="B72" s="103">
        <v>1.2299999999999999E-8</v>
      </c>
      <c r="C72" s="14">
        <v>328</v>
      </c>
      <c r="D72" s="14">
        <v>462</v>
      </c>
      <c r="E72" s="14">
        <v>418</v>
      </c>
      <c r="F72" s="14">
        <v>506</v>
      </c>
      <c r="G72" s="14">
        <v>399</v>
      </c>
      <c r="H72" s="14">
        <v>453</v>
      </c>
      <c r="I72" s="14">
        <v>389</v>
      </c>
      <c r="J72" s="14">
        <v>487</v>
      </c>
      <c r="K72" s="14">
        <v>348</v>
      </c>
      <c r="L72" s="14">
        <v>531</v>
      </c>
      <c r="M72" s="14">
        <v>410</v>
      </c>
      <c r="N72" s="14">
        <v>552</v>
      </c>
      <c r="O72" s="14">
        <v>451</v>
      </c>
      <c r="P72" s="14">
        <v>1074</v>
      </c>
      <c r="Q72" s="14">
        <v>519</v>
      </c>
      <c r="R72" s="105">
        <v>824</v>
      </c>
    </row>
    <row r="73" spans="2:21" x14ac:dyDescent="0.2">
      <c r="B73" s="103">
        <v>4.1199999999999998E-9</v>
      </c>
      <c r="C73" s="14">
        <v>529</v>
      </c>
      <c r="D73" s="14">
        <v>432</v>
      </c>
      <c r="E73" s="14">
        <v>408</v>
      </c>
      <c r="F73" s="14">
        <v>401</v>
      </c>
      <c r="G73" s="14">
        <v>337</v>
      </c>
      <c r="H73" s="14">
        <v>391</v>
      </c>
      <c r="I73" s="14">
        <v>390</v>
      </c>
      <c r="J73" s="14">
        <v>410</v>
      </c>
      <c r="K73" s="14">
        <v>409</v>
      </c>
      <c r="L73" s="14">
        <v>462</v>
      </c>
      <c r="M73" s="14">
        <v>352</v>
      </c>
      <c r="N73" s="14">
        <v>419</v>
      </c>
      <c r="O73" s="14">
        <v>351</v>
      </c>
      <c r="P73" s="14">
        <v>400</v>
      </c>
      <c r="Q73" s="14">
        <v>313</v>
      </c>
      <c r="R73" s="105">
        <v>408</v>
      </c>
    </row>
    <row r="74" spans="2:21" x14ac:dyDescent="0.2">
      <c r="B74" s="103">
        <v>1.37E-9</v>
      </c>
      <c r="C74" s="14">
        <v>405</v>
      </c>
      <c r="D74" s="14">
        <v>342</v>
      </c>
      <c r="E74" s="14">
        <v>389</v>
      </c>
      <c r="F74" s="14">
        <v>433</v>
      </c>
      <c r="G74" s="14">
        <v>409</v>
      </c>
      <c r="H74" s="14">
        <v>433</v>
      </c>
      <c r="I74" s="14">
        <v>429</v>
      </c>
      <c r="J74" s="14">
        <v>462</v>
      </c>
      <c r="K74" s="14">
        <v>551</v>
      </c>
      <c r="L74" s="14">
        <v>371</v>
      </c>
      <c r="M74" s="14">
        <v>327</v>
      </c>
      <c r="N74" s="14">
        <v>444</v>
      </c>
      <c r="O74" s="14">
        <v>426</v>
      </c>
      <c r="P74" s="14">
        <v>419</v>
      </c>
      <c r="Q74" s="14">
        <v>379</v>
      </c>
      <c r="R74" s="105">
        <v>427</v>
      </c>
    </row>
    <row r="75" spans="2:21" ht="17" thickBot="1" x14ac:dyDescent="0.25">
      <c r="B75" s="106">
        <v>0</v>
      </c>
      <c r="C75" s="49">
        <v>666</v>
      </c>
      <c r="D75" s="49">
        <v>495</v>
      </c>
      <c r="E75" s="49">
        <v>400</v>
      </c>
      <c r="F75" s="49">
        <v>429</v>
      </c>
      <c r="G75" s="49">
        <v>405</v>
      </c>
      <c r="H75" s="49">
        <v>452</v>
      </c>
      <c r="I75" s="49">
        <v>437</v>
      </c>
      <c r="J75" s="49">
        <v>373</v>
      </c>
      <c r="K75" s="49">
        <v>389</v>
      </c>
      <c r="L75" s="49">
        <v>420</v>
      </c>
      <c r="M75" s="49">
        <v>360</v>
      </c>
      <c r="N75" s="49">
        <v>448</v>
      </c>
      <c r="O75" s="49">
        <v>362</v>
      </c>
      <c r="P75" s="49">
        <v>380</v>
      </c>
      <c r="Q75" s="49">
        <v>394</v>
      </c>
      <c r="R75" s="107">
        <v>494</v>
      </c>
    </row>
    <row r="76" spans="2:21" ht="17" thickBot="1" x14ac:dyDescent="0.25">
      <c r="B76" s="116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</row>
    <row r="77" spans="2:21" x14ac:dyDescent="0.2">
      <c r="B77" s="252" t="s">
        <v>575</v>
      </c>
      <c r="C77" s="253"/>
      <c r="D77" s="253"/>
      <c r="E77" s="253"/>
      <c r="F77" s="253"/>
      <c r="G77" s="253"/>
      <c r="H77" s="253"/>
      <c r="I77" s="253"/>
      <c r="J77" s="253"/>
      <c r="K77" s="253"/>
      <c r="L77" s="253"/>
      <c r="M77" s="253"/>
      <c r="N77" s="253"/>
      <c r="O77" s="253"/>
      <c r="P77" s="253"/>
      <c r="Q77" s="253"/>
      <c r="R77" s="254"/>
    </row>
    <row r="78" spans="2:21" x14ac:dyDescent="0.2">
      <c r="B78" s="306" t="s">
        <v>548</v>
      </c>
      <c r="C78" s="307"/>
      <c r="D78" s="307"/>
      <c r="E78" s="307"/>
      <c r="F78" s="307"/>
      <c r="G78" s="307"/>
      <c r="H78" s="307"/>
      <c r="I78" s="307"/>
      <c r="J78" s="307"/>
      <c r="K78" s="307"/>
      <c r="L78" s="307"/>
      <c r="M78" s="307"/>
      <c r="N78" s="307"/>
      <c r="O78" s="307"/>
      <c r="P78" s="307"/>
      <c r="Q78" s="307"/>
      <c r="R78" s="308"/>
    </row>
    <row r="79" spans="2:21" ht="17" thickBot="1" x14ac:dyDescent="0.25">
      <c r="B79" s="287" t="s">
        <v>472</v>
      </c>
      <c r="C79" s="288"/>
      <c r="D79" s="288"/>
      <c r="E79" s="288"/>
      <c r="F79" s="288"/>
      <c r="G79" s="288"/>
      <c r="H79" s="288"/>
      <c r="I79" s="288"/>
      <c r="J79" s="288"/>
      <c r="K79" s="288"/>
      <c r="L79" s="288"/>
      <c r="M79" s="288"/>
      <c r="N79" s="288"/>
      <c r="O79" s="288"/>
      <c r="P79" s="288"/>
      <c r="Q79" s="288"/>
      <c r="R79" s="289"/>
    </row>
    <row r="80" spans="2:21" x14ac:dyDescent="0.2">
      <c r="B80" s="160"/>
      <c r="C80" s="309" t="s">
        <v>398</v>
      </c>
      <c r="D80" s="310"/>
      <c r="E80" s="310"/>
      <c r="F80" s="310"/>
      <c r="G80" s="310"/>
      <c r="H80" s="310"/>
      <c r="I80" s="310"/>
      <c r="J80" s="310"/>
      <c r="K80" s="310"/>
      <c r="L80" s="310"/>
      <c r="M80" s="310"/>
      <c r="N80" s="310"/>
      <c r="O80" s="310"/>
      <c r="P80" s="310"/>
      <c r="Q80" s="310"/>
      <c r="R80" s="311"/>
    </row>
    <row r="81" spans="2:18" ht="17" thickBot="1" x14ac:dyDescent="0.25">
      <c r="B81" s="190"/>
      <c r="C81" s="303" t="s">
        <v>390</v>
      </c>
      <c r="D81" s="301"/>
      <c r="E81" s="301" t="s">
        <v>391</v>
      </c>
      <c r="F81" s="301"/>
      <c r="G81" s="301" t="s">
        <v>392</v>
      </c>
      <c r="H81" s="301"/>
      <c r="I81" s="301" t="s">
        <v>393</v>
      </c>
      <c r="J81" s="301"/>
      <c r="K81" s="301" t="s">
        <v>394</v>
      </c>
      <c r="L81" s="301"/>
      <c r="M81" s="301" t="s">
        <v>395</v>
      </c>
      <c r="N81" s="301"/>
      <c r="O81" s="301" t="s">
        <v>396</v>
      </c>
      <c r="P81" s="301"/>
      <c r="Q81" s="301" t="s">
        <v>397</v>
      </c>
      <c r="R81" s="302"/>
    </row>
    <row r="82" spans="2:18" ht="17" thickBot="1" x14ac:dyDescent="0.25">
      <c r="B82" s="96" t="s">
        <v>475</v>
      </c>
      <c r="C82" s="71" t="s">
        <v>72</v>
      </c>
      <c r="D82" s="97" t="s">
        <v>357</v>
      </c>
      <c r="E82" s="71" t="s">
        <v>72</v>
      </c>
      <c r="F82" s="97" t="s">
        <v>357</v>
      </c>
      <c r="G82" s="71" t="s">
        <v>72</v>
      </c>
      <c r="H82" s="97" t="s">
        <v>357</v>
      </c>
      <c r="I82" s="71" t="s">
        <v>72</v>
      </c>
      <c r="J82" s="97" t="s">
        <v>357</v>
      </c>
      <c r="K82" s="71" t="s">
        <v>72</v>
      </c>
      <c r="L82" s="97" t="s">
        <v>357</v>
      </c>
      <c r="M82" s="71" t="s">
        <v>72</v>
      </c>
      <c r="N82" s="97" t="s">
        <v>357</v>
      </c>
      <c r="O82" s="71" t="s">
        <v>72</v>
      </c>
      <c r="P82" s="97" t="s">
        <v>357</v>
      </c>
      <c r="Q82" s="71" t="s">
        <v>72</v>
      </c>
      <c r="R82" s="98" t="s">
        <v>357</v>
      </c>
    </row>
    <row r="83" spans="2:18" x14ac:dyDescent="0.2">
      <c r="B83" s="99">
        <v>4.9999999999999998E-7</v>
      </c>
      <c r="C83" s="100">
        <v>200</v>
      </c>
      <c r="D83" s="100">
        <v>270769</v>
      </c>
      <c r="E83" s="100">
        <v>122</v>
      </c>
      <c r="F83" s="100">
        <v>233289</v>
      </c>
      <c r="G83" s="100">
        <v>186</v>
      </c>
      <c r="H83" s="100">
        <v>219240</v>
      </c>
      <c r="I83" s="100">
        <v>117</v>
      </c>
      <c r="J83" s="100">
        <v>217264</v>
      </c>
      <c r="K83" s="100">
        <v>166</v>
      </c>
      <c r="L83" s="100">
        <v>217186</v>
      </c>
      <c r="M83" s="100">
        <v>205</v>
      </c>
      <c r="N83" s="100">
        <v>200722</v>
      </c>
      <c r="O83" s="100">
        <v>180</v>
      </c>
      <c r="P83" s="100">
        <v>154832</v>
      </c>
      <c r="Q83" s="100">
        <v>195</v>
      </c>
      <c r="R83" s="115">
        <v>87492</v>
      </c>
    </row>
    <row r="84" spans="2:18" x14ac:dyDescent="0.2">
      <c r="B84" s="103">
        <v>2.4999999999999999E-7</v>
      </c>
      <c r="C84" s="14">
        <v>122</v>
      </c>
      <c r="D84" s="14">
        <v>269152</v>
      </c>
      <c r="E84" s="14">
        <v>181</v>
      </c>
      <c r="F84" s="14">
        <v>251741</v>
      </c>
      <c r="G84" s="14">
        <v>146</v>
      </c>
      <c r="H84" s="14">
        <v>250133</v>
      </c>
      <c r="I84" s="14">
        <v>122</v>
      </c>
      <c r="J84" s="14">
        <v>243585</v>
      </c>
      <c r="K84" s="14">
        <v>146</v>
      </c>
      <c r="L84" s="14">
        <v>226900</v>
      </c>
      <c r="M84" s="14">
        <v>136</v>
      </c>
      <c r="N84" s="14">
        <v>231468</v>
      </c>
      <c r="O84" s="14">
        <v>126</v>
      </c>
      <c r="P84" s="14">
        <v>209449</v>
      </c>
      <c r="Q84" s="14">
        <v>219</v>
      </c>
      <c r="R84" s="105">
        <v>109120</v>
      </c>
    </row>
    <row r="85" spans="2:18" x14ac:dyDescent="0.2">
      <c r="B85" s="103">
        <v>1.2499999999999999E-7</v>
      </c>
      <c r="C85" s="14">
        <v>186</v>
      </c>
      <c r="D85" s="14">
        <v>257940</v>
      </c>
      <c r="E85" s="14">
        <v>171</v>
      </c>
      <c r="F85" s="14">
        <v>247334</v>
      </c>
      <c r="G85" s="14">
        <v>190</v>
      </c>
      <c r="H85" s="14">
        <v>243306</v>
      </c>
      <c r="I85" s="14">
        <v>112</v>
      </c>
      <c r="J85" s="14">
        <v>244223</v>
      </c>
      <c r="K85" s="14">
        <v>151</v>
      </c>
      <c r="L85" s="14">
        <v>244292</v>
      </c>
      <c r="M85" s="14">
        <v>161</v>
      </c>
      <c r="N85" s="14">
        <v>238969</v>
      </c>
      <c r="O85" s="14">
        <v>141</v>
      </c>
      <c r="P85" s="14">
        <v>220053</v>
      </c>
      <c r="Q85" s="14">
        <v>136</v>
      </c>
      <c r="R85" s="105">
        <v>129616</v>
      </c>
    </row>
    <row r="86" spans="2:18" x14ac:dyDescent="0.2">
      <c r="B86" s="103">
        <v>6.2499999999999997E-8</v>
      </c>
      <c r="C86" s="14">
        <v>181</v>
      </c>
      <c r="D86" s="14">
        <v>224154</v>
      </c>
      <c r="E86" s="14">
        <v>127</v>
      </c>
      <c r="F86" s="14">
        <v>198658</v>
      </c>
      <c r="G86" s="14">
        <v>161</v>
      </c>
      <c r="H86" s="14">
        <v>203530</v>
      </c>
      <c r="I86" s="14">
        <v>112</v>
      </c>
      <c r="J86" s="14">
        <v>210190</v>
      </c>
      <c r="K86" s="14">
        <v>166</v>
      </c>
      <c r="L86" s="14">
        <v>203203</v>
      </c>
      <c r="M86" s="14">
        <v>151</v>
      </c>
      <c r="N86" s="14">
        <v>203437</v>
      </c>
      <c r="O86" s="14">
        <v>166</v>
      </c>
      <c r="P86" s="14">
        <v>196743</v>
      </c>
      <c r="Q86" s="14">
        <v>165</v>
      </c>
      <c r="R86" s="105">
        <v>134627</v>
      </c>
    </row>
    <row r="87" spans="2:18" x14ac:dyDescent="0.2">
      <c r="B87" s="103">
        <v>3.1300000000000002E-8</v>
      </c>
      <c r="C87" s="14">
        <v>156</v>
      </c>
      <c r="D87" s="14">
        <v>128698</v>
      </c>
      <c r="E87" s="14">
        <v>151</v>
      </c>
      <c r="F87" s="14">
        <v>139527</v>
      </c>
      <c r="G87" s="14">
        <v>161</v>
      </c>
      <c r="H87" s="14">
        <v>148047</v>
      </c>
      <c r="I87" s="14">
        <v>146</v>
      </c>
      <c r="J87" s="14">
        <v>136551</v>
      </c>
      <c r="K87" s="14">
        <v>151</v>
      </c>
      <c r="L87" s="14">
        <v>141096</v>
      </c>
      <c r="M87" s="14">
        <v>131</v>
      </c>
      <c r="N87" s="14">
        <v>142238</v>
      </c>
      <c r="O87" s="14">
        <v>146</v>
      </c>
      <c r="P87" s="14">
        <v>148581</v>
      </c>
      <c r="Q87" s="14">
        <v>141</v>
      </c>
      <c r="R87" s="105">
        <v>107375</v>
      </c>
    </row>
    <row r="88" spans="2:18" x14ac:dyDescent="0.2">
      <c r="B88" s="103">
        <v>1.5600000000000001E-8</v>
      </c>
      <c r="C88" s="14">
        <v>234</v>
      </c>
      <c r="D88" s="14">
        <v>73280</v>
      </c>
      <c r="E88" s="14">
        <v>166</v>
      </c>
      <c r="F88" s="14">
        <v>58227</v>
      </c>
      <c r="G88" s="14">
        <v>151</v>
      </c>
      <c r="H88" s="14">
        <v>70788</v>
      </c>
      <c r="I88" s="14">
        <v>141</v>
      </c>
      <c r="J88" s="14">
        <v>66753</v>
      </c>
      <c r="K88" s="14">
        <v>126</v>
      </c>
      <c r="L88" s="14">
        <v>75341</v>
      </c>
      <c r="M88" s="14">
        <v>156</v>
      </c>
      <c r="N88" s="14">
        <v>68825</v>
      </c>
      <c r="O88" s="14">
        <v>161</v>
      </c>
      <c r="P88" s="14">
        <v>77411</v>
      </c>
      <c r="Q88" s="14">
        <v>146</v>
      </c>
      <c r="R88" s="105">
        <v>52235</v>
      </c>
    </row>
    <row r="89" spans="2:18" x14ac:dyDescent="0.2">
      <c r="B89" s="103">
        <v>7.8100000000000001E-9</v>
      </c>
      <c r="C89" s="14">
        <v>234</v>
      </c>
      <c r="D89" s="14">
        <v>20501</v>
      </c>
      <c r="E89" s="14">
        <v>264</v>
      </c>
      <c r="F89" s="14">
        <v>18638</v>
      </c>
      <c r="G89" s="14">
        <v>219</v>
      </c>
      <c r="H89" s="14">
        <v>23696</v>
      </c>
      <c r="I89" s="14">
        <v>284</v>
      </c>
      <c r="J89" s="14">
        <v>22689</v>
      </c>
      <c r="K89" s="14">
        <v>248</v>
      </c>
      <c r="L89" s="14">
        <v>22523</v>
      </c>
      <c r="M89" s="14">
        <v>225</v>
      </c>
      <c r="N89" s="14">
        <v>24854</v>
      </c>
      <c r="O89" s="14">
        <v>248</v>
      </c>
      <c r="P89" s="14">
        <v>25634</v>
      </c>
      <c r="Q89" s="14">
        <v>195</v>
      </c>
      <c r="R89" s="105">
        <v>13158</v>
      </c>
    </row>
    <row r="90" spans="2:18" ht="17" thickBot="1" x14ac:dyDescent="0.25">
      <c r="B90" s="106">
        <v>3.9000000000000002E-9</v>
      </c>
      <c r="C90" s="49">
        <v>785</v>
      </c>
      <c r="D90" s="49">
        <v>5796</v>
      </c>
      <c r="E90" s="49">
        <v>728</v>
      </c>
      <c r="F90" s="49">
        <v>3231</v>
      </c>
      <c r="G90" s="49">
        <v>655</v>
      </c>
      <c r="H90" s="49">
        <v>5068</v>
      </c>
      <c r="I90" s="49">
        <v>656</v>
      </c>
      <c r="J90" s="49">
        <v>5884</v>
      </c>
      <c r="K90" s="49">
        <v>635</v>
      </c>
      <c r="L90" s="49">
        <v>4659</v>
      </c>
      <c r="M90" s="49">
        <v>620</v>
      </c>
      <c r="N90" s="49">
        <v>4936</v>
      </c>
      <c r="O90" s="49">
        <v>502</v>
      </c>
      <c r="P90" s="49">
        <v>6347</v>
      </c>
      <c r="Q90" s="49">
        <v>340</v>
      </c>
      <c r="R90" s="107">
        <v>2497</v>
      </c>
    </row>
    <row r="91" spans="2:18" ht="17" thickBot="1" x14ac:dyDescent="0.25">
      <c r="B91" s="116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</row>
    <row r="92" spans="2:18" x14ac:dyDescent="0.2">
      <c r="B92" s="252" t="s">
        <v>576</v>
      </c>
      <c r="C92" s="253"/>
      <c r="D92" s="253"/>
      <c r="E92" s="253"/>
      <c r="F92" s="253"/>
      <c r="G92" s="253"/>
      <c r="H92" s="253"/>
      <c r="I92" s="253"/>
      <c r="J92" s="253"/>
      <c r="K92" s="253"/>
      <c r="L92" s="253"/>
      <c r="M92" s="253"/>
      <c r="N92" s="253"/>
      <c r="O92" s="253"/>
      <c r="P92" s="253"/>
      <c r="Q92" s="253"/>
      <c r="R92" s="254"/>
    </row>
    <row r="93" spans="2:18" x14ac:dyDescent="0.2">
      <c r="B93" s="306" t="s">
        <v>548</v>
      </c>
      <c r="C93" s="307"/>
      <c r="D93" s="307"/>
      <c r="E93" s="307"/>
      <c r="F93" s="307"/>
      <c r="G93" s="307"/>
      <c r="H93" s="307"/>
      <c r="I93" s="307"/>
      <c r="J93" s="307"/>
      <c r="K93" s="307"/>
      <c r="L93" s="307"/>
      <c r="M93" s="307"/>
      <c r="N93" s="307"/>
      <c r="O93" s="307"/>
      <c r="P93" s="307"/>
      <c r="Q93" s="307"/>
      <c r="R93" s="308"/>
    </row>
    <row r="94" spans="2:18" ht="17" thickBot="1" x14ac:dyDescent="0.25">
      <c r="B94" s="287" t="s">
        <v>473</v>
      </c>
      <c r="C94" s="288"/>
      <c r="D94" s="288"/>
      <c r="E94" s="288"/>
      <c r="F94" s="288"/>
      <c r="G94" s="288"/>
      <c r="H94" s="288"/>
      <c r="I94" s="288"/>
      <c r="J94" s="288"/>
      <c r="K94" s="288"/>
      <c r="L94" s="288"/>
      <c r="M94" s="288"/>
      <c r="N94" s="288"/>
      <c r="O94" s="288"/>
      <c r="P94" s="288"/>
      <c r="Q94" s="288"/>
      <c r="R94" s="289"/>
    </row>
    <row r="95" spans="2:18" x14ac:dyDescent="0.2">
      <c r="B95" s="160"/>
      <c r="C95" s="309" t="s">
        <v>398</v>
      </c>
      <c r="D95" s="310"/>
      <c r="E95" s="310"/>
      <c r="F95" s="310"/>
      <c r="G95" s="310"/>
      <c r="H95" s="310"/>
      <c r="I95" s="310"/>
      <c r="J95" s="310"/>
      <c r="K95" s="310"/>
      <c r="L95" s="310"/>
      <c r="M95" s="310"/>
      <c r="N95" s="310"/>
      <c r="O95" s="310"/>
      <c r="P95" s="310"/>
      <c r="Q95" s="310"/>
      <c r="R95" s="311"/>
    </row>
    <row r="96" spans="2:18" ht="17" thickBot="1" x14ac:dyDescent="0.25">
      <c r="B96" s="190"/>
      <c r="C96" s="303" t="s">
        <v>390</v>
      </c>
      <c r="D96" s="301"/>
      <c r="E96" s="301" t="s">
        <v>391</v>
      </c>
      <c r="F96" s="301"/>
      <c r="G96" s="301" t="s">
        <v>392</v>
      </c>
      <c r="H96" s="301"/>
      <c r="I96" s="301" t="s">
        <v>393</v>
      </c>
      <c r="J96" s="301"/>
      <c r="K96" s="301" t="s">
        <v>394</v>
      </c>
      <c r="L96" s="301"/>
      <c r="M96" s="301" t="s">
        <v>395</v>
      </c>
      <c r="N96" s="301"/>
      <c r="O96" s="301" t="s">
        <v>396</v>
      </c>
      <c r="P96" s="301"/>
      <c r="Q96" s="301" t="s">
        <v>397</v>
      </c>
      <c r="R96" s="302"/>
    </row>
    <row r="97" spans="2:18" ht="17" thickBot="1" x14ac:dyDescent="0.25">
      <c r="B97" s="96" t="s">
        <v>475</v>
      </c>
      <c r="C97" s="71" t="s">
        <v>1</v>
      </c>
      <c r="D97" s="97" t="s">
        <v>426</v>
      </c>
      <c r="E97" s="71" t="s">
        <v>1</v>
      </c>
      <c r="F97" s="97" t="s">
        <v>426</v>
      </c>
      <c r="G97" s="71" t="s">
        <v>1</v>
      </c>
      <c r="H97" s="97" t="s">
        <v>426</v>
      </c>
      <c r="I97" s="71" t="s">
        <v>1</v>
      </c>
      <c r="J97" s="97" t="s">
        <v>426</v>
      </c>
      <c r="K97" s="71" t="s">
        <v>1</v>
      </c>
      <c r="L97" s="97" t="s">
        <v>426</v>
      </c>
      <c r="M97" s="71" t="s">
        <v>1</v>
      </c>
      <c r="N97" s="97" t="s">
        <v>426</v>
      </c>
      <c r="O97" s="71" t="s">
        <v>1</v>
      </c>
      <c r="P97" s="97" t="s">
        <v>426</v>
      </c>
      <c r="Q97" s="71" t="s">
        <v>1</v>
      </c>
      <c r="R97" s="98" t="s">
        <v>426</v>
      </c>
    </row>
    <row r="98" spans="2:18" x14ac:dyDescent="0.2">
      <c r="B98" s="99">
        <v>4.9999999999999998E-7</v>
      </c>
      <c r="C98" s="192">
        <v>142</v>
      </c>
      <c r="D98" s="192">
        <v>294564</v>
      </c>
      <c r="E98" s="192">
        <v>127</v>
      </c>
      <c r="F98" s="192">
        <v>288361</v>
      </c>
      <c r="G98" s="192">
        <v>147</v>
      </c>
      <c r="H98" s="192">
        <v>276037</v>
      </c>
      <c r="I98" s="192">
        <v>126</v>
      </c>
      <c r="J98" s="192">
        <v>295649</v>
      </c>
      <c r="K98" s="192">
        <v>89</v>
      </c>
      <c r="L98" s="192">
        <v>292281</v>
      </c>
      <c r="M98" s="192">
        <v>156</v>
      </c>
      <c r="N98" s="192">
        <v>288476</v>
      </c>
      <c r="O98" s="192">
        <v>130</v>
      </c>
      <c r="P98" s="192">
        <v>269618</v>
      </c>
      <c r="Q98" s="192">
        <v>174</v>
      </c>
      <c r="R98" s="193">
        <v>237560</v>
      </c>
    </row>
    <row r="99" spans="2:18" x14ac:dyDescent="0.2">
      <c r="B99" s="103">
        <v>2.4999999999999999E-7</v>
      </c>
      <c r="C99" s="191">
        <v>109</v>
      </c>
      <c r="D99" s="191">
        <v>288630</v>
      </c>
      <c r="E99" s="191">
        <v>117</v>
      </c>
      <c r="F99" s="191">
        <v>290322</v>
      </c>
      <c r="G99" s="191">
        <v>190</v>
      </c>
      <c r="H99" s="191">
        <v>274453</v>
      </c>
      <c r="I99" s="191">
        <v>128</v>
      </c>
      <c r="J99" s="191">
        <v>274775</v>
      </c>
      <c r="K99" s="191">
        <v>154</v>
      </c>
      <c r="L99" s="191">
        <v>281507</v>
      </c>
      <c r="M99" s="191">
        <v>139</v>
      </c>
      <c r="N99" s="191">
        <v>291951</v>
      </c>
      <c r="O99" s="191">
        <v>128</v>
      </c>
      <c r="P99" s="191">
        <v>291188</v>
      </c>
      <c r="Q99" s="191">
        <v>153</v>
      </c>
      <c r="R99" s="194">
        <v>273244</v>
      </c>
    </row>
    <row r="100" spans="2:18" x14ac:dyDescent="0.2">
      <c r="B100" s="103">
        <v>1.2499999999999999E-7</v>
      </c>
      <c r="C100" s="191">
        <v>115</v>
      </c>
      <c r="D100" s="191">
        <v>216669</v>
      </c>
      <c r="E100" s="191">
        <v>149</v>
      </c>
      <c r="F100" s="191">
        <v>229437</v>
      </c>
      <c r="G100" s="191">
        <v>123</v>
      </c>
      <c r="H100" s="191">
        <v>232641</v>
      </c>
      <c r="I100" s="191">
        <v>133</v>
      </c>
      <c r="J100" s="191">
        <v>244487</v>
      </c>
      <c r="K100" s="191">
        <v>128</v>
      </c>
      <c r="L100" s="191">
        <v>248890</v>
      </c>
      <c r="M100" s="191">
        <v>159</v>
      </c>
      <c r="N100" s="191">
        <v>264568</v>
      </c>
      <c r="O100" s="191">
        <v>123</v>
      </c>
      <c r="P100" s="191">
        <v>265268</v>
      </c>
      <c r="Q100" s="191">
        <v>154</v>
      </c>
      <c r="R100" s="194">
        <v>253568</v>
      </c>
    </row>
    <row r="101" spans="2:18" x14ac:dyDescent="0.2">
      <c r="B101" s="103">
        <v>6.2499999999999997E-8</v>
      </c>
      <c r="C101" s="191">
        <v>119</v>
      </c>
      <c r="D101" s="191">
        <v>146608</v>
      </c>
      <c r="E101" s="191">
        <v>148</v>
      </c>
      <c r="F101" s="191">
        <v>142382</v>
      </c>
      <c r="G101" s="191">
        <v>128</v>
      </c>
      <c r="H101" s="191">
        <v>178873</v>
      </c>
      <c r="I101" s="191">
        <v>148</v>
      </c>
      <c r="J101" s="191">
        <v>144990</v>
      </c>
      <c r="K101" s="191">
        <v>159</v>
      </c>
      <c r="L101" s="191">
        <v>172791</v>
      </c>
      <c r="M101" s="191">
        <v>108</v>
      </c>
      <c r="N101" s="191">
        <v>184316</v>
      </c>
      <c r="O101" s="191">
        <v>123</v>
      </c>
      <c r="P101" s="191">
        <v>203174</v>
      </c>
      <c r="Q101" s="191">
        <v>149</v>
      </c>
      <c r="R101" s="194">
        <v>197509</v>
      </c>
    </row>
    <row r="102" spans="2:18" x14ac:dyDescent="0.2">
      <c r="B102" s="103">
        <v>3.1300000000000002E-8</v>
      </c>
      <c r="C102" s="191">
        <v>144</v>
      </c>
      <c r="D102" s="191">
        <v>57354</v>
      </c>
      <c r="E102" s="191">
        <v>118</v>
      </c>
      <c r="F102" s="191">
        <v>65678</v>
      </c>
      <c r="G102" s="191">
        <v>139</v>
      </c>
      <c r="H102" s="191">
        <v>51896</v>
      </c>
      <c r="I102" s="191">
        <v>113</v>
      </c>
      <c r="J102" s="191">
        <v>74302</v>
      </c>
      <c r="K102" s="191">
        <v>123</v>
      </c>
      <c r="L102" s="191">
        <v>76265</v>
      </c>
      <c r="M102" s="191">
        <v>165</v>
      </c>
      <c r="N102" s="191">
        <v>93403</v>
      </c>
      <c r="O102" s="191">
        <v>128</v>
      </c>
      <c r="P102" s="191">
        <v>93926</v>
      </c>
      <c r="Q102" s="191">
        <v>108</v>
      </c>
      <c r="R102" s="194">
        <v>130401</v>
      </c>
    </row>
    <row r="103" spans="2:18" x14ac:dyDescent="0.2">
      <c r="B103" s="103">
        <v>1.5600000000000001E-8</v>
      </c>
      <c r="C103" s="191">
        <v>114</v>
      </c>
      <c r="D103" s="191">
        <v>13093</v>
      </c>
      <c r="E103" s="191">
        <v>97</v>
      </c>
      <c r="F103" s="191">
        <v>16684</v>
      </c>
      <c r="G103" s="191">
        <v>170</v>
      </c>
      <c r="H103" s="191">
        <v>12161</v>
      </c>
      <c r="I103" s="191">
        <v>133</v>
      </c>
      <c r="J103" s="191">
        <v>14992</v>
      </c>
      <c r="K103" s="191">
        <v>143</v>
      </c>
      <c r="L103" s="191">
        <v>20361</v>
      </c>
      <c r="M103" s="191">
        <v>138</v>
      </c>
      <c r="N103" s="191">
        <v>20093</v>
      </c>
      <c r="O103" s="191">
        <v>128</v>
      </c>
      <c r="P103" s="191">
        <v>38241</v>
      </c>
      <c r="Q103" s="191">
        <v>133</v>
      </c>
      <c r="R103" s="194">
        <v>40487</v>
      </c>
    </row>
    <row r="104" spans="2:18" x14ac:dyDescent="0.2">
      <c r="B104" s="103">
        <v>7.8100000000000001E-9</v>
      </c>
      <c r="C104" s="191">
        <v>109</v>
      </c>
      <c r="D104" s="191">
        <v>1585</v>
      </c>
      <c r="E104" s="191">
        <v>149</v>
      </c>
      <c r="F104" s="191">
        <v>1963</v>
      </c>
      <c r="G104" s="191">
        <v>144</v>
      </c>
      <c r="H104" s="191">
        <v>1522</v>
      </c>
      <c r="I104" s="191">
        <v>108</v>
      </c>
      <c r="J104" s="191">
        <v>2044</v>
      </c>
      <c r="K104" s="191">
        <v>139</v>
      </c>
      <c r="L104" s="191">
        <v>4105</v>
      </c>
      <c r="M104" s="191">
        <v>180</v>
      </c>
      <c r="N104" s="191">
        <v>4063</v>
      </c>
      <c r="O104" s="191">
        <v>148</v>
      </c>
      <c r="P104" s="191">
        <v>4219</v>
      </c>
      <c r="Q104" s="191">
        <v>123</v>
      </c>
      <c r="R104" s="194">
        <v>6925</v>
      </c>
    </row>
    <row r="105" spans="2:18" ht="17" thickBot="1" x14ac:dyDescent="0.25">
      <c r="B105" s="106">
        <v>3.9000000000000002E-9</v>
      </c>
      <c r="C105" s="195">
        <v>179</v>
      </c>
      <c r="D105" s="195">
        <v>384</v>
      </c>
      <c r="E105" s="195">
        <v>133</v>
      </c>
      <c r="F105" s="195">
        <v>306</v>
      </c>
      <c r="G105" s="195">
        <v>174</v>
      </c>
      <c r="H105" s="195">
        <v>336</v>
      </c>
      <c r="I105" s="195">
        <v>139</v>
      </c>
      <c r="J105" s="195">
        <v>400</v>
      </c>
      <c r="K105" s="195">
        <v>133</v>
      </c>
      <c r="L105" s="195">
        <v>396</v>
      </c>
      <c r="M105" s="195">
        <v>159</v>
      </c>
      <c r="N105" s="195">
        <v>475</v>
      </c>
      <c r="O105" s="195">
        <v>165</v>
      </c>
      <c r="P105" s="195">
        <v>641</v>
      </c>
      <c r="Q105" s="195">
        <v>123</v>
      </c>
      <c r="R105" s="196">
        <v>1032</v>
      </c>
    </row>
    <row r="106" spans="2:18" ht="17" thickBot="1" x14ac:dyDescent="0.25">
      <c r="B106" s="116"/>
      <c r="C106" s="187"/>
      <c r="D106" s="187"/>
      <c r="E106" s="187"/>
      <c r="F106" s="187"/>
      <c r="G106" s="187"/>
      <c r="H106" s="187"/>
      <c r="I106" s="187"/>
      <c r="J106" s="187"/>
      <c r="K106" s="187"/>
      <c r="L106" s="187"/>
      <c r="M106" s="187"/>
      <c r="N106" s="187"/>
      <c r="O106" s="187"/>
      <c r="P106" s="187"/>
      <c r="Q106" s="187"/>
      <c r="R106" s="187"/>
    </row>
    <row r="107" spans="2:18" x14ac:dyDescent="0.2">
      <c r="B107" s="252" t="s">
        <v>577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3"/>
      <c r="M107" s="253"/>
      <c r="N107" s="253"/>
      <c r="O107" s="253"/>
      <c r="P107" s="253"/>
      <c r="Q107" s="253"/>
      <c r="R107" s="254"/>
    </row>
    <row r="108" spans="2:18" x14ac:dyDescent="0.2">
      <c r="B108" s="306" t="s">
        <v>548</v>
      </c>
      <c r="C108" s="307"/>
      <c r="D108" s="307"/>
      <c r="E108" s="307"/>
      <c r="F108" s="307"/>
      <c r="G108" s="307"/>
      <c r="H108" s="307"/>
      <c r="I108" s="307"/>
      <c r="J108" s="307"/>
      <c r="K108" s="307"/>
      <c r="L108" s="307"/>
      <c r="M108" s="307"/>
      <c r="N108" s="307"/>
      <c r="O108" s="307"/>
      <c r="P108" s="307"/>
      <c r="Q108" s="307"/>
      <c r="R108" s="308"/>
    </row>
    <row r="109" spans="2:18" ht="17" thickBot="1" x14ac:dyDescent="0.25">
      <c r="B109" s="287" t="s">
        <v>474</v>
      </c>
      <c r="C109" s="288"/>
      <c r="D109" s="288"/>
      <c r="E109" s="288"/>
      <c r="F109" s="288"/>
      <c r="G109" s="288"/>
      <c r="H109" s="288"/>
      <c r="I109" s="288"/>
      <c r="J109" s="288"/>
      <c r="K109" s="288"/>
      <c r="L109" s="288"/>
      <c r="M109" s="288"/>
      <c r="N109" s="288"/>
      <c r="O109" s="288"/>
      <c r="P109" s="288"/>
      <c r="Q109" s="288"/>
      <c r="R109" s="289"/>
    </row>
    <row r="110" spans="2:18" x14ac:dyDescent="0.2">
      <c r="B110" s="160"/>
      <c r="C110" s="309" t="s">
        <v>398</v>
      </c>
      <c r="D110" s="310"/>
      <c r="E110" s="310"/>
      <c r="F110" s="310"/>
      <c r="G110" s="310"/>
      <c r="H110" s="310"/>
      <c r="I110" s="310"/>
      <c r="J110" s="310"/>
      <c r="K110" s="310"/>
      <c r="L110" s="310"/>
      <c r="M110" s="310"/>
      <c r="N110" s="310"/>
      <c r="O110" s="310"/>
      <c r="P110" s="310"/>
      <c r="Q110" s="310"/>
      <c r="R110" s="311"/>
    </row>
    <row r="111" spans="2:18" ht="17" thickBot="1" x14ac:dyDescent="0.25">
      <c r="B111" s="190"/>
      <c r="C111" s="303" t="s">
        <v>390</v>
      </c>
      <c r="D111" s="301"/>
      <c r="E111" s="301" t="s">
        <v>391</v>
      </c>
      <c r="F111" s="301"/>
      <c r="G111" s="301" t="s">
        <v>392</v>
      </c>
      <c r="H111" s="301"/>
      <c r="I111" s="301" t="s">
        <v>393</v>
      </c>
      <c r="J111" s="301"/>
      <c r="K111" s="301" t="s">
        <v>394</v>
      </c>
      <c r="L111" s="301"/>
      <c r="M111" s="301" t="s">
        <v>395</v>
      </c>
      <c r="N111" s="301"/>
      <c r="O111" s="301" t="s">
        <v>396</v>
      </c>
      <c r="P111" s="301"/>
      <c r="Q111" s="301" t="s">
        <v>397</v>
      </c>
      <c r="R111" s="302"/>
    </row>
    <row r="112" spans="2:18" ht="17" thickBot="1" x14ac:dyDescent="0.25">
      <c r="B112" s="96" t="s">
        <v>475</v>
      </c>
      <c r="C112" s="71" t="s">
        <v>72</v>
      </c>
      <c r="D112" s="97" t="s">
        <v>357</v>
      </c>
      <c r="E112" s="71" t="s">
        <v>72</v>
      </c>
      <c r="F112" s="97" t="s">
        <v>357</v>
      </c>
      <c r="G112" s="71" t="s">
        <v>72</v>
      </c>
      <c r="H112" s="97" t="s">
        <v>357</v>
      </c>
      <c r="I112" s="71" t="s">
        <v>72</v>
      </c>
      <c r="J112" s="97" t="s">
        <v>357</v>
      </c>
      <c r="K112" s="71" t="s">
        <v>72</v>
      </c>
      <c r="L112" s="97" t="s">
        <v>357</v>
      </c>
      <c r="M112" s="71" t="s">
        <v>72</v>
      </c>
      <c r="N112" s="97" t="s">
        <v>357</v>
      </c>
      <c r="O112" s="71" t="s">
        <v>72</v>
      </c>
      <c r="P112" s="97" t="s">
        <v>357</v>
      </c>
      <c r="Q112" s="71" t="s">
        <v>72</v>
      </c>
      <c r="R112" s="98" t="s">
        <v>357</v>
      </c>
    </row>
    <row r="113" spans="2:18" x14ac:dyDescent="0.2">
      <c r="B113" s="99">
        <v>9.9999999999999995E-7</v>
      </c>
      <c r="C113" s="100">
        <v>238</v>
      </c>
      <c r="D113" s="100">
        <v>305</v>
      </c>
      <c r="E113" s="100">
        <v>234</v>
      </c>
      <c r="F113" s="100">
        <v>387</v>
      </c>
      <c r="G113" s="100">
        <v>319</v>
      </c>
      <c r="H113" s="100">
        <v>469</v>
      </c>
      <c r="I113" s="100">
        <v>471</v>
      </c>
      <c r="J113" s="100">
        <v>1340</v>
      </c>
      <c r="K113" s="100">
        <v>1013</v>
      </c>
      <c r="L113" s="100">
        <v>10174</v>
      </c>
      <c r="M113" s="100">
        <v>2043</v>
      </c>
      <c r="N113" s="100">
        <v>56605</v>
      </c>
      <c r="O113" s="100">
        <v>61347</v>
      </c>
      <c r="P113" s="100">
        <v>165378</v>
      </c>
      <c r="Q113" s="100">
        <v>123391</v>
      </c>
      <c r="R113" s="115">
        <v>125847</v>
      </c>
    </row>
    <row r="114" spans="2:18" x14ac:dyDescent="0.2">
      <c r="B114" s="103">
        <v>3.3299999999999998E-7</v>
      </c>
      <c r="C114" s="14">
        <v>237</v>
      </c>
      <c r="D114" s="14">
        <v>257</v>
      </c>
      <c r="E114" s="14">
        <v>232</v>
      </c>
      <c r="F114" s="14">
        <v>287</v>
      </c>
      <c r="G114" s="14">
        <v>280</v>
      </c>
      <c r="H114" s="14">
        <v>449</v>
      </c>
      <c r="I114" s="14">
        <v>467</v>
      </c>
      <c r="J114" s="14">
        <v>1174</v>
      </c>
      <c r="K114" s="14">
        <v>1097</v>
      </c>
      <c r="L114" s="14">
        <v>6700</v>
      </c>
      <c r="M114" s="14">
        <v>2169</v>
      </c>
      <c r="N114" s="14">
        <v>52823</v>
      </c>
      <c r="O114" s="14">
        <v>18316</v>
      </c>
      <c r="P114" s="14">
        <v>167883</v>
      </c>
      <c r="Q114" s="14">
        <v>105351</v>
      </c>
      <c r="R114" s="105">
        <v>119575</v>
      </c>
    </row>
    <row r="115" spans="2:18" x14ac:dyDescent="0.2">
      <c r="B115" s="103">
        <v>1.11E-7</v>
      </c>
      <c r="C115" s="14">
        <v>305</v>
      </c>
      <c r="D115" s="14">
        <v>190</v>
      </c>
      <c r="E115" s="14">
        <v>303</v>
      </c>
      <c r="F115" s="14">
        <v>229</v>
      </c>
      <c r="G115" s="14">
        <v>381</v>
      </c>
      <c r="H115" s="14">
        <v>282</v>
      </c>
      <c r="I115" s="14">
        <v>462</v>
      </c>
      <c r="J115" s="14">
        <v>434</v>
      </c>
      <c r="K115" s="14">
        <v>1099</v>
      </c>
      <c r="L115" s="14">
        <v>1252</v>
      </c>
      <c r="M115" s="14">
        <v>4154</v>
      </c>
      <c r="N115" s="14">
        <v>7421</v>
      </c>
      <c r="O115" s="14">
        <v>59371</v>
      </c>
      <c r="P115" s="14">
        <v>148113</v>
      </c>
      <c r="Q115" s="14">
        <v>127136</v>
      </c>
      <c r="R115" s="105">
        <v>139440</v>
      </c>
    </row>
    <row r="116" spans="2:18" x14ac:dyDescent="0.2">
      <c r="B116" s="103">
        <v>3.7E-8</v>
      </c>
      <c r="C116" s="14">
        <v>238</v>
      </c>
      <c r="D116" s="14">
        <v>185</v>
      </c>
      <c r="E116" s="14">
        <v>409</v>
      </c>
      <c r="F116" s="14">
        <v>248</v>
      </c>
      <c r="G116" s="14">
        <v>444</v>
      </c>
      <c r="H116" s="14">
        <v>214</v>
      </c>
      <c r="I116" s="14">
        <v>552</v>
      </c>
      <c r="J116" s="14">
        <v>306</v>
      </c>
      <c r="K116" s="14">
        <v>1024</v>
      </c>
      <c r="L116" s="14">
        <v>478</v>
      </c>
      <c r="M116" s="14">
        <v>3177</v>
      </c>
      <c r="N116" s="14">
        <v>2435</v>
      </c>
      <c r="O116" s="14">
        <v>26943</v>
      </c>
      <c r="P116" s="14">
        <v>108145</v>
      </c>
      <c r="Q116" s="14">
        <v>119413</v>
      </c>
      <c r="R116" s="105">
        <v>170447</v>
      </c>
    </row>
    <row r="117" spans="2:18" x14ac:dyDescent="0.2">
      <c r="B117" s="103">
        <v>1.2299999999999999E-8</v>
      </c>
      <c r="C117" s="14">
        <v>251</v>
      </c>
      <c r="D117" s="14">
        <v>209</v>
      </c>
      <c r="E117" s="14">
        <v>478</v>
      </c>
      <c r="F117" s="14">
        <v>215</v>
      </c>
      <c r="G117" s="14">
        <v>447</v>
      </c>
      <c r="H117" s="14">
        <v>191</v>
      </c>
      <c r="I117" s="14">
        <v>641</v>
      </c>
      <c r="J117" s="14">
        <v>220</v>
      </c>
      <c r="K117" s="14">
        <v>948</v>
      </c>
      <c r="L117" s="14">
        <v>258</v>
      </c>
      <c r="M117" s="14">
        <v>2195</v>
      </c>
      <c r="N117" s="14">
        <v>538</v>
      </c>
      <c r="O117" s="14">
        <v>8496</v>
      </c>
      <c r="P117" s="14">
        <v>50222</v>
      </c>
      <c r="Q117" s="14">
        <v>112096</v>
      </c>
      <c r="R117" s="105">
        <v>191161</v>
      </c>
    </row>
    <row r="118" spans="2:18" x14ac:dyDescent="0.2">
      <c r="B118" s="103">
        <v>4.1199999999999998E-9</v>
      </c>
      <c r="C118" s="14">
        <v>328</v>
      </c>
      <c r="D118" s="14">
        <v>186</v>
      </c>
      <c r="E118" s="14">
        <v>419</v>
      </c>
      <c r="F118" s="14">
        <v>201</v>
      </c>
      <c r="G118" s="14">
        <v>442</v>
      </c>
      <c r="H118" s="14">
        <v>220</v>
      </c>
      <c r="I118" s="14">
        <v>636</v>
      </c>
      <c r="J118" s="14">
        <v>167</v>
      </c>
      <c r="K118" s="14">
        <v>790</v>
      </c>
      <c r="L118" s="14">
        <v>272</v>
      </c>
      <c r="M118" s="14">
        <v>1576</v>
      </c>
      <c r="N118" s="14">
        <v>323</v>
      </c>
      <c r="O118" s="14">
        <v>4971</v>
      </c>
      <c r="P118" s="14">
        <v>14379</v>
      </c>
      <c r="Q118" s="14">
        <v>79519</v>
      </c>
      <c r="R118" s="105">
        <v>187811</v>
      </c>
    </row>
    <row r="119" spans="2:18" x14ac:dyDescent="0.2">
      <c r="B119" s="103">
        <v>1.37E-9</v>
      </c>
      <c r="C119" s="14">
        <v>262</v>
      </c>
      <c r="D119" s="14">
        <v>191</v>
      </c>
      <c r="E119" s="14">
        <v>461</v>
      </c>
      <c r="F119" s="14">
        <v>248</v>
      </c>
      <c r="G119" s="14">
        <v>523</v>
      </c>
      <c r="H119" s="14">
        <v>411</v>
      </c>
      <c r="I119" s="14">
        <v>736</v>
      </c>
      <c r="J119" s="14">
        <v>239</v>
      </c>
      <c r="K119" s="14">
        <v>702</v>
      </c>
      <c r="L119" s="14">
        <v>220</v>
      </c>
      <c r="M119" s="14">
        <v>1392</v>
      </c>
      <c r="N119" s="14">
        <v>287</v>
      </c>
      <c r="O119" s="14">
        <v>4343</v>
      </c>
      <c r="P119" s="14">
        <v>1302</v>
      </c>
      <c r="Q119" s="14">
        <v>65288</v>
      </c>
      <c r="R119" s="105">
        <v>167664</v>
      </c>
    </row>
    <row r="120" spans="2:18" ht="17" thickBot="1" x14ac:dyDescent="0.25">
      <c r="B120" s="106">
        <v>0</v>
      </c>
      <c r="C120" s="49">
        <v>205</v>
      </c>
      <c r="D120" s="49">
        <v>244</v>
      </c>
      <c r="E120" s="49">
        <v>399</v>
      </c>
      <c r="F120" s="49">
        <v>263</v>
      </c>
      <c r="G120" s="49">
        <v>501</v>
      </c>
      <c r="H120" s="49">
        <v>239</v>
      </c>
      <c r="I120" s="49">
        <v>628</v>
      </c>
      <c r="J120" s="49">
        <v>200</v>
      </c>
      <c r="K120" s="49">
        <v>478</v>
      </c>
      <c r="L120" s="49">
        <v>239</v>
      </c>
      <c r="M120" s="49">
        <v>605</v>
      </c>
      <c r="N120" s="49">
        <v>248</v>
      </c>
      <c r="O120" s="49">
        <v>1282</v>
      </c>
      <c r="P120" s="49">
        <v>360</v>
      </c>
      <c r="Q120" s="49">
        <v>30088</v>
      </c>
      <c r="R120" s="107">
        <v>38966</v>
      </c>
    </row>
    <row r="130" spans="3:3" x14ac:dyDescent="0.2">
      <c r="C130" s="187"/>
    </row>
    <row r="131" spans="3:3" x14ac:dyDescent="0.2">
      <c r="C131" s="187"/>
    </row>
  </sheetData>
  <mergeCells count="96">
    <mergeCell ref="B2:R2"/>
    <mergeCell ref="B17:R17"/>
    <mergeCell ref="B32:R32"/>
    <mergeCell ref="B47:R47"/>
    <mergeCell ref="B62:R62"/>
    <mergeCell ref="B48:R48"/>
    <mergeCell ref="B49:R49"/>
    <mergeCell ref="C50:R50"/>
    <mergeCell ref="B18:R18"/>
    <mergeCell ref="B19:R19"/>
    <mergeCell ref="C20:R20"/>
    <mergeCell ref="B33:R33"/>
    <mergeCell ref="B34:R34"/>
    <mergeCell ref="C35:R35"/>
    <mergeCell ref="C5:R5"/>
    <mergeCell ref="B3:R3"/>
    <mergeCell ref="B94:R94"/>
    <mergeCell ref="C95:R95"/>
    <mergeCell ref="B108:R108"/>
    <mergeCell ref="B109:R109"/>
    <mergeCell ref="C110:R110"/>
    <mergeCell ref="B107:R107"/>
    <mergeCell ref="I96:J96"/>
    <mergeCell ref="K96:L96"/>
    <mergeCell ref="M96:N96"/>
    <mergeCell ref="C65:R65"/>
    <mergeCell ref="B78:R78"/>
    <mergeCell ref="B79:R79"/>
    <mergeCell ref="C80:R80"/>
    <mergeCell ref="B93:R93"/>
    <mergeCell ref="B77:R77"/>
    <mergeCell ref="B92:R92"/>
    <mergeCell ref="B63:R63"/>
    <mergeCell ref="B64:R64"/>
    <mergeCell ref="C111:D111"/>
    <mergeCell ref="E111:F111"/>
    <mergeCell ref="G111:H111"/>
    <mergeCell ref="I111:J111"/>
    <mergeCell ref="K111:L111"/>
    <mergeCell ref="M111:N111"/>
    <mergeCell ref="O111:P111"/>
    <mergeCell ref="Q111:R111"/>
    <mergeCell ref="M66:N66"/>
    <mergeCell ref="O96:P96"/>
    <mergeCell ref="Q96:R96"/>
    <mergeCell ref="C96:D96"/>
    <mergeCell ref="E96:F96"/>
    <mergeCell ref="G96:H96"/>
    <mergeCell ref="B4:R4"/>
    <mergeCell ref="O6:P6"/>
    <mergeCell ref="Q6:R6"/>
    <mergeCell ref="C21:D21"/>
    <mergeCell ref="E21:F21"/>
    <mergeCell ref="G21:H21"/>
    <mergeCell ref="I21:J21"/>
    <mergeCell ref="K21:L21"/>
    <mergeCell ref="M21:N21"/>
    <mergeCell ref="O21:P21"/>
    <mergeCell ref="Q21:R21"/>
    <mergeCell ref="C6:D6"/>
    <mergeCell ref="E6:F6"/>
    <mergeCell ref="G6:H6"/>
    <mergeCell ref="I6:J6"/>
    <mergeCell ref="K6:L6"/>
    <mergeCell ref="M6:N6"/>
    <mergeCell ref="O36:P36"/>
    <mergeCell ref="Q36:R36"/>
    <mergeCell ref="C51:D51"/>
    <mergeCell ref="E51:F51"/>
    <mergeCell ref="G51:H51"/>
    <mergeCell ref="I51:J51"/>
    <mergeCell ref="K51:L51"/>
    <mergeCell ref="M51:N51"/>
    <mergeCell ref="O51:P51"/>
    <mergeCell ref="Q51:R51"/>
    <mergeCell ref="C36:D36"/>
    <mergeCell ref="E36:F36"/>
    <mergeCell ref="G36:H36"/>
    <mergeCell ref="I36:J36"/>
    <mergeCell ref="K36:L36"/>
    <mergeCell ref="M36:N36"/>
    <mergeCell ref="O66:P66"/>
    <mergeCell ref="Q66:R66"/>
    <mergeCell ref="C81:D81"/>
    <mergeCell ref="E81:F81"/>
    <mergeCell ref="G81:H81"/>
    <mergeCell ref="I81:J81"/>
    <mergeCell ref="K81:L81"/>
    <mergeCell ref="M81:N81"/>
    <mergeCell ref="O81:P81"/>
    <mergeCell ref="Q81:R81"/>
    <mergeCell ref="C66:D66"/>
    <mergeCell ref="E66:F66"/>
    <mergeCell ref="G66:H66"/>
    <mergeCell ref="I66:J66"/>
    <mergeCell ref="K66:L6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C2162-01B5-B44A-B58E-FC42198BCC80}">
  <dimension ref="B1:W120"/>
  <sheetViews>
    <sheetView zoomScaleNormal="100" workbookViewId="0">
      <selection activeCell="B68" sqref="B68"/>
    </sheetView>
  </sheetViews>
  <sheetFormatPr baseColWidth="10" defaultRowHeight="16" x14ac:dyDescent="0.2"/>
  <cols>
    <col min="1" max="1" width="8.33203125" style="28" customWidth="1"/>
    <col min="2" max="2" width="21.33203125" style="28" bestFit="1" customWidth="1"/>
    <col min="3" max="3" width="12.6640625" style="28" bestFit="1" customWidth="1"/>
    <col min="4" max="4" width="15.83203125" style="28" bestFit="1" customWidth="1"/>
    <col min="5" max="5" width="12.6640625" style="28" bestFit="1" customWidth="1"/>
    <col min="6" max="6" width="15.83203125" style="28" bestFit="1" customWidth="1"/>
    <col min="7" max="7" width="12.6640625" style="28" bestFit="1" customWidth="1"/>
    <col min="8" max="8" width="15.83203125" style="28" bestFit="1" customWidth="1"/>
    <col min="9" max="9" width="12.6640625" style="28" bestFit="1" customWidth="1"/>
    <col min="10" max="10" width="15.83203125" style="28" bestFit="1" customWidth="1"/>
    <col min="11" max="11" width="12.6640625" style="28" bestFit="1" customWidth="1"/>
    <col min="12" max="12" width="15.83203125" style="28" bestFit="1" customWidth="1"/>
    <col min="13" max="13" width="12.6640625" style="28" bestFit="1" customWidth="1"/>
    <col min="14" max="14" width="15.83203125" style="28" bestFit="1" customWidth="1"/>
    <col min="15" max="15" width="12.6640625" style="28" bestFit="1" customWidth="1"/>
    <col min="16" max="16" width="15.83203125" style="28" bestFit="1" customWidth="1"/>
    <col min="17" max="17" width="12.6640625" style="28" bestFit="1" customWidth="1"/>
    <col min="18" max="18" width="15.83203125" style="28" bestFit="1" customWidth="1"/>
    <col min="19" max="16384" width="10.83203125" style="28"/>
  </cols>
  <sheetData>
    <row r="1" spans="2:18" ht="17" thickBot="1" x14ac:dyDescent="0.25"/>
    <row r="2" spans="2:18" x14ac:dyDescent="0.2">
      <c r="B2" s="252" t="s">
        <v>562</v>
      </c>
      <c r="C2" s="253"/>
      <c r="D2" s="253"/>
      <c r="E2" s="253"/>
      <c r="F2" s="253"/>
      <c r="G2" s="253"/>
      <c r="H2" s="253"/>
      <c r="I2" s="253"/>
      <c r="J2" s="253"/>
      <c r="K2" s="253"/>
      <c r="L2" s="253"/>
      <c r="M2" s="253"/>
      <c r="N2" s="253"/>
      <c r="O2" s="253"/>
      <c r="P2" s="253"/>
      <c r="Q2" s="253"/>
      <c r="R2" s="254"/>
    </row>
    <row r="3" spans="2:18" x14ac:dyDescent="0.2">
      <c r="B3" s="306" t="s">
        <v>549</v>
      </c>
      <c r="C3" s="307"/>
      <c r="D3" s="307"/>
      <c r="E3" s="307"/>
      <c r="F3" s="307"/>
      <c r="G3" s="307"/>
      <c r="H3" s="307"/>
      <c r="I3" s="307"/>
      <c r="J3" s="307"/>
      <c r="K3" s="307"/>
      <c r="L3" s="307"/>
      <c r="M3" s="307"/>
      <c r="N3" s="307"/>
      <c r="O3" s="307"/>
      <c r="P3" s="307"/>
      <c r="Q3" s="307"/>
      <c r="R3" s="308"/>
    </row>
    <row r="4" spans="2:18" ht="17" thickBot="1" x14ac:dyDescent="0.25">
      <c r="B4" s="287" t="s">
        <v>468</v>
      </c>
      <c r="C4" s="288"/>
      <c r="D4" s="288"/>
      <c r="E4" s="288"/>
      <c r="F4" s="288"/>
      <c r="G4" s="288"/>
      <c r="H4" s="288"/>
      <c r="I4" s="288"/>
      <c r="J4" s="288"/>
      <c r="K4" s="288"/>
      <c r="L4" s="288"/>
      <c r="M4" s="288"/>
      <c r="N4" s="288"/>
      <c r="O4" s="288"/>
      <c r="P4" s="288"/>
      <c r="Q4" s="288"/>
      <c r="R4" s="289"/>
    </row>
    <row r="5" spans="2:18" x14ac:dyDescent="0.2">
      <c r="B5" s="160"/>
      <c r="C5" s="309" t="s">
        <v>398</v>
      </c>
      <c r="D5" s="310"/>
      <c r="E5" s="310"/>
      <c r="F5" s="310"/>
      <c r="G5" s="310"/>
      <c r="H5" s="310"/>
      <c r="I5" s="310"/>
      <c r="J5" s="310"/>
      <c r="K5" s="310"/>
      <c r="L5" s="310"/>
      <c r="M5" s="310"/>
      <c r="N5" s="310"/>
      <c r="O5" s="310"/>
      <c r="P5" s="310"/>
      <c r="Q5" s="310"/>
      <c r="R5" s="311"/>
    </row>
    <row r="6" spans="2:18" ht="17" thickBot="1" x14ac:dyDescent="0.25">
      <c r="B6" s="190"/>
      <c r="C6" s="303" t="s">
        <v>390</v>
      </c>
      <c r="D6" s="301"/>
      <c r="E6" s="301" t="s">
        <v>391</v>
      </c>
      <c r="F6" s="301"/>
      <c r="G6" s="301" t="s">
        <v>392</v>
      </c>
      <c r="H6" s="301"/>
      <c r="I6" s="301" t="s">
        <v>393</v>
      </c>
      <c r="J6" s="301"/>
      <c r="K6" s="301" t="s">
        <v>394</v>
      </c>
      <c r="L6" s="301"/>
      <c r="M6" s="301" t="s">
        <v>395</v>
      </c>
      <c r="N6" s="301"/>
      <c r="O6" s="301" t="s">
        <v>396</v>
      </c>
      <c r="P6" s="301"/>
      <c r="Q6" s="301" t="s">
        <v>397</v>
      </c>
      <c r="R6" s="302"/>
    </row>
    <row r="7" spans="2:18" ht="19" thickBot="1" x14ac:dyDescent="0.25">
      <c r="B7" s="96" t="s">
        <v>475</v>
      </c>
      <c r="C7" s="71" t="s">
        <v>346</v>
      </c>
      <c r="D7" s="97" t="s">
        <v>507</v>
      </c>
      <c r="E7" s="71" t="s">
        <v>346</v>
      </c>
      <c r="F7" s="97" t="s">
        <v>507</v>
      </c>
      <c r="G7" s="71" t="s">
        <v>346</v>
      </c>
      <c r="H7" s="97" t="s">
        <v>507</v>
      </c>
      <c r="I7" s="71" t="s">
        <v>346</v>
      </c>
      <c r="J7" s="97" t="s">
        <v>507</v>
      </c>
      <c r="K7" s="71" t="s">
        <v>346</v>
      </c>
      <c r="L7" s="97" t="s">
        <v>507</v>
      </c>
      <c r="M7" s="71" t="s">
        <v>346</v>
      </c>
      <c r="N7" s="97" t="s">
        <v>507</v>
      </c>
      <c r="O7" s="71" t="s">
        <v>346</v>
      </c>
      <c r="P7" s="97" t="s">
        <v>507</v>
      </c>
      <c r="Q7" s="71" t="s">
        <v>346</v>
      </c>
      <c r="R7" s="98" t="s">
        <v>507</v>
      </c>
    </row>
    <row r="8" spans="2:18" x14ac:dyDescent="0.2">
      <c r="B8" s="99">
        <v>3.1249999999999999E-8</v>
      </c>
      <c r="C8" s="100">
        <v>709</v>
      </c>
      <c r="D8" s="100">
        <v>171943</v>
      </c>
      <c r="E8" s="100">
        <v>601</v>
      </c>
      <c r="F8" s="100">
        <v>277728</v>
      </c>
      <c r="G8" s="100">
        <v>542</v>
      </c>
      <c r="H8" s="100">
        <v>313578</v>
      </c>
      <c r="I8" s="100">
        <v>1358</v>
      </c>
      <c r="J8" s="100">
        <v>329492</v>
      </c>
      <c r="K8" s="100">
        <v>8100</v>
      </c>
      <c r="L8" s="100">
        <v>319284</v>
      </c>
      <c r="M8" s="100">
        <v>2330</v>
      </c>
      <c r="N8" s="100">
        <v>313173</v>
      </c>
      <c r="O8" s="100">
        <v>366495</v>
      </c>
      <c r="P8" s="100">
        <v>281786</v>
      </c>
      <c r="Q8" s="100">
        <v>328826</v>
      </c>
      <c r="R8" s="115">
        <v>186898</v>
      </c>
    </row>
    <row r="9" spans="2:18" x14ac:dyDescent="0.2">
      <c r="B9" s="103">
        <v>1.5630000000000002E-8</v>
      </c>
      <c r="C9" s="14">
        <v>727</v>
      </c>
      <c r="D9" s="14">
        <v>56552</v>
      </c>
      <c r="E9" s="14">
        <v>607</v>
      </c>
      <c r="F9" s="14">
        <v>154404</v>
      </c>
      <c r="G9" s="14">
        <v>572</v>
      </c>
      <c r="H9" s="14">
        <v>244309</v>
      </c>
      <c r="I9" s="14">
        <v>565</v>
      </c>
      <c r="J9" s="14">
        <v>289691</v>
      </c>
      <c r="K9" s="14">
        <v>2109</v>
      </c>
      <c r="L9" s="14">
        <v>300842</v>
      </c>
      <c r="M9" s="14">
        <v>731</v>
      </c>
      <c r="N9" s="14">
        <v>291336</v>
      </c>
      <c r="O9" s="14">
        <v>363406</v>
      </c>
      <c r="P9" s="14">
        <v>281755</v>
      </c>
      <c r="Q9" s="14">
        <v>313796</v>
      </c>
      <c r="R9" s="105">
        <v>163010</v>
      </c>
    </row>
    <row r="10" spans="2:18" x14ac:dyDescent="0.2">
      <c r="B10" s="103">
        <v>7.8130000000000002E-9</v>
      </c>
      <c r="C10" s="14">
        <v>718</v>
      </c>
      <c r="D10" s="14">
        <v>11835</v>
      </c>
      <c r="E10" s="14">
        <v>692</v>
      </c>
      <c r="F10" s="14">
        <v>61118</v>
      </c>
      <c r="G10" s="14">
        <v>610</v>
      </c>
      <c r="H10" s="14">
        <v>154645</v>
      </c>
      <c r="I10" s="14">
        <v>524</v>
      </c>
      <c r="J10" s="14">
        <v>230654</v>
      </c>
      <c r="K10" s="14">
        <v>677</v>
      </c>
      <c r="L10" s="14">
        <v>254552</v>
      </c>
      <c r="M10" s="14">
        <v>478</v>
      </c>
      <c r="N10" s="14">
        <v>236952</v>
      </c>
      <c r="O10" s="14">
        <v>321909</v>
      </c>
      <c r="P10" s="14">
        <v>272256</v>
      </c>
      <c r="Q10" s="14">
        <v>308027</v>
      </c>
      <c r="R10" s="105">
        <v>128096</v>
      </c>
    </row>
    <row r="11" spans="2:18" x14ac:dyDescent="0.2">
      <c r="B11" s="103">
        <v>3.9060000000000004E-9</v>
      </c>
      <c r="C11" s="14">
        <v>762</v>
      </c>
      <c r="D11" s="14">
        <v>2903</v>
      </c>
      <c r="E11" s="14">
        <v>764</v>
      </c>
      <c r="F11" s="14">
        <v>12522</v>
      </c>
      <c r="G11" s="14">
        <v>739</v>
      </c>
      <c r="H11" s="14">
        <v>38218</v>
      </c>
      <c r="I11" s="14">
        <v>590</v>
      </c>
      <c r="J11" s="14">
        <v>116200</v>
      </c>
      <c r="K11" s="14">
        <v>567</v>
      </c>
      <c r="L11" s="14">
        <v>156223</v>
      </c>
      <c r="M11" s="14">
        <v>490</v>
      </c>
      <c r="N11" s="14">
        <v>122470</v>
      </c>
      <c r="O11" s="14">
        <v>182515</v>
      </c>
      <c r="P11" s="14">
        <v>246459</v>
      </c>
      <c r="Q11" s="14">
        <v>271271</v>
      </c>
      <c r="R11" s="105">
        <v>77660</v>
      </c>
    </row>
    <row r="12" spans="2:18" x14ac:dyDescent="0.2">
      <c r="B12" s="103">
        <v>1.9530000000000002E-9</v>
      </c>
      <c r="C12" s="14">
        <v>779</v>
      </c>
      <c r="D12" s="14">
        <v>1645</v>
      </c>
      <c r="E12" s="14">
        <v>756</v>
      </c>
      <c r="F12" s="14">
        <v>2292</v>
      </c>
      <c r="G12" s="14">
        <v>634</v>
      </c>
      <c r="H12" s="14">
        <v>16664</v>
      </c>
      <c r="I12" s="14">
        <v>575</v>
      </c>
      <c r="J12" s="14">
        <v>38065</v>
      </c>
      <c r="K12" s="14">
        <v>557</v>
      </c>
      <c r="L12" s="14">
        <v>71922</v>
      </c>
      <c r="M12" s="14">
        <v>498</v>
      </c>
      <c r="N12" s="14">
        <v>55433</v>
      </c>
      <c r="O12" s="14">
        <v>85017</v>
      </c>
      <c r="P12" s="14">
        <v>156410</v>
      </c>
      <c r="Q12" s="14">
        <v>171050</v>
      </c>
      <c r="R12" s="105">
        <v>36664</v>
      </c>
    </row>
    <row r="13" spans="2:18" x14ac:dyDescent="0.2">
      <c r="B13" s="103">
        <v>9.7659999999999992E-10</v>
      </c>
      <c r="C13" s="14">
        <v>796</v>
      </c>
      <c r="D13" s="14">
        <v>1079</v>
      </c>
      <c r="E13" s="14">
        <v>792</v>
      </c>
      <c r="F13" s="14">
        <v>1079</v>
      </c>
      <c r="G13" s="14">
        <v>699</v>
      </c>
      <c r="H13" s="14">
        <v>3089</v>
      </c>
      <c r="I13" s="14">
        <v>667</v>
      </c>
      <c r="J13" s="14">
        <v>12454</v>
      </c>
      <c r="K13" s="14">
        <v>602</v>
      </c>
      <c r="L13" s="14">
        <v>20743</v>
      </c>
      <c r="M13" s="14">
        <v>582</v>
      </c>
      <c r="N13" s="14">
        <v>13850</v>
      </c>
      <c r="O13" s="14">
        <v>16906</v>
      </c>
      <c r="P13" s="14">
        <v>78933</v>
      </c>
      <c r="Q13" s="14">
        <v>87551</v>
      </c>
      <c r="R13" s="105">
        <v>16653</v>
      </c>
    </row>
    <row r="14" spans="2:18" x14ac:dyDescent="0.2">
      <c r="B14" s="103">
        <v>4.8829999999999996E-10</v>
      </c>
      <c r="C14" s="14">
        <v>869</v>
      </c>
      <c r="D14" s="14">
        <v>1104</v>
      </c>
      <c r="E14" s="14">
        <v>832</v>
      </c>
      <c r="F14" s="14">
        <v>887</v>
      </c>
      <c r="G14" s="14">
        <v>826</v>
      </c>
      <c r="H14" s="14">
        <v>986</v>
      </c>
      <c r="I14" s="14">
        <v>682</v>
      </c>
      <c r="J14" s="14">
        <v>2071</v>
      </c>
      <c r="K14" s="14">
        <v>699</v>
      </c>
      <c r="L14" s="14">
        <v>4883</v>
      </c>
      <c r="M14" s="14">
        <v>620</v>
      </c>
      <c r="N14" s="14">
        <v>3171</v>
      </c>
      <c r="O14" s="14">
        <v>4783</v>
      </c>
      <c r="P14" s="14">
        <v>33964</v>
      </c>
      <c r="Q14" s="14">
        <v>36146</v>
      </c>
      <c r="R14" s="105">
        <v>7006</v>
      </c>
    </row>
    <row r="15" spans="2:18" ht="17" thickBot="1" x14ac:dyDescent="0.25">
      <c r="B15" s="106">
        <v>2.4410000000000002E-10</v>
      </c>
      <c r="C15" s="49">
        <v>794</v>
      </c>
      <c r="D15" s="49">
        <v>1109</v>
      </c>
      <c r="E15" s="49">
        <v>766</v>
      </c>
      <c r="F15" s="49">
        <v>331</v>
      </c>
      <c r="G15" s="49">
        <v>759</v>
      </c>
      <c r="H15" s="49">
        <v>120</v>
      </c>
      <c r="I15" s="49">
        <v>595</v>
      </c>
      <c r="J15" s="49">
        <v>397</v>
      </c>
      <c r="K15" s="49">
        <v>349</v>
      </c>
      <c r="L15" s="49">
        <v>1226</v>
      </c>
      <c r="M15" s="49">
        <v>464</v>
      </c>
      <c r="N15" s="49">
        <v>553</v>
      </c>
      <c r="O15" s="49">
        <v>1623</v>
      </c>
      <c r="P15" s="49">
        <v>11941</v>
      </c>
      <c r="Q15" s="49">
        <v>10127</v>
      </c>
      <c r="R15" s="107">
        <v>1868</v>
      </c>
    </row>
    <row r="16" spans="2:18" ht="17" thickBot="1" x14ac:dyDescent="0.25">
      <c r="B16" s="116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</row>
    <row r="17" spans="2:18" x14ac:dyDescent="0.2">
      <c r="B17" s="252" t="s">
        <v>563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3"/>
      <c r="M17" s="253"/>
      <c r="N17" s="253"/>
      <c r="O17" s="253"/>
      <c r="P17" s="253"/>
      <c r="Q17" s="253"/>
      <c r="R17" s="254"/>
    </row>
    <row r="18" spans="2:18" x14ac:dyDescent="0.2">
      <c r="B18" s="306" t="s">
        <v>549</v>
      </c>
      <c r="C18" s="307"/>
      <c r="D18" s="307"/>
      <c r="E18" s="307"/>
      <c r="F18" s="307"/>
      <c r="G18" s="307"/>
      <c r="H18" s="307"/>
      <c r="I18" s="307"/>
      <c r="J18" s="307"/>
      <c r="K18" s="307"/>
      <c r="L18" s="307"/>
      <c r="M18" s="307"/>
      <c r="N18" s="307"/>
      <c r="O18" s="307"/>
      <c r="P18" s="307"/>
      <c r="Q18" s="307"/>
      <c r="R18" s="308"/>
    </row>
    <row r="19" spans="2:18" ht="17" thickBot="1" x14ac:dyDescent="0.25">
      <c r="B19" s="287" t="s">
        <v>469</v>
      </c>
      <c r="C19" s="288"/>
      <c r="D19" s="288"/>
      <c r="E19" s="288"/>
      <c r="F19" s="288"/>
      <c r="G19" s="288"/>
      <c r="H19" s="288"/>
      <c r="I19" s="288"/>
      <c r="J19" s="288"/>
      <c r="K19" s="288"/>
      <c r="L19" s="288"/>
      <c r="M19" s="288"/>
      <c r="N19" s="288"/>
      <c r="O19" s="288"/>
      <c r="P19" s="288"/>
      <c r="Q19" s="288"/>
      <c r="R19" s="289"/>
    </row>
    <row r="20" spans="2:18" x14ac:dyDescent="0.2">
      <c r="B20" s="160"/>
      <c r="C20" s="309" t="s">
        <v>398</v>
      </c>
      <c r="D20" s="310"/>
      <c r="E20" s="310"/>
      <c r="F20" s="310"/>
      <c r="G20" s="310"/>
      <c r="H20" s="310"/>
      <c r="I20" s="310"/>
      <c r="J20" s="310"/>
      <c r="K20" s="310"/>
      <c r="L20" s="310"/>
      <c r="M20" s="310"/>
      <c r="N20" s="310"/>
      <c r="O20" s="310"/>
      <c r="P20" s="310"/>
      <c r="Q20" s="310"/>
      <c r="R20" s="311"/>
    </row>
    <row r="21" spans="2:18" ht="17" thickBot="1" x14ac:dyDescent="0.25">
      <c r="B21" s="190"/>
      <c r="C21" s="303" t="s">
        <v>390</v>
      </c>
      <c r="D21" s="301"/>
      <c r="E21" s="301" t="s">
        <v>391</v>
      </c>
      <c r="F21" s="301"/>
      <c r="G21" s="301" t="s">
        <v>392</v>
      </c>
      <c r="H21" s="301"/>
      <c r="I21" s="301" t="s">
        <v>393</v>
      </c>
      <c r="J21" s="301"/>
      <c r="K21" s="301" t="s">
        <v>394</v>
      </c>
      <c r="L21" s="301"/>
      <c r="M21" s="301" t="s">
        <v>395</v>
      </c>
      <c r="N21" s="301"/>
      <c r="O21" s="301" t="s">
        <v>396</v>
      </c>
      <c r="P21" s="301"/>
      <c r="Q21" s="301" t="s">
        <v>397</v>
      </c>
      <c r="R21" s="302"/>
    </row>
    <row r="22" spans="2:18" ht="19" thickBot="1" x14ac:dyDescent="0.25">
      <c r="B22" s="181" t="s">
        <v>475</v>
      </c>
      <c r="C22" s="188" t="s">
        <v>346</v>
      </c>
      <c r="D22" s="182" t="s">
        <v>507</v>
      </c>
      <c r="E22" s="188" t="s">
        <v>346</v>
      </c>
      <c r="F22" s="182" t="s">
        <v>507</v>
      </c>
      <c r="G22" s="188" t="s">
        <v>346</v>
      </c>
      <c r="H22" s="182" t="s">
        <v>507</v>
      </c>
      <c r="I22" s="188" t="s">
        <v>346</v>
      </c>
      <c r="J22" s="182" t="s">
        <v>507</v>
      </c>
      <c r="K22" s="188" t="s">
        <v>346</v>
      </c>
      <c r="L22" s="182" t="s">
        <v>507</v>
      </c>
      <c r="M22" s="188" t="s">
        <v>346</v>
      </c>
      <c r="N22" s="182" t="s">
        <v>507</v>
      </c>
      <c r="O22" s="188" t="s">
        <v>346</v>
      </c>
      <c r="P22" s="182" t="s">
        <v>507</v>
      </c>
      <c r="Q22" s="188" t="s">
        <v>346</v>
      </c>
      <c r="R22" s="183" t="s">
        <v>507</v>
      </c>
    </row>
    <row r="23" spans="2:18" x14ac:dyDescent="0.2">
      <c r="B23" s="99">
        <v>3.1249999999999999E-8</v>
      </c>
      <c r="C23" s="100">
        <v>1645</v>
      </c>
      <c r="D23" s="100">
        <v>499973</v>
      </c>
      <c r="E23" s="100">
        <v>1622</v>
      </c>
      <c r="F23" s="100">
        <v>513698</v>
      </c>
      <c r="G23" s="100">
        <v>1537</v>
      </c>
      <c r="H23" s="100">
        <v>510384</v>
      </c>
      <c r="I23" s="100">
        <v>1487</v>
      </c>
      <c r="J23" s="100">
        <v>504839</v>
      </c>
      <c r="K23" s="100">
        <v>1372</v>
      </c>
      <c r="L23" s="100">
        <v>496745</v>
      </c>
      <c r="M23" s="100">
        <v>1382</v>
      </c>
      <c r="N23" s="100">
        <v>475716</v>
      </c>
      <c r="O23" s="100">
        <v>174660</v>
      </c>
      <c r="P23" s="100">
        <v>425899</v>
      </c>
      <c r="Q23" s="100">
        <v>535175</v>
      </c>
      <c r="R23" s="115">
        <v>388874</v>
      </c>
    </row>
    <row r="24" spans="2:18" x14ac:dyDescent="0.2">
      <c r="B24" s="103">
        <v>1.5630000000000002E-8</v>
      </c>
      <c r="C24" s="14">
        <v>1545</v>
      </c>
      <c r="D24" s="14">
        <v>424001</v>
      </c>
      <c r="E24" s="14">
        <v>1567</v>
      </c>
      <c r="F24" s="14">
        <v>509946</v>
      </c>
      <c r="G24" s="14">
        <v>1334</v>
      </c>
      <c r="H24" s="14">
        <v>463835</v>
      </c>
      <c r="I24" s="14">
        <v>1375</v>
      </c>
      <c r="J24" s="14">
        <v>516055</v>
      </c>
      <c r="K24" s="14">
        <v>1141</v>
      </c>
      <c r="L24" s="14">
        <v>509889</v>
      </c>
      <c r="M24" s="14">
        <v>1256</v>
      </c>
      <c r="N24" s="14">
        <v>492667</v>
      </c>
      <c r="O24" s="14">
        <v>36226</v>
      </c>
      <c r="P24" s="14">
        <v>454085</v>
      </c>
      <c r="Q24" s="14">
        <v>551027</v>
      </c>
      <c r="R24" s="105">
        <v>406815</v>
      </c>
    </row>
    <row r="25" spans="2:18" x14ac:dyDescent="0.2">
      <c r="B25" s="103">
        <v>7.8124999999999996E-9</v>
      </c>
      <c r="C25" s="14">
        <v>1614</v>
      </c>
      <c r="D25" s="14">
        <v>333949</v>
      </c>
      <c r="E25" s="14">
        <v>1565</v>
      </c>
      <c r="F25" s="14">
        <v>451800</v>
      </c>
      <c r="G25" s="14">
        <v>1481</v>
      </c>
      <c r="H25" s="14">
        <v>494375</v>
      </c>
      <c r="I25" s="14">
        <v>1457</v>
      </c>
      <c r="J25" s="14">
        <v>498906</v>
      </c>
      <c r="K25" s="14">
        <v>1365</v>
      </c>
      <c r="L25" s="14">
        <v>500890</v>
      </c>
      <c r="M25" s="14">
        <v>1185</v>
      </c>
      <c r="N25" s="14">
        <v>489966</v>
      </c>
      <c r="O25" s="14">
        <v>3785</v>
      </c>
      <c r="P25" s="14">
        <v>449820</v>
      </c>
      <c r="Q25" s="14">
        <v>556753</v>
      </c>
      <c r="R25" s="105">
        <v>410082</v>
      </c>
    </row>
    <row r="26" spans="2:18" x14ac:dyDescent="0.2">
      <c r="B26" s="103">
        <v>3.9062499999999998E-9</v>
      </c>
      <c r="C26" s="14">
        <v>1681</v>
      </c>
      <c r="D26" s="14">
        <v>151787</v>
      </c>
      <c r="E26" s="14">
        <v>1583</v>
      </c>
      <c r="F26" s="14">
        <v>356306</v>
      </c>
      <c r="G26" s="14">
        <v>1525</v>
      </c>
      <c r="H26" s="14">
        <v>409912</v>
      </c>
      <c r="I26" s="14">
        <v>1530</v>
      </c>
      <c r="J26" s="14">
        <v>475449</v>
      </c>
      <c r="K26" s="14">
        <v>1277</v>
      </c>
      <c r="L26" s="14">
        <v>486597</v>
      </c>
      <c r="M26" s="14">
        <v>1090</v>
      </c>
      <c r="N26" s="14">
        <v>489335</v>
      </c>
      <c r="O26" s="14">
        <v>830</v>
      </c>
      <c r="P26" s="14">
        <v>462927</v>
      </c>
      <c r="Q26" s="14">
        <v>565545</v>
      </c>
      <c r="R26" s="105">
        <v>398332</v>
      </c>
    </row>
    <row r="27" spans="2:18" x14ac:dyDescent="0.2">
      <c r="B27" s="103">
        <v>1.9531299999999999E-9</v>
      </c>
      <c r="C27" s="14">
        <v>1739</v>
      </c>
      <c r="D27" s="14">
        <v>31711</v>
      </c>
      <c r="E27" s="14">
        <v>1624</v>
      </c>
      <c r="F27" s="14">
        <v>153135</v>
      </c>
      <c r="G27" s="14">
        <v>1603</v>
      </c>
      <c r="H27" s="14">
        <v>256936</v>
      </c>
      <c r="I27" s="14">
        <v>1352</v>
      </c>
      <c r="J27" s="14">
        <v>367194</v>
      </c>
      <c r="K27" s="14">
        <v>1539</v>
      </c>
      <c r="L27" s="14">
        <v>420960</v>
      </c>
      <c r="M27" s="14">
        <v>1123</v>
      </c>
      <c r="N27" s="14">
        <v>467771</v>
      </c>
      <c r="O27" s="14">
        <v>541</v>
      </c>
      <c r="P27" s="14">
        <v>457993</v>
      </c>
      <c r="Q27" s="14">
        <v>569282</v>
      </c>
      <c r="R27" s="105">
        <v>395860</v>
      </c>
    </row>
    <row r="28" spans="2:18" x14ac:dyDescent="0.2">
      <c r="B28" s="103">
        <v>9.7656299999999991E-10</v>
      </c>
      <c r="C28" s="14">
        <v>1587</v>
      </c>
      <c r="D28" s="14">
        <v>6168</v>
      </c>
      <c r="E28" s="14">
        <v>1746</v>
      </c>
      <c r="F28" s="14">
        <v>26224</v>
      </c>
      <c r="G28" s="14">
        <v>1440</v>
      </c>
      <c r="H28" s="14">
        <v>66062</v>
      </c>
      <c r="I28" s="14">
        <v>1539</v>
      </c>
      <c r="J28" s="14">
        <v>177638</v>
      </c>
      <c r="K28" s="14">
        <v>1324</v>
      </c>
      <c r="L28" s="14">
        <v>245033</v>
      </c>
      <c r="M28" s="14">
        <v>1213</v>
      </c>
      <c r="N28" s="14">
        <v>373210</v>
      </c>
      <c r="O28" s="14">
        <v>518</v>
      </c>
      <c r="P28" s="14">
        <v>416488</v>
      </c>
      <c r="Q28" s="14">
        <v>488095</v>
      </c>
      <c r="R28" s="105">
        <v>287767</v>
      </c>
    </row>
    <row r="29" spans="2:18" x14ac:dyDescent="0.2">
      <c r="B29" s="103">
        <v>4.8799999999999997E-10</v>
      </c>
      <c r="C29" s="14">
        <v>1803</v>
      </c>
      <c r="D29" s="14">
        <v>2355</v>
      </c>
      <c r="E29" s="14">
        <v>1693</v>
      </c>
      <c r="F29" s="14">
        <v>7910</v>
      </c>
      <c r="G29" s="14">
        <v>1512</v>
      </c>
      <c r="H29" s="14">
        <v>12973</v>
      </c>
      <c r="I29" s="14">
        <v>1435</v>
      </c>
      <c r="J29" s="14">
        <v>58769</v>
      </c>
      <c r="K29" s="14">
        <v>1270</v>
      </c>
      <c r="L29" s="14">
        <v>103150</v>
      </c>
      <c r="M29" s="14">
        <v>1036</v>
      </c>
      <c r="N29" s="14">
        <v>215386</v>
      </c>
      <c r="O29" s="14">
        <v>560</v>
      </c>
      <c r="P29" s="14">
        <v>296118</v>
      </c>
      <c r="Q29" s="14">
        <v>216142</v>
      </c>
      <c r="R29" s="105">
        <v>181128</v>
      </c>
    </row>
    <row r="30" spans="2:18" ht="17" thickBot="1" x14ac:dyDescent="0.25">
      <c r="B30" s="106">
        <v>2.4399999999999998E-10</v>
      </c>
      <c r="C30" s="49">
        <v>1693</v>
      </c>
      <c r="D30" s="49">
        <v>1892</v>
      </c>
      <c r="E30" s="49">
        <v>1719</v>
      </c>
      <c r="F30" s="49">
        <v>2141</v>
      </c>
      <c r="G30" s="49">
        <v>1592</v>
      </c>
      <c r="H30" s="49">
        <v>2887</v>
      </c>
      <c r="I30" s="49">
        <v>1639</v>
      </c>
      <c r="J30" s="49">
        <v>12311</v>
      </c>
      <c r="K30" s="49">
        <v>1389</v>
      </c>
      <c r="L30" s="49">
        <v>27618</v>
      </c>
      <c r="M30" s="49">
        <v>1137</v>
      </c>
      <c r="N30" s="49">
        <v>97316</v>
      </c>
      <c r="O30" s="49">
        <v>601</v>
      </c>
      <c r="P30" s="49">
        <v>199770</v>
      </c>
      <c r="Q30" s="49">
        <v>26152</v>
      </c>
      <c r="R30" s="107">
        <v>77928</v>
      </c>
    </row>
    <row r="31" spans="2:18" ht="17" thickBot="1" x14ac:dyDescent="0.25">
      <c r="B31" s="116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</row>
    <row r="32" spans="2:18" x14ac:dyDescent="0.2">
      <c r="B32" s="252" t="s">
        <v>564</v>
      </c>
      <c r="C32" s="253"/>
      <c r="D32" s="253"/>
      <c r="E32" s="253"/>
      <c r="F32" s="253"/>
      <c r="G32" s="253"/>
      <c r="H32" s="253"/>
      <c r="I32" s="253"/>
      <c r="J32" s="253"/>
      <c r="K32" s="253"/>
      <c r="L32" s="253"/>
      <c r="M32" s="253"/>
      <c r="N32" s="253"/>
      <c r="O32" s="253"/>
      <c r="P32" s="253"/>
      <c r="Q32" s="253"/>
      <c r="R32" s="254"/>
    </row>
    <row r="33" spans="2:18" x14ac:dyDescent="0.2">
      <c r="B33" s="306" t="s">
        <v>549</v>
      </c>
      <c r="C33" s="307"/>
      <c r="D33" s="307"/>
      <c r="E33" s="307"/>
      <c r="F33" s="307"/>
      <c r="G33" s="307"/>
      <c r="H33" s="307"/>
      <c r="I33" s="307"/>
      <c r="J33" s="307"/>
      <c r="K33" s="307"/>
      <c r="L33" s="307"/>
      <c r="M33" s="307"/>
      <c r="N33" s="307"/>
      <c r="O33" s="307"/>
      <c r="P33" s="307"/>
      <c r="Q33" s="307"/>
      <c r="R33" s="308"/>
    </row>
    <row r="34" spans="2:18" ht="17" thickBot="1" x14ac:dyDescent="0.25">
      <c r="B34" s="287" t="s">
        <v>451</v>
      </c>
      <c r="C34" s="288"/>
      <c r="D34" s="288"/>
      <c r="E34" s="288"/>
      <c r="F34" s="288"/>
      <c r="G34" s="288"/>
      <c r="H34" s="288"/>
      <c r="I34" s="288"/>
      <c r="J34" s="288"/>
      <c r="K34" s="288"/>
      <c r="L34" s="288"/>
      <c r="M34" s="288"/>
      <c r="N34" s="288"/>
      <c r="O34" s="288"/>
      <c r="P34" s="288"/>
      <c r="Q34" s="288"/>
      <c r="R34" s="289"/>
    </row>
    <row r="35" spans="2:18" x14ac:dyDescent="0.2">
      <c r="B35" s="160"/>
      <c r="C35" s="309" t="s">
        <v>398</v>
      </c>
      <c r="D35" s="310"/>
      <c r="E35" s="310"/>
      <c r="F35" s="310"/>
      <c r="G35" s="310"/>
      <c r="H35" s="310"/>
      <c r="I35" s="310"/>
      <c r="J35" s="310"/>
      <c r="K35" s="310"/>
      <c r="L35" s="310"/>
      <c r="M35" s="310"/>
      <c r="N35" s="310"/>
      <c r="O35" s="310"/>
      <c r="P35" s="310"/>
      <c r="Q35" s="310"/>
      <c r="R35" s="311"/>
    </row>
    <row r="36" spans="2:18" ht="17" thickBot="1" x14ac:dyDescent="0.25">
      <c r="B36" s="190"/>
      <c r="C36" s="303" t="s">
        <v>390</v>
      </c>
      <c r="D36" s="301"/>
      <c r="E36" s="301" t="s">
        <v>391</v>
      </c>
      <c r="F36" s="301"/>
      <c r="G36" s="301" t="s">
        <v>392</v>
      </c>
      <c r="H36" s="301"/>
      <c r="I36" s="301" t="s">
        <v>393</v>
      </c>
      <c r="J36" s="301"/>
      <c r="K36" s="301" t="s">
        <v>394</v>
      </c>
      <c r="L36" s="301"/>
      <c r="M36" s="301" t="s">
        <v>395</v>
      </c>
      <c r="N36" s="301"/>
      <c r="O36" s="301" t="s">
        <v>396</v>
      </c>
      <c r="P36" s="301"/>
      <c r="Q36" s="301" t="s">
        <v>397</v>
      </c>
      <c r="R36" s="302"/>
    </row>
    <row r="37" spans="2:18" ht="19" thickBot="1" x14ac:dyDescent="0.25">
      <c r="B37" s="96" t="s">
        <v>475</v>
      </c>
      <c r="C37" s="71" t="s">
        <v>346</v>
      </c>
      <c r="D37" s="97" t="s">
        <v>506</v>
      </c>
      <c r="E37" s="71" t="s">
        <v>346</v>
      </c>
      <c r="F37" s="97" t="s">
        <v>506</v>
      </c>
      <c r="G37" s="71" t="s">
        <v>346</v>
      </c>
      <c r="H37" s="97" t="s">
        <v>506</v>
      </c>
      <c r="I37" s="71" t="s">
        <v>346</v>
      </c>
      <c r="J37" s="97" t="s">
        <v>506</v>
      </c>
      <c r="K37" s="71" t="s">
        <v>346</v>
      </c>
      <c r="L37" s="97" t="s">
        <v>506</v>
      </c>
      <c r="M37" s="71" t="s">
        <v>346</v>
      </c>
      <c r="N37" s="97" t="s">
        <v>506</v>
      </c>
      <c r="O37" s="71" t="s">
        <v>346</v>
      </c>
      <c r="P37" s="97" t="s">
        <v>506</v>
      </c>
      <c r="Q37" s="71" t="s">
        <v>346</v>
      </c>
      <c r="R37" s="98" t="s">
        <v>506</v>
      </c>
    </row>
    <row r="38" spans="2:18" x14ac:dyDescent="0.2">
      <c r="B38" s="99">
        <v>9.9999999999999995E-7</v>
      </c>
      <c r="C38" s="100">
        <v>4170</v>
      </c>
      <c r="D38" s="100">
        <v>32895</v>
      </c>
      <c r="E38" s="100">
        <v>18157</v>
      </c>
      <c r="F38" s="100">
        <v>270379</v>
      </c>
      <c r="G38" s="100">
        <v>31358</v>
      </c>
      <c r="H38" s="100">
        <v>372917</v>
      </c>
      <c r="I38" s="100">
        <v>131553</v>
      </c>
      <c r="J38" s="100">
        <v>350822</v>
      </c>
      <c r="K38" s="100">
        <v>261244</v>
      </c>
      <c r="L38" s="100">
        <v>299436</v>
      </c>
      <c r="M38" s="100">
        <v>239454</v>
      </c>
      <c r="N38" s="100">
        <v>299156</v>
      </c>
      <c r="O38" s="100">
        <v>191588</v>
      </c>
      <c r="P38" s="100">
        <v>116478</v>
      </c>
      <c r="Q38" s="100">
        <v>64649</v>
      </c>
      <c r="R38" s="115">
        <v>28443</v>
      </c>
    </row>
    <row r="39" spans="2:18" x14ac:dyDescent="0.2">
      <c r="B39" s="103">
        <v>4.9999999999999998E-7</v>
      </c>
      <c r="C39" s="14">
        <v>2925</v>
      </c>
      <c r="D39" s="14">
        <v>25654</v>
      </c>
      <c r="E39" s="14">
        <v>9584</v>
      </c>
      <c r="F39" s="14">
        <v>267019</v>
      </c>
      <c r="G39" s="14">
        <v>24284</v>
      </c>
      <c r="H39" s="14">
        <v>355141</v>
      </c>
      <c r="I39" s="14">
        <v>102914</v>
      </c>
      <c r="J39" s="14">
        <v>344756</v>
      </c>
      <c r="K39" s="14">
        <v>243180</v>
      </c>
      <c r="L39" s="14">
        <v>306927</v>
      </c>
      <c r="M39" s="14">
        <v>204817</v>
      </c>
      <c r="N39" s="14">
        <v>312799</v>
      </c>
      <c r="O39" s="14">
        <v>216070</v>
      </c>
      <c r="P39" s="14">
        <v>140491</v>
      </c>
      <c r="Q39" s="14">
        <v>102533</v>
      </c>
      <c r="R39" s="105">
        <v>55138</v>
      </c>
    </row>
    <row r="40" spans="2:18" x14ac:dyDescent="0.2">
      <c r="B40" s="103">
        <v>2.4999999999999999E-7</v>
      </c>
      <c r="C40" s="14">
        <v>1996</v>
      </c>
      <c r="D40" s="14">
        <v>15651</v>
      </c>
      <c r="E40" s="14">
        <v>5489</v>
      </c>
      <c r="F40" s="14">
        <v>149010</v>
      </c>
      <c r="G40" s="14">
        <v>15319</v>
      </c>
      <c r="H40" s="14">
        <v>354249</v>
      </c>
      <c r="I40" s="14">
        <v>60351</v>
      </c>
      <c r="J40" s="14">
        <v>349218</v>
      </c>
      <c r="K40" s="14">
        <v>224139</v>
      </c>
      <c r="L40" s="14">
        <v>326957</v>
      </c>
      <c r="M40" s="14">
        <v>198785</v>
      </c>
      <c r="N40" s="14">
        <v>321392</v>
      </c>
      <c r="O40" s="14">
        <v>254863</v>
      </c>
      <c r="P40" s="14">
        <v>176468</v>
      </c>
      <c r="Q40" s="14">
        <v>137350</v>
      </c>
      <c r="R40" s="105">
        <v>78795</v>
      </c>
    </row>
    <row r="41" spans="2:18" x14ac:dyDescent="0.2">
      <c r="B41" s="103">
        <v>1.2499999999999999E-7</v>
      </c>
      <c r="C41" s="14">
        <v>9552</v>
      </c>
      <c r="D41" s="14">
        <v>9601</v>
      </c>
      <c r="E41" s="14">
        <v>4218</v>
      </c>
      <c r="F41" s="14">
        <v>59939</v>
      </c>
      <c r="G41" s="14">
        <v>8145</v>
      </c>
      <c r="H41" s="14">
        <v>324959</v>
      </c>
      <c r="I41" s="14">
        <v>31675</v>
      </c>
      <c r="J41" s="14">
        <v>356048</v>
      </c>
      <c r="K41" s="14">
        <v>167050</v>
      </c>
      <c r="L41" s="14">
        <v>349887</v>
      </c>
      <c r="M41" s="14">
        <v>143786</v>
      </c>
      <c r="N41" s="14">
        <v>348498</v>
      </c>
      <c r="O41" s="14">
        <v>319427</v>
      </c>
      <c r="P41" s="14">
        <v>214907</v>
      </c>
      <c r="Q41" s="14">
        <v>201728</v>
      </c>
      <c r="R41" s="105">
        <v>147583</v>
      </c>
    </row>
    <row r="42" spans="2:18" x14ac:dyDescent="0.2">
      <c r="B42" s="103">
        <v>6.2499999999999997E-8</v>
      </c>
      <c r="C42" s="14">
        <v>1287</v>
      </c>
      <c r="D42" s="14">
        <v>4663</v>
      </c>
      <c r="E42" s="14">
        <v>2482</v>
      </c>
      <c r="F42" s="14">
        <v>30858</v>
      </c>
      <c r="G42" s="14">
        <v>4281</v>
      </c>
      <c r="H42" s="14">
        <v>240603</v>
      </c>
      <c r="I42" s="14">
        <v>8017</v>
      </c>
      <c r="J42" s="14">
        <v>333125</v>
      </c>
      <c r="K42" s="14">
        <v>96511</v>
      </c>
      <c r="L42" s="14">
        <v>342134</v>
      </c>
      <c r="M42" s="14">
        <v>69352</v>
      </c>
      <c r="N42" s="14">
        <v>337214</v>
      </c>
      <c r="O42" s="14">
        <v>311386</v>
      </c>
      <c r="P42" s="14">
        <v>269709</v>
      </c>
      <c r="Q42" s="14">
        <v>231356</v>
      </c>
      <c r="R42" s="105">
        <v>167400</v>
      </c>
    </row>
    <row r="43" spans="2:18" x14ac:dyDescent="0.2">
      <c r="B43" s="103">
        <v>3.1300000000000002E-8</v>
      </c>
      <c r="C43" s="14">
        <v>1214</v>
      </c>
      <c r="D43" s="14">
        <v>2254</v>
      </c>
      <c r="E43" s="14">
        <v>1911</v>
      </c>
      <c r="F43" s="14">
        <v>9214</v>
      </c>
      <c r="G43" s="14">
        <v>2234</v>
      </c>
      <c r="H43" s="14">
        <v>87628</v>
      </c>
      <c r="I43" s="14">
        <v>3097</v>
      </c>
      <c r="J43" s="14">
        <v>252822</v>
      </c>
      <c r="K43" s="14">
        <v>24503</v>
      </c>
      <c r="L43" s="14">
        <v>318733</v>
      </c>
      <c r="M43" s="14">
        <v>11072</v>
      </c>
      <c r="N43" s="14">
        <v>314177</v>
      </c>
      <c r="O43" s="14">
        <v>324314</v>
      </c>
      <c r="P43" s="14">
        <v>301278</v>
      </c>
      <c r="Q43" s="14">
        <v>208078</v>
      </c>
      <c r="R43" s="105">
        <v>150483</v>
      </c>
    </row>
    <row r="44" spans="2:18" x14ac:dyDescent="0.2">
      <c r="B44" s="103">
        <v>1.5600000000000001E-8</v>
      </c>
      <c r="C44" s="14">
        <v>905</v>
      </c>
      <c r="D44" s="14">
        <v>1167</v>
      </c>
      <c r="E44" s="14">
        <v>1489</v>
      </c>
      <c r="F44" s="14">
        <v>3987</v>
      </c>
      <c r="G44" s="14">
        <v>1599</v>
      </c>
      <c r="H44" s="14">
        <v>26142</v>
      </c>
      <c r="I44" s="14">
        <v>1852</v>
      </c>
      <c r="J44" s="14">
        <v>113412</v>
      </c>
      <c r="K44" s="14">
        <v>3017</v>
      </c>
      <c r="L44" s="14">
        <v>262201</v>
      </c>
      <c r="M44" s="14">
        <v>2683</v>
      </c>
      <c r="N44" s="14">
        <v>235895</v>
      </c>
      <c r="O44" s="14">
        <v>342079</v>
      </c>
      <c r="P44" s="14">
        <v>311207</v>
      </c>
      <c r="Q44" s="14">
        <v>135828</v>
      </c>
      <c r="R44" s="105">
        <v>64847</v>
      </c>
    </row>
    <row r="45" spans="2:18" ht="17" thickBot="1" x14ac:dyDescent="0.25">
      <c r="B45" s="106">
        <v>7.8100000000000001E-9</v>
      </c>
      <c r="C45" s="49">
        <v>880</v>
      </c>
      <c r="D45" s="49">
        <v>958</v>
      </c>
      <c r="E45" s="49">
        <v>1115</v>
      </c>
      <c r="F45" s="49">
        <v>1242</v>
      </c>
      <c r="G45" s="49">
        <v>1424</v>
      </c>
      <c r="H45" s="49">
        <v>5679</v>
      </c>
      <c r="I45" s="49">
        <v>1169</v>
      </c>
      <c r="J45" s="49">
        <v>29197</v>
      </c>
      <c r="K45" s="49">
        <v>1087</v>
      </c>
      <c r="L45" s="49">
        <v>114688</v>
      </c>
      <c r="M45" s="49">
        <v>887</v>
      </c>
      <c r="N45" s="49">
        <v>90928</v>
      </c>
      <c r="O45" s="49">
        <v>326954</v>
      </c>
      <c r="P45" s="49">
        <v>308378</v>
      </c>
      <c r="Q45" s="49">
        <v>41694</v>
      </c>
      <c r="R45" s="107">
        <v>24723</v>
      </c>
    </row>
    <row r="46" spans="2:18" ht="17" thickBot="1" x14ac:dyDescent="0.25">
      <c r="B46" s="116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</row>
    <row r="47" spans="2:18" x14ac:dyDescent="0.2">
      <c r="B47" s="252" t="s">
        <v>565</v>
      </c>
      <c r="C47" s="253"/>
      <c r="D47" s="253"/>
      <c r="E47" s="253"/>
      <c r="F47" s="253"/>
      <c r="G47" s="253"/>
      <c r="H47" s="253"/>
      <c r="I47" s="253"/>
      <c r="J47" s="253"/>
      <c r="K47" s="253"/>
      <c r="L47" s="253"/>
      <c r="M47" s="253"/>
      <c r="N47" s="253"/>
      <c r="O47" s="253"/>
      <c r="P47" s="253"/>
      <c r="Q47" s="253"/>
      <c r="R47" s="254"/>
    </row>
    <row r="48" spans="2:18" x14ac:dyDescent="0.2">
      <c r="B48" s="306" t="s">
        <v>549</v>
      </c>
      <c r="C48" s="307"/>
      <c r="D48" s="307"/>
      <c r="E48" s="307"/>
      <c r="F48" s="307"/>
      <c r="G48" s="307"/>
      <c r="H48" s="307"/>
      <c r="I48" s="307"/>
      <c r="J48" s="307"/>
      <c r="K48" s="307"/>
      <c r="L48" s="307"/>
      <c r="M48" s="307"/>
      <c r="N48" s="307"/>
      <c r="O48" s="307"/>
      <c r="P48" s="307"/>
      <c r="Q48" s="307"/>
      <c r="R48" s="308"/>
    </row>
    <row r="49" spans="2:18" ht="17" thickBot="1" x14ac:dyDescent="0.25">
      <c r="B49" s="287" t="s">
        <v>451</v>
      </c>
      <c r="C49" s="288"/>
      <c r="D49" s="288"/>
      <c r="E49" s="288"/>
      <c r="F49" s="288"/>
      <c r="G49" s="288"/>
      <c r="H49" s="288"/>
      <c r="I49" s="288"/>
      <c r="J49" s="288"/>
      <c r="K49" s="288"/>
      <c r="L49" s="288"/>
      <c r="M49" s="288"/>
      <c r="N49" s="288"/>
      <c r="O49" s="288"/>
      <c r="P49" s="288"/>
      <c r="Q49" s="288"/>
      <c r="R49" s="289"/>
    </row>
    <row r="50" spans="2:18" x14ac:dyDescent="0.2">
      <c r="B50" s="160"/>
      <c r="C50" s="309" t="s">
        <v>398</v>
      </c>
      <c r="D50" s="310"/>
      <c r="E50" s="310"/>
      <c r="F50" s="310"/>
      <c r="G50" s="310"/>
      <c r="H50" s="310"/>
      <c r="I50" s="310"/>
      <c r="J50" s="310"/>
      <c r="K50" s="310"/>
      <c r="L50" s="310"/>
      <c r="M50" s="310"/>
      <c r="N50" s="310"/>
      <c r="O50" s="310"/>
      <c r="P50" s="310"/>
      <c r="Q50" s="310"/>
      <c r="R50" s="311"/>
    </row>
    <row r="51" spans="2:18" ht="17" thickBot="1" x14ac:dyDescent="0.25">
      <c r="B51" s="190"/>
      <c r="C51" s="303" t="s">
        <v>390</v>
      </c>
      <c r="D51" s="301"/>
      <c r="E51" s="301" t="s">
        <v>391</v>
      </c>
      <c r="F51" s="301"/>
      <c r="G51" s="301" t="s">
        <v>392</v>
      </c>
      <c r="H51" s="301"/>
      <c r="I51" s="301" t="s">
        <v>393</v>
      </c>
      <c r="J51" s="301"/>
      <c r="K51" s="301" t="s">
        <v>394</v>
      </c>
      <c r="L51" s="301"/>
      <c r="M51" s="301" t="s">
        <v>395</v>
      </c>
      <c r="N51" s="301"/>
      <c r="O51" s="301" t="s">
        <v>396</v>
      </c>
      <c r="P51" s="301"/>
      <c r="Q51" s="301" t="s">
        <v>397</v>
      </c>
      <c r="R51" s="302"/>
    </row>
    <row r="52" spans="2:18" ht="19" thickBot="1" x14ac:dyDescent="0.25">
      <c r="B52" s="181" t="s">
        <v>475</v>
      </c>
      <c r="C52" s="188" t="s">
        <v>346</v>
      </c>
      <c r="D52" s="182" t="s">
        <v>506</v>
      </c>
      <c r="E52" s="188" t="s">
        <v>346</v>
      </c>
      <c r="F52" s="182" t="s">
        <v>506</v>
      </c>
      <c r="G52" s="188" t="s">
        <v>346</v>
      </c>
      <c r="H52" s="182" t="s">
        <v>506</v>
      </c>
      <c r="I52" s="188" t="s">
        <v>346</v>
      </c>
      <c r="J52" s="182" t="s">
        <v>506</v>
      </c>
      <c r="K52" s="188" t="s">
        <v>346</v>
      </c>
      <c r="L52" s="182" t="s">
        <v>506</v>
      </c>
      <c r="M52" s="188" t="s">
        <v>346</v>
      </c>
      <c r="N52" s="182" t="s">
        <v>506</v>
      </c>
      <c r="O52" s="188" t="s">
        <v>346</v>
      </c>
      <c r="P52" s="182" t="s">
        <v>506</v>
      </c>
      <c r="Q52" s="188" t="s">
        <v>346</v>
      </c>
      <c r="R52" s="183" t="s">
        <v>506</v>
      </c>
    </row>
    <row r="53" spans="2:18" x14ac:dyDescent="0.2">
      <c r="B53" s="99">
        <v>9.9999999999999995E-7</v>
      </c>
      <c r="C53" s="100">
        <v>1403</v>
      </c>
      <c r="D53" s="100">
        <v>3223</v>
      </c>
      <c r="E53" s="100">
        <v>4400</v>
      </c>
      <c r="F53" s="100">
        <v>19950</v>
      </c>
      <c r="G53" s="100">
        <v>7662</v>
      </c>
      <c r="H53" s="100">
        <v>205589</v>
      </c>
      <c r="I53" s="100">
        <v>94903</v>
      </c>
      <c r="J53" s="100">
        <v>348852</v>
      </c>
      <c r="K53" s="100">
        <v>309468</v>
      </c>
      <c r="L53" s="100">
        <v>332432</v>
      </c>
      <c r="M53" s="100">
        <v>320279</v>
      </c>
      <c r="N53" s="100">
        <v>317026</v>
      </c>
      <c r="O53" s="100">
        <v>330085</v>
      </c>
      <c r="P53" s="100">
        <v>241387</v>
      </c>
      <c r="Q53" s="100">
        <v>205609</v>
      </c>
      <c r="R53" s="115">
        <v>159267</v>
      </c>
    </row>
    <row r="54" spans="2:18" x14ac:dyDescent="0.2">
      <c r="B54" s="103">
        <v>4.9999999999999998E-7</v>
      </c>
      <c r="C54" s="14">
        <v>1531</v>
      </c>
      <c r="D54" s="14">
        <v>2807</v>
      </c>
      <c r="E54" s="14">
        <v>2126</v>
      </c>
      <c r="F54" s="14">
        <v>17824</v>
      </c>
      <c r="G54" s="14">
        <v>4764</v>
      </c>
      <c r="H54" s="14">
        <v>190977</v>
      </c>
      <c r="I54" s="14">
        <v>49124</v>
      </c>
      <c r="J54" s="14">
        <v>337772</v>
      </c>
      <c r="K54" s="14">
        <v>264054</v>
      </c>
      <c r="L54" s="14">
        <v>333835</v>
      </c>
      <c r="M54" s="14">
        <v>326368</v>
      </c>
      <c r="N54" s="14">
        <v>319421</v>
      </c>
      <c r="O54" s="14">
        <v>338580</v>
      </c>
      <c r="P54" s="14">
        <v>250137</v>
      </c>
      <c r="Q54" s="14">
        <v>182504</v>
      </c>
      <c r="R54" s="105">
        <v>133125</v>
      </c>
    </row>
    <row r="55" spans="2:18" x14ac:dyDescent="0.2">
      <c r="B55" s="103">
        <v>2.4999999999999999E-7</v>
      </c>
      <c r="C55" s="14">
        <v>1487</v>
      </c>
      <c r="D55" s="14">
        <v>2787</v>
      </c>
      <c r="E55" s="14">
        <v>2565</v>
      </c>
      <c r="F55" s="14">
        <v>14369</v>
      </c>
      <c r="G55" s="14">
        <v>5213</v>
      </c>
      <c r="H55" s="14">
        <v>121924</v>
      </c>
      <c r="I55" s="14">
        <v>108947</v>
      </c>
      <c r="J55" s="14">
        <v>315040</v>
      </c>
      <c r="K55" s="14">
        <v>300333</v>
      </c>
      <c r="L55" s="14">
        <v>333342</v>
      </c>
      <c r="M55" s="14">
        <v>336031</v>
      </c>
      <c r="N55" s="14">
        <v>326672</v>
      </c>
      <c r="O55" s="14">
        <v>333601</v>
      </c>
      <c r="P55" s="14">
        <v>266208</v>
      </c>
      <c r="Q55" s="14">
        <v>175854</v>
      </c>
      <c r="R55" s="105">
        <v>129932</v>
      </c>
    </row>
    <row r="56" spans="2:18" x14ac:dyDescent="0.2">
      <c r="B56" s="103">
        <v>1.2499999999999999E-7</v>
      </c>
      <c r="C56" s="14">
        <v>1532</v>
      </c>
      <c r="D56" s="14">
        <v>2466</v>
      </c>
      <c r="E56" s="14">
        <v>2004</v>
      </c>
      <c r="F56" s="14">
        <v>8079</v>
      </c>
      <c r="G56" s="14">
        <v>3138</v>
      </c>
      <c r="H56" s="14">
        <v>58672</v>
      </c>
      <c r="I56" s="14">
        <v>38091</v>
      </c>
      <c r="J56" s="14">
        <v>313714</v>
      </c>
      <c r="K56" s="14">
        <v>303093</v>
      </c>
      <c r="L56" s="14">
        <v>357116</v>
      </c>
      <c r="M56" s="14">
        <v>346430</v>
      </c>
      <c r="N56" s="14">
        <v>344392</v>
      </c>
      <c r="O56" s="14">
        <v>339808</v>
      </c>
      <c r="P56" s="14">
        <v>292427</v>
      </c>
      <c r="Q56" s="14">
        <v>184364</v>
      </c>
      <c r="R56" s="105">
        <v>144928</v>
      </c>
    </row>
    <row r="57" spans="2:18" x14ac:dyDescent="0.2">
      <c r="B57" s="103">
        <v>6.2499999999999997E-8</v>
      </c>
      <c r="C57" s="14">
        <v>1248</v>
      </c>
      <c r="D57" s="14">
        <v>1356</v>
      </c>
      <c r="E57" s="14">
        <v>1784</v>
      </c>
      <c r="F57" s="14">
        <v>4307</v>
      </c>
      <c r="G57" s="14">
        <v>2212</v>
      </c>
      <c r="H57" s="14">
        <v>51565</v>
      </c>
      <c r="I57" s="14">
        <v>13528</v>
      </c>
      <c r="J57" s="14">
        <v>240184</v>
      </c>
      <c r="K57" s="14">
        <v>255166</v>
      </c>
      <c r="L57" s="14">
        <v>349100</v>
      </c>
      <c r="M57" s="14">
        <v>330116</v>
      </c>
      <c r="N57" s="14">
        <v>336602</v>
      </c>
      <c r="O57" s="14">
        <v>334366</v>
      </c>
      <c r="P57" s="14">
        <v>298857</v>
      </c>
      <c r="Q57" s="14">
        <v>185820</v>
      </c>
      <c r="R57" s="105">
        <v>153953</v>
      </c>
    </row>
    <row r="58" spans="2:18" x14ac:dyDescent="0.2">
      <c r="B58" s="103">
        <v>3.1300000000000002E-8</v>
      </c>
      <c r="C58" s="14">
        <v>1153</v>
      </c>
      <c r="D58" s="14">
        <v>902</v>
      </c>
      <c r="E58" s="14">
        <v>1211</v>
      </c>
      <c r="F58" s="14">
        <v>2679</v>
      </c>
      <c r="G58" s="14">
        <v>1426</v>
      </c>
      <c r="H58" s="14">
        <v>12386</v>
      </c>
      <c r="I58" s="14">
        <v>4289</v>
      </c>
      <c r="J58" s="14">
        <v>152480</v>
      </c>
      <c r="K58" s="14">
        <v>233306</v>
      </c>
      <c r="L58" s="14">
        <v>342492</v>
      </c>
      <c r="M58" s="14">
        <v>319755</v>
      </c>
      <c r="N58" s="14">
        <v>331671</v>
      </c>
      <c r="O58" s="14">
        <v>332464</v>
      </c>
      <c r="P58" s="14">
        <v>299080</v>
      </c>
      <c r="Q58" s="14">
        <v>186573</v>
      </c>
      <c r="R58" s="105">
        <v>163754</v>
      </c>
    </row>
    <row r="59" spans="2:18" x14ac:dyDescent="0.2">
      <c r="B59" s="103">
        <v>1.5600000000000001E-8</v>
      </c>
      <c r="C59" s="14">
        <v>808</v>
      </c>
      <c r="D59" s="14">
        <v>651</v>
      </c>
      <c r="E59" s="14">
        <v>1093</v>
      </c>
      <c r="F59" s="14">
        <v>1560</v>
      </c>
      <c r="G59" s="14">
        <v>1229</v>
      </c>
      <c r="H59" s="14">
        <v>4679</v>
      </c>
      <c r="I59" s="14">
        <v>1654</v>
      </c>
      <c r="J59" s="14">
        <v>35360</v>
      </c>
      <c r="K59" s="14">
        <v>154846</v>
      </c>
      <c r="L59" s="14">
        <v>295459</v>
      </c>
      <c r="M59" s="14">
        <v>274259</v>
      </c>
      <c r="N59" s="14">
        <v>330592</v>
      </c>
      <c r="O59" s="14">
        <v>347221</v>
      </c>
      <c r="P59" s="14">
        <v>315280</v>
      </c>
      <c r="Q59" s="14">
        <v>167104</v>
      </c>
      <c r="R59" s="105">
        <v>162082</v>
      </c>
    </row>
    <row r="60" spans="2:18" ht="17" thickBot="1" x14ac:dyDescent="0.25">
      <c r="B60" s="106">
        <v>7.8100000000000001E-9</v>
      </c>
      <c r="C60" s="49">
        <v>779</v>
      </c>
      <c r="D60" s="49">
        <v>439</v>
      </c>
      <c r="E60" s="49">
        <v>982</v>
      </c>
      <c r="F60" s="49">
        <v>938</v>
      </c>
      <c r="G60" s="49">
        <v>972</v>
      </c>
      <c r="H60" s="49">
        <v>2308</v>
      </c>
      <c r="I60" s="49">
        <v>1059</v>
      </c>
      <c r="J60" s="49">
        <v>9353</v>
      </c>
      <c r="K60" s="49">
        <v>52341</v>
      </c>
      <c r="L60" s="49">
        <v>169699</v>
      </c>
      <c r="M60" s="49">
        <v>135422</v>
      </c>
      <c r="N60" s="49">
        <v>240424</v>
      </c>
      <c r="O60" s="49">
        <v>343555</v>
      </c>
      <c r="P60" s="49">
        <v>289269</v>
      </c>
      <c r="Q60" s="49">
        <v>132704</v>
      </c>
      <c r="R60" s="107">
        <v>143085</v>
      </c>
    </row>
    <row r="61" spans="2:18" ht="17" thickBot="1" x14ac:dyDescent="0.25">
      <c r="B61" s="116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</row>
    <row r="62" spans="2:18" x14ac:dyDescent="0.2">
      <c r="B62" s="252" t="s">
        <v>566</v>
      </c>
      <c r="C62" s="253"/>
      <c r="D62" s="253"/>
      <c r="E62" s="253"/>
      <c r="F62" s="253"/>
      <c r="G62" s="253"/>
      <c r="H62" s="253"/>
      <c r="I62" s="253"/>
      <c r="J62" s="253"/>
      <c r="K62" s="253"/>
      <c r="L62" s="253"/>
      <c r="M62" s="253"/>
      <c r="N62" s="253"/>
      <c r="O62" s="253"/>
      <c r="P62" s="253"/>
      <c r="Q62" s="253"/>
      <c r="R62" s="254"/>
    </row>
    <row r="63" spans="2:18" x14ac:dyDescent="0.2">
      <c r="B63" s="306" t="s">
        <v>549</v>
      </c>
      <c r="C63" s="307"/>
      <c r="D63" s="307"/>
      <c r="E63" s="307"/>
      <c r="F63" s="307"/>
      <c r="G63" s="307"/>
      <c r="H63" s="307"/>
      <c r="I63" s="307"/>
      <c r="J63" s="307"/>
      <c r="K63" s="307"/>
      <c r="L63" s="307"/>
      <c r="M63" s="307"/>
      <c r="N63" s="307"/>
      <c r="O63" s="307"/>
      <c r="P63" s="307"/>
      <c r="Q63" s="307"/>
      <c r="R63" s="308"/>
    </row>
    <row r="64" spans="2:18" ht="17" thickBot="1" x14ac:dyDescent="0.25">
      <c r="B64" s="287" t="s">
        <v>471</v>
      </c>
      <c r="C64" s="288"/>
      <c r="D64" s="288"/>
      <c r="E64" s="288"/>
      <c r="F64" s="288"/>
      <c r="G64" s="288"/>
      <c r="H64" s="288"/>
      <c r="I64" s="288"/>
      <c r="J64" s="288"/>
      <c r="K64" s="288"/>
      <c r="L64" s="288"/>
      <c r="M64" s="288"/>
      <c r="N64" s="288"/>
      <c r="O64" s="288"/>
      <c r="P64" s="288"/>
      <c r="Q64" s="288"/>
      <c r="R64" s="289"/>
    </row>
    <row r="65" spans="2:23" x14ac:dyDescent="0.2">
      <c r="B65" s="160"/>
      <c r="C65" s="309" t="s">
        <v>398</v>
      </c>
      <c r="D65" s="310"/>
      <c r="E65" s="310"/>
      <c r="F65" s="310"/>
      <c r="G65" s="310"/>
      <c r="H65" s="310"/>
      <c r="I65" s="310"/>
      <c r="J65" s="310"/>
      <c r="K65" s="310"/>
      <c r="L65" s="310"/>
      <c r="M65" s="310"/>
      <c r="N65" s="310"/>
      <c r="O65" s="310"/>
      <c r="P65" s="310"/>
      <c r="Q65" s="310"/>
      <c r="R65" s="311"/>
    </row>
    <row r="66" spans="2:23" ht="17" thickBot="1" x14ac:dyDescent="0.25">
      <c r="B66" s="190"/>
      <c r="C66" s="303" t="s">
        <v>390</v>
      </c>
      <c r="D66" s="301"/>
      <c r="E66" s="301" t="s">
        <v>391</v>
      </c>
      <c r="F66" s="301"/>
      <c r="G66" s="301" t="s">
        <v>392</v>
      </c>
      <c r="H66" s="301"/>
      <c r="I66" s="301" t="s">
        <v>393</v>
      </c>
      <c r="J66" s="301"/>
      <c r="K66" s="301" t="s">
        <v>394</v>
      </c>
      <c r="L66" s="301"/>
      <c r="M66" s="301" t="s">
        <v>395</v>
      </c>
      <c r="N66" s="301"/>
      <c r="O66" s="301" t="s">
        <v>396</v>
      </c>
      <c r="P66" s="301"/>
      <c r="Q66" s="301" t="s">
        <v>397</v>
      </c>
      <c r="R66" s="302"/>
    </row>
    <row r="67" spans="2:23" ht="17" thickBot="1" x14ac:dyDescent="0.25">
      <c r="B67" s="96" t="s">
        <v>475</v>
      </c>
      <c r="C67" s="71" t="s">
        <v>346</v>
      </c>
      <c r="D67" s="97" t="s">
        <v>198</v>
      </c>
      <c r="E67" s="71" t="s">
        <v>346</v>
      </c>
      <c r="F67" s="97" t="s">
        <v>198</v>
      </c>
      <c r="G67" s="71" t="s">
        <v>346</v>
      </c>
      <c r="H67" s="97" t="s">
        <v>198</v>
      </c>
      <c r="I67" s="71" t="s">
        <v>346</v>
      </c>
      <c r="J67" s="97" t="s">
        <v>198</v>
      </c>
      <c r="K67" s="71" t="s">
        <v>346</v>
      </c>
      <c r="L67" s="97" t="s">
        <v>198</v>
      </c>
      <c r="M67" s="71" t="s">
        <v>346</v>
      </c>
      <c r="N67" s="97" t="s">
        <v>198</v>
      </c>
      <c r="O67" s="71" t="s">
        <v>346</v>
      </c>
      <c r="P67" s="97" t="s">
        <v>198</v>
      </c>
      <c r="Q67" s="71" t="s">
        <v>346</v>
      </c>
      <c r="R67" s="98" t="s">
        <v>198</v>
      </c>
      <c r="V67" s="8"/>
      <c r="W67" s="8"/>
    </row>
    <row r="68" spans="2:23" x14ac:dyDescent="0.2">
      <c r="B68" s="120">
        <v>9.9999999999999995E-7</v>
      </c>
      <c r="C68" s="67">
        <v>599</v>
      </c>
      <c r="D68" s="67">
        <v>1282</v>
      </c>
      <c r="E68" s="67">
        <v>588</v>
      </c>
      <c r="F68" s="67">
        <v>4807</v>
      </c>
      <c r="G68" s="67">
        <v>726</v>
      </c>
      <c r="H68" s="67">
        <v>5659</v>
      </c>
      <c r="I68" s="67">
        <v>947</v>
      </c>
      <c r="J68" s="67">
        <v>22102</v>
      </c>
      <c r="K68" s="67">
        <v>2201</v>
      </c>
      <c r="L68" s="67">
        <v>58920</v>
      </c>
      <c r="M68" s="67">
        <v>23078</v>
      </c>
      <c r="N68" s="67">
        <v>97910</v>
      </c>
      <c r="O68" s="67">
        <v>89794</v>
      </c>
      <c r="P68" s="67">
        <v>137430</v>
      </c>
      <c r="Q68" s="67">
        <v>53839</v>
      </c>
      <c r="R68" s="121">
        <v>101635</v>
      </c>
    </row>
    <row r="69" spans="2:23" x14ac:dyDescent="0.2">
      <c r="B69" s="103">
        <v>3.3299999999999998E-7</v>
      </c>
      <c r="C69" s="14">
        <v>627</v>
      </c>
      <c r="D69" s="14">
        <v>1020</v>
      </c>
      <c r="E69" s="14">
        <v>707</v>
      </c>
      <c r="F69" s="14">
        <v>1693</v>
      </c>
      <c r="G69" s="14">
        <v>745</v>
      </c>
      <c r="H69" s="14">
        <v>2440</v>
      </c>
      <c r="I69" s="14">
        <v>884</v>
      </c>
      <c r="J69" s="14">
        <v>6067</v>
      </c>
      <c r="K69" s="14">
        <v>1583</v>
      </c>
      <c r="L69" s="14">
        <v>21836</v>
      </c>
      <c r="M69" s="14">
        <v>6193</v>
      </c>
      <c r="N69" s="14">
        <v>66744</v>
      </c>
      <c r="O69" s="14">
        <v>93315</v>
      </c>
      <c r="P69" s="14">
        <v>127465</v>
      </c>
      <c r="Q69" s="14">
        <v>44811</v>
      </c>
      <c r="R69" s="105">
        <v>79340</v>
      </c>
    </row>
    <row r="70" spans="2:23" x14ac:dyDescent="0.2">
      <c r="B70" s="103">
        <v>1.11E-7</v>
      </c>
      <c r="C70" s="14">
        <v>790</v>
      </c>
      <c r="D70" s="14">
        <v>884</v>
      </c>
      <c r="E70" s="14">
        <v>702</v>
      </c>
      <c r="F70" s="14">
        <v>1008</v>
      </c>
      <c r="G70" s="14">
        <v>635</v>
      </c>
      <c r="H70" s="14">
        <v>1209</v>
      </c>
      <c r="I70" s="14">
        <v>683</v>
      </c>
      <c r="J70" s="14">
        <v>1702</v>
      </c>
      <c r="K70" s="14">
        <v>963</v>
      </c>
      <c r="L70" s="14">
        <v>3017</v>
      </c>
      <c r="M70" s="14">
        <v>1392</v>
      </c>
      <c r="N70" s="14">
        <v>7587</v>
      </c>
      <c r="O70" s="14">
        <v>58577</v>
      </c>
      <c r="P70" s="14">
        <v>90497</v>
      </c>
      <c r="Q70" s="14">
        <v>48029</v>
      </c>
      <c r="R70" s="105">
        <v>60254</v>
      </c>
    </row>
    <row r="71" spans="2:23" x14ac:dyDescent="0.2">
      <c r="B71" s="103">
        <v>3.7E-8</v>
      </c>
      <c r="C71" s="14">
        <v>689</v>
      </c>
      <c r="D71" s="14">
        <v>710</v>
      </c>
      <c r="E71" s="14">
        <v>776</v>
      </c>
      <c r="F71" s="14">
        <v>749</v>
      </c>
      <c r="G71" s="14">
        <v>679</v>
      </c>
      <c r="H71" s="14">
        <v>914</v>
      </c>
      <c r="I71" s="14">
        <v>818</v>
      </c>
      <c r="J71" s="14">
        <v>935</v>
      </c>
      <c r="K71" s="14">
        <v>866</v>
      </c>
      <c r="L71" s="14">
        <v>929</v>
      </c>
      <c r="M71" s="14">
        <v>940</v>
      </c>
      <c r="N71" s="14">
        <v>1256</v>
      </c>
      <c r="O71" s="14">
        <v>18193</v>
      </c>
      <c r="P71" s="14">
        <v>22055</v>
      </c>
      <c r="Q71" s="14">
        <v>46795</v>
      </c>
      <c r="R71" s="105">
        <v>46084</v>
      </c>
    </row>
    <row r="72" spans="2:23" x14ac:dyDescent="0.2">
      <c r="B72" s="103">
        <v>1.2299999999999999E-8</v>
      </c>
      <c r="C72" s="14">
        <v>703</v>
      </c>
      <c r="D72" s="14">
        <v>670</v>
      </c>
      <c r="E72" s="14">
        <v>767</v>
      </c>
      <c r="F72" s="14">
        <v>895</v>
      </c>
      <c r="G72" s="14">
        <v>731</v>
      </c>
      <c r="H72" s="14">
        <v>665</v>
      </c>
      <c r="I72" s="14">
        <v>835</v>
      </c>
      <c r="J72" s="14">
        <v>1035</v>
      </c>
      <c r="K72" s="14">
        <v>840</v>
      </c>
      <c r="L72" s="14">
        <v>857</v>
      </c>
      <c r="M72" s="14">
        <v>723</v>
      </c>
      <c r="N72" s="14">
        <v>816</v>
      </c>
      <c r="O72" s="14">
        <v>4128</v>
      </c>
      <c r="P72" s="14">
        <v>3171</v>
      </c>
      <c r="Q72" s="14">
        <v>39732</v>
      </c>
      <c r="R72" s="105">
        <v>25936</v>
      </c>
    </row>
    <row r="73" spans="2:23" x14ac:dyDescent="0.2">
      <c r="B73" s="103">
        <v>4.1199999999999998E-9</v>
      </c>
      <c r="C73" s="14">
        <v>824</v>
      </c>
      <c r="D73" s="14">
        <v>707</v>
      </c>
      <c r="E73" s="14">
        <v>1040</v>
      </c>
      <c r="F73" s="14">
        <v>683</v>
      </c>
      <c r="G73" s="14">
        <v>702</v>
      </c>
      <c r="H73" s="14">
        <v>710</v>
      </c>
      <c r="I73" s="14">
        <v>706</v>
      </c>
      <c r="J73" s="14">
        <v>927</v>
      </c>
      <c r="K73" s="14">
        <v>757</v>
      </c>
      <c r="L73" s="14">
        <v>1131</v>
      </c>
      <c r="M73" s="14">
        <v>591</v>
      </c>
      <c r="N73" s="14">
        <v>694</v>
      </c>
      <c r="O73" s="14">
        <v>1627</v>
      </c>
      <c r="P73" s="14">
        <v>1395</v>
      </c>
      <c r="Q73" s="14">
        <v>25568</v>
      </c>
      <c r="R73" s="105">
        <v>15943</v>
      </c>
    </row>
    <row r="74" spans="2:23" x14ac:dyDescent="0.2">
      <c r="B74" s="103">
        <v>1.37E-9</v>
      </c>
      <c r="C74" s="14">
        <v>525</v>
      </c>
      <c r="D74" s="14">
        <v>667</v>
      </c>
      <c r="E74" s="14">
        <v>938</v>
      </c>
      <c r="F74" s="14">
        <v>783</v>
      </c>
      <c r="G74" s="14">
        <v>871</v>
      </c>
      <c r="H74" s="14">
        <v>1086</v>
      </c>
      <c r="I74" s="14">
        <v>760</v>
      </c>
      <c r="J74" s="14">
        <v>634</v>
      </c>
      <c r="K74" s="14">
        <v>549</v>
      </c>
      <c r="L74" s="14">
        <v>655</v>
      </c>
      <c r="M74" s="14">
        <v>985</v>
      </c>
      <c r="N74" s="14">
        <v>664</v>
      </c>
      <c r="O74" s="14">
        <v>1643</v>
      </c>
      <c r="P74" s="14">
        <v>1151</v>
      </c>
      <c r="Q74" s="14">
        <v>23574</v>
      </c>
      <c r="R74" s="105">
        <v>28408</v>
      </c>
    </row>
    <row r="75" spans="2:23" ht="17" thickBot="1" x14ac:dyDescent="0.25">
      <c r="B75" s="48">
        <v>0</v>
      </c>
      <c r="C75" s="49">
        <v>800</v>
      </c>
      <c r="D75" s="49">
        <v>826</v>
      </c>
      <c r="E75" s="49">
        <v>766</v>
      </c>
      <c r="F75" s="49">
        <v>710</v>
      </c>
      <c r="G75" s="49">
        <v>803</v>
      </c>
      <c r="H75" s="49">
        <v>547</v>
      </c>
      <c r="I75" s="49">
        <v>659</v>
      </c>
      <c r="J75" s="49">
        <v>588</v>
      </c>
      <c r="K75" s="49">
        <v>683</v>
      </c>
      <c r="L75" s="49">
        <v>626</v>
      </c>
      <c r="M75" s="49">
        <v>617</v>
      </c>
      <c r="N75" s="49">
        <v>556</v>
      </c>
      <c r="O75" s="49">
        <v>1356</v>
      </c>
      <c r="P75" s="49">
        <v>843</v>
      </c>
      <c r="Q75" s="49">
        <v>16371</v>
      </c>
      <c r="R75" s="107">
        <v>9158</v>
      </c>
    </row>
    <row r="76" spans="2:23" ht="17" thickBot="1" x14ac:dyDescent="0.25"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</row>
    <row r="77" spans="2:23" x14ac:dyDescent="0.2">
      <c r="B77" s="252" t="s">
        <v>567</v>
      </c>
      <c r="C77" s="253"/>
      <c r="D77" s="253"/>
      <c r="E77" s="253"/>
      <c r="F77" s="253"/>
      <c r="G77" s="253"/>
      <c r="H77" s="253"/>
      <c r="I77" s="253"/>
      <c r="J77" s="253"/>
      <c r="K77" s="253"/>
      <c r="L77" s="253"/>
      <c r="M77" s="253"/>
      <c r="N77" s="253"/>
      <c r="O77" s="253"/>
      <c r="P77" s="253"/>
      <c r="Q77" s="253"/>
      <c r="R77" s="254"/>
    </row>
    <row r="78" spans="2:23" x14ac:dyDescent="0.2">
      <c r="B78" s="306" t="s">
        <v>549</v>
      </c>
      <c r="C78" s="307"/>
      <c r="D78" s="307"/>
      <c r="E78" s="307"/>
      <c r="F78" s="307"/>
      <c r="G78" s="307"/>
      <c r="H78" s="307"/>
      <c r="I78" s="307"/>
      <c r="J78" s="307"/>
      <c r="K78" s="307"/>
      <c r="L78" s="307"/>
      <c r="M78" s="307"/>
      <c r="N78" s="307"/>
      <c r="O78" s="307"/>
      <c r="P78" s="307"/>
      <c r="Q78" s="307"/>
      <c r="R78" s="308"/>
    </row>
    <row r="79" spans="2:23" ht="17" thickBot="1" x14ac:dyDescent="0.25">
      <c r="B79" s="287" t="s">
        <v>472</v>
      </c>
      <c r="C79" s="288"/>
      <c r="D79" s="288"/>
      <c r="E79" s="288"/>
      <c r="F79" s="288"/>
      <c r="G79" s="288"/>
      <c r="H79" s="288"/>
      <c r="I79" s="288"/>
      <c r="J79" s="288"/>
      <c r="K79" s="288"/>
      <c r="L79" s="288"/>
      <c r="M79" s="288"/>
      <c r="N79" s="288"/>
      <c r="O79" s="288"/>
      <c r="P79" s="288"/>
      <c r="Q79" s="288"/>
      <c r="R79" s="289"/>
    </row>
    <row r="80" spans="2:23" x14ac:dyDescent="0.2">
      <c r="B80" s="160"/>
      <c r="C80" s="309" t="s">
        <v>398</v>
      </c>
      <c r="D80" s="310"/>
      <c r="E80" s="310"/>
      <c r="F80" s="310"/>
      <c r="G80" s="310"/>
      <c r="H80" s="310"/>
      <c r="I80" s="310"/>
      <c r="J80" s="310"/>
      <c r="K80" s="310"/>
      <c r="L80" s="310"/>
      <c r="M80" s="310"/>
      <c r="N80" s="310"/>
      <c r="O80" s="310"/>
      <c r="P80" s="310"/>
      <c r="Q80" s="310"/>
      <c r="R80" s="311"/>
    </row>
    <row r="81" spans="2:21" ht="17" thickBot="1" x14ac:dyDescent="0.25">
      <c r="B81" s="190"/>
      <c r="C81" s="303" t="s">
        <v>390</v>
      </c>
      <c r="D81" s="301"/>
      <c r="E81" s="301" t="s">
        <v>391</v>
      </c>
      <c r="F81" s="301"/>
      <c r="G81" s="301" t="s">
        <v>392</v>
      </c>
      <c r="H81" s="301"/>
      <c r="I81" s="301" t="s">
        <v>393</v>
      </c>
      <c r="J81" s="301"/>
      <c r="K81" s="301" t="s">
        <v>394</v>
      </c>
      <c r="L81" s="301"/>
      <c r="M81" s="301" t="s">
        <v>395</v>
      </c>
      <c r="N81" s="301"/>
      <c r="O81" s="301" t="s">
        <v>396</v>
      </c>
      <c r="P81" s="301"/>
      <c r="Q81" s="301" t="s">
        <v>397</v>
      </c>
      <c r="R81" s="302"/>
    </row>
    <row r="82" spans="2:21" ht="17" thickBot="1" x14ac:dyDescent="0.25">
      <c r="B82" s="181" t="s">
        <v>475</v>
      </c>
      <c r="C82" s="188" t="s">
        <v>346</v>
      </c>
      <c r="D82" s="182" t="s">
        <v>198</v>
      </c>
      <c r="E82" s="188" t="s">
        <v>346</v>
      </c>
      <c r="F82" s="182" t="s">
        <v>198</v>
      </c>
      <c r="G82" s="188" t="s">
        <v>346</v>
      </c>
      <c r="H82" s="182" t="s">
        <v>198</v>
      </c>
      <c r="I82" s="188" t="s">
        <v>346</v>
      </c>
      <c r="J82" s="182" t="s">
        <v>198</v>
      </c>
      <c r="K82" s="188" t="s">
        <v>346</v>
      </c>
      <c r="L82" s="182" t="s">
        <v>198</v>
      </c>
      <c r="M82" s="188" t="s">
        <v>346</v>
      </c>
      <c r="N82" s="182" t="s">
        <v>198</v>
      </c>
      <c r="O82" s="188" t="s">
        <v>346</v>
      </c>
      <c r="P82" s="182" t="s">
        <v>198</v>
      </c>
      <c r="Q82" s="188" t="s">
        <v>346</v>
      </c>
      <c r="R82" s="183" t="s">
        <v>198</v>
      </c>
    </row>
    <row r="83" spans="2:21" x14ac:dyDescent="0.2">
      <c r="B83" s="99">
        <v>4.9999999999999998E-7</v>
      </c>
      <c r="C83" s="100">
        <v>625</v>
      </c>
      <c r="D83" s="100">
        <v>43771</v>
      </c>
      <c r="E83" s="100">
        <v>684</v>
      </c>
      <c r="F83" s="100">
        <v>28932</v>
      </c>
      <c r="G83" s="100">
        <v>720</v>
      </c>
      <c r="H83" s="100">
        <v>30005</v>
      </c>
      <c r="I83" s="100">
        <v>813</v>
      </c>
      <c r="J83" s="100">
        <v>38051</v>
      </c>
      <c r="K83" s="100">
        <v>1623</v>
      </c>
      <c r="L83" s="100">
        <v>48517</v>
      </c>
      <c r="M83" s="100">
        <v>5150</v>
      </c>
      <c r="N83" s="100">
        <v>62628</v>
      </c>
      <c r="O83" s="100">
        <v>59757</v>
      </c>
      <c r="P83" s="100">
        <v>85900</v>
      </c>
      <c r="Q83" s="100">
        <v>67161</v>
      </c>
      <c r="R83" s="115">
        <v>61649</v>
      </c>
      <c r="T83" s="8"/>
      <c r="U83" s="8"/>
    </row>
    <row r="84" spans="2:21" x14ac:dyDescent="0.2">
      <c r="B84" s="103">
        <v>2.4999999999999999E-7</v>
      </c>
      <c r="C84" s="14">
        <v>569</v>
      </c>
      <c r="D84" s="14">
        <v>49793</v>
      </c>
      <c r="E84" s="14">
        <v>612</v>
      </c>
      <c r="F84" s="14">
        <v>26338</v>
      </c>
      <c r="G84" s="14">
        <v>580</v>
      </c>
      <c r="H84" s="14">
        <v>30203</v>
      </c>
      <c r="I84" s="14">
        <v>745</v>
      </c>
      <c r="J84" s="14">
        <v>33637</v>
      </c>
      <c r="K84" s="14">
        <v>876</v>
      </c>
      <c r="L84" s="14">
        <v>40414</v>
      </c>
      <c r="M84" s="14">
        <v>2159</v>
      </c>
      <c r="N84" s="14">
        <v>61993</v>
      </c>
      <c r="O84" s="14">
        <v>68405</v>
      </c>
      <c r="P84" s="14">
        <v>112863</v>
      </c>
      <c r="Q84" s="14">
        <v>77071</v>
      </c>
      <c r="R84" s="105">
        <v>61522</v>
      </c>
    </row>
    <row r="85" spans="2:21" x14ac:dyDescent="0.2">
      <c r="B85" s="103">
        <v>1.2499999999999999E-7</v>
      </c>
      <c r="C85" s="14">
        <v>599</v>
      </c>
      <c r="D85" s="14">
        <v>37184</v>
      </c>
      <c r="E85" s="14">
        <v>596</v>
      </c>
      <c r="F85" s="14">
        <v>19815</v>
      </c>
      <c r="G85" s="14">
        <v>554</v>
      </c>
      <c r="H85" s="14">
        <v>20510</v>
      </c>
      <c r="I85" s="14">
        <v>651</v>
      </c>
      <c r="J85" s="14">
        <v>20008</v>
      </c>
      <c r="K85" s="14">
        <v>741</v>
      </c>
      <c r="L85" s="14">
        <v>27325</v>
      </c>
      <c r="M85" s="14">
        <v>1265</v>
      </c>
      <c r="N85" s="14">
        <v>49440</v>
      </c>
      <c r="O85" s="14">
        <v>71227</v>
      </c>
      <c r="P85" s="14">
        <v>137231</v>
      </c>
      <c r="Q85" s="14">
        <v>88279</v>
      </c>
      <c r="R85" s="105">
        <v>49254</v>
      </c>
    </row>
    <row r="86" spans="2:21" x14ac:dyDescent="0.2">
      <c r="B86" s="103">
        <v>6.2499999999999997E-8</v>
      </c>
      <c r="C86" s="14">
        <v>504</v>
      </c>
      <c r="D86" s="14">
        <v>17548</v>
      </c>
      <c r="E86" s="14">
        <v>594</v>
      </c>
      <c r="F86" s="14">
        <v>7852</v>
      </c>
      <c r="G86" s="14">
        <v>544</v>
      </c>
      <c r="H86" s="14">
        <v>9117</v>
      </c>
      <c r="I86" s="14">
        <v>705</v>
      </c>
      <c r="J86" s="14">
        <v>9136</v>
      </c>
      <c r="K86" s="14">
        <v>708</v>
      </c>
      <c r="L86" s="14">
        <v>12156</v>
      </c>
      <c r="M86" s="14">
        <v>708</v>
      </c>
      <c r="N86" s="14">
        <v>32169</v>
      </c>
      <c r="O86" s="14">
        <v>39528</v>
      </c>
      <c r="P86" s="14">
        <v>119539</v>
      </c>
      <c r="Q86" s="14">
        <v>42872</v>
      </c>
      <c r="R86" s="105">
        <v>38941</v>
      </c>
    </row>
    <row r="87" spans="2:21" x14ac:dyDescent="0.2">
      <c r="B87" s="103">
        <v>3.1300000000000002E-8</v>
      </c>
      <c r="C87" s="14">
        <v>541</v>
      </c>
      <c r="D87" s="14">
        <v>3403</v>
      </c>
      <c r="E87" s="14">
        <v>688</v>
      </c>
      <c r="F87" s="14">
        <v>2393</v>
      </c>
      <c r="G87" s="14">
        <v>559</v>
      </c>
      <c r="H87" s="14">
        <v>2231</v>
      </c>
      <c r="I87" s="14">
        <v>675</v>
      </c>
      <c r="J87" s="14">
        <v>2796</v>
      </c>
      <c r="K87" s="14">
        <v>813</v>
      </c>
      <c r="L87" s="14">
        <v>4163</v>
      </c>
      <c r="M87" s="14">
        <v>668</v>
      </c>
      <c r="N87" s="14">
        <v>8954</v>
      </c>
      <c r="O87" s="14">
        <v>12444</v>
      </c>
      <c r="P87" s="14">
        <v>77084</v>
      </c>
      <c r="Q87" s="14">
        <v>31256</v>
      </c>
      <c r="R87" s="105">
        <v>36075</v>
      </c>
    </row>
    <row r="88" spans="2:21" x14ac:dyDescent="0.2">
      <c r="B88" s="103">
        <v>1.5600000000000001E-8</v>
      </c>
      <c r="C88" s="14">
        <v>572</v>
      </c>
      <c r="D88" s="14">
        <v>1113</v>
      </c>
      <c r="E88" s="14">
        <v>616</v>
      </c>
      <c r="F88" s="14">
        <v>909</v>
      </c>
      <c r="G88" s="14">
        <v>695</v>
      </c>
      <c r="H88" s="14">
        <v>984</v>
      </c>
      <c r="I88" s="14">
        <v>742</v>
      </c>
      <c r="J88" s="14">
        <v>1128</v>
      </c>
      <c r="K88" s="14">
        <v>706</v>
      </c>
      <c r="L88" s="14">
        <v>1217</v>
      </c>
      <c r="M88" s="14">
        <v>613</v>
      </c>
      <c r="N88" s="14">
        <v>2089</v>
      </c>
      <c r="O88" s="14">
        <v>4779</v>
      </c>
      <c r="P88" s="14">
        <v>21053</v>
      </c>
      <c r="Q88" s="14">
        <v>28983</v>
      </c>
      <c r="R88" s="105">
        <v>21279</v>
      </c>
    </row>
    <row r="89" spans="2:21" x14ac:dyDescent="0.2">
      <c r="B89" s="103">
        <v>7.8100000000000001E-9</v>
      </c>
      <c r="C89" s="14">
        <v>509</v>
      </c>
      <c r="D89" s="14">
        <v>700</v>
      </c>
      <c r="E89" s="14">
        <v>458</v>
      </c>
      <c r="F89" s="14">
        <v>684</v>
      </c>
      <c r="G89" s="14">
        <v>634</v>
      </c>
      <c r="H89" s="14">
        <v>673</v>
      </c>
      <c r="I89" s="14">
        <v>608</v>
      </c>
      <c r="J89" s="14">
        <v>630</v>
      </c>
      <c r="K89" s="14">
        <v>678</v>
      </c>
      <c r="L89" s="14">
        <v>1099</v>
      </c>
      <c r="M89" s="14">
        <v>632</v>
      </c>
      <c r="N89" s="14">
        <v>846</v>
      </c>
      <c r="O89" s="14">
        <v>2298</v>
      </c>
      <c r="P89" s="14">
        <v>3865</v>
      </c>
      <c r="Q89" s="14">
        <v>15708</v>
      </c>
      <c r="R89" s="105">
        <v>10504</v>
      </c>
    </row>
    <row r="90" spans="2:21" ht="17" thickBot="1" x14ac:dyDescent="0.25">
      <c r="B90" s="106">
        <v>3.9000000000000002E-9</v>
      </c>
      <c r="C90" s="49">
        <v>466</v>
      </c>
      <c r="D90" s="49">
        <v>556</v>
      </c>
      <c r="E90" s="49">
        <v>522</v>
      </c>
      <c r="F90" s="49">
        <v>552</v>
      </c>
      <c r="G90" s="49">
        <v>496</v>
      </c>
      <c r="H90" s="49">
        <v>562</v>
      </c>
      <c r="I90" s="49">
        <v>633</v>
      </c>
      <c r="J90" s="49">
        <v>592</v>
      </c>
      <c r="K90" s="49">
        <v>605</v>
      </c>
      <c r="L90" s="49">
        <v>699</v>
      </c>
      <c r="M90" s="49">
        <v>596</v>
      </c>
      <c r="N90" s="49">
        <v>710</v>
      </c>
      <c r="O90" s="49">
        <v>1556</v>
      </c>
      <c r="P90" s="49">
        <v>1206</v>
      </c>
      <c r="Q90" s="49">
        <v>15246</v>
      </c>
      <c r="R90" s="107">
        <v>6445</v>
      </c>
    </row>
    <row r="91" spans="2:21" ht="17" thickBot="1" x14ac:dyDescent="0.25">
      <c r="B91" s="116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</row>
    <row r="92" spans="2:21" x14ac:dyDescent="0.2">
      <c r="B92" s="252" t="s">
        <v>568</v>
      </c>
      <c r="C92" s="253"/>
      <c r="D92" s="253"/>
      <c r="E92" s="253"/>
      <c r="F92" s="253"/>
      <c r="G92" s="253"/>
      <c r="H92" s="253"/>
      <c r="I92" s="253"/>
      <c r="J92" s="253"/>
      <c r="K92" s="253"/>
      <c r="L92" s="253"/>
      <c r="M92" s="253"/>
      <c r="N92" s="253"/>
      <c r="O92" s="253"/>
      <c r="P92" s="253"/>
      <c r="Q92" s="253"/>
      <c r="R92" s="254"/>
    </row>
    <row r="93" spans="2:21" x14ac:dyDescent="0.2">
      <c r="B93" s="306" t="s">
        <v>549</v>
      </c>
      <c r="C93" s="307"/>
      <c r="D93" s="307"/>
      <c r="E93" s="307"/>
      <c r="F93" s="307"/>
      <c r="G93" s="307"/>
      <c r="H93" s="307"/>
      <c r="I93" s="307"/>
      <c r="J93" s="307"/>
      <c r="K93" s="307"/>
      <c r="L93" s="307"/>
      <c r="M93" s="307"/>
      <c r="N93" s="307"/>
      <c r="O93" s="307"/>
      <c r="P93" s="307"/>
      <c r="Q93" s="307"/>
      <c r="R93" s="308"/>
    </row>
    <row r="94" spans="2:21" ht="17" thickBot="1" x14ac:dyDescent="0.25">
      <c r="B94" s="287" t="s">
        <v>473</v>
      </c>
      <c r="C94" s="288"/>
      <c r="D94" s="288"/>
      <c r="E94" s="288"/>
      <c r="F94" s="288"/>
      <c r="G94" s="288"/>
      <c r="H94" s="288"/>
      <c r="I94" s="288"/>
      <c r="J94" s="288"/>
      <c r="K94" s="288"/>
      <c r="L94" s="288"/>
      <c r="M94" s="288"/>
      <c r="N94" s="288"/>
      <c r="O94" s="288"/>
      <c r="P94" s="288"/>
      <c r="Q94" s="288"/>
      <c r="R94" s="289"/>
    </row>
    <row r="95" spans="2:21" x14ac:dyDescent="0.2">
      <c r="B95" s="160"/>
      <c r="C95" s="309" t="s">
        <v>398</v>
      </c>
      <c r="D95" s="310"/>
      <c r="E95" s="310"/>
      <c r="F95" s="310"/>
      <c r="G95" s="310"/>
      <c r="H95" s="310"/>
      <c r="I95" s="310"/>
      <c r="J95" s="310"/>
      <c r="K95" s="310"/>
      <c r="L95" s="310"/>
      <c r="M95" s="310"/>
      <c r="N95" s="310"/>
      <c r="O95" s="310"/>
      <c r="P95" s="310"/>
      <c r="Q95" s="310"/>
      <c r="R95" s="311"/>
    </row>
    <row r="96" spans="2:21" ht="17" thickBot="1" x14ac:dyDescent="0.25">
      <c r="B96" s="190"/>
      <c r="C96" s="303" t="s">
        <v>390</v>
      </c>
      <c r="D96" s="301"/>
      <c r="E96" s="301" t="s">
        <v>391</v>
      </c>
      <c r="F96" s="301"/>
      <c r="G96" s="301" t="s">
        <v>392</v>
      </c>
      <c r="H96" s="301"/>
      <c r="I96" s="301" t="s">
        <v>393</v>
      </c>
      <c r="J96" s="301"/>
      <c r="K96" s="301" t="s">
        <v>394</v>
      </c>
      <c r="L96" s="301"/>
      <c r="M96" s="301" t="s">
        <v>395</v>
      </c>
      <c r="N96" s="301"/>
      <c r="O96" s="301" t="s">
        <v>396</v>
      </c>
      <c r="P96" s="301"/>
      <c r="Q96" s="301" t="s">
        <v>397</v>
      </c>
      <c r="R96" s="302"/>
    </row>
    <row r="97" spans="2:18" ht="19" thickBot="1" x14ac:dyDescent="0.25">
      <c r="B97" s="181" t="s">
        <v>475</v>
      </c>
      <c r="C97" s="188" t="s">
        <v>346</v>
      </c>
      <c r="D97" s="182" t="s">
        <v>506</v>
      </c>
      <c r="E97" s="188" t="s">
        <v>346</v>
      </c>
      <c r="F97" s="182" t="s">
        <v>506</v>
      </c>
      <c r="G97" s="188" t="s">
        <v>346</v>
      </c>
      <c r="H97" s="182" t="s">
        <v>506</v>
      </c>
      <c r="I97" s="188" t="s">
        <v>346</v>
      </c>
      <c r="J97" s="182" t="s">
        <v>506</v>
      </c>
      <c r="K97" s="188" t="s">
        <v>346</v>
      </c>
      <c r="L97" s="182" t="s">
        <v>506</v>
      </c>
      <c r="M97" s="188" t="s">
        <v>346</v>
      </c>
      <c r="N97" s="182" t="s">
        <v>506</v>
      </c>
      <c r="O97" s="188" t="s">
        <v>346</v>
      </c>
      <c r="P97" s="182" t="s">
        <v>506</v>
      </c>
      <c r="Q97" s="188" t="s">
        <v>346</v>
      </c>
      <c r="R97" s="183" t="s">
        <v>506</v>
      </c>
    </row>
    <row r="98" spans="2:18" x14ac:dyDescent="0.2">
      <c r="B98" s="99">
        <v>2.4999999999999999E-7</v>
      </c>
      <c r="C98" s="100">
        <v>802</v>
      </c>
      <c r="D98" s="100">
        <v>138339</v>
      </c>
      <c r="E98" s="100">
        <v>554</v>
      </c>
      <c r="F98" s="100">
        <v>131843</v>
      </c>
      <c r="G98" s="100">
        <v>803</v>
      </c>
      <c r="H98" s="100">
        <v>136933</v>
      </c>
      <c r="I98" s="100">
        <v>529</v>
      </c>
      <c r="J98" s="100">
        <v>139958</v>
      </c>
      <c r="K98" s="100">
        <v>492</v>
      </c>
      <c r="L98" s="100">
        <v>129873</v>
      </c>
      <c r="M98" s="100">
        <v>492</v>
      </c>
      <c r="N98" s="100">
        <v>129120</v>
      </c>
      <c r="O98" s="100">
        <v>781</v>
      </c>
      <c r="P98" s="100">
        <v>111397</v>
      </c>
      <c r="Q98" s="100">
        <v>19442</v>
      </c>
      <c r="R98" s="115">
        <v>21169</v>
      </c>
    </row>
    <row r="99" spans="2:18" x14ac:dyDescent="0.2">
      <c r="B99" s="103">
        <v>1.2499999999999999E-7</v>
      </c>
      <c r="C99" s="14">
        <v>793</v>
      </c>
      <c r="D99" s="14">
        <v>105855</v>
      </c>
      <c r="E99" s="14">
        <v>633</v>
      </c>
      <c r="F99" s="14">
        <v>101504</v>
      </c>
      <c r="G99" s="14">
        <v>867</v>
      </c>
      <c r="H99" s="14">
        <v>110216</v>
      </c>
      <c r="I99" s="14">
        <v>502</v>
      </c>
      <c r="J99" s="14">
        <v>106603</v>
      </c>
      <c r="K99" s="14">
        <v>571</v>
      </c>
      <c r="L99" s="14">
        <v>109594</v>
      </c>
      <c r="M99" s="14">
        <v>628</v>
      </c>
      <c r="N99" s="14">
        <v>113752</v>
      </c>
      <c r="O99" s="14">
        <v>1164</v>
      </c>
      <c r="P99" s="14">
        <v>122904</v>
      </c>
      <c r="Q99" s="14">
        <v>8462</v>
      </c>
      <c r="R99" s="105">
        <v>10985</v>
      </c>
    </row>
    <row r="100" spans="2:18" x14ac:dyDescent="0.2">
      <c r="B100" s="103">
        <v>6.2499999999999997E-8</v>
      </c>
      <c r="C100" s="14">
        <v>780</v>
      </c>
      <c r="D100" s="14">
        <v>45700</v>
      </c>
      <c r="E100" s="14">
        <v>661</v>
      </c>
      <c r="F100" s="14">
        <v>54234</v>
      </c>
      <c r="G100" s="14">
        <v>970</v>
      </c>
      <c r="H100" s="14">
        <v>50448</v>
      </c>
      <c r="I100" s="14">
        <v>601</v>
      </c>
      <c r="J100" s="14">
        <v>47227</v>
      </c>
      <c r="K100" s="14">
        <v>523</v>
      </c>
      <c r="L100" s="14">
        <v>46376</v>
      </c>
      <c r="M100" s="14">
        <v>601</v>
      </c>
      <c r="N100" s="14">
        <v>69360</v>
      </c>
      <c r="O100" s="14">
        <v>1223</v>
      </c>
      <c r="P100" s="14">
        <v>111908</v>
      </c>
      <c r="Q100" s="14">
        <v>4332</v>
      </c>
      <c r="R100" s="105">
        <v>12664</v>
      </c>
    </row>
    <row r="101" spans="2:18" x14ac:dyDescent="0.2">
      <c r="B101" s="103">
        <v>3.1300000000000002E-8</v>
      </c>
      <c r="C101" s="14">
        <v>764</v>
      </c>
      <c r="D101" s="14">
        <v>5819</v>
      </c>
      <c r="E101" s="14">
        <v>564</v>
      </c>
      <c r="F101" s="14">
        <v>4905</v>
      </c>
      <c r="G101" s="14">
        <v>1044</v>
      </c>
      <c r="H101" s="14">
        <v>5643</v>
      </c>
      <c r="I101" s="14">
        <v>705</v>
      </c>
      <c r="J101" s="14">
        <v>5640</v>
      </c>
      <c r="K101" s="14">
        <v>627</v>
      </c>
      <c r="L101" s="14">
        <v>6886</v>
      </c>
      <c r="M101" s="14">
        <v>591</v>
      </c>
      <c r="N101" s="14">
        <v>13627</v>
      </c>
      <c r="O101" s="14">
        <v>1325</v>
      </c>
      <c r="P101" s="14">
        <v>49291</v>
      </c>
      <c r="Q101" s="14">
        <v>6055</v>
      </c>
      <c r="R101" s="105">
        <v>16061</v>
      </c>
    </row>
    <row r="102" spans="2:18" x14ac:dyDescent="0.2">
      <c r="B102" s="103">
        <v>1.5600000000000001E-8</v>
      </c>
      <c r="C102" s="14">
        <v>803</v>
      </c>
      <c r="D102" s="14">
        <v>2629</v>
      </c>
      <c r="E102" s="14">
        <v>649</v>
      </c>
      <c r="F102" s="14">
        <v>2172</v>
      </c>
      <c r="G102" s="14">
        <v>607</v>
      </c>
      <c r="H102" s="14">
        <v>1742</v>
      </c>
      <c r="I102" s="14">
        <v>518</v>
      </c>
      <c r="J102" s="14">
        <v>1648</v>
      </c>
      <c r="K102" s="14">
        <v>570</v>
      </c>
      <c r="L102" s="14">
        <v>2414</v>
      </c>
      <c r="M102" s="14">
        <v>555</v>
      </c>
      <c r="N102" s="14">
        <v>4055</v>
      </c>
      <c r="O102" s="14">
        <v>1147</v>
      </c>
      <c r="P102" s="14">
        <v>28531</v>
      </c>
      <c r="Q102" s="14">
        <v>7023</v>
      </c>
      <c r="R102" s="105">
        <v>35494</v>
      </c>
    </row>
    <row r="103" spans="2:18" x14ac:dyDescent="0.2">
      <c r="B103" s="103">
        <v>7.8100000000000001E-9</v>
      </c>
      <c r="C103" s="14">
        <v>753</v>
      </c>
      <c r="D103" s="14">
        <v>1826</v>
      </c>
      <c r="E103" s="14">
        <v>648</v>
      </c>
      <c r="F103" s="14">
        <v>745</v>
      </c>
      <c r="G103" s="14">
        <v>768</v>
      </c>
      <c r="H103" s="14">
        <v>658</v>
      </c>
      <c r="I103" s="14">
        <v>601</v>
      </c>
      <c r="J103" s="14">
        <v>834</v>
      </c>
      <c r="K103" s="14">
        <v>637</v>
      </c>
      <c r="L103" s="14">
        <v>906</v>
      </c>
      <c r="M103" s="14">
        <v>586</v>
      </c>
      <c r="N103" s="14">
        <v>930</v>
      </c>
      <c r="O103" s="14">
        <v>1119</v>
      </c>
      <c r="P103" s="14">
        <v>5430</v>
      </c>
      <c r="Q103" s="14">
        <v>12469</v>
      </c>
      <c r="R103" s="105">
        <v>19844</v>
      </c>
    </row>
    <row r="104" spans="2:18" x14ac:dyDescent="0.2">
      <c r="B104" s="103">
        <v>3.9000000000000002E-9</v>
      </c>
      <c r="C104" s="14">
        <v>732</v>
      </c>
      <c r="D104" s="14">
        <v>1721</v>
      </c>
      <c r="E104" s="14">
        <v>705</v>
      </c>
      <c r="F104" s="14">
        <v>630</v>
      </c>
      <c r="G104" s="14">
        <v>751</v>
      </c>
      <c r="H104" s="14">
        <v>839</v>
      </c>
      <c r="I104" s="14">
        <v>604</v>
      </c>
      <c r="J104" s="14">
        <v>787</v>
      </c>
      <c r="K104" s="14">
        <v>568</v>
      </c>
      <c r="L104" s="14">
        <v>697</v>
      </c>
      <c r="M104" s="14">
        <v>583</v>
      </c>
      <c r="N104" s="14">
        <v>606</v>
      </c>
      <c r="O104" s="14">
        <v>1275</v>
      </c>
      <c r="P104" s="14">
        <v>1419</v>
      </c>
      <c r="Q104" s="14">
        <v>17008</v>
      </c>
      <c r="R104" s="105">
        <v>15787</v>
      </c>
    </row>
    <row r="105" spans="2:18" ht="17" thickBot="1" x14ac:dyDescent="0.25">
      <c r="B105" s="106">
        <v>1.9500000000000001E-9</v>
      </c>
      <c r="C105" s="49">
        <v>679</v>
      </c>
      <c r="D105" s="49">
        <v>1680</v>
      </c>
      <c r="E105" s="49">
        <v>348</v>
      </c>
      <c r="F105" s="49">
        <v>560</v>
      </c>
      <c r="G105" s="49">
        <v>544</v>
      </c>
      <c r="H105" s="49">
        <v>884</v>
      </c>
      <c r="I105" s="49">
        <v>442</v>
      </c>
      <c r="J105" s="49">
        <v>737</v>
      </c>
      <c r="K105" s="49">
        <v>375</v>
      </c>
      <c r="L105" s="49">
        <v>788</v>
      </c>
      <c r="M105" s="49">
        <v>486</v>
      </c>
      <c r="N105" s="49">
        <v>589</v>
      </c>
      <c r="O105" s="49">
        <v>1113</v>
      </c>
      <c r="P105" s="49">
        <v>1191</v>
      </c>
      <c r="Q105" s="49">
        <v>15505</v>
      </c>
      <c r="R105" s="107">
        <v>12747</v>
      </c>
    </row>
    <row r="106" spans="2:18" ht="17" thickBot="1" x14ac:dyDescent="0.25">
      <c r="B106" s="116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</row>
    <row r="107" spans="2:18" x14ac:dyDescent="0.2">
      <c r="B107" s="252" t="s">
        <v>569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3"/>
      <c r="M107" s="253"/>
      <c r="N107" s="253"/>
      <c r="O107" s="253"/>
      <c r="P107" s="253"/>
      <c r="Q107" s="253"/>
      <c r="R107" s="254"/>
    </row>
    <row r="108" spans="2:18" x14ac:dyDescent="0.2">
      <c r="B108" s="306" t="s">
        <v>549</v>
      </c>
      <c r="C108" s="307"/>
      <c r="D108" s="307"/>
      <c r="E108" s="307"/>
      <c r="F108" s="307"/>
      <c r="G108" s="307"/>
      <c r="H108" s="307"/>
      <c r="I108" s="307"/>
      <c r="J108" s="307"/>
      <c r="K108" s="307"/>
      <c r="L108" s="307"/>
      <c r="M108" s="307"/>
      <c r="N108" s="307"/>
      <c r="O108" s="307"/>
      <c r="P108" s="307"/>
      <c r="Q108" s="307"/>
      <c r="R108" s="308"/>
    </row>
    <row r="109" spans="2:18" ht="17" thickBot="1" x14ac:dyDescent="0.25">
      <c r="B109" s="287" t="s">
        <v>474</v>
      </c>
      <c r="C109" s="288"/>
      <c r="D109" s="288"/>
      <c r="E109" s="288"/>
      <c r="F109" s="288"/>
      <c r="G109" s="288"/>
      <c r="H109" s="288"/>
      <c r="I109" s="288"/>
      <c r="J109" s="288"/>
      <c r="K109" s="288"/>
      <c r="L109" s="288"/>
      <c r="M109" s="288"/>
      <c r="N109" s="288"/>
      <c r="O109" s="288"/>
      <c r="P109" s="288"/>
      <c r="Q109" s="288"/>
      <c r="R109" s="289"/>
    </row>
    <row r="110" spans="2:18" x14ac:dyDescent="0.2">
      <c r="B110" s="160"/>
      <c r="C110" s="309" t="s">
        <v>398</v>
      </c>
      <c r="D110" s="310"/>
      <c r="E110" s="310"/>
      <c r="F110" s="310"/>
      <c r="G110" s="310"/>
      <c r="H110" s="310"/>
      <c r="I110" s="310"/>
      <c r="J110" s="310"/>
      <c r="K110" s="310"/>
      <c r="L110" s="310"/>
      <c r="M110" s="310"/>
      <c r="N110" s="310"/>
      <c r="O110" s="310"/>
      <c r="P110" s="310"/>
      <c r="Q110" s="310"/>
      <c r="R110" s="311"/>
    </row>
    <row r="111" spans="2:18" ht="17" thickBot="1" x14ac:dyDescent="0.25">
      <c r="B111" s="190"/>
      <c r="C111" s="303" t="s">
        <v>390</v>
      </c>
      <c r="D111" s="301"/>
      <c r="E111" s="301" t="s">
        <v>391</v>
      </c>
      <c r="F111" s="301"/>
      <c r="G111" s="301" t="s">
        <v>392</v>
      </c>
      <c r="H111" s="301"/>
      <c r="I111" s="301" t="s">
        <v>393</v>
      </c>
      <c r="J111" s="301"/>
      <c r="K111" s="312" t="s">
        <v>394</v>
      </c>
      <c r="L111" s="313"/>
      <c r="M111" s="301" t="s">
        <v>395</v>
      </c>
      <c r="N111" s="301"/>
      <c r="O111" s="301" t="s">
        <v>396</v>
      </c>
      <c r="P111" s="301"/>
      <c r="Q111" s="301" t="s">
        <v>397</v>
      </c>
      <c r="R111" s="302"/>
    </row>
    <row r="112" spans="2:18" ht="17" thickBot="1" x14ac:dyDescent="0.25">
      <c r="B112" s="96" t="s">
        <v>475</v>
      </c>
      <c r="C112" s="71" t="s">
        <v>346</v>
      </c>
      <c r="D112" s="97" t="s">
        <v>357</v>
      </c>
      <c r="E112" s="71" t="s">
        <v>346</v>
      </c>
      <c r="F112" s="97" t="s">
        <v>357</v>
      </c>
      <c r="G112" s="71" t="s">
        <v>346</v>
      </c>
      <c r="H112" s="97" t="s">
        <v>357</v>
      </c>
      <c r="I112" s="71" t="s">
        <v>346</v>
      </c>
      <c r="J112" s="97" t="s">
        <v>357</v>
      </c>
      <c r="K112" s="71" t="s">
        <v>346</v>
      </c>
      <c r="L112" s="97" t="s">
        <v>357</v>
      </c>
      <c r="M112" s="71" t="s">
        <v>346</v>
      </c>
      <c r="N112" s="97" t="s">
        <v>357</v>
      </c>
      <c r="O112" s="71" t="s">
        <v>346</v>
      </c>
      <c r="P112" s="97" t="s">
        <v>357</v>
      </c>
      <c r="Q112" s="71" t="s">
        <v>346</v>
      </c>
      <c r="R112" s="98" t="s">
        <v>357</v>
      </c>
    </row>
    <row r="113" spans="2:18" x14ac:dyDescent="0.2">
      <c r="B113" s="120">
        <v>9.9999999999999995E-7</v>
      </c>
      <c r="C113" s="67">
        <v>637</v>
      </c>
      <c r="D113" s="67">
        <v>1108</v>
      </c>
      <c r="E113" s="67">
        <v>882</v>
      </c>
      <c r="F113" s="67">
        <v>2209</v>
      </c>
      <c r="G113" s="67">
        <v>802</v>
      </c>
      <c r="H113" s="67">
        <v>3166</v>
      </c>
      <c r="I113" s="67">
        <v>855</v>
      </c>
      <c r="J113" s="67">
        <v>4024</v>
      </c>
      <c r="K113" s="67">
        <v>1572</v>
      </c>
      <c r="L113" s="67">
        <v>12447</v>
      </c>
      <c r="M113" s="67">
        <v>4839</v>
      </c>
      <c r="N113" s="67">
        <v>28910</v>
      </c>
      <c r="O113" s="67">
        <v>25799</v>
      </c>
      <c r="P113" s="67">
        <v>96753</v>
      </c>
      <c r="Q113" s="67">
        <v>62821</v>
      </c>
      <c r="R113" s="121">
        <v>49746</v>
      </c>
    </row>
    <row r="114" spans="2:18" x14ac:dyDescent="0.2">
      <c r="B114" s="103">
        <v>3.3299999999999998E-7</v>
      </c>
      <c r="C114" s="14">
        <v>1076</v>
      </c>
      <c r="D114" s="14">
        <v>1229</v>
      </c>
      <c r="E114" s="14">
        <v>1073</v>
      </c>
      <c r="F114" s="14">
        <v>2122</v>
      </c>
      <c r="G114" s="14">
        <v>1210</v>
      </c>
      <c r="H114" s="14">
        <v>2123</v>
      </c>
      <c r="I114" s="14">
        <v>1484</v>
      </c>
      <c r="J114" s="14">
        <v>3091</v>
      </c>
      <c r="K114" s="14">
        <v>2641</v>
      </c>
      <c r="L114" s="14">
        <v>9245</v>
      </c>
      <c r="M114" s="14">
        <v>8127</v>
      </c>
      <c r="N114" s="14">
        <v>30822</v>
      </c>
      <c r="O114" s="14">
        <v>61970</v>
      </c>
      <c r="P114" s="14">
        <v>98203</v>
      </c>
      <c r="Q114" s="14">
        <v>64105</v>
      </c>
      <c r="R114" s="105">
        <v>33607</v>
      </c>
    </row>
    <row r="115" spans="2:18" x14ac:dyDescent="0.2">
      <c r="B115" s="103">
        <v>1.11E-7</v>
      </c>
      <c r="C115" s="14">
        <v>1425</v>
      </c>
      <c r="D115" s="14">
        <v>1582</v>
      </c>
      <c r="E115" s="14">
        <v>1371</v>
      </c>
      <c r="F115" s="14">
        <v>1940</v>
      </c>
      <c r="G115" s="14">
        <v>1419</v>
      </c>
      <c r="H115" s="14">
        <v>1750</v>
      </c>
      <c r="I115" s="14">
        <v>1399</v>
      </c>
      <c r="J115" s="14">
        <v>2644</v>
      </c>
      <c r="K115" s="14">
        <v>2309</v>
      </c>
      <c r="L115" s="14">
        <v>5620</v>
      </c>
      <c r="M115" s="14">
        <v>3673</v>
      </c>
      <c r="N115" s="14">
        <v>14121</v>
      </c>
      <c r="O115" s="14">
        <v>68063</v>
      </c>
      <c r="P115" s="14">
        <v>72192</v>
      </c>
      <c r="Q115" s="14">
        <v>33425</v>
      </c>
      <c r="R115" s="105">
        <v>30260</v>
      </c>
    </row>
    <row r="116" spans="2:18" x14ac:dyDescent="0.2">
      <c r="B116" s="103">
        <v>3.7E-8</v>
      </c>
      <c r="C116" s="14">
        <v>1998</v>
      </c>
      <c r="D116" s="14">
        <v>1838</v>
      </c>
      <c r="E116" s="14">
        <v>1720</v>
      </c>
      <c r="F116" s="14">
        <v>1670</v>
      </c>
      <c r="G116" s="14">
        <v>1477</v>
      </c>
      <c r="H116" s="14">
        <v>1579</v>
      </c>
      <c r="I116" s="14">
        <v>1154</v>
      </c>
      <c r="J116" s="14">
        <v>1574</v>
      </c>
      <c r="K116" s="14">
        <v>1369</v>
      </c>
      <c r="L116" s="14">
        <v>2017</v>
      </c>
      <c r="M116" s="14">
        <v>1308</v>
      </c>
      <c r="N116" s="14">
        <v>3255</v>
      </c>
      <c r="O116" s="14">
        <v>47183</v>
      </c>
      <c r="P116" s="14">
        <v>54825</v>
      </c>
      <c r="Q116" s="14">
        <v>32437</v>
      </c>
      <c r="R116" s="105">
        <v>20708</v>
      </c>
    </row>
    <row r="117" spans="2:18" x14ac:dyDescent="0.2">
      <c r="B117" s="103">
        <v>1.2299999999999999E-8</v>
      </c>
      <c r="C117" s="14">
        <v>1633</v>
      </c>
      <c r="D117" s="14">
        <v>1459</v>
      </c>
      <c r="E117" s="14">
        <v>1383</v>
      </c>
      <c r="F117" s="14">
        <v>1609</v>
      </c>
      <c r="G117" s="14">
        <v>1279</v>
      </c>
      <c r="H117" s="14">
        <v>1447</v>
      </c>
      <c r="I117" s="14">
        <v>1104</v>
      </c>
      <c r="J117" s="14">
        <v>1162</v>
      </c>
      <c r="K117" s="14">
        <v>899</v>
      </c>
      <c r="L117" s="14">
        <v>1212</v>
      </c>
      <c r="M117" s="14">
        <v>907</v>
      </c>
      <c r="N117" s="14">
        <v>1192</v>
      </c>
      <c r="O117" s="14">
        <v>8286</v>
      </c>
      <c r="P117" s="14">
        <v>17385</v>
      </c>
      <c r="Q117" s="14">
        <v>21852</v>
      </c>
      <c r="R117" s="105">
        <v>24607</v>
      </c>
    </row>
    <row r="118" spans="2:18" x14ac:dyDescent="0.2">
      <c r="B118" s="103">
        <v>4.1199999999999998E-9</v>
      </c>
      <c r="C118" s="14">
        <v>1220</v>
      </c>
      <c r="D118" s="14">
        <v>1178</v>
      </c>
      <c r="E118" s="14">
        <v>1228</v>
      </c>
      <c r="F118" s="14">
        <v>1144</v>
      </c>
      <c r="G118" s="14">
        <v>1110</v>
      </c>
      <c r="H118" s="14">
        <v>1086</v>
      </c>
      <c r="I118" s="14">
        <v>941</v>
      </c>
      <c r="J118" s="14">
        <v>960</v>
      </c>
      <c r="K118" s="14">
        <v>847</v>
      </c>
      <c r="L118" s="14">
        <v>856</v>
      </c>
      <c r="M118" s="14">
        <v>655</v>
      </c>
      <c r="N118" s="14">
        <v>732</v>
      </c>
      <c r="O118" s="14">
        <v>2675</v>
      </c>
      <c r="P118" s="14">
        <v>3447</v>
      </c>
      <c r="Q118" s="14">
        <v>33147</v>
      </c>
      <c r="R118" s="105">
        <v>31437</v>
      </c>
    </row>
    <row r="119" spans="2:18" x14ac:dyDescent="0.2">
      <c r="B119" s="103">
        <v>1.37E-9</v>
      </c>
      <c r="C119" s="14">
        <v>833</v>
      </c>
      <c r="D119" s="14">
        <v>721</v>
      </c>
      <c r="E119" s="14">
        <v>844</v>
      </c>
      <c r="F119" s="14">
        <v>869</v>
      </c>
      <c r="G119" s="14">
        <v>872</v>
      </c>
      <c r="H119" s="14">
        <v>969</v>
      </c>
      <c r="I119" s="14">
        <v>838</v>
      </c>
      <c r="J119" s="14">
        <v>811</v>
      </c>
      <c r="K119" s="14">
        <v>670</v>
      </c>
      <c r="L119" s="14">
        <v>788</v>
      </c>
      <c r="M119" s="14">
        <v>568</v>
      </c>
      <c r="N119" s="14">
        <v>592</v>
      </c>
      <c r="O119" s="14">
        <v>1538</v>
      </c>
      <c r="P119" s="14">
        <v>1086</v>
      </c>
      <c r="Q119" s="14">
        <v>43563</v>
      </c>
      <c r="R119" s="105">
        <v>35526</v>
      </c>
    </row>
    <row r="120" spans="2:18" ht="17" thickBot="1" x14ac:dyDescent="0.25">
      <c r="B120" s="106">
        <v>0</v>
      </c>
      <c r="C120" s="49">
        <v>405</v>
      </c>
      <c r="D120" s="49">
        <v>412</v>
      </c>
      <c r="E120" s="49">
        <v>409</v>
      </c>
      <c r="F120" s="49">
        <v>436</v>
      </c>
      <c r="G120" s="49">
        <v>361</v>
      </c>
      <c r="H120" s="49">
        <v>302</v>
      </c>
      <c r="I120" s="49">
        <v>385</v>
      </c>
      <c r="J120" s="49">
        <v>284</v>
      </c>
      <c r="K120" s="49">
        <v>423</v>
      </c>
      <c r="L120" s="49">
        <v>298</v>
      </c>
      <c r="M120" s="49">
        <v>317</v>
      </c>
      <c r="N120" s="49">
        <v>269</v>
      </c>
      <c r="O120" s="49">
        <v>1207</v>
      </c>
      <c r="P120" s="49">
        <v>686</v>
      </c>
      <c r="Q120" s="49">
        <v>42629</v>
      </c>
      <c r="R120" s="107">
        <v>42024</v>
      </c>
    </row>
  </sheetData>
  <mergeCells count="96">
    <mergeCell ref="C95:R95"/>
    <mergeCell ref="B108:R108"/>
    <mergeCell ref="B109:R109"/>
    <mergeCell ref="C110:R110"/>
    <mergeCell ref="B2:R2"/>
    <mergeCell ref="B17:R17"/>
    <mergeCell ref="B32:R32"/>
    <mergeCell ref="B47:R47"/>
    <mergeCell ref="B62:R62"/>
    <mergeCell ref="B77:R77"/>
    <mergeCell ref="B92:R92"/>
    <mergeCell ref="B107:R107"/>
    <mergeCell ref="B63:R63"/>
    <mergeCell ref="C65:R65"/>
    <mergeCell ref="B78:R78"/>
    <mergeCell ref="B79:R79"/>
    <mergeCell ref="C80:R80"/>
    <mergeCell ref="B64:R64"/>
    <mergeCell ref="B93:R93"/>
    <mergeCell ref="B94:R94"/>
    <mergeCell ref="B18:R18"/>
    <mergeCell ref="B19:R19"/>
    <mergeCell ref="C20:R20"/>
    <mergeCell ref="B33:R33"/>
    <mergeCell ref="B34:R34"/>
    <mergeCell ref="C35:R35"/>
    <mergeCell ref="B48:R48"/>
    <mergeCell ref="B49:R49"/>
    <mergeCell ref="C50:R50"/>
    <mergeCell ref="O21:P21"/>
    <mergeCell ref="Q21:R21"/>
    <mergeCell ref="C36:D36"/>
    <mergeCell ref="B3:R3"/>
    <mergeCell ref="B4:R4"/>
    <mergeCell ref="C5:R5"/>
    <mergeCell ref="C6:D6"/>
    <mergeCell ref="E6:F6"/>
    <mergeCell ref="G6:H6"/>
    <mergeCell ref="I6:J6"/>
    <mergeCell ref="K6:L6"/>
    <mergeCell ref="M6:N6"/>
    <mergeCell ref="O6:P6"/>
    <mergeCell ref="Q6:R6"/>
    <mergeCell ref="O36:P36"/>
    <mergeCell ref="Q36:R36"/>
    <mergeCell ref="C21:D21"/>
    <mergeCell ref="E21:F21"/>
    <mergeCell ref="G21:H21"/>
    <mergeCell ref="I21:J21"/>
    <mergeCell ref="K21:L21"/>
    <mergeCell ref="M21:N21"/>
    <mergeCell ref="E36:F36"/>
    <mergeCell ref="G36:H36"/>
    <mergeCell ref="I36:J36"/>
    <mergeCell ref="K36:L36"/>
    <mergeCell ref="M36:N36"/>
    <mergeCell ref="O51:P51"/>
    <mergeCell ref="Q51:R51"/>
    <mergeCell ref="C66:D66"/>
    <mergeCell ref="E66:F66"/>
    <mergeCell ref="G66:H66"/>
    <mergeCell ref="I66:J66"/>
    <mergeCell ref="K66:L66"/>
    <mergeCell ref="M66:N66"/>
    <mergeCell ref="O66:P66"/>
    <mergeCell ref="Q66:R66"/>
    <mergeCell ref="C51:D51"/>
    <mergeCell ref="E51:F51"/>
    <mergeCell ref="G51:H51"/>
    <mergeCell ref="I51:J51"/>
    <mergeCell ref="K51:L51"/>
    <mergeCell ref="M51:N51"/>
    <mergeCell ref="O81:P81"/>
    <mergeCell ref="Q81:R81"/>
    <mergeCell ref="C96:D96"/>
    <mergeCell ref="E96:F96"/>
    <mergeCell ref="G96:H96"/>
    <mergeCell ref="I96:J96"/>
    <mergeCell ref="K96:L96"/>
    <mergeCell ref="M96:N96"/>
    <mergeCell ref="O96:P96"/>
    <mergeCell ref="Q96:R96"/>
    <mergeCell ref="C81:D81"/>
    <mergeCell ref="E81:F81"/>
    <mergeCell ref="G81:H81"/>
    <mergeCell ref="I81:J81"/>
    <mergeCell ref="K81:L81"/>
    <mergeCell ref="M81:N81"/>
    <mergeCell ref="O111:P111"/>
    <mergeCell ref="Q111:R111"/>
    <mergeCell ref="C111:D111"/>
    <mergeCell ref="E111:F111"/>
    <mergeCell ref="G111:H111"/>
    <mergeCell ref="I111:J111"/>
    <mergeCell ref="K111:L111"/>
    <mergeCell ref="M111:N11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67CEE-31E2-514C-98AA-8D3A37BC2220}">
  <dimension ref="B1:Y319"/>
  <sheetViews>
    <sheetView zoomScale="50" zoomScaleNormal="100" workbookViewId="0">
      <selection activeCell="K6" sqref="K6"/>
    </sheetView>
  </sheetViews>
  <sheetFormatPr baseColWidth="10" defaultRowHeight="16" x14ac:dyDescent="0.2"/>
  <cols>
    <col min="1" max="1" width="8.33203125" style="28" customWidth="1"/>
    <col min="2" max="2" width="57.6640625" style="28" bestFit="1" customWidth="1"/>
    <col min="3" max="3" width="20" style="28" bestFit="1" customWidth="1"/>
    <col min="4" max="4" width="16.6640625" style="28" bestFit="1" customWidth="1"/>
    <col min="5" max="5" width="14.6640625" style="28" bestFit="1" customWidth="1"/>
    <col min="6" max="6" width="16.6640625" style="28" bestFit="1" customWidth="1"/>
    <col min="7" max="7" width="15" style="28" bestFit="1" customWidth="1"/>
    <col min="8" max="8" width="20.1640625" style="28" bestFit="1" customWidth="1"/>
    <col min="9" max="9" width="22.33203125" style="28" customWidth="1"/>
    <col min="10" max="10" width="10.83203125" style="28"/>
    <col min="11" max="11" width="27.83203125" style="28" bestFit="1" customWidth="1"/>
    <col min="12" max="12" width="20" style="28" bestFit="1" customWidth="1"/>
    <col min="13" max="13" width="16.6640625" style="28" bestFit="1" customWidth="1"/>
    <col min="14" max="14" width="14.6640625" style="28" bestFit="1" customWidth="1"/>
    <col min="15" max="15" width="16.6640625" style="28" bestFit="1" customWidth="1"/>
    <col min="16" max="16" width="15" style="28" bestFit="1" customWidth="1"/>
    <col min="17" max="17" width="20.1640625" style="28" bestFit="1" customWidth="1"/>
    <col min="18" max="18" width="20" style="28" bestFit="1" customWidth="1"/>
    <col min="19" max="19" width="19" style="28" bestFit="1" customWidth="1"/>
    <col min="20" max="21" width="20" style="28" bestFit="1" customWidth="1"/>
    <col min="22" max="22" width="21.6640625" style="28" bestFit="1" customWidth="1"/>
    <col min="23" max="23" width="22" style="28" bestFit="1" customWidth="1"/>
    <col min="24" max="16384" width="10.83203125" style="28"/>
  </cols>
  <sheetData>
    <row r="1" spans="2:23" ht="17" thickBot="1" x14ac:dyDescent="0.25"/>
    <row r="2" spans="2:23" x14ac:dyDescent="0.2">
      <c r="B2" s="291" t="s">
        <v>550</v>
      </c>
      <c r="C2" s="292"/>
      <c r="D2" s="292"/>
      <c r="E2" s="292"/>
      <c r="F2" s="292"/>
      <c r="G2" s="292"/>
      <c r="H2" s="292"/>
      <c r="I2" s="293"/>
      <c r="K2" s="252" t="s">
        <v>551</v>
      </c>
      <c r="L2" s="253"/>
      <c r="M2" s="253"/>
      <c r="N2" s="253"/>
      <c r="O2" s="253"/>
      <c r="P2" s="253"/>
      <c r="Q2" s="253"/>
      <c r="R2" s="253"/>
      <c r="S2" s="253"/>
      <c r="T2" s="253"/>
      <c r="U2" s="253"/>
      <c r="V2" s="253"/>
      <c r="W2" s="254"/>
    </row>
    <row r="3" spans="2:23" x14ac:dyDescent="0.2">
      <c r="B3" s="314" t="s">
        <v>517</v>
      </c>
      <c r="C3" s="315"/>
      <c r="D3" s="315"/>
      <c r="E3" s="315"/>
      <c r="F3" s="315"/>
      <c r="G3" s="315"/>
      <c r="H3" s="315"/>
      <c r="I3" s="316"/>
      <c r="K3" s="306" t="s">
        <v>516</v>
      </c>
      <c r="L3" s="307"/>
      <c r="M3" s="307"/>
      <c r="N3" s="307"/>
      <c r="O3" s="307"/>
      <c r="P3" s="307"/>
      <c r="Q3" s="307"/>
      <c r="R3" s="307"/>
      <c r="S3" s="307"/>
      <c r="T3" s="307"/>
      <c r="U3" s="307"/>
      <c r="V3" s="307"/>
      <c r="W3" s="308"/>
    </row>
    <row r="4" spans="2:23" ht="17" thickBot="1" x14ac:dyDescent="0.25">
      <c r="B4" s="170" t="s">
        <v>621</v>
      </c>
      <c r="C4" s="32" t="s">
        <v>583</v>
      </c>
      <c r="D4" s="32" t="s">
        <v>585</v>
      </c>
      <c r="E4" s="32" t="s">
        <v>586</v>
      </c>
      <c r="F4" s="32" t="s">
        <v>588</v>
      </c>
      <c r="G4" s="32" t="s">
        <v>410</v>
      </c>
      <c r="H4" s="32" t="s">
        <v>410</v>
      </c>
      <c r="I4" s="166" t="s">
        <v>592</v>
      </c>
      <c r="K4" s="170" t="s">
        <v>621</v>
      </c>
      <c r="L4" s="32" t="s">
        <v>583</v>
      </c>
      <c r="M4" s="32" t="s">
        <v>584</v>
      </c>
      <c r="N4" s="32" t="s">
        <v>587</v>
      </c>
      <c r="O4" s="32" t="s">
        <v>431</v>
      </c>
      <c r="P4" s="32" t="s">
        <v>589</v>
      </c>
      <c r="Q4" s="32" t="s">
        <v>432</v>
      </c>
      <c r="R4" s="32" t="s">
        <v>591</v>
      </c>
      <c r="S4" s="32" t="s">
        <v>590</v>
      </c>
      <c r="T4" s="32" t="s">
        <v>590</v>
      </c>
      <c r="U4" s="32" t="s">
        <v>590</v>
      </c>
      <c r="V4" s="32" t="s">
        <v>430</v>
      </c>
      <c r="W4" s="166" t="s">
        <v>590</v>
      </c>
    </row>
    <row r="5" spans="2:23" ht="17" thickBot="1" x14ac:dyDescent="0.25">
      <c r="B5" s="69" t="s">
        <v>3</v>
      </c>
      <c r="C5" s="71" t="s">
        <v>449</v>
      </c>
      <c r="D5" s="71" t="s">
        <v>452</v>
      </c>
      <c r="E5" s="71" t="s">
        <v>455</v>
      </c>
      <c r="F5" s="71" t="s">
        <v>456</v>
      </c>
      <c r="G5" s="71" t="s">
        <v>479</v>
      </c>
      <c r="H5" s="71" t="s">
        <v>462</v>
      </c>
      <c r="I5" s="72" t="s">
        <v>484</v>
      </c>
      <c r="K5" s="69" t="s">
        <v>7</v>
      </c>
      <c r="L5" s="71" t="s">
        <v>449</v>
      </c>
      <c r="M5" s="71" t="s">
        <v>452</v>
      </c>
      <c r="N5" s="71" t="s">
        <v>455</v>
      </c>
      <c r="O5" s="71" t="s">
        <v>456</v>
      </c>
      <c r="P5" s="71" t="s">
        <v>479</v>
      </c>
      <c r="Q5" s="71" t="s">
        <v>462</v>
      </c>
      <c r="R5" s="97" t="s">
        <v>457</v>
      </c>
      <c r="S5" s="97" t="s">
        <v>481</v>
      </c>
      <c r="T5" s="97" t="s">
        <v>482</v>
      </c>
      <c r="U5" s="97" t="s">
        <v>483</v>
      </c>
      <c r="V5" s="97" t="s">
        <v>484</v>
      </c>
      <c r="W5" s="98" t="s">
        <v>485</v>
      </c>
    </row>
    <row r="6" spans="2:23" x14ac:dyDescent="0.2">
      <c r="B6" s="84" t="s">
        <v>1</v>
      </c>
      <c r="C6" s="67">
        <v>406</v>
      </c>
      <c r="D6" s="67">
        <v>2512.5</v>
      </c>
      <c r="E6" s="205">
        <v>1011</v>
      </c>
      <c r="F6" s="85">
        <v>57826</v>
      </c>
      <c r="G6" s="85">
        <v>619.5</v>
      </c>
      <c r="H6" s="85">
        <v>504</v>
      </c>
      <c r="I6" s="173">
        <v>15036.5</v>
      </c>
      <c r="K6" s="108" t="s">
        <v>346</v>
      </c>
      <c r="L6" s="100">
        <v>1516</v>
      </c>
      <c r="M6" s="100">
        <v>1489</v>
      </c>
      <c r="N6" s="100">
        <v>546.5</v>
      </c>
      <c r="O6" s="100">
        <v>1013</v>
      </c>
      <c r="P6" s="100">
        <v>814</v>
      </c>
      <c r="Q6" s="100">
        <v>2535</v>
      </c>
      <c r="R6" s="100">
        <v>916</v>
      </c>
      <c r="S6" s="100">
        <v>7207.5</v>
      </c>
      <c r="T6" s="100">
        <v>3816.5</v>
      </c>
      <c r="U6" s="100">
        <v>586.29999999999995</v>
      </c>
      <c r="V6" s="100">
        <v>536</v>
      </c>
      <c r="W6" s="115">
        <v>607</v>
      </c>
    </row>
    <row r="7" spans="2:23" x14ac:dyDescent="0.2">
      <c r="B7" s="39" t="s">
        <v>8</v>
      </c>
      <c r="C7" s="14">
        <v>291341</v>
      </c>
      <c r="D7" s="14">
        <v>201616.5</v>
      </c>
      <c r="E7" s="30">
        <v>614.5</v>
      </c>
      <c r="F7" s="30">
        <v>14145.5</v>
      </c>
      <c r="G7" s="30">
        <v>534</v>
      </c>
      <c r="H7" s="30">
        <v>559.5</v>
      </c>
      <c r="I7" s="165">
        <v>13199.5</v>
      </c>
      <c r="K7" s="39" t="s">
        <v>8</v>
      </c>
      <c r="L7" s="14">
        <v>1442.5</v>
      </c>
      <c r="M7" s="14">
        <v>1180</v>
      </c>
      <c r="N7" s="14">
        <v>875</v>
      </c>
      <c r="O7" s="14">
        <v>937</v>
      </c>
      <c r="P7" s="14">
        <v>751</v>
      </c>
      <c r="Q7" s="14">
        <v>5734</v>
      </c>
      <c r="R7" s="14">
        <v>961</v>
      </c>
      <c r="S7" s="14">
        <v>6340</v>
      </c>
      <c r="T7" s="14">
        <v>3182.5</v>
      </c>
      <c r="U7" s="14">
        <v>571.29999999999995</v>
      </c>
      <c r="V7" s="14">
        <v>506.5</v>
      </c>
      <c r="W7" s="105">
        <v>350</v>
      </c>
    </row>
    <row r="8" spans="2:23" x14ac:dyDescent="0.2">
      <c r="B8" s="39" t="s">
        <v>9</v>
      </c>
      <c r="C8" s="14">
        <v>281105.5</v>
      </c>
      <c r="D8" s="14">
        <v>286518.5</v>
      </c>
      <c r="E8" s="197">
        <v>600.5</v>
      </c>
      <c r="F8" s="30">
        <v>3263</v>
      </c>
      <c r="G8" s="30">
        <v>508.5</v>
      </c>
      <c r="H8" s="30">
        <v>455</v>
      </c>
      <c r="I8" s="165">
        <v>97638.5</v>
      </c>
      <c r="K8" s="39" t="s">
        <v>9</v>
      </c>
      <c r="L8" s="14">
        <v>1278.5</v>
      </c>
      <c r="M8" s="14">
        <v>12121</v>
      </c>
      <c r="N8" s="14">
        <v>681</v>
      </c>
      <c r="O8" s="14">
        <v>853</v>
      </c>
      <c r="P8" s="14">
        <v>813</v>
      </c>
      <c r="Q8" s="14">
        <v>2768</v>
      </c>
      <c r="R8" s="14">
        <v>542</v>
      </c>
      <c r="S8" s="14">
        <v>5610</v>
      </c>
      <c r="T8" s="14">
        <v>2650</v>
      </c>
      <c r="U8" s="14">
        <v>564.29999999999995</v>
      </c>
      <c r="V8" s="14">
        <v>522</v>
      </c>
      <c r="W8" s="105">
        <v>451</v>
      </c>
    </row>
    <row r="9" spans="2:23" x14ac:dyDescent="0.2">
      <c r="B9" s="39" t="s">
        <v>0</v>
      </c>
      <c r="C9" s="14">
        <v>836</v>
      </c>
      <c r="D9" s="14">
        <v>204251</v>
      </c>
      <c r="E9" s="30">
        <v>572.5</v>
      </c>
      <c r="F9" s="30">
        <v>12312.5</v>
      </c>
      <c r="G9" s="30">
        <v>517.5</v>
      </c>
      <c r="H9" s="30">
        <v>784</v>
      </c>
      <c r="I9" s="165">
        <v>56834.5</v>
      </c>
      <c r="K9" s="39" t="s">
        <v>0</v>
      </c>
      <c r="L9" s="14">
        <v>1210.5</v>
      </c>
      <c r="M9" s="14">
        <v>43978</v>
      </c>
      <c r="N9" s="14">
        <v>801</v>
      </c>
      <c r="O9" s="14">
        <v>838</v>
      </c>
      <c r="P9" s="14">
        <v>732</v>
      </c>
      <c r="Q9" s="14">
        <v>4695</v>
      </c>
      <c r="R9" s="14">
        <v>945</v>
      </c>
      <c r="S9" s="14">
        <v>5573.5</v>
      </c>
      <c r="T9" s="14">
        <v>3944</v>
      </c>
      <c r="U9" s="14">
        <v>588.70000000000005</v>
      </c>
      <c r="V9" s="14">
        <v>186</v>
      </c>
      <c r="W9" s="105">
        <v>845</v>
      </c>
    </row>
    <row r="10" spans="2:23" x14ac:dyDescent="0.2">
      <c r="B10" s="39" t="s">
        <v>21</v>
      </c>
      <c r="C10" s="14">
        <v>274015.5</v>
      </c>
      <c r="D10" s="14">
        <v>2540.5</v>
      </c>
      <c r="E10" s="30">
        <v>35715.5</v>
      </c>
      <c r="F10" s="30">
        <v>176925</v>
      </c>
      <c r="G10" s="30">
        <v>137</v>
      </c>
      <c r="H10" s="30">
        <v>428.5</v>
      </c>
      <c r="I10" s="165">
        <v>13964.5</v>
      </c>
      <c r="K10" s="39" t="s">
        <v>21</v>
      </c>
      <c r="L10" s="14">
        <v>1373.5</v>
      </c>
      <c r="M10" s="14">
        <v>1076</v>
      </c>
      <c r="N10" s="14">
        <v>1734</v>
      </c>
      <c r="O10" s="14">
        <v>925</v>
      </c>
      <c r="P10" s="14">
        <v>869</v>
      </c>
      <c r="Q10" s="14">
        <v>2844</v>
      </c>
      <c r="R10" s="14">
        <v>712</v>
      </c>
      <c r="S10" s="14">
        <v>4262</v>
      </c>
      <c r="T10" s="14">
        <v>2074.5</v>
      </c>
      <c r="U10" s="14">
        <v>636.29999999999995</v>
      </c>
      <c r="V10" s="14">
        <v>519</v>
      </c>
      <c r="W10" s="105">
        <v>246</v>
      </c>
    </row>
    <row r="11" spans="2:23" x14ac:dyDescent="0.2">
      <c r="B11" s="39" t="s">
        <v>22</v>
      </c>
      <c r="C11" s="14">
        <v>261593.5</v>
      </c>
      <c r="D11" s="14">
        <v>11540.5</v>
      </c>
      <c r="E11" s="30">
        <v>197784.5</v>
      </c>
      <c r="F11" s="30">
        <v>227233</v>
      </c>
      <c r="G11" s="30">
        <v>330623.5</v>
      </c>
      <c r="H11" s="30">
        <v>2490</v>
      </c>
      <c r="I11" s="165">
        <v>33878.5</v>
      </c>
      <c r="K11" s="39" t="s">
        <v>22</v>
      </c>
      <c r="L11" s="14">
        <v>773.5</v>
      </c>
      <c r="M11" s="14">
        <v>621</v>
      </c>
      <c r="N11" s="14">
        <v>5358</v>
      </c>
      <c r="O11" s="14">
        <v>1223</v>
      </c>
      <c r="P11" s="14">
        <v>622</v>
      </c>
      <c r="Q11" s="14">
        <v>4444</v>
      </c>
      <c r="R11" s="14">
        <v>1481</v>
      </c>
      <c r="S11" s="14">
        <v>3066</v>
      </c>
      <c r="T11" s="14">
        <v>3453</v>
      </c>
      <c r="U11" s="14">
        <v>718</v>
      </c>
      <c r="V11" s="14">
        <v>501.5</v>
      </c>
      <c r="W11" s="105">
        <v>102049</v>
      </c>
    </row>
    <row r="12" spans="2:23" x14ac:dyDescent="0.2">
      <c r="B12" s="39" t="s">
        <v>23</v>
      </c>
      <c r="C12" s="14">
        <v>1617.5</v>
      </c>
      <c r="D12" s="14">
        <v>1591</v>
      </c>
      <c r="E12" s="30">
        <v>265628.5</v>
      </c>
      <c r="F12" s="30">
        <v>234173</v>
      </c>
      <c r="G12" s="30">
        <v>545983.5</v>
      </c>
      <c r="H12" s="30">
        <v>485902</v>
      </c>
      <c r="I12" s="165">
        <v>22991</v>
      </c>
      <c r="K12" s="39" t="s">
        <v>23</v>
      </c>
      <c r="L12" s="14">
        <v>2192.5</v>
      </c>
      <c r="M12" s="14">
        <v>1024</v>
      </c>
      <c r="N12" s="14">
        <v>263967</v>
      </c>
      <c r="O12" s="14">
        <v>34763</v>
      </c>
      <c r="P12" s="14">
        <v>983</v>
      </c>
      <c r="Q12" s="14">
        <v>11563</v>
      </c>
      <c r="R12" s="14">
        <v>2273</v>
      </c>
      <c r="S12" s="14">
        <v>5287</v>
      </c>
      <c r="T12" s="14">
        <v>13640</v>
      </c>
      <c r="U12" s="14">
        <v>810</v>
      </c>
      <c r="V12" s="14">
        <v>584.5</v>
      </c>
      <c r="W12" s="105">
        <v>617</v>
      </c>
    </row>
    <row r="13" spans="2:23" x14ac:dyDescent="0.2">
      <c r="B13" s="39" t="s">
        <v>72</v>
      </c>
      <c r="C13" s="14">
        <v>297.5</v>
      </c>
      <c r="D13" s="14">
        <v>454.5</v>
      </c>
      <c r="E13" s="30">
        <v>577</v>
      </c>
      <c r="F13" s="30">
        <v>1394</v>
      </c>
      <c r="G13" s="30">
        <v>471</v>
      </c>
      <c r="H13" s="30">
        <v>548</v>
      </c>
      <c r="I13" s="165">
        <v>36830.5</v>
      </c>
      <c r="K13" s="39" t="s">
        <v>24</v>
      </c>
      <c r="L13" s="14">
        <v>1794</v>
      </c>
      <c r="M13" s="14">
        <v>1230</v>
      </c>
      <c r="N13" s="14">
        <v>842.5</v>
      </c>
      <c r="O13" s="14">
        <v>744</v>
      </c>
      <c r="P13" s="14">
        <v>766</v>
      </c>
      <c r="Q13" s="14">
        <v>2444</v>
      </c>
      <c r="R13" s="14">
        <v>2481</v>
      </c>
      <c r="S13" s="14">
        <v>4651.5</v>
      </c>
      <c r="T13" s="14">
        <v>3732</v>
      </c>
      <c r="U13" s="14">
        <v>703.7</v>
      </c>
      <c r="V13" s="14">
        <v>582</v>
      </c>
      <c r="W13" s="105">
        <v>778</v>
      </c>
    </row>
    <row r="14" spans="2:23" x14ac:dyDescent="0.2">
      <c r="B14" s="39" t="s">
        <v>24</v>
      </c>
      <c r="C14" s="14">
        <v>79647.5</v>
      </c>
      <c r="D14" s="14">
        <v>1571</v>
      </c>
      <c r="E14" s="30">
        <v>380.5</v>
      </c>
      <c r="F14" s="30">
        <v>621</v>
      </c>
      <c r="G14" s="30">
        <v>0</v>
      </c>
      <c r="H14" s="30">
        <v>0</v>
      </c>
      <c r="I14" s="165">
        <v>50531.5</v>
      </c>
      <c r="K14" s="39" t="s">
        <v>25</v>
      </c>
      <c r="L14" s="14">
        <v>1794.5</v>
      </c>
      <c r="M14" s="14">
        <v>1001</v>
      </c>
      <c r="N14" s="14">
        <v>1040.5</v>
      </c>
      <c r="O14" s="14">
        <v>693</v>
      </c>
      <c r="P14" s="14">
        <v>798</v>
      </c>
      <c r="Q14" s="14">
        <v>6388</v>
      </c>
      <c r="R14" s="14">
        <v>1896</v>
      </c>
      <c r="S14" s="14">
        <v>4866.5</v>
      </c>
      <c r="T14" s="14">
        <v>4227.5</v>
      </c>
      <c r="U14" s="14">
        <v>504.3</v>
      </c>
      <c r="V14" s="14">
        <v>535.5</v>
      </c>
      <c r="W14" s="105">
        <v>290</v>
      </c>
    </row>
    <row r="15" spans="2:23" x14ac:dyDescent="0.2">
      <c r="B15" s="39" t="s">
        <v>25</v>
      </c>
      <c r="C15" s="14">
        <v>200798</v>
      </c>
      <c r="D15" s="14">
        <v>503.5</v>
      </c>
      <c r="E15" s="30">
        <v>631</v>
      </c>
      <c r="F15" s="30">
        <v>762.5</v>
      </c>
      <c r="G15" s="30">
        <v>348260</v>
      </c>
      <c r="H15" s="30">
        <v>148687</v>
      </c>
      <c r="I15" s="165">
        <v>160049.5</v>
      </c>
      <c r="K15" s="39" t="s">
        <v>26</v>
      </c>
      <c r="L15" s="14">
        <v>1576.5</v>
      </c>
      <c r="M15" s="14">
        <v>1095</v>
      </c>
      <c r="N15" s="14">
        <v>765.5</v>
      </c>
      <c r="O15" s="14">
        <v>684</v>
      </c>
      <c r="P15" s="14">
        <v>17403</v>
      </c>
      <c r="Q15" s="14">
        <v>69204</v>
      </c>
      <c r="R15" s="14">
        <v>1488</v>
      </c>
      <c r="S15" s="14">
        <v>4750</v>
      </c>
      <c r="T15" s="14">
        <v>3937</v>
      </c>
      <c r="U15" s="14">
        <v>529.29999999999995</v>
      </c>
      <c r="V15" s="14">
        <v>623</v>
      </c>
      <c r="W15" s="105">
        <v>766</v>
      </c>
    </row>
    <row r="16" spans="2:23" x14ac:dyDescent="0.2">
      <c r="B16" s="39" t="s">
        <v>26</v>
      </c>
      <c r="C16" s="14">
        <v>33</v>
      </c>
      <c r="D16" s="14">
        <v>436.5</v>
      </c>
      <c r="E16" s="30">
        <v>342.5</v>
      </c>
      <c r="F16" s="30">
        <v>644.5</v>
      </c>
      <c r="G16" s="30">
        <v>462587.5</v>
      </c>
      <c r="H16" s="30">
        <v>397212</v>
      </c>
      <c r="I16" s="165">
        <v>151875.5</v>
      </c>
      <c r="K16" s="39" t="s">
        <v>28</v>
      </c>
      <c r="L16" s="14">
        <v>1592.5</v>
      </c>
      <c r="M16" s="14">
        <v>1125</v>
      </c>
      <c r="N16" s="14">
        <v>840.5</v>
      </c>
      <c r="O16" s="14">
        <v>729</v>
      </c>
      <c r="P16" s="14">
        <v>719</v>
      </c>
      <c r="Q16" s="14">
        <v>1674</v>
      </c>
      <c r="R16" s="14">
        <v>1293</v>
      </c>
      <c r="S16" s="14">
        <v>5520.5</v>
      </c>
      <c r="T16" s="14">
        <v>7308.5</v>
      </c>
      <c r="U16" s="14">
        <v>569.29999999999995</v>
      </c>
      <c r="V16" s="14">
        <v>570</v>
      </c>
      <c r="W16" s="105">
        <v>467</v>
      </c>
    </row>
    <row r="17" spans="2:23" x14ac:dyDescent="0.2">
      <c r="B17" s="39" t="s">
        <v>124</v>
      </c>
      <c r="C17" s="14">
        <v>203</v>
      </c>
      <c r="D17" s="14">
        <v>691.5</v>
      </c>
      <c r="E17" s="30">
        <v>615</v>
      </c>
      <c r="F17" s="30">
        <v>7146</v>
      </c>
      <c r="G17" s="30">
        <v>528.5</v>
      </c>
      <c r="H17" s="30">
        <v>617.5</v>
      </c>
      <c r="I17" s="165">
        <v>14451</v>
      </c>
      <c r="K17" s="39" t="s">
        <v>29</v>
      </c>
      <c r="L17" s="14">
        <v>1655.5</v>
      </c>
      <c r="M17" s="14">
        <v>1224</v>
      </c>
      <c r="N17" s="14">
        <v>799.5</v>
      </c>
      <c r="O17" s="14">
        <v>769</v>
      </c>
      <c r="P17" s="14">
        <v>741</v>
      </c>
      <c r="Q17" s="14">
        <v>2222</v>
      </c>
      <c r="R17" s="14">
        <v>2419</v>
      </c>
      <c r="S17" s="14">
        <v>31109</v>
      </c>
      <c r="T17" s="14">
        <v>95705</v>
      </c>
      <c r="U17" s="14">
        <v>859</v>
      </c>
      <c r="V17" s="14">
        <v>242274.5</v>
      </c>
      <c r="W17" s="105">
        <v>2502</v>
      </c>
    </row>
    <row r="18" spans="2:23" x14ac:dyDescent="0.2">
      <c r="B18" s="39" t="s">
        <v>28</v>
      </c>
      <c r="C18" s="14">
        <v>227906</v>
      </c>
      <c r="D18" s="14">
        <v>564.5</v>
      </c>
      <c r="E18" s="30">
        <v>527.5</v>
      </c>
      <c r="F18" s="30">
        <v>2080</v>
      </c>
      <c r="G18" s="30">
        <v>430.5</v>
      </c>
      <c r="H18" s="30">
        <v>590</v>
      </c>
      <c r="I18" s="165">
        <v>17844.5</v>
      </c>
      <c r="K18" s="39" t="s">
        <v>30</v>
      </c>
      <c r="L18" s="14">
        <v>1629</v>
      </c>
      <c r="M18" s="14">
        <v>1161</v>
      </c>
      <c r="N18" s="14">
        <v>1120</v>
      </c>
      <c r="O18" s="14">
        <v>761</v>
      </c>
      <c r="P18" s="14">
        <v>756</v>
      </c>
      <c r="Q18" s="14">
        <v>2084</v>
      </c>
      <c r="R18" s="14">
        <v>42306</v>
      </c>
      <c r="S18" s="14">
        <v>40538.5</v>
      </c>
      <c r="T18" s="14">
        <v>61793</v>
      </c>
      <c r="U18" s="14">
        <v>5581.3</v>
      </c>
      <c r="V18" s="14">
        <v>106720.5</v>
      </c>
      <c r="W18" s="105">
        <v>5907</v>
      </c>
    </row>
    <row r="19" spans="2:23" x14ac:dyDescent="0.2">
      <c r="B19" s="39" t="s">
        <v>29</v>
      </c>
      <c r="C19" s="14">
        <v>234467.5</v>
      </c>
      <c r="D19" s="14">
        <v>1185.5</v>
      </c>
      <c r="E19" s="30">
        <v>584</v>
      </c>
      <c r="F19" s="30">
        <v>9545</v>
      </c>
      <c r="G19" s="30">
        <v>860</v>
      </c>
      <c r="H19" s="30">
        <v>719</v>
      </c>
      <c r="I19" s="165">
        <v>259531.5</v>
      </c>
      <c r="K19" s="39" t="s">
        <v>32</v>
      </c>
      <c r="L19" s="14">
        <v>1585.5</v>
      </c>
      <c r="M19" s="14">
        <v>852</v>
      </c>
      <c r="N19" s="14">
        <v>846.5</v>
      </c>
      <c r="O19" s="14">
        <v>811</v>
      </c>
      <c r="P19" s="14">
        <v>830</v>
      </c>
      <c r="Q19" s="14">
        <v>2112</v>
      </c>
      <c r="R19" s="14">
        <v>1626</v>
      </c>
      <c r="S19" s="14">
        <v>3834</v>
      </c>
      <c r="T19" s="14">
        <v>1755</v>
      </c>
      <c r="U19" s="14">
        <v>513.70000000000005</v>
      </c>
      <c r="V19" s="14">
        <v>532</v>
      </c>
      <c r="W19" s="105">
        <v>246</v>
      </c>
    </row>
    <row r="20" spans="2:23" x14ac:dyDescent="0.2">
      <c r="B20" s="39" t="s">
        <v>30</v>
      </c>
      <c r="C20" s="14">
        <v>723.5</v>
      </c>
      <c r="D20" s="14">
        <v>835</v>
      </c>
      <c r="E20" s="30">
        <v>579.5</v>
      </c>
      <c r="F20" s="198">
        <v>4655</v>
      </c>
      <c r="G20" s="30">
        <v>505</v>
      </c>
      <c r="H20" s="30">
        <v>655</v>
      </c>
      <c r="I20" s="165">
        <v>183345</v>
      </c>
      <c r="K20" s="39" t="s">
        <v>33</v>
      </c>
      <c r="L20" s="14">
        <v>1443</v>
      </c>
      <c r="M20" s="14">
        <v>835</v>
      </c>
      <c r="N20" s="14">
        <v>892</v>
      </c>
      <c r="O20" s="14">
        <v>759</v>
      </c>
      <c r="P20" s="14">
        <v>1163</v>
      </c>
      <c r="Q20" s="14">
        <v>3355</v>
      </c>
      <c r="R20" s="14">
        <v>1635</v>
      </c>
      <c r="S20" s="14">
        <v>4338</v>
      </c>
      <c r="T20" s="14">
        <v>1590.5</v>
      </c>
      <c r="U20" s="14">
        <v>551</v>
      </c>
      <c r="V20" s="14">
        <v>537.5</v>
      </c>
      <c r="W20" s="105">
        <v>335</v>
      </c>
    </row>
    <row r="21" spans="2:23" ht="17" thickBot="1" x14ac:dyDescent="0.25">
      <c r="B21" s="39" t="s">
        <v>388</v>
      </c>
      <c r="C21" s="14">
        <v>298.5</v>
      </c>
      <c r="D21" s="14">
        <v>717.5</v>
      </c>
      <c r="E21" s="30">
        <v>504.5</v>
      </c>
      <c r="F21" s="30">
        <v>1550</v>
      </c>
      <c r="G21" s="30">
        <v>468.5</v>
      </c>
      <c r="H21" s="30">
        <v>523.5</v>
      </c>
      <c r="I21" s="165">
        <v>17050</v>
      </c>
      <c r="K21" s="48" t="s">
        <v>34</v>
      </c>
      <c r="L21" s="49">
        <v>1664</v>
      </c>
      <c r="M21" s="49">
        <v>951</v>
      </c>
      <c r="N21" s="49">
        <v>904.5</v>
      </c>
      <c r="O21" s="49">
        <v>759</v>
      </c>
      <c r="P21" s="49">
        <v>695</v>
      </c>
      <c r="Q21" s="49">
        <v>3093</v>
      </c>
      <c r="R21" s="49">
        <v>1857</v>
      </c>
      <c r="S21" s="49">
        <v>3961</v>
      </c>
      <c r="T21" s="49">
        <v>2111</v>
      </c>
      <c r="U21" s="49">
        <v>569</v>
      </c>
      <c r="V21" s="49">
        <v>583.5</v>
      </c>
      <c r="W21" s="107">
        <v>308</v>
      </c>
    </row>
    <row r="22" spans="2:23" ht="17" thickBot="1" x14ac:dyDescent="0.25">
      <c r="B22" s="39" t="s">
        <v>32</v>
      </c>
      <c r="C22" s="14">
        <v>279783</v>
      </c>
      <c r="D22" s="14">
        <v>485</v>
      </c>
      <c r="E22" s="30">
        <v>489.5</v>
      </c>
      <c r="F22" s="30">
        <v>1199</v>
      </c>
      <c r="G22" s="30">
        <v>476</v>
      </c>
      <c r="H22" s="30">
        <v>554.5</v>
      </c>
      <c r="I22" s="165">
        <v>19299</v>
      </c>
      <c r="K22" s="202"/>
      <c r="L22" s="203"/>
      <c r="M22" s="203"/>
      <c r="N22" s="203"/>
      <c r="O22" s="203"/>
      <c r="P22" s="203"/>
      <c r="Q22" s="203"/>
      <c r="R22" s="203"/>
      <c r="S22" s="203"/>
      <c r="T22" s="203"/>
      <c r="U22" s="203"/>
      <c r="V22" s="203"/>
      <c r="W22" s="204"/>
    </row>
    <row r="23" spans="2:23" x14ac:dyDescent="0.2">
      <c r="B23" s="39" t="s">
        <v>33</v>
      </c>
      <c r="C23" s="14">
        <v>253166.5</v>
      </c>
      <c r="D23" s="14">
        <v>436</v>
      </c>
      <c r="E23" s="30">
        <v>524</v>
      </c>
      <c r="F23" s="30">
        <v>1900</v>
      </c>
      <c r="G23" s="30">
        <v>485</v>
      </c>
      <c r="H23" s="30">
        <v>498</v>
      </c>
      <c r="I23" s="165">
        <v>45328.5</v>
      </c>
      <c r="K23" s="119" t="s">
        <v>544</v>
      </c>
      <c r="L23" s="200">
        <f t="shared" ref="L23:W23" si="0">MAX(L6:L21)</f>
        <v>2192.5</v>
      </c>
      <c r="M23" s="200">
        <f t="shared" si="0"/>
        <v>43978</v>
      </c>
      <c r="N23" s="200">
        <f t="shared" si="0"/>
        <v>263967</v>
      </c>
      <c r="O23" s="200">
        <f t="shared" si="0"/>
        <v>34763</v>
      </c>
      <c r="P23" s="200">
        <f t="shared" si="0"/>
        <v>17403</v>
      </c>
      <c r="Q23" s="200">
        <f t="shared" si="0"/>
        <v>69204</v>
      </c>
      <c r="R23" s="200">
        <f t="shared" si="0"/>
        <v>42306</v>
      </c>
      <c r="S23" s="200">
        <f t="shared" si="0"/>
        <v>40538.5</v>
      </c>
      <c r="T23" s="200">
        <f t="shared" si="0"/>
        <v>95705</v>
      </c>
      <c r="U23" s="200">
        <f t="shared" si="0"/>
        <v>5581.3</v>
      </c>
      <c r="V23" s="200">
        <f t="shared" si="0"/>
        <v>242274.5</v>
      </c>
      <c r="W23" s="201">
        <f t="shared" si="0"/>
        <v>102049</v>
      </c>
    </row>
    <row r="24" spans="2:23" ht="17" thickBot="1" x14ac:dyDescent="0.25">
      <c r="B24" s="48" t="s">
        <v>34</v>
      </c>
      <c r="C24" s="49">
        <v>434</v>
      </c>
      <c r="D24" s="49">
        <v>382</v>
      </c>
      <c r="E24" s="32">
        <v>541</v>
      </c>
      <c r="F24" s="32">
        <v>1467</v>
      </c>
      <c r="G24" s="32">
        <v>464</v>
      </c>
      <c r="H24" s="32">
        <v>526.5</v>
      </c>
      <c r="I24" s="166">
        <v>55240</v>
      </c>
      <c r="K24" s="138" t="s">
        <v>545</v>
      </c>
      <c r="L24" s="179">
        <f t="shared" ref="L24:W24" si="1">MIN(L6:L21)</f>
        <v>773.5</v>
      </c>
      <c r="M24" s="179">
        <f t="shared" si="1"/>
        <v>621</v>
      </c>
      <c r="N24" s="179">
        <f t="shared" si="1"/>
        <v>546.5</v>
      </c>
      <c r="O24" s="179">
        <f t="shared" si="1"/>
        <v>684</v>
      </c>
      <c r="P24" s="179">
        <f t="shared" si="1"/>
        <v>622</v>
      </c>
      <c r="Q24" s="179">
        <f t="shared" si="1"/>
        <v>1674</v>
      </c>
      <c r="R24" s="179">
        <f t="shared" si="1"/>
        <v>542</v>
      </c>
      <c r="S24" s="179">
        <f t="shared" si="1"/>
        <v>3066</v>
      </c>
      <c r="T24" s="179">
        <f t="shared" si="1"/>
        <v>1590.5</v>
      </c>
      <c r="U24" s="179">
        <f t="shared" si="1"/>
        <v>504.3</v>
      </c>
      <c r="V24" s="179">
        <f t="shared" si="1"/>
        <v>186</v>
      </c>
      <c r="W24" s="180">
        <f t="shared" si="1"/>
        <v>246</v>
      </c>
    </row>
    <row r="25" spans="2:23" ht="17" thickBot="1" x14ac:dyDescent="0.25">
      <c r="B25" s="202"/>
      <c r="C25" s="203"/>
      <c r="D25" s="203"/>
      <c r="E25" s="203"/>
      <c r="F25" s="203"/>
      <c r="G25" s="203"/>
      <c r="H25" s="203"/>
      <c r="I25" s="204"/>
    </row>
    <row r="26" spans="2:23" x14ac:dyDescent="0.2">
      <c r="B26" s="119" t="s">
        <v>544</v>
      </c>
      <c r="C26" s="200">
        <f t="shared" ref="C26:I26" si="2">MAX(C8:C23)</f>
        <v>281105.5</v>
      </c>
      <c r="D26" s="200">
        <f t="shared" si="2"/>
        <v>286518.5</v>
      </c>
      <c r="E26" s="200">
        <f t="shared" si="2"/>
        <v>265628.5</v>
      </c>
      <c r="F26" s="200">
        <f t="shared" si="2"/>
        <v>234173</v>
      </c>
      <c r="G26" s="200">
        <f t="shared" si="2"/>
        <v>545983.5</v>
      </c>
      <c r="H26" s="200">
        <f t="shared" si="2"/>
        <v>485902</v>
      </c>
      <c r="I26" s="201">
        <f t="shared" si="2"/>
        <v>259531.5</v>
      </c>
      <c r="J26" s="31"/>
      <c r="K26" s="291" t="s">
        <v>547</v>
      </c>
      <c r="L26" s="292"/>
      <c r="M26" s="292"/>
      <c r="N26" s="292"/>
      <c r="O26" s="292"/>
      <c r="P26" s="292"/>
      <c r="Q26" s="292"/>
      <c r="R26" s="292"/>
      <c r="S26" s="292"/>
      <c r="T26" s="292"/>
      <c r="U26" s="292"/>
      <c r="V26" s="292"/>
      <c r="W26" s="293"/>
    </row>
    <row r="27" spans="2:23" ht="17" thickBot="1" x14ac:dyDescent="0.25">
      <c r="B27" s="138" t="s">
        <v>545</v>
      </c>
      <c r="C27" s="179">
        <f t="shared" ref="C27:I27" si="3">MIN(C8:C23)</f>
        <v>33</v>
      </c>
      <c r="D27" s="179">
        <f t="shared" si="3"/>
        <v>436</v>
      </c>
      <c r="E27" s="179">
        <f t="shared" si="3"/>
        <v>342.5</v>
      </c>
      <c r="F27" s="179">
        <f t="shared" si="3"/>
        <v>621</v>
      </c>
      <c r="G27" s="179">
        <f t="shared" si="3"/>
        <v>0</v>
      </c>
      <c r="H27" s="179">
        <f t="shared" si="3"/>
        <v>0</v>
      </c>
      <c r="I27" s="180">
        <f t="shared" si="3"/>
        <v>13964.5</v>
      </c>
      <c r="J27" s="31"/>
      <c r="K27" s="294" t="s">
        <v>516</v>
      </c>
      <c r="L27" s="295"/>
      <c r="M27" s="295"/>
      <c r="N27" s="295"/>
      <c r="O27" s="295"/>
      <c r="P27" s="295"/>
      <c r="Q27" s="295"/>
      <c r="R27" s="295"/>
      <c r="S27" s="295"/>
      <c r="T27" s="295"/>
      <c r="U27" s="295"/>
      <c r="V27" s="295"/>
      <c r="W27" s="296"/>
    </row>
    <row r="28" spans="2:23" ht="17" thickBot="1" x14ac:dyDescent="0.25">
      <c r="K28" s="69" t="s">
        <v>7</v>
      </c>
      <c r="L28" s="71" t="s">
        <v>449</v>
      </c>
      <c r="M28" s="71" t="s">
        <v>452</v>
      </c>
      <c r="N28" s="71" t="s">
        <v>455</v>
      </c>
      <c r="O28" s="71" t="s">
        <v>456</v>
      </c>
      <c r="P28" s="71" t="s">
        <v>479</v>
      </c>
      <c r="Q28" s="71" t="s">
        <v>462</v>
      </c>
      <c r="R28" s="97" t="s">
        <v>457</v>
      </c>
      <c r="S28" s="97" t="s">
        <v>481</v>
      </c>
      <c r="T28" s="97" t="s">
        <v>482</v>
      </c>
      <c r="U28" s="97" t="s">
        <v>483</v>
      </c>
      <c r="V28" s="97" t="s">
        <v>484</v>
      </c>
      <c r="W28" s="98" t="s">
        <v>485</v>
      </c>
    </row>
    <row r="29" spans="2:23" x14ac:dyDescent="0.2">
      <c r="B29" s="291" t="s">
        <v>546</v>
      </c>
      <c r="C29" s="292"/>
      <c r="D29" s="292"/>
      <c r="E29" s="292"/>
      <c r="F29" s="292"/>
      <c r="G29" s="292"/>
      <c r="H29" s="292"/>
      <c r="I29" s="293"/>
      <c r="K29" s="84" t="s">
        <v>478</v>
      </c>
      <c r="L29" s="200">
        <v>1516</v>
      </c>
      <c r="M29" s="200">
        <v>1489</v>
      </c>
      <c r="N29" s="200">
        <v>546.5</v>
      </c>
      <c r="O29" s="125">
        <v>1013</v>
      </c>
      <c r="P29" s="200">
        <v>813.5</v>
      </c>
      <c r="Q29" s="200">
        <v>2535</v>
      </c>
      <c r="R29" s="200">
        <v>916</v>
      </c>
      <c r="S29" s="200">
        <v>1875.5</v>
      </c>
      <c r="T29" s="125">
        <v>2199.5</v>
      </c>
      <c r="U29" s="125">
        <v>586.29999999999995</v>
      </c>
      <c r="V29" s="125">
        <v>536</v>
      </c>
      <c r="W29" s="136">
        <v>607</v>
      </c>
    </row>
    <row r="30" spans="2:23" ht="17" thickBot="1" x14ac:dyDescent="0.25">
      <c r="B30" s="294" t="s">
        <v>517</v>
      </c>
      <c r="C30" s="295"/>
      <c r="D30" s="295"/>
      <c r="E30" s="295"/>
      <c r="F30" s="295"/>
      <c r="G30" s="295"/>
      <c r="H30" s="295"/>
      <c r="I30" s="296"/>
      <c r="K30" s="84" t="s">
        <v>578</v>
      </c>
      <c r="L30" s="176">
        <v>1080.5</v>
      </c>
      <c r="M30" s="176">
        <v>929</v>
      </c>
      <c r="N30" s="176">
        <v>776</v>
      </c>
      <c r="O30" s="16">
        <v>684</v>
      </c>
      <c r="P30" s="176">
        <v>620.5</v>
      </c>
      <c r="Q30" s="176">
        <v>2088</v>
      </c>
      <c r="R30" s="176">
        <v>1074.5</v>
      </c>
      <c r="S30" s="176">
        <v>3401</v>
      </c>
      <c r="T30" s="16">
        <v>1727.5</v>
      </c>
      <c r="U30" s="199"/>
      <c r="V30" s="16">
        <v>477.5</v>
      </c>
      <c r="W30" s="58">
        <v>289</v>
      </c>
    </row>
    <row r="31" spans="2:23" ht="17" thickBot="1" x14ac:dyDescent="0.25">
      <c r="B31" s="69" t="s">
        <v>3</v>
      </c>
      <c r="C31" s="71" t="s">
        <v>449</v>
      </c>
      <c r="D31" s="71" t="s">
        <v>452</v>
      </c>
      <c r="E31" s="71" t="s">
        <v>455</v>
      </c>
      <c r="F31" s="71" t="s">
        <v>456</v>
      </c>
      <c r="G31" s="71" t="s">
        <v>479</v>
      </c>
      <c r="H31" s="71" t="s">
        <v>462</v>
      </c>
      <c r="I31" s="72" t="s">
        <v>480</v>
      </c>
      <c r="K31" s="84" t="s">
        <v>579</v>
      </c>
      <c r="L31" s="176">
        <v>1006.5</v>
      </c>
      <c r="M31" s="176">
        <v>861.5</v>
      </c>
      <c r="N31" s="176">
        <v>722</v>
      </c>
      <c r="O31" s="16">
        <v>767</v>
      </c>
      <c r="P31" s="176">
        <v>718</v>
      </c>
      <c r="Q31" s="176">
        <v>1451</v>
      </c>
      <c r="R31" s="176">
        <v>539.5</v>
      </c>
      <c r="S31" s="176">
        <v>870</v>
      </c>
      <c r="T31" s="16">
        <v>898</v>
      </c>
      <c r="U31" s="199"/>
      <c r="V31" s="16">
        <v>429.5</v>
      </c>
      <c r="W31" s="58">
        <v>336</v>
      </c>
    </row>
    <row r="32" spans="2:23" x14ac:dyDescent="0.2">
      <c r="B32" s="34" t="s">
        <v>45</v>
      </c>
      <c r="C32" s="29">
        <v>80</v>
      </c>
      <c r="D32" s="29">
        <v>567</v>
      </c>
      <c r="E32" s="206">
        <v>493</v>
      </c>
      <c r="F32" s="29">
        <v>709.5</v>
      </c>
      <c r="G32" s="29">
        <v>450</v>
      </c>
      <c r="H32" s="29">
        <v>476.5</v>
      </c>
      <c r="I32" s="35">
        <v>13537.5</v>
      </c>
      <c r="K32" s="84" t="s">
        <v>8</v>
      </c>
      <c r="L32" s="176">
        <v>1442.5</v>
      </c>
      <c r="M32" s="176">
        <v>1180</v>
      </c>
      <c r="N32" s="176">
        <v>875</v>
      </c>
      <c r="O32" s="16">
        <v>937</v>
      </c>
      <c r="P32" s="176">
        <v>750.5</v>
      </c>
      <c r="Q32" s="176">
        <v>5733.5</v>
      </c>
      <c r="R32" s="176">
        <v>960.5</v>
      </c>
      <c r="S32" s="176">
        <v>1227.5</v>
      </c>
      <c r="T32" s="16">
        <v>1192</v>
      </c>
      <c r="U32" s="16">
        <v>571.29999999999995</v>
      </c>
      <c r="V32" s="16">
        <v>506.5</v>
      </c>
      <c r="W32" s="58">
        <v>350</v>
      </c>
    </row>
    <row r="33" spans="2:25" x14ac:dyDescent="0.2">
      <c r="B33" s="167" t="s">
        <v>47</v>
      </c>
      <c r="C33" s="30">
        <v>302</v>
      </c>
      <c r="D33" s="30">
        <v>439.5</v>
      </c>
      <c r="E33" s="197">
        <v>517.5</v>
      </c>
      <c r="F33" s="30">
        <v>497</v>
      </c>
      <c r="G33" s="30">
        <v>440.5</v>
      </c>
      <c r="H33" s="30">
        <v>512.5</v>
      </c>
      <c r="I33" s="165">
        <v>11443</v>
      </c>
      <c r="K33" s="84" t="s">
        <v>9</v>
      </c>
      <c r="L33" s="176">
        <v>1278.5</v>
      </c>
      <c r="M33" s="176">
        <v>12121</v>
      </c>
      <c r="N33" s="176">
        <v>681</v>
      </c>
      <c r="O33" s="16">
        <v>853</v>
      </c>
      <c r="P33" s="176">
        <v>813</v>
      </c>
      <c r="Q33" s="176">
        <v>2767.5</v>
      </c>
      <c r="R33" s="176">
        <v>542</v>
      </c>
      <c r="S33" s="176">
        <v>886</v>
      </c>
      <c r="T33" s="16">
        <v>839</v>
      </c>
      <c r="U33" s="16">
        <v>564.29999999999995</v>
      </c>
      <c r="V33" s="16">
        <v>522</v>
      </c>
      <c r="W33" s="58">
        <v>451</v>
      </c>
    </row>
    <row r="34" spans="2:25" x14ac:dyDescent="0.2">
      <c r="B34" s="167" t="s">
        <v>48</v>
      </c>
      <c r="C34" s="30">
        <v>327.5</v>
      </c>
      <c r="D34" s="30">
        <v>403</v>
      </c>
      <c r="E34" s="197">
        <v>500</v>
      </c>
      <c r="F34" s="30">
        <v>610.5</v>
      </c>
      <c r="G34" s="30">
        <v>412</v>
      </c>
      <c r="H34" s="30">
        <v>395.5</v>
      </c>
      <c r="I34" s="165">
        <v>5627.5</v>
      </c>
      <c r="K34" s="84" t="s">
        <v>0</v>
      </c>
      <c r="L34" s="176">
        <v>1210.5</v>
      </c>
      <c r="M34" s="176">
        <v>43977.5</v>
      </c>
      <c r="N34" s="176">
        <v>801</v>
      </c>
      <c r="O34" s="16">
        <v>838</v>
      </c>
      <c r="P34" s="176">
        <v>732</v>
      </c>
      <c r="Q34" s="176">
        <v>4695</v>
      </c>
      <c r="R34" s="176">
        <v>944.5</v>
      </c>
      <c r="S34" s="176">
        <v>1241.5</v>
      </c>
      <c r="T34" s="16">
        <v>1166</v>
      </c>
      <c r="U34" s="16">
        <v>588.70000000000005</v>
      </c>
      <c r="V34" s="16">
        <v>186</v>
      </c>
      <c r="W34" s="58">
        <v>845</v>
      </c>
    </row>
    <row r="35" spans="2:25" x14ac:dyDescent="0.2">
      <c r="B35" s="167" t="s">
        <v>50</v>
      </c>
      <c r="C35" s="30">
        <v>260</v>
      </c>
      <c r="D35" s="30">
        <v>725.5</v>
      </c>
      <c r="E35" s="197">
        <v>549</v>
      </c>
      <c r="F35" s="30">
        <v>608.5</v>
      </c>
      <c r="G35" s="30">
        <v>527.5</v>
      </c>
      <c r="H35" s="30">
        <v>454.5</v>
      </c>
      <c r="I35" s="165">
        <v>12313.5</v>
      </c>
      <c r="K35" s="84" t="s">
        <v>21</v>
      </c>
      <c r="L35" s="176">
        <v>1373.5</v>
      </c>
      <c r="M35" s="176">
        <v>1076</v>
      </c>
      <c r="N35" s="176">
        <v>1734</v>
      </c>
      <c r="O35" s="16">
        <v>925</v>
      </c>
      <c r="P35" s="176">
        <v>869</v>
      </c>
      <c r="Q35" s="176">
        <v>2844</v>
      </c>
      <c r="R35" s="176">
        <v>711.5</v>
      </c>
      <c r="S35" s="176">
        <v>876.5</v>
      </c>
      <c r="T35" s="16">
        <v>758</v>
      </c>
      <c r="U35" s="16">
        <v>636.29999999999995</v>
      </c>
      <c r="V35" s="16">
        <v>519</v>
      </c>
      <c r="W35" s="58">
        <v>246</v>
      </c>
    </row>
    <row r="36" spans="2:25" x14ac:dyDescent="0.2">
      <c r="B36" s="167" t="s">
        <v>51</v>
      </c>
      <c r="C36" s="30">
        <v>528.5</v>
      </c>
      <c r="D36" s="30">
        <v>529</v>
      </c>
      <c r="E36" s="197">
        <v>454</v>
      </c>
      <c r="F36" s="30">
        <v>832</v>
      </c>
      <c r="G36" s="30">
        <v>470.5</v>
      </c>
      <c r="H36" s="30">
        <v>470.5</v>
      </c>
      <c r="I36" s="165">
        <v>13874</v>
      </c>
      <c r="K36" s="84" t="s">
        <v>22</v>
      </c>
      <c r="L36" s="176">
        <v>773.5</v>
      </c>
      <c r="M36" s="176">
        <v>621</v>
      </c>
      <c r="N36" s="176">
        <v>5358</v>
      </c>
      <c r="O36" s="16">
        <v>1223</v>
      </c>
      <c r="P36" s="176">
        <v>621.5</v>
      </c>
      <c r="Q36" s="176">
        <v>4443.5</v>
      </c>
      <c r="R36" s="176">
        <v>1481</v>
      </c>
      <c r="S36" s="176">
        <v>710.5</v>
      </c>
      <c r="T36" s="16">
        <v>780.5</v>
      </c>
      <c r="U36" s="16">
        <v>718</v>
      </c>
      <c r="V36" s="16">
        <v>501.5</v>
      </c>
      <c r="W36" s="58">
        <v>102049</v>
      </c>
      <c r="Y36" s="8"/>
    </row>
    <row r="37" spans="2:25" x14ac:dyDescent="0.2">
      <c r="B37" s="167" t="s">
        <v>52</v>
      </c>
      <c r="C37" s="30">
        <v>399</v>
      </c>
      <c r="D37" s="30">
        <v>558</v>
      </c>
      <c r="E37" s="197">
        <v>285</v>
      </c>
      <c r="F37" s="30">
        <v>295.5</v>
      </c>
      <c r="G37" s="30">
        <v>137</v>
      </c>
      <c r="H37" s="30">
        <v>290.5</v>
      </c>
      <c r="I37" s="165">
        <v>15010</v>
      </c>
      <c r="K37" s="84" t="s">
        <v>23</v>
      </c>
      <c r="L37" s="176">
        <v>2192.5</v>
      </c>
      <c r="M37" s="176">
        <v>1023.5</v>
      </c>
      <c r="N37" s="176">
        <v>263967</v>
      </c>
      <c r="O37" s="16">
        <v>34763</v>
      </c>
      <c r="P37" s="176">
        <v>983</v>
      </c>
      <c r="Q37" s="176">
        <v>11563</v>
      </c>
      <c r="R37" s="176">
        <v>2272.5</v>
      </c>
      <c r="S37" s="176">
        <v>1019</v>
      </c>
      <c r="T37" s="16">
        <v>1185.5</v>
      </c>
      <c r="U37" s="16">
        <v>810</v>
      </c>
      <c r="V37" s="16">
        <v>584.5</v>
      </c>
      <c r="W37" s="58">
        <v>617</v>
      </c>
    </row>
    <row r="38" spans="2:25" x14ac:dyDescent="0.2">
      <c r="B38" s="167" t="s">
        <v>53</v>
      </c>
      <c r="C38" s="30">
        <v>330.5</v>
      </c>
      <c r="D38" s="30">
        <v>444</v>
      </c>
      <c r="E38" s="197">
        <v>673.5</v>
      </c>
      <c r="F38" s="30">
        <v>587.5</v>
      </c>
      <c r="G38" s="30">
        <v>460</v>
      </c>
      <c r="H38" s="30">
        <v>381.5</v>
      </c>
      <c r="I38" s="165">
        <v>37416</v>
      </c>
      <c r="K38" s="84" t="s">
        <v>24</v>
      </c>
      <c r="L38" s="176">
        <v>1794</v>
      </c>
      <c r="M38" s="176">
        <v>1229.5</v>
      </c>
      <c r="N38" s="176">
        <v>842.5</v>
      </c>
      <c r="O38" s="16">
        <v>744</v>
      </c>
      <c r="P38" s="176">
        <v>766</v>
      </c>
      <c r="Q38" s="176">
        <v>2444</v>
      </c>
      <c r="R38" s="176">
        <v>2480.5</v>
      </c>
      <c r="S38" s="176">
        <v>1059</v>
      </c>
      <c r="T38" s="16">
        <v>1271.5</v>
      </c>
      <c r="U38" s="16">
        <v>703.7</v>
      </c>
      <c r="V38" s="16">
        <v>582</v>
      </c>
      <c r="W38" s="58">
        <v>778</v>
      </c>
      <c r="Y38" s="8"/>
    </row>
    <row r="39" spans="2:25" x14ac:dyDescent="0.2">
      <c r="B39" s="167" t="s">
        <v>54</v>
      </c>
      <c r="C39" s="30">
        <v>349</v>
      </c>
      <c r="D39" s="30">
        <v>507</v>
      </c>
      <c r="E39" s="197">
        <v>472.5</v>
      </c>
      <c r="F39" s="30">
        <v>697</v>
      </c>
      <c r="G39" s="30">
        <v>463</v>
      </c>
      <c r="H39" s="30">
        <v>485</v>
      </c>
      <c r="I39" s="165">
        <v>25046.5</v>
      </c>
      <c r="K39" s="84" t="s">
        <v>25</v>
      </c>
      <c r="L39" s="176">
        <v>1794.5</v>
      </c>
      <c r="M39" s="176">
        <v>1000.5</v>
      </c>
      <c r="N39" s="176">
        <v>1040.5</v>
      </c>
      <c r="O39" s="16">
        <v>693</v>
      </c>
      <c r="P39" s="176">
        <v>797.5</v>
      </c>
      <c r="Q39" s="176">
        <v>6387.5</v>
      </c>
      <c r="R39" s="176">
        <v>1895.5</v>
      </c>
      <c r="S39" s="176">
        <v>1127.5</v>
      </c>
      <c r="T39" s="16">
        <v>1266.5</v>
      </c>
      <c r="U39" s="16">
        <v>504.3</v>
      </c>
      <c r="V39" s="16">
        <v>535.5</v>
      </c>
      <c r="W39" s="58">
        <v>290</v>
      </c>
    </row>
    <row r="40" spans="2:25" x14ac:dyDescent="0.2">
      <c r="B40" s="167" t="s">
        <v>55</v>
      </c>
      <c r="C40" s="30">
        <v>337.5</v>
      </c>
      <c r="D40" s="30">
        <v>518.5</v>
      </c>
      <c r="E40" s="197">
        <v>476.5</v>
      </c>
      <c r="F40" s="30">
        <v>635</v>
      </c>
      <c r="G40" s="30">
        <v>440</v>
      </c>
      <c r="H40" s="30">
        <v>402</v>
      </c>
      <c r="I40" s="165">
        <v>12960</v>
      </c>
      <c r="K40" s="84" t="s">
        <v>26</v>
      </c>
      <c r="L40" s="176">
        <v>1576.5</v>
      </c>
      <c r="M40" s="176">
        <v>1095</v>
      </c>
      <c r="N40" s="176">
        <v>765.5</v>
      </c>
      <c r="O40" s="16">
        <v>684</v>
      </c>
      <c r="P40" s="176">
        <v>17402.5</v>
      </c>
      <c r="Q40" s="176">
        <v>69204</v>
      </c>
      <c r="R40" s="176">
        <v>1487.5</v>
      </c>
      <c r="S40" s="176">
        <v>1080.5</v>
      </c>
      <c r="T40" s="16">
        <v>1025.5</v>
      </c>
      <c r="U40" s="16">
        <v>529.29999999999995</v>
      </c>
      <c r="V40" s="16">
        <v>623</v>
      </c>
      <c r="W40" s="58">
        <v>766</v>
      </c>
      <c r="Y40" s="8"/>
    </row>
    <row r="41" spans="2:25" x14ac:dyDescent="0.2">
      <c r="B41" s="167" t="s">
        <v>56</v>
      </c>
      <c r="C41" s="30">
        <v>348.5</v>
      </c>
      <c r="D41" s="30">
        <v>525.5</v>
      </c>
      <c r="E41" s="197">
        <v>495.5</v>
      </c>
      <c r="F41" s="30">
        <v>684.5</v>
      </c>
      <c r="G41" s="30">
        <v>514.5</v>
      </c>
      <c r="H41" s="30">
        <v>357</v>
      </c>
      <c r="I41" s="165">
        <v>13222.5</v>
      </c>
      <c r="K41" s="84" t="s">
        <v>28</v>
      </c>
      <c r="L41" s="176">
        <v>1592.5</v>
      </c>
      <c r="M41" s="176">
        <v>1125</v>
      </c>
      <c r="N41" s="176">
        <v>840.5</v>
      </c>
      <c r="O41" s="16">
        <v>729</v>
      </c>
      <c r="P41" s="176">
        <v>719</v>
      </c>
      <c r="Q41" s="176">
        <v>1674</v>
      </c>
      <c r="R41" s="176">
        <v>1293</v>
      </c>
      <c r="S41" s="176">
        <v>1828.5</v>
      </c>
      <c r="T41" s="16">
        <v>1152.5</v>
      </c>
      <c r="U41" s="16">
        <v>569.29999999999995</v>
      </c>
      <c r="V41" s="16">
        <v>570</v>
      </c>
      <c r="W41" s="58">
        <v>467</v>
      </c>
    </row>
    <row r="42" spans="2:25" x14ac:dyDescent="0.2">
      <c r="B42" s="167" t="s">
        <v>57</v>
      </c>
      <c r="C42" s="30">
        <v>129.5</v>
      </c>
      <c r="D42" s="30">
        <v>407</v>
      </c>
      <c r="E42" s="197">
        <v>514</v>
      </c>
      <c r="F42" s="30">
        <v>435.5</v>
      </c>
      <c r="G42" s="30">
        <v>499</v>
      </c>
      <c r="H42" s="30">
        <v>461</v>
      </c>
      <c r="I42" s="165">
        <v>7258.5</v>
      </c>
      <c r="K42" s="84" t="s">
        <v>29</v>
      </c>
      <c r="L42" s="176">
        <v>1655.5</v>
      </c>
      <c r="M42" s="176">
        <v>1224</v>
      </c>
      <c r="N42" s="176">
        <v>799.5</v>
      </c>
      <c r="O42" s="16">
        <v>769</v>
      </c>
      <c r="P42" s="176">
        <v>740.5</v>
      </c>
      <c r="Q42" s="176">
        <v>2222</v>
      </c>
      <c r="R42" s="176">
        <v>2418.5</v>
      </c>
      <c r="S42" s="176">
        <v>97547</v>
      </c>
      <c r="T42" s="16">
        <v>7048.5</v>
      </c>
      <c r="U42" s="16">
        <v>859</v>
      </c>
      <c r="V42" s="16">
        <v>242274.5</v>
      </c>
      <c r="W42" s="58">
        <v>2502</v>
      </c>
      <c r="Y42" s="8"/>
    </row>
    <row r="43" spans="2:25" x14ac:dyDescent="0.2">
      <c r="B43" s="167" t="s">
        <v>58</v>
      </c>
      <c r="C43" s="30">
        <v>373.5</v>
      </c>
      <c r="D43" s="30">
        <v>410</v>
      </c>
      <c r="E43" s="197">
        <v>404.5</v>
      </c>
      <c r="F43" s="30">
        <v>315.5</v>
      </c>
      <c r="G43" s="30">
        <v>390.5</v>
      </c>
      <c r="H43" s="30">
        <v>296</v>
      </c>
      <c r="I43" s="165">
        <v>12064.5</v>
      </c>
      <c r="K43" s="84" t="s">
        <v>30</v>
      </c>
      <c r="L43" s="176">
        <v>1629</v>
      </c>
      <c r="M43" s="176">
        <v>1161</v>
      </c>
      <c r="N43" s="176">
        <v>1120</v>
      </c>
      <c r="O43" s="16">
        <v>761</v>
      </c>
      <c r="P43" s="176">
        <v>756</v>
      </c>
      <c r="Q43" s="176">
        <v>2083.5</v>
      </c>
      <c r="R43" s="176">
        <v>42306</v>
      </c>
      <c r="S43" s="176">
        <v>127906.5</v>
      </c>
      <c r="T43" s="16">
        <v>5024.5</v>
      </c>
      <c r="U43" s="16">
        <v>5581.3</v>
      </c>
      <c r="V43" s="16">
        <v>106720.5</v>
      </c>
      <c r="W43" s="58">
        <v>5907</v>
      </c>
    </row>
    <row r="44" spans="2:25" x14ac:dyDescent="0.2">
      <c r="B44" s="167" t="s">
        <v>59</v>
      </c>
      <c r="C44" s="30">
        <v>251.5</v>
      </c>
      <c r="D44" s="30">
        <v>412.5</v>
      </c>
      <c r="E44" s="197">
        <v>374</v>
      </c>
      <c r="F44" s="30">
        <v>512</v>
      </c>
      <c r="G44" s="30">
        <v>355.5</v>
      </c>
      <c r="H44" s="30">
        <v>409</v>
      </c>
      <c r="I44" s="165">
        <v>32727.5</v>
      </c>
      <c r="K44" s="84" t="s">
        <v>349</v>
      </c>
      <c r="L44" s="176">
        <v>1607</v>
      </c>
      <c r="M44" s="176">
        <v>987</v>
      </c>
      <c r="N44" s="176">
        <v>830</v>
      </c>
      <c r="O44" s="16">
        <v>744</v>
      </c>
      <c r="P44" s="176">
        <v>705.5</v>
      </c>
      <c r="Q44" s="176">
        <v>1339</v>
      </c>
      <c r="R44" s="176">
        <v>1070.5</v>
      </c>
      <c r="S44" s="176">
        <v>1014.5</v>
      </c>
      <c r="T44" s="16">
        <v>1134.5</v>
      </c>
      <c r="U44" s="199"/>
      <c r="V44" s="16">
        <v>578</v>
      </c>
      <c r="W44" s="58">
        <v>390</v>
      </c>
      <c r="Y44" s="8"/>
    </row>
    <row r="45" spans="2:25" x14ac:dyDescent="0.2">
      <c r="B45" s="167" t="s">
        <v>61</v>
      </c>
      <c r="C45" s="30">
        <v>1117.5</v>
      </c>
      <c r="D45" s="30">
        <v>15964.5</v>
      </c>
      <c r="E45" s="197">
        <v>3136.5</v>
      </c>
      <c r="F45" s="30">
        <v>67806.5</v>
      </c>
      <c r="G45" s="30">
        <v>1050.5</v>
      </c>
      <c r="H45" s="30">
        <v>758</v>
      </c>
      <c r="I45" s="165">
        <v>294</v>
      </c>
      <c r="K45" s="84" t="s">
        <v>350</v>
      </c>
      <c r="L45" s="176">
        <v>1426</v>
      </c>
      <c r="M45" s="176">
        <v>800</v>
      </c>
      <c r="N45" s="176">
        <v>943.5</v>
      </c>
      <c r="O45" s="16">
        <v>576</v>
      </c>
      <c r="P45" s="176">
        <v>739.5</v>
      </c>
      <c r="Q45" s="176">
        <v>1767.5</v>
      </c>
      <c r="R45" s="176">
        <v>1299</v>
      </c>
      <c r="S45" s="176">
        <v>1438.5</v>
      </c>
      <c r="T45" s="16">
        <v>1921.5</v>
      </c>
      <c r="U45" s="199"/>
      <c r="V45" s="16">
        <v>607.5</v>
      </c>
      <c r="W45" s="58">
        <v>1659</v>
      </c>
    </row>
    <row r="46" spans="2:25" x14ac:dyDescent="0.2">
      <c r="B46" s="167" t="s">
        <v>63</v>
      </c>
      <c r="C46" s="30">
        <v>321.5</v>
      </c>
      <c r="D46" s="30">
        <v>612</v>
      </c>
      <c r="E46" s="197">
        <v>554.5</v>
      </c>
      <c r="F46" s="30">
        <v>3743.5</v>
      </c>
      <c r="G46" s="30">
        <v>483.5</v>
      </c>
      <c r="H46" s="30">
        <v>505</v>
      </c>
      <c r="I46" s="165">
        <v>22264</v>
      </c>
      <c r="K46" s="84" t="s">
        <v>351</v>
      </c>
      <c r="L46" s="176">
        <v>1500.5</v>
      </c>
      <c r="M46" s="176">
        <v>896</v>
      </c>
      <c r="N46" s="176">
        <v>1109.5</v>
      </c>
      <c r="O46" s="16">
        <v>844</v>
      </c>
      <c r="P46" s="176">
        <v>711</v>
      </c>
      <c r="Q46" s="176">
        <v>2540.5</v>
      </c>
      <c r="R46" s="176">
        <v>1548</v>
      </c>
      <c r="S46" s="176">
        <v>1202</v>
      </c>
      <c r="T46" s="16">
        <v>1088</v>
      </c>
      <c r="U46" s="199"/>
      <c r="V46" s="16">
        <v>602</v>
      </c>
      <c r="W46" s="58">
        <v>3458</v>
      </c>
      <c r="Y46" s="8"/>
    </row>
    <row r="47" spans="2:25" x14ac:dyDescent="0.2">
      <c r="B47" s="167" t="s">
        <v>64</v>
      </c>
      <c r="C47" s="30">
        <v>342</v>
      </c>
      <c r="D47" s="30">
        <v>533</v>
      </c>
      <c r="E47" s="197">
        <v>494.5</v>
      </c>
      <c r="F47" s="30">
        <v>710.5</v>
      </c>
      <c r="G47" s="30">
        <v>477.5</v>
      </c>
      <c r="H47" s="30">
        <v>396.5</v>
      </c>
      <c r="I47" s="165">
        <v>36117</v>
      </c>
      <c r="K47" s="84" t="s">
        <v>32</v>
      </c>
      <c r="L47" s="176">
        <v>1585.5</v>
      </c>
      <c r="M47" s="176">
        <v>852</v>
      </c>
      <c r="N47" s="176">
        <v>846.5</v>
      </c>
      <c r="O47" s="16">
        <v>811</v>
      </c>
      <c r="P47" s="176">
        <v>829.5</v>
      </c>
      <c r="Q47" s="176">
        <v>2111.5</v>
      </c>
      <c r="R47" s="176">
        <v>1626</v>
      </c>
      <c r="S47" s="176">
        <v>826</v>
      </c>
      <c r="T47" s="16">
        <v>491.5</v>
      </c>
      <c r="U47" s="16">
        <v>513.70000000000005</v>
      </c>
      <c r="V47" s="16">
        <v>532</v>
      </c>
      <c r="W47" s="58">
        <v>246</v>
      </c>
    </row>
    <row r="48" spans="2:25" x14ac:dyDescent="0.2">
      <c r="B48" s="167" t="s">
        <v>65</v>
      </c>
      <c r="C48" s="30">
        <v>348</v>
      </c>
      <c r="D48" s="30">
        <v>549.5</v>
      </c>
      <c r="E48" s="197">
        <v>524</v>
      </c>
      <c r="F48" s="30">
        <v>2606</v>
      </c>
      <c r="G48" s="30">
        <v>423.5</v>
      </c>
      <c r="H48" s="30">
        <v>566</v>
      </c>
      <c r="I48" s="165">
        <v>58033</v>
      </c>
      <c r="K48" s="84" t="s">
        <v>33</v>
      </c>
      <c r="L48" s="176">
        <v>1443</v>
      </c>
      <c r="M48" s="176">
        <v>834.5</v>
      </c>
      <c r="N48" s="176">
        <v>892</v>
      </c>
      <c r="O48" s="16">
        <v>759</v>
      </c>
      <c r="P48" s="176">
        <v>1163</v>
      </c>
      <c r="Q48" s="176">
        <v>3355</v>
      </c>
      <c r="R48" s="176">
        <v>1635</v>
      </c>
      <c r="S48" s="176">
        <v>842</v>
      </c>
      <c r="T48" s="16">
        <v>779.5</v>
      </c>
      <c r="U48" s="16">
        <v>551</v>
      </c>
      <c r="V48" s="16">
        <v>537.5</v>
      </c>
      <c r="W48" s="58">
        <v>335</v>
      </c>
      <c r="Y48" s="8"/>
    </row>
    <row r="49" spans="2:25" x14ac:dyDescent="0.2">
      <c r="B49" s="167" t="s">
        <v>66</v>
      </c>
      <c r="C49" s="30">
        <v>232.5</v>
      </c>
      <c r="D49" s="30">
        <v>612.5</v>
      </c>
      <c r="E49" s="197">
        <v>518</v>
      </c>
      <c r="F49" s="30">
        <v>4606</v>
      </c>
      <c r="G49" s="30">
        <v>437.5</v>
      </c>
      <c r="H49" s="30">
        <v>575</v>
      </c>
      <c r="I49" s="165">
        <v>34222</v>
      </c>
      <c r="K49" s="84" t="s">
        <v>34</v>
      </c>
      <c r="L49" s="176">
        <v>1664</v>
      </c>
      <c r="M49" s="176">
        <v>950.5</v>
      </c>
      <c r="N49" s="176">
        <v>904.5</v>
      </c>
      <c r="O49" s="16">
        <v>759</v>
      </c>
      <c r="P49" s="176">
        <v>695</v>
      </c>
      <c r="Q49" s="176">
        <v>3092.5</v>
      </c>
      <c r="R49" s="176">
        <v>1857</v>
      </c>
      <c r="S49" s="176">
        <v>803</v>
      </c>
      <c r="T49" s="16">
        <v>583.5</v>
      </c>
      <c r="U49" s="16">
        <v>569</v>
      </c>
      <c r="V49" s="16">
        <v>583.5</v>
      </c>
      <c r="W49" s="58">
        <v>308</v>
      </c>
    </row>
    <row r="50" spans="2:25" x14ac:dyDescent="0.2">
      <c r="B50" s="167" t="s">
        <v>67</v>
      </c>
      <c r="C50" s="30">
        <v>380</v>
      </c>
      <c r="D50" s="30">
        <v>582</v>
      </c>
      <c r="E50" s="197">
        <v>535</v>
      </c>
      <c r="F50" s="30">
        <v>1892.5</v>
      </c>
      <c r="G50" s="30">
        <v>418</v>
      </c>
      <c r="H50" s="30">
        <v>609</v>
      </c>
      <c r="I50" s="165">
        <v>48743.5</v>
      </c>
      <c r="K50" s="84" t="s">
        <v>12</v>
      </c>
      <c r="L50" s="176">
        <v>1475.5</v>
      </c>
      <c r="M50" s="176">
        <v>1559.5</v>
      </c>
      <c r="N50" s="176">
        <v>999.5</v>
      </c>
      <c r="O50" s="16">
        <v>795</v>
      </c>
      <c r="P50" s="176">
        <v>746.5</v>
      </c>
      <c r="Q50" s="176">
        <v>1486.5</v>
      </c>
      <c r="R50" s="176">
        <v>1387</v>
      </c>
      <c r="S50" s="176">
        <v>760.5</v>
      </c>
      <c r="T50" s="16">
        <v>838.5</v>
      </c>
      <c r="U50" s="199"/>
      <c r="V50" s="16">
        <v>509</v>
      </c>
      <c r="W50" s="58">
        <v>513</v>
      </c>
      <c r="Y50" s="8"/>
    </row>
    <row r="51" spans="2:25" x14ac:dyDescent="0.2">
      <c r="B51" s="167" t="s">
        <v>68</v>
      </c>
      <c r="C51" s="30">
        <v>141788</v>
      </c>
      <c r="D51" s="30">
        <v>1326</v>
      </c>
      <c r="E51" s="197">
        <v>573.5</v>
      </c>
      <c r="F51" s="30">
        <v>2560.5</v>
      </c>
      <c r="G51" s="30">
        <v>413.5</v>
      </c>
      <c r="H51" s="30">
        <v>408</v>
      </c>
      <c r="I51" s="165">
        <v>23241.5</v>
      </c>
      <c r="K51" s="84" t="s">
        <v>14</v>
      </c>
      <c r="L51" s="176">
        <v>1580.5</v>
      </c>
      <c r="M51" s="176">
        <v>1069.5</v>
      </c>
      <c r="N51" s="176">
        <v>873</v>
      </c>
      <c r="O51" s="16">
        <v>852</v>
      </c>
      <c r="P51" s="176">
        <v>684</v>
      </c>
      <c r="Q51" s="176">
        <v>1566.5</v>
      </c>
      <c r="R51" s="176">
        <v>1707.5</v>
      </c>
      <c r="S51" s="176">
        <v>922.5</v>
      </c>
      <c r="T51" s="16">
        <v>949</v>
      </c>
      <c r="U51" s="199"/>
      <c r="V51" s="16">
        <v>618</v>
      </c>
      <c r="W51" s="58">
        <v>556</v>
      </c>
      <c r="Y51" s="8"/>
    </row>
    <row r="52" spans="2:25" x14ac:dyDescent="0.2">
      <c r="B52" s="167" t="s">
        <v>69</v>
      </c>
      <c r="C52" s="30">
        <v>199849.5</v>
      </c>
      <c r="D52" s="30">
        <v>1412.5</v>
      </c>
      <c r="E52" s="197">
        <v>600</v>
      </c>
      <c r="F52" s="30">
        <v>3482.5</v>
      </c>
      <c r="G52" s="30">
        <v>586.5</v>
      </c>
      <c r="H52" s="30">
        <v>534.5</v>
      </c>
      <c r="I52" s="165">
        <v>53886.5</v>
      </c>
      <c r="K52" s="84" t="s">
        <v>352</v>
      </c>
      <c r="L52" s="176">
        <v>1699</v>
      </c>
      <c r="M52" s="176">
        <v>891.5</v>
      </c>
      <c r="N52" s="176">
        <v>859.5</v>
      </c>
      <c r="O52" s="16">
        <v>801</v>
      </c>
      <c r="P52" s="176">
        <v>671.5</v>
      </c>
      <c r="Q52" s="176">
        <v>1839.5</v>
      </c>
      <c r="R52" s="176">
        <v>1954</v>
      </c>
      <c r="S52" s="176">
        <v>698.5</v>
      </c>
      <c r="T52" s="16">
        <v>675.5</v>
      </c>
      <c r="U52" s="199"/>
      <c r="V52" s="16">
        <v>553</v>
      </c>
      <c r="W52" s="58">
        <v>379</v>
      </c>
      <c r="Y52" s="8"/>
    </row>
    <row r="53" spans="2:25" x14ac:dyDescent="0.2">
      <c r="B53" s="167" t="s">
        <v>70</v>
      </c>
      <c r="C53" s="30">
        <v>226.5</v>
      </c>
      <c r="D53" s="30">
        <v>1005</v>
      </c>
      <c r="E53" s="197">
        <v>458.5</v>
      </c>
      <c r="F53" s="30">
        <v>2400</v>
      </c>
      <c r="G53" s="30">
        <v>435</v>
      </c>
      <c r="H53" s="30">
        <v>376</v>
      </c>
      <c r="I53" s="165">
        <v>22983</v>
      </c>
      <c r="K53" s="84" t="s">
        <v>198</v>
      </c>
      <c r="L53" s="176">
        <v>1278</v>
      </c>
      <c r="M53" s="176">
        <v>1209.5</v>
      </c>
      <c r="N53" s="176">
        <v>976</v>
      </c>
      <c r="O53" s="16">
        <v>944</v>
      </c>
      <c r="P53" s="176">
        <v>716.5</v>
      </c>
      <c r="Q53" s="176">
        <v>1515</v>
      </c>
      <c r="R53" s="176">
        <v>1209.5</v>
      </c>
      <c r="S53" s="176">
        <v>844.5</v>
      </c>
      <c r="T53" s="16">
        <v>873</v>
      </c>
      <c r="U53" s="199"/>
      <c r="V53" s="16">
        <v>565</v>
      </c>
      <c r="W53" s="58">
        <v>511</v>
      </c>
      <c r="Y53" s="8"/>
    </row>
    <row r="54" spans="2:25" x14ac:dyDescent="0.2">
      <c r="B54" s="167" t="s">
        <v>71</v>
      </c>
      <c r="C54" s="30">
        <v>511.5</v>
      </c>
      <c r="D54" s="30">
        <v>852</v>
      </c>
      <c r="E54" s="197">
        <v>525.5</v>
      </c>
      <c r="F54" s="30">
        <v>75993</v>
      </c>
      <c r="G54" s="30">
        <v>489.5</v>
      </c>
      <c r="H54" s="30">
        <v>634.5</v>
      </c>
      <c r="I54" s="165">
        <v>12637</v>
      </c>
      <c r="K54" s="84" t="s">
        <v>15</v>
      </c>
      <c r="L54" s="176">
        <v>1344</v>
      </c>
      <c r="M54" s="176">
        <v>1100.5</v>
      </c>
      <c r="N54" s="176">
        <v>984.5</v>
      </c>
      <c r="O54" s="16">
        <v>705</v>
      </c>
      <c r="P54" s="176">
        <v>830.5</v>
      </c>
      <c r="Q54" s="176">
        <v>3538</v>
      </c>
      <c r="R54" s="176">
        <v>1293</v>
      </c>
      <c r="S54" s="176">
        <v>974.5</v>
      </c>
      <c r="T54" s="16">
        <v>866.5</v>
      </c>
      <c r="U54" s="199"/>
      <c r="V54" s="16">
        <v>577.5</v>
      </c>
      <c r="W54" s="58">
        <v>291</v>
      </c>
      <c r="Y54" s="8"/>
    </row>
    <row r="55" spans="2:25" x14ac:dyDescent="0.2">
      <c r="B55" s="167" t="s">
        <v>73</v>
      </c>
      <c r="C55" s="30">
        <v>278</v>
      </c>
      <c r="D55" s="30">
        <v>222.5</v>
      </c>
      <c r="E55" s="197">
        <v>472.5</v>
      </c>
      <c r="F55" s="30">
        <v>686</v>
      </c>
      <c r="G55" s="30">
        <v>470.5</v>
      </c>
      <c r="H55" s="30">
        <v>389.5</v>
      </c>
      <c r="I55" s="165">
        <v>82864</v>
      </c>
      <c r="K55" s="84" t="s">
        <v>16</v>
      </c>
      <c r="L55" s="176">
        <v>1915</v>
      </c>
      <c r="M55" s="176">
        <v>1525</v>
      </c>
      <c r="N55" s="176">
        <v>1019.5</v>
      </c>
      <c r="O55" s="16">
        <v>875</v>
      </c>
      <c r="P55" s="176">
        <v>868.5</v>
      </c>
      <c r="Q55" s="176">
        <v>2779.5</v>
      </c>
      <c r="R55" s="176">
        <v>1260.5</v>
      </c>
      <c r="S55" s="176">
        <v>834.5</v>
      </c>
      <c r="T55" s="16">
        <v>949</v>
      </c>
      <c r="U55" s="199"/>
      <c r="V55" s="16">
        <v>593</v>
      </c>
      <c r="W55" s="58">
        <v>503</v>
      </c>
      <c r="Y55" s="8"/>
    </row>
    <row r="56" spans="2:25" x14ac:dyDescent="0.2">
      <c r="B56" s="167" t="s">
        <v>74</v>
      </c>
      <c r="C56" s="30">
        <v>281</v>
      </c>
      <c r="D56" s="30">
        <v>402.5</v>
      </c>
      <c r="E56" s="197">
        <v>494</v>
      </c>
      <c r="F56" s="30">
        <v>533.5</v>
      </c>
      <c r="G56" s="30">
        <v>419.5</v>
      </c>
      <c r="H56" s="30">
        <v>421.5</v>
      </c>
      <c r="I56" s="165">
        <v>95148.5</v>
      </c>
      <c r="K56" s="84" t="s">
        <v>353</v>
      </c>
      <c r="L56" s="176">
        <v>1339.5</v>
      </c>
      <c r="M56" s="176">
        <v>1099.5</v>
      </c>
      <c r="N56" s="176">
        <v>1055.5</v>
      </c>
      <c r="O56" s="16">
        <v>761</v>
      </c>
      <c r="P56" s="176">
        <v>1013</v>
      </c>
      <c r="Q56" s="176">
        <v>3020.5</v>
      </c>
      <c r="R56" s="176">
        <v>1473.5</v>
      </c>
      <c r="S56" s="176">
        <v>933</v>
      </c>
      <c r="T56" s="16">
        <v>915.5</v>
      </c>
      <c r="U56" s="199"/>
      <c r="V56" s="16">
        <v>732.5</v>
      </c>
      <c r="W56" s="58">
        <v>487</v>
      </c>
      <c r="Y56" s="8"/>
    </row>
    <row r="57" spans="2:25" x14ac:dyDescent="0.2">
      <c r="B57" s="167" t="s">
        <v>76</v>
      </c>
      <c r="C57" s="30">
        <v>735.5</v>
      </c>
      <c r="D57" s="30">
        <v>3237.5</v>
      </c>
      <c r="E57" s="197">
        <v>528.5</v>
      </c>
      <c r="F57" s="30">
        <v>35148</v>
      </c>
      <c r="G57" s="30">
        <v>646.5</v>
      </c>
      <c r="H57" s="30">
        <v>691.5</v>
      </c>
      <c r="I57" s="165">
        <v>12623</v>
      </c>
      <c r="K57" s="84" t="s">
        <v>354</v>
      </c>
      <c r="L57" s="176">
        <v>1403.5</v>
      </c>
      <c r="M57" s="176">
        <v>1254.5</v>
      </c>
      <c r="N57" s="176">
        <v>912.5</v>
      </c>
      <c r="O57" s="16">
        <v>786</v>
      </c>
      <c r="P57" s="176">
        <v>839.5</v>
      </c>
      <c r="Q57" s="176">
        <v>1451</v>
      </c>
      <c r="R57" s="176">
        <v>1324.5</v>
      </c>
      <c r="S57" s="176">
        <v>877</v>
      </c>
      <c r="T57" s="16">
        <v>781</v>
      </c>
      <c r="U57" s="199"/>
      <c r="V57" s="16">
        <v>603</v>
      </c>
      <c r="W57" s="58">
        <v>488</v>
      </c>
      <c r="Y57" s="8"/>
    </row>
    <row r="58" spans="2:25" ht="18" x14ac:dyDescent="0.2">
      <c r="B58" s="167" t="s">
        <v>77</v>
      </c>
      <c r="C58" s="30">
        <v>1621</v>
      </c>
      <c r="D58" s="30">
        <v>5667</v>
      </c>
      <c r="E58" s="197">
        <v>880</v>
      </c>
      <c r="F58" s="30">
        <v>119675.5</v>
      </c>
      <c r="G58" s="30">
        <v>1076</v>
      </c>
      <c r="H58" s="30">
        <v>945</v>
      </c>
      <c r="I58" s="165">
        <v>11750.5</v>
      </c>
      <c r="K58" s="84" t="s">
        <v>508</v>
      </c>
      <c r="L58" s="176">
        <v>1132.5</v>
      </c>
      <c r="M58" s="176">
        <v>1064</v>
      </c>
      <c r="N58" s="176">
        <v>965.5</v>
      </c>
      <c r="O58" s="16">
        <v>483</v>
      </c>
      <c r="P58" s="176">
        <v>720.5</v>
      </c>
      <c r="Q58" s="176">
        <v>3058</v>
      </c>
      <c r="R58" s="176">
        <v>1167.5</v>
      </c>
      <c r="S58" s="176">
        <v>879.5</v>
      </c>
      <c r="T58" s="16">
        <v>834</v>
      </c>
      <c r="U58" s="199"/>
      <c r="V58" s="16">
        <v>683</v>
      </c>
      <c r="W58" s="58">
        <v>1266</v>
      </c>
      <c r="Y58" s="8"/>
    </row>
    <row r="59" spans="2:25" x14ac:dyDescent="0.2">
      <c r="B59" s="167" t="s">
        <v>78</v>
      </c>
      <c r="C59" s="30">
        <v>1556</v>
      </c>
      <c r="D59" s="30">
        <v>6518</v>
      </c>
      <c r="E59" s="197">
        <v>723</v>
      </c>
      <c r="F59" s="30">
        <v>124360.5</v>
      </c>
      <c r="G59" s="30">
        <v>1139.5</v>
      </c>
      <c r="H59" s="30">
        <v>1111</v>
      </c>
      <c r="I59" s="165">
        <v>11406.5</v>
      </c>
      <c r="K59" s="84" t="s">
        <v>355</v>
      </c>
      <c r="L59" s="176">
        <v>1605.5</v>
      </c>
      <c r="M59" s="176">
        <v>50559</v>
      </c>
      <c r="N59" s="176">
        <v>1083</v>
      </c>
      <c r="O59" s="16">
        <v>571</v>
      </c>
      <c r="P59" s="176">
        <v>879.5</v>
      </c>
      <c r="Q59" s="176">
        <v>2579</v>
      </c>
      <c r="R59" s="176">
        <v>1089.5</v>
      </c>
      <c r="S59" s="176">
        <v>767</v>
      </c>
      <c r="T59" s="16">
        <v>944.5</v>
      </c>
      <c r="U59" s="199"/>
      <c r="V59" s="16">
        <v>656</v>
      </c>
      <c r="W59" s="58">
        <v>647</v>
      </c>
      <c r="Y59" s="8"/>
    </row>
    <row r="60" spans="2:25" x14ac:dyDescent="0.2">
      <c r="B60" s="167" t="s">
        <v>80</v>
      </c>
      <c r="C60" s="30">
        <v>223</v>
      </c>
      <c r="D60" s="30">
        <v>491</v>
      </c>
      <c r="E60" s="197">
        <v>467.5</v>
      </c>
      <c r="F60" s="30">
        <v>568.5</v>
      </c>
      <c r="G60" s="30">
        <v>407</v>
      </c>
      <c r="H60" s="30">
        <v>446</v>
      </c>
      <c r="I60" s="165">
        <v>85028.5</v>
      </c>
      <c r="K60" s="84" t="s">
        <v>119</v>
      </c>
      <c r="L60" s="176">
        <v>1090.5</v>
      </c>
      <c r="M60" s="176">
        <v>1075</v>
      </c>
      <c r="N60" s="176">
        <v>800</v>
      </c>
      <c r="O60" s="16">
        <v>800</v>
      </c>
      <c r="P60" s="176">
        <v>653</v>
      </c>
      <c r="Q60" s="176">
        <v>3266</v>
      </c>
      <c r="R60" s="176">
        <v>2729.5</v>
      </c>
      <c r="S60" s="176">
        <v>866.5</v>
      </c>
      <c r="T60" s="16">
        <v>739</v>
      </c>
      <c r="U60" s="199"/>
      <c r="V60" s="16">
        <v>529</v>
      </c>
      <c r="W60" s="58">
        <v>555</v>
      </c>
      <c r="Y60" s="8"/>
    </row>
    <row r="61" spans="2:25" x14ac:dyDescent="0.2">
      <c r="B61" s="167" t="s">
        <v>81</v>
      </c>
      <c r="C61" s="30">
        <v>434.5</v>
      </c>
      <c r="D61" s="30">
        <v>366.5</v>
      </c>
      <c r="E61" s="197">
        <v>477</v>
      </c>
      <c r="F61" s="30">
        <v>653</v>
      </c>
      <c r="G61" s="30">
        <v>442.5</v>
      </c>
      <c r="H61" s="30">
        <v>465</v>
      </c>
      <c r="I61" s="165">
        <v>82737.5</v>
      </c>
      <c r="K61" s="84" t="s">
        <v>347</v>
      </c>
      <c r="L61" s="176">
        <v>1761</v>
      </c>
      <c r="M61" s="176">
        <v>1119.5</v>
      </c>
      <c r="N61" s="176">
        <v>864.5</v>
      </c>
      <c r="O61" s="16">
        <v>887</v>
      </c>
      <c r="P61" s="176">
        <v>903.5</v>
      </c>
      <c r="Q61" s="176">
        <v>2604.5</v>
      </c>
      <c r="R61" s="176">
        <v>1666.5</v>
      </c>
      <c r="S61" s="176">
        <v>1077.5</v>
      </c>
      <c r="T61" s="16">
        <v>967.5</v>
      </c>
      <c r="U61" s="199"/>
      <c r="V61" s="16">
        <v>685</v>
      </c>
      <c r="W61" s="58">
        <v>642</v>
      </c>
      <c r="Y61" s="8"/>
    </row>
    <row r="62" spans="2:25" x14ac:dyDescent="0.2">
      <c r="B62" s="167" t="s">
        <v>82</v>
      </c>
      <c r="C62" s="30">
        <v>342</v>
      </c>
      <c r="D62" s="30">
        <v>426</v>
      </c>
      <c r="E62" s="197">
        <v>482</v>
      </c>
      <c r="F62" s="30">
        <v>594.5</v>
      </c>
      <c r="G62" s="30">
        <v>485</v>
      </c>
      <c r="H62" s="30">
        <v>431</v>
      </c>
      <c r="I62" s="165">
        <v>95886</v>
      </c>
      <c r="K62" s="84" t="s">
        <v>356</v>
      </c>
      <c r="L62" s="176">
        <v>1751.5</v>
      </c>
      <c r="M62" s="176">
        <v>948.5</v>
      </c>
      <c r="N62" s="176">
        <v>899.5</v>
      </c>
      <c r="O62" s="16">
        <v>709</v>
      </c>
      <c r="P62" s="176">
        <v>878</v>
      </c>
      <c r="Q62" s="176">
        <v>3678.5</v>
      </c>
      <c r="R62" s="176">
        <v>1417.5</v>
      </c>
      <c r="S62" s="176">
        <v>1363</v>
      </c>
      <c r="T62" s="16">
        <v>1578.5</v>
      </c>
      <c r="U62" s="199"/>
      <c r="V62" s="16">
        <v>677</v>
      </c>
      <c r="W62" s="58">
        <v>595</v>
      </c>
      <c r="Y62" s="8"/>
    </row>
    <row r="63" spans="2:25" x14ac:dyDescent="0.2">
      <c r="B63" s="167" t="s">
        <v>83</v>
      </c>
      <c r="C63" s="30">
        <v>229</v>
      </c>
      <c r="D63" s="30">
        <v>360</v>
      </c>
      <c r="E63" s="197">
        <v>508.5</v>
      </c>
      <c r="F63" s="30">
        <v>739.5</v>
      </c>
      <c r="G63" s="30">
        <v>435.5</v>
      </c>
      <c r="H63" s="30">
        <v>421</v>
      </c>
      <c r="I63" s="165">
        <v>127105.5</v>
      </c>
      <c r="K63" s="84" t="s">
        <v>357</v>
      </c>
      <c r="L63" s="176">
        <v>1643</v>
      </c>
      <c r="M63" s="176">
        <v>1044</v>
      </c>
      <c r="N63" s="176">
        <v>1000.5</v>
      </c>
      <c r="O63" s="16">
        <v>725</v>
      </c>
      <c r="P63" s="176">
        <v>729</v>
      </c>
      <c r="Q63" s="176">
        <v>4195</v>
      </c>
      <c r="R63" s="176">
        <v>1460.5</v>
      </c>
      <c r="S63" s="176">
        <v>3501</v>
      </c>
      <c r="T63" s="16">
        <v>2694.5</v>
      </c>
      <c r="U63" s="199"/>
      <c r="V63" s="16">
        <v>647</v>
      </c>
      <c r="W63" s="58">
        <v>448</v>
      </c>
      <c r="Y63" s="8"/>
    </row>
    <row r="64" spans="2:25" x14ac:dyDescent="0.2">
      <c r="B64" s="167" t="s">
        <v>84</v>
      </c>
      <c r="C64" s="30">
        <v>317</v>
      </c>
      <c r="D64" s="30">
        <v>407</v>
      </c>
      <c r="E64" s="197">
        <v>501.5</v>
      </c>
      <c r="F64" s="30">
        <v>537</v>
      </c>
      <c r="G64" s="30">
        <v>399</v>
      </c>
      <c r="H64" s="30">
        <v>423</v>
      </c>
      <c r="I64" s="165">
        <v>132438</v>
      </c>
      <c r="K64" s="84" t="s">
        <v>358</v>
      </c>
      <c r="L64" s="176">
        <v>1514</v>
      </c>
      <c r="M64" s="176">
        <v>1153</v>
      </c>
      <c r="N64" s="176">
        <v>717</v>
      </c>
      <c r="O64" s="16">
        <v>722</v>
      </c>
      <c r="P64" s="176">
        <v>712.5</v>
      </c>
      <c r="Q64" s="176">
        <v>5952.5</v>
      </c>
      <c r="R64" s="176">
        <v>1137.5</v>
      </c>
      <c r="S64" s="176">
        <v>1043.5</v>
      </c>
      <c r="T64" s="16">
        <v>1217.5</v>
      </c>
      <c r="U64" s="199"/>
      <c r="V64" s="16">
        <v>554.5</v>
      </c>
      <c r="W64" s="58">
        <v>789</v>
      </c>
      <c r="Y64" s="8"/>
    </row>
    <row r="65" spans="2:25" x14ac:dyDescent="0.2">
      <c r="B65" s="167" t="s">
        <v>85</v>
      </c>
      <c r="C65" s="30">
        <v>357</v>
      </c>
      <c r="D65" s="30">
        <v>401</v>
      </c>
      <c r="E65" s="197">
        <v>506.5</v>
      </c>
      <c r="F65" s="30">
        <v>549.5</v>
      </c>
      <c r="G65" s="30">
        <v>460.5</v>
      </c>
      <c r="H65" s="30">
        <v>427</v>
      </c>
      <c r="I65" s="165">
        <v>96108.5</v>
      </c>
      <c r="K65" s="84" t="s">
        <v>41</v>
      </c>
      <c r="L65" s="176">
        <v>1834</v>
      </c>
      <c r="M65" s="176">
        <v>1163.5</v>
      </c>
      <c r="N65" s="176">
        <v>855</v>
      </c>
      <c r="O65" s="16">
        <v>826</v>
      </c>
      <c r="P65" s="176">
        <v>729</v>
      </c>
      <c r="Q65" s="176">
        <v>2153.5</v>
      </c>
      <c r="R65" s="176">
        <v>1717.5</v>
      </c>
      <c r="S65" s="176">
        <v>873.5</v>
      </c>
      <c r="T65" s="16">
        <v>571</v>
      </c>
      <c r="U65" s="199"/>
      <c r="V65" s="16">
        <v>607</v>
      </c>
      <c r="W65" s="58">
        <v>594</v>
      </c>
      <c r="Y65" s="8"/>
    </row>
    <row r="66" spans="2:25" x14ac:dyDescent="0.2">
      <c r="B66" s="167" t="s">
        <v>86</v>
      </c>
      <c r="C66" s="30">
        <v>293</v>
      </c>
      <c r="D66" s="30">
        <v>355</v>
      </c>
      <c r="E66" s="197">
        <v>464.5</v>
      </c>
      <c r="F66" s="30">
        <v>481.5</v>
      </c>
      <c r="G66" s="30">
        <v>459.5</v>
      </c>
      <c r="H66" s="30">
        <v>408</v>
      </c>
      <c r="I66" s="165">
        <v>111731.5</v>
      </c>
      <c r="K66" s="84" t="s">
        <v>17</v>
      </c>
      <c r="L66" s="176">
        <v>1597.5</v>
      </c>
      <c r="M66" s="176">
        <v>927.5</v>
      </c>
      <c r="N66" s="176">
        <v>930</v>
      </c>
      <c r="O66" s="16">
        <v>839</v>
      </c>
      <c r="P66" s="176">
        <v>657.5</v>
      </c>
      <c r="Q66" s="176">
        <v>1444</v>
      </c>
      <c r="R66" s="176">
        <v>2884.5</v>
      </c>
      <c r="S66" s="176">
        <v>633</v>
      </c>
      <c r="T66" s="16">
        <v>494</v>
      </c>
      <c r="U66" s="199"/>
      <c r="V66" s="16">
        <v>597</v>
      </c>
      <c r="W66" s="58">
        <v>378</v>
      </c>
      <c r="Y66" s="8"/>
    </row>
    <row r="67" spans="2:25" x14ac:dyDescent="0.2">
      <c r="B67" s="167" t="s">
        <v>88</v>
      </c>
      <c r="C67" s="30">
        <v>271.5</v>
      </c>
      <c r="D67" s="30">
        <v>386.5</v>
      </c>
      <c r="E67" s="197">
        <v>514.5</v>
      </c>
      <c r="F67" s="30">
        <v>786.5</v>
      </c>
      <c r="G67" s="30">
        <v>506</v>
      </c>
      <c r="H67" s="30">
        <v>511.5</v>
      </c>
      <c r="I67" s="165">
        <v>19034</v>
      </c>
      <c r="K67" s="84" t="s">
        <v>18</v>
      </c>
      <c r="L67" s="176">
        <v>1281.5</v>
      </c>
      <c r="M67" s="176">
        <v>985.5</v>
      </c>
      <c r="N67" s="176">
        <v>836</v>
      </c>
      <c r="O67" s="16">
        <v>744</v>
      </c>
      <c r="P67" s="176">
        <v>720</v>
      </c>
      <c r="Q67" s="176">
        <v>3918</v>
      </c>
      <c r="R67" s="176">
        <v>1722</v>
      </c>
      <c r="S67" s="176">
        <v>685</v>
      </c>
      <c r="T67" s="16">
        <v>723</v>
      </c>
      <c r="U67" s="199"/>
      <c r="V67" s="16">
        <v>659.5</v>
      </c>
      <c r="W67" s="58">
        <v>471</v>
      </c>
      <c r="Y67" s="8"/>
    </row>
    <row r="68" spans="2:25" x14ac:dyDescent="0.2">
      <c r="B68" s="167" t="s">
        <v>89</v>
      </c>
      <c r="C68" s="30">
        <v>231544</v>
      </c>
      <c r="D68" s="30">
        <v>499.5</v>
      </c>
      <c r="E68" s="197">
        <v>553</v>
      </c>
      <c r="F68" s="30">
        <v>4230.5</v>
      </c>
      <c r="G68" s="30">
        <v>423</v>
      </c>
      <c r="H68" s="30">
        <v>615</v>
      </c>
      <c r="I68" s="165">
        <v>23234.5</v>
      </c>
      <c r="K68" s="84" t="s">
        <v>19</v>
      </c>
      <c r="L68" s="176">
        <v>1412.5</v>
      </c>
      <c r="M68" s="176">
        <v>1053.5</v>
      </c>
      <c r="N68" s="176">
        <v>667.5</v>
      </c>
      <c r="O68" s="16">
        <v>784</v>
      </c>
      <c r="P68" s="176">
        <v>726.5</v>
      </c>
      <c r="Q68" s="176">
        <v>1307.5</v>
      </c>
      <c r="R68" s="176">
        <v>1911.5</v>
      </c>
      <c r="S68" s="176">
        <v>1094</v>
      </c>
      <c r="T68" s="16">
        <v>851.5</v>
      </c>
      <c r="U68" s="199"/>
      <c r="V68" s="16">
        <v>601.5</v>
      </c>
      <c r="W68" s="58">
        <v>545</v>
      </c>
      <c r="Y68" s="8"/>
    </row>
    <row r="69" spans="2:25" x14ac:dyDescent="0.2">
      <c r="B69" s="167" t="s">
        <v>90</v>
      </c>
      <c r="C69" s="30">
        <v>294129.5</v>
      </c>
      <c r="D69" s="30">
        <v>666.5</v>
      </c>
      <c r="E69" s="197">
        <v>589</v>
      </c>
      <c r="F69" s="30">
        <v>1949</v>
      </c>
      <c r="G69" s="30">
        <v>517.5</v>
      </c>
      <c r="H69" s="30">
        <v>541</v>
      </c>
      <c r="I69" s="165">
        <v>370856.5</v>
      </c>
      <c r="K69" s="84" t="s">
        <v>20</v>
      </c>
      <c r="L69" s="176">
        <v>1294</v>
      </c>
      <c r="M69" s="176">
        <v>875</v>
      </c>
      <c r="N69" s="176">
        <v>837.5</v>
      </c>
      <c r="O69" s="16">
        <v>809</v>
      </c>
      <c r="P69" s="176">
        <v>763</v>
      </c>
      <c r="Q69" s="176">
        <v>1432</v>
      </c>
      <c r="R69" s="176">
        <v>1616.5</v>
      </c>
      <c r="S69" s="176">
        <v>916</v>
      </c>
      <c r="T69" s="16">
        <v>828</v>
      </c>
      <c r="U69" s="199"/>
      <c r="V69" s="16">
        <v>526</v>
      </c>
      <c r="W69" s="58">
        <v>409</v>
      </c>
      <c r="Y69" s="8"/>
    </row>
    <row r="70" spans="2:25" ht="18" x14ac:dyDescent="0.2">
      <c r="B70" s="167" t="s">
        <v>91</v>
      </c>
      <c r="C70" s="30">
        <v>318.5</v>
      </c>
      <c r="D70" s="30">
        <v>501.5</v>
      </c>
      <c r="E70" s="197">
        <v>480.5</v>
      </c>
      <c r="F70" s="30">
        <v>1054</v>
      </c>
      <c r="G70" s="30">
        <v>463</v>
      </c>
      <c r="H70" s="30">
        <v>458</v>
      </c>
      <c r="I70" s="165">
        <v>248146.5</v>
      </c>
      <c r="K70" s="84" t="s">
        <v>509</v>
      </c>
      <c r="L70" s="176">
        <v>1163.5</v>
      </c>
      <c r="M70" s="176">
        <v>936</v>
      </c>
      <c r="N70" s="176">
        <v>750</v>
      </c>
      <c r="O70" s="16">
        <v>667</v>
      </c>
      <c r="P70" s="176">
        <v>764</v>
      </c>
      <c r="Q70" s="176">
        <v>1325</v>
      </c>
      <c r="R70" s="176">
        <v>1428</v>
      </c>
      <c r="S70" s="176">
        <v>760</v>
      </c>
      <c r="T70" s="16">
        <v>496</v>
      </c>
      <c r="U70" s="199"/>
      <c r="V70" s="16">
        <v>561</v>
      </c>
      <c r="W70" s="58">
        <v>423</v>
      </c>
      <c r="Y70" s="8"/>
    </row>
    <row r="71" spans="2:25" ht="18" x14ac:dyDescent="0.2">
      <c r="B71" s="167" t="s">
        <v>92</v>
      </c>
      <c r="C71" s="30">
        <v>289</v>
      </c>
      <c r="D71" s="30">
        <v>429.5</v>
      </c>
      <c r="E71" s="197">
        <v>497</v>
      </c>
      <c r="F71" s="30">
        <v>784.5</v>
      </c>
      <c r="G71" s="30">
        <v>504.5</v>
      </c>
      <c r="H71" s="30">
        <v>426.5</v>
      </c>
      <c r="I71" s="165">
        <v>12838.5</v>
      </c>
      <c r="K71" s="84" t="s">
        <v>512</v>
      </c>
      <c r="L71" s="176">
        <v>862.5</v>
      </c>
      <c r="M71" s="176">
        <v>762.5</v>
      </c>
      <c r="N71" s="176">
        <v>690.5</v>
      </c>
      <c r="O71" s="16">
        <v>509</v>
      </c>
      <c r="P71" s="176">
        <v>782</v>
      </c>
      <c r="Q71" s="176">
        <v>2570.5</v>
      </c>
      <c r="R71" s="176">
        <v>1426.5</v>
      </c>
      <c r="S71" s="176">
        <v>998</v>
      </c>
      <c r="T71" s="16">
        <v>512</v>
      </c>
      <c r="U71" s="199"/>
      <c r="V71" s="16">
        <v>532</v>
      </c>
      <c r="W71" s="58">
        <v>397</v>
      </c>
      <c r="Y71" s="8"/>
    </row>
    <row r="72" spans="2:25" x14ac:dyDescent="0.2">
      <c r="B72" s="167" t="s">
        <v>93</v>
      </c>
      <c r="C72" s="30">
        <v>92537.5</v>
      </c>
      <c r="D72" s="30">
        <v>400.5</v>
      </c>
      <c r="E72" s="197">
        <v>474.5</v>
      </c>
      <c r="F72" s="30">
        <v>596.5</v>
      </c>
      <c r="G72" s="30">
        <v>438</v>
      </c>
      <c r="H72" s="30">
        <v>446</v>
      </c>
      <c r="I72" s="165">
        <v>42668</v>
      </c>
      <c r="K72" s="84" t="s">
        <v>39</v>
      </c>
      <c r="L72" s="176">
        <v>1579</v>
      </c>
      <c r="M72" s="176">
        <v>1120</v>
      </c>
      <c r="N72" s="176">
        <v>795</v>
      </c>
      <c r="O72" s="16">
        <v>795</v>
      </c>
      <c r="P72" s="176">
        <v>1145.5</v>
      </c>
      <c r="Q72" s="176">
        <v>2031</v>
      </c>
      <c r="R72" s="176">
        <v>1813</v>
      </c>
      <c r="S72" s="176">
        <v>2117</v>
      </c>
      <c r="T72" s="16">
        <v>1193.5</v>
      </c>
      <c r="U72" s="199"/>
      <c r="V72" s="16">
        <v>596</v>
      </c>
      <c r="W72" s="58">
        <v>493</v>
      </c>
      <c r="Y72" s="8"/>
    </row>
    <row r="73" spans="2:25" ht="18" x14ac:dyDescent="0.2">
      <c r="B73" s="167" t="s">
        <v>94</v>
      </c>
      <c r="C73" s="30">
        <v>324</v>
      </c>
      <c r="D73" s="30">
        <v>1056.5</v>
      </c>
      <c r="E73" s="197">
        <v>363.5</v>
      </c>
      <c r="F73" s="30">
        <v>3144.5</v>
      </c>
      <c r="G73" s="30">
        <v>211.5</v>
      </c>
      <c r="H73" s="30">
        <v>515</v>
      </c>
      <c r="I73" s="165">
        <v>11666.5</v>
      </c>
      <c r="K73" s="84" t="s">
        <v>511</v>
      </c>
      <c r="L73" s="176">
        <v>1035</v>
      </c>
      <c r="M73" s="176">
        <v>832</v>
      </c>
      <c r="N73" s="176">
        <v>711.5</v>
      </c>
      <c r="O73" s="16">
        <v>530</v>
      </c>
      <c r="P73" s="176">
        <v>570.5</v>
      </c>
      <c r="Q73" s="176">
        <v>3333.5</v>
      </c>
      <c r="R73" s="176">
        <v>2122</v>
      </c>
      <c r="S73" s="176">
        <v>1329</v>
      </c>
      <c r="T73" s="16">
        <v>953</v>
      </c>
      <c r="U73" s="199"/>
      <c r="V73" s="16">
        <v>504</v>
      </c>
      <c r="W73" s="58">
        <v>6188</v>
      </c>
      <c r="Y73" s="8"/>
    </row>
    <row r="74" spans="2:25" x14ac:dyDescent="0.2">
      <c r="B74" s="167" t="s">
        <v>95</v>
      </c>
      <c r="C74" s="30">
        <v>136.5</v>
      </c>
      <c r="D74" s="30">
        <v>516.5</v>
      </c>
      <c r="E74" s="197">
        <v>408</v>
      </c>
      <c r="F74" s="30">
        <v>480</v>
      </c>
      <c r="G74" s="30">
        <v>200.5</v>
      </c>
      <c r="H74" s="30">
        <v>270.5</v>
      </c>
      <c r="I74" s="165">
        <v>9254.5</v>
      </c>
      <c r="K74" s="84" t="s">
        <v>359</v>
      </c>
      <c r="L74" s="176">
        <v>1469</v>
      </c>
      <c r="M74" s="176">
        <v>1010</v>
      </c>
      <c r="N74" s="176">
        <v>838.5</v>
      </c>
      <c r="O74" s="16">
        <v>581</v>
      </c>
      <c r="P74" s="176">
        <v>759</v>
      </c>
      <c r="Q74" s="176">
        <v>1633</v>
      </c>
      <c r="R74" s="176">
        <v>2057</v>
      </c>
      <c r="S74" s="176">
        <v>976</v>
      </c>
      <c r="T74" s="16">
        <v>815.5</v>
      </c>
      <c r="U74" s="199"/>
      <c r="V74" s="16">
        <v>576.5</v>
      </c>
      <c r="W74" s="58">
        <v>558</v>
      </c>
      <c r="Y74" s="8"/>
    </row>
    <row r="75" spans="2:25" x14ac:dyDescent="0.2">
      <c r="B75" s="167" t="s">
        <v>96</v>
      </c>
      <c r="C75" s="30">
        <v>317402</v>
      </c>
      <c r="D75" s="30">
        <v>279626.5</v>
      </c>
      <c r="E75" s="197">
        <v>693</v>
      </c>
      <c r="F75" s="30">
        <v>2811</v>
      </c>
      <c r="G75" s="30">
        <v>620.5</v>
      </c>
      <c r="H75" s="30">
        <v>487.5</v>
      </c>
      <c r="I75" s="165">
        <v>252062.5</v>
      </c>
      <c r="K75" s="84" t="s">
        <v>360</v>
      </c>
      <c r="L75" s="176">
        <v>1263.5</v>
      </c>
      <c r="M75" s="176">
        <v>962</v>
      </c>
      <c r="N75" s="176">
        <v>959.5</v>
      </c>
      <c r="O75" s="16">
        <v>780</v>
      </c>
      <c r="P75" s="176">
        <v>759.5</v>
      </c>
      <c r="Q75" s="176">
        <v>2579</v>
      </c>
      <c r="R75" s="176">
        <v>2032.5</v>
      </c>
      <c r="S75" s="176">
        <v>891</v>
      </c>
      <c r="T75" s="16">
        <v>751.5</v>
      </c>
      <c r="U75" s="199"/>
      <c r="V75" s="16">
        <v>573.5</v>
      </c>
      <c r="W75" s="58">
        <v>573</v>
      </c>
      <c r="Y75" s="8"/>
    </row>
    <row r="76" spans="2:25" x14ac:dyDescent="0.2">
      <c r="B76" s="167" t="s">
        <v>97</v>
      </c>
      <c r="C76" s="30">
        <v>400.5</v>
      </c>
      <c r="D76" s="30">
        <v>259566.5</v>
      </c>
      <c r="E76" s="197">
        <v>473.5</v>
      </c>
      <c r="F76" s="30">
        <v>1852.5</v>
      </c>
      <c r="G76" s="30">
        <v>402.5</v>
      </c>
      <c r="H76" s="30">
        <v>465</v>
      </c>
      <c r="I76" s="165">
        <v>129830</v>
      </c>
      <c r="K76" s="84" t="s">
        <v>361</v>
      </c>
      <c r="L76" s="176">
        <v>1203.5</v>
      </c>
      <c r="M76" s="176">
        <v>951.5</v>
      </c>
      <c r="N76" s="176">
        <v>879</v>
      </c>
      <c r="O76" s="16">
        <v>868</v>
      </c>
      <c r="P76" s="176">
        <v>726.5</v>
      </c>
      <c r="Q76" s="176">
        <v>2083.5</v>
      </c>
      <c r="R76" s="176">
        <v>1812.5</v>
      </c>
      <c r="S76" s="176">
        <v>862.5</v>
      </c>
      <c r="T76" s="16">
        <v>615.5</v>
      </c>
      <c r="U76" s="199"/>
      <c r="V76" s="16">
        <v>671.5</v>
      </c>
      <c r="W76" s="58">
        <v>492</v>
      </c>
      <c r="Y76" s="8"/>
    </row>
    <row r="77" spans="2:25" x14ac:dyDescent="0.2">
      <c r="B77" s="167" t="s">
        <v>98</v>
      </c>
      <c r="C77" s="30">
        <v>377</v>
      </c>
      <c r="D77" s="30">
        <v>177806.5</v>
      </c>
      <c r="E77" s="197">
        <v>497.5</v>
      </c>
      <c r="F77" s="30">
        <v>739</v>
      </c>
      <c r="G77" s="30">
        <v>522</v>
      </c>
      <c r="H77" s="30">
        <v>400.5</v>
      </c>
      <c r="I77" s="165">
        <v>205047</v>
      </c>
      <c r="K77" s="84" t="s">
        <v>362</v>
      </c>
      <c r="L77" s="176">
        <v>1655.5</v>
      </c>
      <c r="M77" s="176">
        <v>1183.5</v>
      </c>
      <c r="N77" s="176">
        <v>974</v>
      </c>
      <c r="O77" s="16">
        <v>754</v>
      </c>
      <c r="P77" s="176">
        <v>878</v>
      </c>
      <c r="Q77" s="176">
        <v>1925.5</v>
      </c>
      <c r="R77" s="176">
        <v>1367.5</v>
      </c>
      <c r="S77" s="176">
        <v>1099</v>
      </c>
      <c r="T77" s="16">
        <v>1334</v>
      </c>
      <c r="U77" s="199"/>
      <c r="V77" s="16">
        <v>601.5</v>
      </c>
      <c r="W77" s="58">
        <v>1010</v>
      </c>
      <c r="Y77" s="8"/>
    </row>
    <row r="78" spans="2:25" x14ac:dyDescent="0.2">
      <c r="B78" s="167" t="s">
        <v>99</v>
      </c>
      <c r="C78" s="30">
        <v>278.5</v>
      </c>
      <c r="D78" s="30">
        <v>774</v>
      </c>
      <c r="E78" s="197">
        <v>537.5</v>
      </c>
      <c r="F78" s="30">
        <v>21196</v>
      </c>
      <c r="G78" s="30">
        <v>427</v>
      </c>
      <c r="H78" s="30">
        <v>594.5</v>
      </c>
      <c r="I78" s="165">
        <v>11309.5</v>
      </c>
      <c r="K78" s="84" t="s">
        <v>363</v>
      </c>
      <c r="L78" s="176">
        <v>2039</v>
      </c>
      <c r="M78" s="176">
        <v>1072</v>
      </c>
      <c r="N78" s="176">
        <v>975.5</v>
      </c>
      <c r="O78" s="16">
        <v>874</v>
      </c>
      <c r="P78" s="176">
        <v>1080</v>
      </c>
      <c r="Q78" s="176">
        <v>3023.5</v>
      </c>
      <c r="R78" s="176">
        <v>1772</v>
      </c>
      <c r="S78" s="176">
        <v>1119.5</v>
      </c>
      <c r="T78" s="16">
        <v>1181</v>
      </c>
      <c r="U78" s="199"/>
      <c r="V78" s="16">
        <v>732.5</v>
      </c>
      <c r="W78" s="58">
        <v>515</v>
      </c>
      <c r="Y78" s="8"/>
    </row>
    <row r="79" spans="2:25" x14ac:dyDescent="0.2">
      <c r="B79" s="167" t="s">
        <v>100</v>
      </c>
      <c r="C79" s="30">
        <v>413.5</v>
      </c>
      <c r="D79" s="30">
        <v>1219.5</v>
      </c>
      <c r="E79" s="197">
        <v>618.5</v>
      </c>
      <c r="F79" s="30">
        <v>38463</v>
      </c>
      <c r="G79" s="30">
        <v>519</v>
      </c>
      <c r="H79" s="30">
        <v>741</v>
      </c>
      <c r="I79" s="165">
        <v>19535.5</v>
      </c>
      <c r="K79" s="84" t="s">
        <v>364</v>
      </c>
      <c r="L79" s="176">
        <v>1759</v>
      </c>
      <c r="M79" s="176">
        <v>985.5</v>
      </c>
      <c r="N79" s="176">
        <v>1011</v>
      </c>
      <c r="O79" s="16">
        <v>797</v>
      </c>
      <c r="P79" s="176">
        <v>822</v>
      </c>
      <c r="Q79" s="176">
        <v>2928</v>
      </c>
      <c r="R79" s="176">
        <v>1273.5</v>
      </c>
      <c r="S79" s="176">
        <v>1171</v>
      </c>
      <c r="T79" s="16">
        <v>973.5</v>
      </c>
      <c r="U79" s="199"/>
      <c r="V79" s="16">
        <v>673</v>
      </c>
      <c r="W79" s="58">
        <v>787</v>
      </c>
      <c r="Y79" s="8"/>
    </row>
    <row r="80" spans="2:25" x14ac:dyDescent="0.2">
      <c r="B80" s="167" t="s">
        <v>101</v>
      </c>
      <c r="C80" s="30">
        <v>326.5</v>
      </c>
      <c r="D80" s="30">
        <v>729.5</v>
      </c>
      <c r="E80" s="197">
        <v>546</v>
      </c>
      <c r="F80" s="30">
        <v>3416</v>
      </c>
      <c r="G80" s="30">
        <v>491</v>
      </c>
      <c r="H80" s="30">
        <v>498</v>
      </c>
      <c r="I80" s="165">
        <v>23739</v>
      </c>
      <c r="K80" s="84" t="s">
        <v>238</v>
      </c>
      <c r="L80" s="176">
        <v>1883</v>
      </c>
      <c r="M80" s="176">
        <v>1290.5</v>
      </c>
      <c r="N80" s="176">
        <v>990.5</v>
      </c>
      <c r="O80" s="16">
        <v>889</v>
      </c>
      <c r="P80" s="176">
        <v>943</v>
      </c>
      <c r="Q80" s="176">
        <v>2939.5</v>
      </c>
      <c r="R80" s="176">
        <v>1546.5</v>
      </c>
      <c r="S80" s="176">
        <v>1173.5</v>
      </c>
      <c r="T80" s="16">
        <v>979</v>
      </c>
      <c r="U80" s="199"/>
      <c r="V80" s="16">
        <v>690</v>
      </c>
      <c r="W80" s="58">
        <v>720</v>
      </c>
      <c r="Y80" s="8"/>
    </row>
    <row r="81" spans="2:25" x14ac:dyDescent="0.2">
      <c r="B81" s="167" t="s">
        <v>102</v>
      </c>
      <c r="C81" s="30">
        <v>254869</v>
      </c>
      <c r="D81" s="30">
        <v>4208</v>
      </c>
      <c r="E81" s="197">
        <v>691</v>
      </c>
      <c r="F81" s="30">
        <v>91791.5</v>
      </c>
      <c r="G81" s="30">
        <v>643.5</v>
      </c>
      <c r="H81" s="30">
        <v>696</v>
      </c>
      <c r="I81" s="165">
        <v>24836.5</v>
      </c>
      <c r="K81" s="84" t="s">
        <v>241</v>
      </c>
      <c r="L81" s="176">
        <v>1811</v>
      </c>
      <c r="M81" s="176">
        <v>1096</v>
      </c>
      <c r="N81" s="176">
        <v>906.5</v>
      </c>
      <c r="O81" s="16">
        <v>697</v>
      </c>
      <c r="P81" s="176">
        <v>812</v>
      </c>
      <c r="Q81" s="176">
        <v>2858</v>
      </c>
      <c r="R81" s="176">
        <v>1389</v>
      </c>
      <c r="S81" s="176">
        <v>1145</v>
      </c>
      <c r="T81" s="16">
        <v>835.5</v>
      </c>
      <c r="U81" s="199"/>
      <c r="V81" s="16">
        <v>609</v>
      </c>
      <c r="W81" s="58">
        <v>753</v>
      </c>
      <c r="Y81" s="8"/>
    </row>
    <row r="82" spans="2:25" x14ac:dyDescent="0.2">
      <c r="B82" s="167" t="s">
        <v>103</v>
      </c>
      <c r="C82" s="30">
        <v>1108</v>
      </c>
      <c r="D82" s="30">
        <v>4709.5</v>
      </c>
      <c r="E82" s="197">
        <v>777.5</v>
      </c>
      <c r="F82" s="30">
        <v>89096.5</v>
      </c>
      <c r="G82" s="30">
        <v>637</v>
      </c>
      <c r="H82" s="30">
        <v>741.5</v>
      </c>
      <c r="I82" s="165">
        <v>18549.5</v>
      </c>
      <c r="K82" s="84" t="s">
        <v>245</v>
      </c>
      <c r="L82" s="176">
        <v>1660.5</v>
      </c>
      <c r="M82" s="176">
        <v>1128</v>
      </c>
      <c r="N82" s="176">
        <v>1032</v>
      </c>
      <c r="O82" s="16">
        <v>602</v>
      </c>
      <c r="P82" s="176">
        <v>862.5</v>
      </c>
      <c r="Q82" s="176">
        <v>1982</v>
      </c>
      <c r="R82" s="176">
        <v>1371.5</v>
      </c>
      <c r="S82" s="176">
        <v>1207.5</v>
      </c>
      <c r="T82" s="16">
        <v>1092.5</v>
      </c>
      <c r="U82" s="199"/>
      <c r="V82" s="16">
        <v>589</v>
      </c>
      <c r="W82" s="58">
        <v>956</v>
      </c>
      <c r="Y82" s="8"/>
    </row>
    <row r="83" spans="2:25" x14ac:dyDescent="0.2">
      <c r="B83" s="167" t="s">
        <v>105</v>
      </c>
      <c r="C83" s="30">
        <v>333</v>
      </c>
      <c r="D83" s="30">
        <v>406</v>
      </c>
      <c r="E83" s="197">
        <v>560.5</v>
      </c>
      <c r="F83" s="30">
        <v>543.5</v>
      </c>
      <c r="G83" s="30">
        <v>429</v>
      </c>
      <c r="H83" s="30">
        <v>461.5</v>
      </c>
      <c r="I83" s="165">
        <v>41844</v>
      </c>
      <c r="K83" s="84" t="s">
        <v>365</v>
      </c>
      <c r="L83" s="176">
        <v>1595.5</v>
      </c>
      <c r="M83" s="176">
        <v>849</v>
      </c>
      <c r="N83" s="176">
        <v>1118.5</v>
      </c>
      <c r="O83" s="16">
        <v>781</v>
      </c>
      <c r="P83" s="176">
        <v>717.5</v>
      </c>
      <c r="Q83" s="176">
        <v>4823.5</v>
      </c>
      <c r="R83" s="176">
        <v>1422.5</v>
      </c>
      <c r="S83" s="176">
        <v>3007.5</v>
      </c>
      <c r="T83" s="16">
        <v>2393</v>
      </c>
      <c r="U83" s="199"/>
      <c r="V83" s="16">
        <v>660</v>
      </c>
      <c r="W83" s="58">
        <v>2148</v>
      </c>
      <c r="Y83" s="8"/>
    </row>
    <row r="84" spans="2:25" x14ac:dyDescent="0.2">
      <c r="B84" s="167" t="s">
        <v>106</v>
      </c>
      <c r="C84" s="30">
        <v>119</v>
      </c>
      <c r="D84" s="30">
        <v>881.5</v>
      </c>
      <c r="E84" s="197">
        <v>606</v>
      </c>
      <c r="F84" s="30">
        <v>11773</v>
      </c>
      <c r="G84" s="30">
        <v>530</v>
      </c>
      <c r="H84" s="30">
        <v>541</v>
      </c>
      <c r="I84" s="165">
        <v>16263</v>
      </c>
      <c r="K84" s="84" t="s">
        <v>366</v>
      </c>
      <c r="L84" s="176">
        <v>1090</v>
      </c>
      <c r="M84" s="176">
        <v>1493.5</v>
      </c>
      <c r="N84" s="176">
        <v>844</v>
      </c>
      <c r="O84" s="16">
        <v>616</v>
      </c>
      <c r="P84" s="176">
        <v>598</v>
      </c>
      <c r="Q84" s="176">
        <v>1631.5</v>
      </c>
      <c r="R84" s="176">
        <v>1188</v>
      </c>
      <c r="S84" s="176">
        <v>978</v>
      </c>
      <c r="T84" s="16">
        <v>828</v>
      </c>
      <c r="U84" s="199"/>
      <c r="V84" s="16">
        <v>589</v>
      </c>
      <c r="W84" s="58">
        <v>27361</v>
      </c>
      <c r="Y84" s="8"/>
    </row>
    <row r="85" spans="2:25" x14ac:dyDescent="0.2">
      <c r="B85" s="167" t="s">
        <v>108</v>
      </c>
      <c r="C85" s="30">
        <v>521.5</v>
      </c>
      <c r="D85" s="30">
        <v>4241</v>
      </c>
      <c r="E85" s="197">
        <v>853</v>
      </c>
      <c r="F85" s="30">
        <v>85002.5</v>
      </c>
      <c r="G85" s="30">
        <v>700.5</v>
      </c>
      <c r="H85" s="30">
        <v>848.5</v>
      </c>
      <c r="I85" s="165">
        <v>16211</v>
      </c>
      <c r="K85" s="84" t="s">
        <v>367</v>
      </c>
      <c r="L85" s="176">
        <v>1359.5</v>
      </c>
      <c r="M85" s="176">
        <v>894</v>
      </c>
      <c r="N85" s="176">
        <v>825.5</v>
      </c>
      <c r="O85" s="16">
        <v>602</v>
      </c>
      <c r="P85" s="176">
        <v>731</v>
      </c>
      <c r="Q85" s="176">
        <v>3080.5</v>
      </c>
      <c r="R85" s="176">
        <v>1191</v>
      </c>
      <c r="S85" s="176">
        <v>1094</v>
      </c>
      <c r="T85" s="16">
        <v>990.5</v>
      </c>
      <c r="U85" s="199"/>
      <c r="V85" s="16">
        <v>626.5</v>
      </c>
      <c r="W85" s="58">
        <v>638</v>
      </c>
      <c r="Y85" s="8"/>
    </row>
    <row r="86" spans="2:25" x14ac:dyDescent="0.2">
      <c r="B86" s="167" t="s">
        <v>109</v>
      </c>
      <c r="C86" s="30">
        <v>274.5</v>
      </c>
      <c r="D86" s="30">
        <v>422</v>
      </c>
      <c r="E86" s="197">
        <v>459.5</v>
      </c>
      <c r="F86" s="30">
        <v>447</v>
      </c>
      <c r="G86" s="30">
        <v>466.5</v>
      </c>
      <c r="H86" s="30">
        <v>405.5</v>
      </c>
      <c r="I86" s="165">
        <v>6480</v>
      </c>
      <c r="K86" s="84" t="s">
        <v>368</v>
      </c>
      <c r="L86" s="176">
        <v>1443</v>
      </c>
      <c r="M86" s="176">
        <v>908.5</v>
      </c>
      <c r="N86" s="176">
        <v>873</v>
      </c>
      <c r="O86" s="16">
        <v>672</v>
      </c>
      <c r="P86" s="176">
        <v>705.5</v>
      </c>
      <c r="Q86" s="176">
        <v>3796.5</v>
      </c>
      <c r="R86" s="176">
        <v>1364</v>
      </c>
      <c r="S86" s="176">
        <v>909.5</v>
      </c>
      <c r="T86" s="16">
        <v>789</v>
      </c>
      <c r="U86" s="199"/>
      <c r="V86" s="16">
        <v>609</v>
      </c>
      <c r="W86" s="58">
        <v>503</v>
      </c>
      <c r="Y86" s="8"/>
    </row>
    <row r="87" spans="2:25" x14ac:dyDescent="0.2">
      <c r="B87" s="167" t="s">
        <v>110</v>
      </c>
      <c r="C87" s="30">
        <v>346</v>
      </c>
      <c r="D87" s="30">
        <v>332.5</v>
      </c>
      <c r="E87" s="197">
        <v>528</v>
      </c>
      <c r="F87" s="30">
        <v>486</v>
      </c>
      <c r="G87" s="30">
        <v>440.5</v>
      </c>
      <c r="H87" s="30">
        <v>427.5</v>
      </c>
      <c r="I87" s="165">
        <v>752</v>
      </c>
      <c r="K87" s="84" t="s">
        <v>369</v>
      </c>
      <c r="L87" s="176">
        <v>1358.5</v>
      </c>
      <c r="M87" s="176">
        <v>916</v>
      </c>
      <c r="N87" s="176">
        <v>851</v>
      </c>
      <c r="O87" s="16">
        <v>565</v>
      </c>
      <c r="P87" s="176">
        <v>697</v>
      </c>
      <c r="Q87" s="176">
        <v>1368</v>
      </c>
      <c r="R87" s="176">
        <v>979</v>
      </c>
      <c r="S87" s="176">
        <v>852</v>
      </c>
      <c r="T87" s="16">
        <v>671</v>
      </c>
      <c r="U87" s="199"/>
      <c r="V87" s="16">
        <v>579</v>
      </c>
      <c r="W87" s="58">
        <v>363</v>
      </c>
      <c r="Y87" s="8"/>
    </row>
    <row r="88" spans="2:25" x14ac:dyDescent="0.2">
      <c r="B88" s="167" t="s">
        <v>111</v>
      </c>
      <c r="C88" s="30">
        <v>103023</v>
      </c>
      <c r="D88" s="30">
        <v>1535</v>
      </c>
      <c r="E88" s="197">
        <v>477.5</v>
      </c>
      <c r="F88" s="30">
        <v>23742.5</v>
      </c>
      <c r="G88" s="30">
        <v>397.5</v>
      </c>
      <c r="H88" s="30">
        <v>467.5</v>
      </c>
      <c r="I88" s="165">
        <v>13614</v>
      </c>
      <c r="K88" s="84" t="s">
        <v>370</v>
      </c>
      <c r="L88" s="176">
        <v>1616.5</v>
      </c>
      <c r="M88" s="176">
        <v>999</v>
      </c>
      <c r="N88" s="176">
        <v>956.5</v>
      </c>
      <c r="O88" s="16">
        <v>699</v>
      </c>
      <c r="P88" s="176">
        <v>714</v>
      </c>
      <c r="Q88" s="176">
        <v>7409.5</v>
      </c>
      <c r="R88" s="176">
        <v>1760</v>
      </c>
      <c r="S88" s="176">
        <v>1087.5</v>
      </c>
      <c r="T88" s="16">
        <v>767.5</v>
      </c>
      <c r="U88" s="199"/>
      <c r="V88" s="16">
        <v>602.5</v>
      </c>
      <c r="W88" s="58">
        <v>324</v>
      </c>
      <c r="Y88" s="8"/>
    </row>
    <row r="89" spans="2:25" x14ac:dyDescent="0.2">
      <c r="B89" s="167" t="s">
        <v>112</v>
      </c>
      <c r="C89" s="30">
        <v>258516</v>
      </c>
      <c r="D89" s="30">
        <v>3589</v>
      </c>
      <c r="E89" s="197">
        <v>482</v>
      </c>
      <c r="F89" s="30">
        <v>121858.5</v>
      </c>
      <c r="G89" s="30">
        <v>229</v>
      </c>
      <c r="H89" s="30">
        <v>441.5</v>
      </c>
      <c r="I89" s="165">
        <v>19287</v>
      </c>
      <c r="K89" s="84" t="s">
        <v>371</v>
      </c>
      <c r="L89" s="176">
        <v>2389</v>
      </c>
      <c r="M89" s="176">
        <v>1202</v>
      </c>
      <c r="N89" s="176">
        <v>786.5</v>
      </c>
      <c r="O89" s="16">
        <v>591</v>
      </c>
      <c r="P89" s="176">
        <v>657.5</v>
      </c>
      <c r="Q89" s="176">
        <v>2111.5</v>
      </c>
      <c r="R89" s="176">
        <v>1480.5</v>
      </c>
      <c r="S89" s="176">
        <v>937</v>
      </c>
      <c r="T89" s="16">
        <v>616</v>
      </c>
      <c r="U89" s="199"/>
      <c r="V89" s="16">
        <v>600</v>
      </c>
      <c r="W89" s="58">
        <v>409</v>
      </c>
      <c r="Y89" s="8"/>
    </row>
    <row r="90" spans="2:25" x14ac:dyDescent="0.2">
      <c r="B90" s="167" t="s">
        <v>114</v>
      </c>
      <c r="C90" s="30">
        <v>2162</v>
      </c>
      <c r="D90" s="30">
        <v>803</v>
      </c>
      <c r="E90" s="197">
        <v>468.5</v>
      </c>
      <c r="F90" s="30">
        <v>1905.5</v>
      </c>
      <c r="G90" s="30">
        <v>383.5</v>
      </c>
      <c r="H90" s="30">
        <v>453</v>
      </c>
      <c r="I90" s="165">
        <v>78663</v>
      </c>
      <c r="K90" s="84" t="s">
        <v>372</v>
      </c>
      <c r="L90" s="176">
        <v>1562.5</v>
      </c>
      <c r="M90" s="176">
        <v>1080</v>
      </c>
      <c r="N90" s="176">
        <v>811</v>
      </c>
      <c r="O90" s="16">
        <v>566</v>
      </c>
      <c r="P90" s="176">
        <v>901</v>
      </c>
      <c r="Q90" s="176">
        <v>2718.5</v>
      </c>
      <c r="R90" s="176">
        <v>1241</v>
      </c>
      <c r="S90" s="176">
        <v>604</v>
      </c>
      <c r="T90" s="16">
        <v>628</v>
      </c>
      <c r="U90" s="199"/>
      <c r="V90" s="16">
        <v>666.5</v>
      </c>
      <c r="W90" s="58">
        <v>542</v>
      </c>
      <c r="Y90" s="8"/>
    </row>
    <row r="91" spans="2:25" x14ac:dyDescent="0.2">
      <c r="B91" s="167" t="s">
        <v>115</v>
      </c>
      <c r="C91" s="30">
        <v>549</v>
      </c>
      <c r="D91" s="30">
        <v>2936</v>
      </c>
      <c r="E91" s="197">
        <v>680.5</v>
      </c>
      <c r="F91" s="30">
        <v>136845.5</v>
      </c>
      <c r="G91" s="30">
        <v>535.5</v>
      </c>
      <c r="H91" s="30">
        <v>613.5</v>
      </c>
      <c r="I91" s="165">
        <v>14434.5</v>
      </c>
      <c r="K91" s="84" t="s">
        <v>373</v>
      </c>
      <c r="L91" s="176">
        <v>1280</v>
      </c>
      <c r="M91" s="176">
        <v>802</v>
      </c>
      <c r="N91" s="176">
        <v>733.5</v>
      </c>
      <c r="O91" s="16">
        <v>614</v>
      </c>
      <c r="P91" s="176">
        <v>689.5</v>
      </c>
      <c r="Q91" s="176">
        <v>4414.5</v>
      </c>
      <c r="R91" s="176">
        <v>1377</v>
      </c>
      <c r="S91" s="176">
        <v>1055</v>
      </c>
      <c r="T91" s="16">
        <v>1121.5</v>
      </c>
      <c r="U91" s="199"/>
      <c r="V91" s="16">
        <v>442</v>
      </c>
      <c r="W91" s="58">
        <v>4192</v>
      </c>
      <c r="Y91" s="8"/>
    </row>
    <row r="92" spans="2:25" x14ac:dyDescent="0.2">
      <c r="B92" s="167" t="s">
        <v>116</v>
      </c>
      <c r="C92" s="30">
        <v>882</v>
      </c>
      <c r="D92" s="30">
        <v>326.5</v>
      </c>
      <c r="E92" s="197">
        <v>421</v>
      </c>
      <c r="F92" s="30">
        <v>927</v>
      </c>
      <c r="G92" s="30">
        <v>382.5</v>
      </c>
      <c r="H92" s="30">
        <v>417.5</v>
      </c>
      <c r="I92" s="165">
        <v>275945.5</v>
      </c>
      <c r="K92" s="84" t="s">
        <v>374</v>
      </c>
      <c r="L92" s="176">
        <v>1237</v>
      </c>
      <c r="M92" s="176">
        <v>1028.5</v>
      </c>
      <c r="N92" s="176">
        <v>907.5</v>
      </c>
      <c r="O92" s="16">
        <v>616</v>
      </c>
      <c r="P92" s="176">
        <v>1701.5</v>
      </c>
      <c r="Q92" s="176">
        <v>2812.5</v>
      </c>
      <c r="R92" s="176">
        <v>1335.5</v>
      </c>
      <c r="S92" s="176">
        <v>949.5</v>
      </c>
      <c r="T92" s="16">
        <v>751</v>
      </c>
      <c r="U92" s="199"/>
      <c r="V92" s="16">
        <v>672</v>
      </c>
      <c r="W92" s="58">
        <v>268</v>
      </c>
      <c r="Y92" s="8"/>
    </row>
    <row r="93" spans="2:25" x14ac:dyDescent="0.2">
      <c r="B93" s="167" t="s">
        <v>118</v>
      </c>
      <c r="C93" s="30">
        <v>134</v>
      </c>
      <c r="D93" s="30">
        <v>407</v>
      </c>
      <c r="E93" s="197">
        <v>494.5</v>
      </c>
      <c r="F93" s="30">
        <v>443.5</v>
      </c>
      <c r="G93" s="30">
        <v>233.5</v>
      </c>
      <c r="H93" s="30">
        <v>224.5</v>
      </c>
      <c r="I93" s="165">
        <v>89803</v>
      </c>
      <c r="K93" s="84" t="s">
        <v>375</v>
      </c>
      <c r="L93" s="176">
        <v>1655</v>
      </c>
      <c r="M93" s="176">
        <v>1401.5</v>
      </c>
      <c r="N93" s="176">
        <v>982.5</v>
      </c>
      <c r="O93" s="16">
        <v>758</v>
      </c>
      <c r="P93" s="176">
        <v>949</v>
      </c>
      <c r="Q93" s="176">
        <v>2907</v>
      </c>
      <c r="R93" s="176">
        <v>1461.5</v>
      </c>
      <c r="S93" s="176">
        <v>844.5</v>
      </c>
      <c r="T93" s="16">
        <v>713.5</v>
      </c>
      <c r="U93" s="199"/>
      <c r="V93" s="16">
        <v>533</v>
      </c>
      <c r="W93" s="58">
        <v>568</v>
      </c>
      <c r="Y93" s="8"/>
    </row>
    <row r="94" spans="2:25" x14ac:dyDescent="0.2">
      <c r="B94" s="167" t="s">
        <v>119</v>
      </c>
      <c r="C94" s="30">
        <v>548.5</v>
      </c>
      <c r="D94" s="30">
        <v>400</v>
      </c>
      <c r="E94" s="197">
        <v>579</v>
      </c>
      <c r="F94" s="30">
        <v>907</v>
      </c>
      <c r="G94" s="30">
        <v>407</v>
      </c>
      <c r="H94" s="30">
        <v>442</v>
      </c>
      <c r="I94" s="165">
        <v>67500.5</v>
      </c>
      <c r="K94" s="84" t="s">
        <v>376</v>
      </c>
      <c r="L94" s="176">
        <v>1822</v>
      </c>
      <c r="M94" s="176">
        <v>1225.5</v>
      </c>
      <c r="N94" s="176">
        <v>900.5</v>
      </c>
      <c r="O94" s="16">
        <v>715</v>
      </c>
      <c r="P94" s="176">
        <v>863.5</v>
      </c>
      <c r="Q94" s="176">
        <v>4585.5</v>
      </c>
      <c r="R94" s="176">
        <v>1351</v>
      </c>
      <c r="S94" s="176">
        <v>819.5</v>
      </c>
      <c r="T94" s="16">
        <v>663</v>
      </c>
      <c r="U94" s="199"/>
      <c r="V94" s="16">
        <v>647</v>
      </c>
      <c r="W94" s="58">
        <v>364</v>
      </c>
      <c r="Y94" s="8"/>
    </row>
    <row r="95" spans="2:25" x14ac:dyDescent="0.2">
      <c r="B95" s="167" t="s">
        <v>120</v>
      </c>
      <c r="C95" s="30">
        <v>148337.5</v>
      </c>
      <c r="D95" s="30">
        <v>451.5</v>
      </c>
      <c r="E95" s="197">
        <v>614.5</v>
      </c>
      <c r="F95" s="30">
        <v>1424.5</v>
      </c>
      <c r="G95" s="30">
        <v>485</v>
      </c>
      <c r="H95" s="30">
        <v>513</v>
      </c>
      <c r="I95" s="165">
        <v>61990.5</v>
      </c>
      <c r="K95" s="84" t="s">
        <v>377</v>
      </c>
      <c r="L95" s="176">
        <v>1638.5</v>
      </c>
      <c r="M95" s="176">
        <v>756</v>
      </c>
      <c r="N95" s="176">
        <v>817</v>
      </c>
      <c r="O95" s="16">
        <v>693</v>
      </c>
      <c r="P95" s="176">
        <v>724.5</v>
      </c>
      <c r="Q95" s="176">
        <v>3050</v>
      </c>
      <c r="R95" s="176">
        <v>1275.5</v>
      </c>
      <c r="S95" s="176">
        <v>2494</v>
      </c>
      <c r="T95" s="16">
        <v>1872.5</v>
      </c>
      <c r="U95" s="199"/>
      <c r="V95" s="16">
        <v>522</v>
      </c>
      <c r="W95" s="58">
        <v>12511</v>
      </c>
      <c r="Y95" s="8"/>
    </row>
    <row r="96" spans="2:25" x14ac:dyDescent="0.2">
      <c r="B96" s="167" t="s">
        <v>121</v>
      </c>
      <c r="C96" s="30">
        <v>235915</v>
      </c>
      <c r="D96" s="30">
        <v>393</v>
      </c>
      <c r="E96" s="197">
        <v>621</v>
      </c>
      <c r="F96" s="30">
        <v>657</v>
      </c>
      <c r="G96" s="30">
        <v>431.5</v>
      </c>
      <c r="H96" s="30">
        <v>473</v>
      </c>
      <c r="I96" s="165">
        <v>249811</v>
      </c>
      <c r="K96" s="84" t="s">
        <v>378</v>
      </c>
      <c r="L96" s="176">
        <v>1510</v>
      </c>
      <c r="M96" s="176">
        <v>813</v>
      </c>
      <c r="N96" s="176">
        <v>1010</v>
      </c>
      <c r="O96" s="16">
        <v>669</v>
      </c>
      <c r="P96" s="176">
        <v>797.5</v>
      </c>
      <c r="Q96" s="176">
        <v>5004</v>
      </c>
      <c r="R96" s="176">
        <v>1728.5</v>
      </c>
      <c r="S96" s="176">
        <v>1212.5</v>
      </c>
      <c r="T96" s="16">
        <v>1028.5</v>
      </c>
      <c r="U96" s="199"/>
      <c r="V96" s="16">
        <v>553</v>
      </c>
      <c r="W96" s="58">
        <v>520</v>
      </c>
      <c r="Y96" s="8"/>
    </row>
    <row r="97" spans="2:25" x14ac:dyDescent="0.2">
      <c r="B97" s="167" t="s">
        <v>122</v>
      </c>
      <c r="C97" s="30">
        <v>382</v>
      </c>
      <c r="D97" s="30">
        <v>437</v>
      </c>
      <c r="E97" s="197">
        <v>565.5</v>
      </c>
      <c r="F97" s="30">
        <v>1178.5</v>
      </c>
      <c r="G97" s="30">
        <v>451</v>
      </c>
      <c r="H97" s="30">
        <v>426</v>
      </c>
      <c r="I97" s="165">
        <v>229341.5</v>
      </c>
      <c r="K97" s="84" t="s">
        <v>379</v>
      </c>
      <c r="L97" s="176">
        <v>1870</v>
      </c>
      <c r="M97" s="176">
        <v>1036.5</v>
      </c>
      <c r="N97" s="176">
        <v>1089</v>
      </c>
      <c r="O97" s="16">
        <v>755</v>
      </c>
      <c r="P97" s="176">
        <v>888.5</v>
      </c>
      <c r="Q97" s="176">
        <v>1970</v>
      </c>
      <c r="R97" s="176">
        <v>1117.5</v>
      </c>
      <c r="S97" s="176">
        <v>948.5</v>
      </c>
      <c r="T97" s="16">
        <v>457.5</v>
      </c>
      <c r="U97" s="199"/>
      <c r="V97" s="16">
        <v>691</v>
      </c>
      <c r="W97" s="58">
        <v>487</v>
      </c>
      <c r="Y97" s="8"/>
    </row>
    <row r="98" spans="2:25" x14ac:dyDescent="0.2">
      <c r="B98" s="167" t="s">
        <v>123</v>
      </c>
      <c r="C98" s="30">
        <v>116</v>
      </c>
      <c r="D98" s="30">
        <v>201.5</v>
      </c>
      <c r="E98" s="197">
        <v>418.5</v>
      </c>
      <c r="F98" s="30">
        <v>498.5</v>
      </c>
      <c r="G98" s="30">
        <v>288.5</v>
      </c>
      <c r="H98" s="30">
        <v>398</v>
      </c>
      <c r="I98" s="165">
        <v>21484.5</v>
      </c>
      <c r="K98" s="84" t="s">
        <v>380</v>
      </c>
      <c r="L98" s="176">
        <v>1509</v>
      </c>
      <c r="M98" s="176">
        <v>1034.5</v>
      </c>
      <c r="N98" s="176">
        <v>988.5</v>
      </c>
      <c r="O98" s="16">
        <v>813</v>
      </c>
      <c r="P98" s="176">
        <v>805.5</v>
      </c>
      <c r="Q98" s="176">
        <v>2040.5</v>
      </c>
      <c r="R98" s="176">
        <v>2576</v>
      </c>
      <c r="S98" s="176">
        <v>970</v>
      </c>
      <c r="T98" s="16">
        <v>614</v>
      </c>
      <c r="U98" s="199"/>
      <c r="V98" s="16">
        <v>693</v>
      </c>
      <c r="W98" s="58">
        <v>502</v>
      </c>
    </row>
    <row r="99" spans="2:25" x14ac:dyDescent="0.2">
      <c r="B99" s="167" t="s">
        <v>125</v>
      </c>
      <c r="C99" s="30">
        <v>230747</v>
      </c>
      <c r="D99" s="30">
        <v>475</v>
      </c>
      <c r="E99" s="197">
        <v>491.5</v>
      </c>
      <c r="F99" s="30">
        <v>1997</v>
      </c>
      <c r="G99" s="30">
        <v>517</v>
      </c>
      <c r="H99" s="30">
        <v>564</v>
      </c>
      <c r="I99" s="165">
        <v>22345.5</v>
      </c>
      <c r="K99" s="84" t="s">
        <v>381</v>
      </c>
      <c r="L99" s="176">
        <v>1777.5</v>
      </c>
      <c r="M99" s="176">
        <v>541.5</v>
      </c>
      <c r="N99" s="176">
        <v>668.5</v>
      </c>
      <c r="O99" s="16">
        <v>694</v>
      </c>
      <c r="P99" s="176">
        <v>420</v>
      </c>
      <c r="Q99" s="176">
        <v>1537.5</v>
      </c>
      <c r="R99" s="176">
        <v>1753.5</v>
      </c>
      <c r="S99" s="176">
        <v>897</v>
      </c>
      <c r="T99" s="16">
        <v>346</v>
      </c>
      <c r="U99" s="199"/>
      <c r="V99" s="16">
        <v>562.5</v>
      </c>
      <c r="W99" s="58">
        <v>260</v>
      </c>
    </row>
    <row r="100" spans="2:25" x14ac:dyDescent="0.2">
      <c r="B100" s="167" t="s">
        <v>126</v>
      </c>
      <c r="C100" s="30">
        <v>250273.5</v>
      </c>
      <c r="D100" s="30">
        <v>480.5</v>
      </c>
      <c r="E100" s="197">
        <v>546</v>
      </c>
      <c r="F100" s="30">
        <v>1558.5</v>
      </c>
      <c r="G100" s="30">
        <v>391</v>
      </c>
      <c r="H100" s="30">
        <v>517</v>
      </c>
      <c r="I100" s="165">
        <v>269402</v>
      </c>
      <c r="K100" s="84" t="s">
        <v>382</v>
      </c>
      <c r="L100" s="176">
        <v>1180</v>
      </c>
      <c r="M100" s="176">
        <v>880</v>
      </c>
      <c r="N100" s="176">
        <v>831.5</v>
      </c>
      <c r="O100" s="16">
        <v>658</v>
      </c>
      <c r="P100" s="176">
        <v>643.5</v>
      </c>
      <c r="Q100" s="176">
        <v>1326.5</v>
      </c>
      <c r="R100" s="176">
        <v>1404</v>
      </c>
      <c r="S100" s="176">
        <v>1625.5</v>
      </c>
      <c r="T100" s="16">
        <v>1805.5</v>
      </c>
      <c r="U100" s="199"/>
      <c r="V100" s="16">
        <v>583.5</v>
      </c>
      <c r="W100" s="58">
        <v>1776</v>
      </c>
    </row>
    <row r="101" spans="2:25" x14ac:dyDescent="0.2">
      <c r="B101" s="167" t="s">
        <v>127</v>
      </c>
      <c r="C101" s="30">
        <v>351.5</v>
      </c>
      <c r="D101" s="30">
        <v>466.5</v>
      </c>
      <c r="E101" s="197">
        <v>484</v>
      </c>
      <c r="F101" s="30">
        <v>1365</v>
      </c>
      <c r="G101" s="30">
        <v>464</v>
      </c>
      <c r="H101" s="30">
        <v>600</v>
      </c>
      <c r="I101" s="165">
        <v>191495</v>
      </c>
      <c r="K101" s="84" t="s">
        <v>383</v>
      </c>
      <c r="L101" s="176">
        <v>1387.5</v>
      </c>
      <c r="M101" s="176">
        <v>985</v>
      </c>
      <c r="N101" s="176">
        <v>885.5</v>
      </c>
      <c r="O101" s="16">
        <v>888</v>
      </c>
      <c r="P101" s="176">
        <v>715.5</v>
      </c>
      <c r="Q101" s="176">
        <v>2339.5</v>
      </c>
      <c r="R101" s="176">
        <v>1200</v>
      </c>
      <c r="S101" s="176">
        <v>1219.5</v>
      </c>
      <c r="T101" s="16">
        <v>1264</v>
      </c>
      <c r="U101" s="199"/>
      <c r="V101" s="16">
        <v>533.5</v>
      </c>
      <c r="W101" s="58">
        <v>9938</v>
      </c>
    </row>
    <row r="102" spans="2:25" x14ac:dyDescent="0.2">
      <c r="B102" s="167" t="s">
        <v>24</v>
      </c>
      <c r="C102" s="30">
        <v>79647.5</v>
      </c>
      <c r="D102" s="30">
        <v>1571</v>
      </c>
      <c r="E102" s="197">
        <v>380.5</v>
      </c>
      <c r="F102" s="30">
        <v>621</v>
      </c>
      <c r="G102" s="30">
        <v>0</v>
      </c>
      <c r="H102" s="30">
        <v>0</v>
      </c>
      <c r="I102" s="165">
        <v>50531.5</v>
      </c>
      <c r="K102" s="84" t="s">
        <v>384</v>
      </c>
      <c r="L102" s="176">
        <v>1011</v>
      </c>
      <c r="M102" s="176">
        <v>770.5</v>
      </c>
      <c r="N102" s="176">
        <v>747.5</v>
      </c>
      <c r="O102" s="16">
        <v>746</v>
      </c>
      <c r="P102" s="176">
        <v>642</v>
      </c>
      <c r="Q102" s="176">
        <v>2255</v>
      </c>
      <c r="R102" s="176">
        <v>1187.5</v>
      </c>
      <c r="S102" s="176">
        <v>1981</v>
      </c>
      <c r="T102" s="16">
        <v>1738.5</v>
      </c>
      <c r="U102" s="199"/>
      <c r="V102" s="16">
        <v>702</v>
      </c>
      <c r="W102" s="58">
        <v>634</v>
      </c>
    </row>
    <row r="103" spans="2:25" x14ac:dyDescent="0.2">
      <c r="B103" s="167" t="s">
        <v>25</v>
      </c>
      <c r="C103" s="30">
        <v>200798</v>
      </c>
      <c r="D103" s="30">
        <v>503.5</v>
      </c>
      <c r="E103" s="197">
        <v>631</v>
      </c>
      <c r="F103" s="30">
        <v>762.5</v>
      </c>
      <c r="G103" s="30">
        <v>348260</v>
      </c>
      <c r="H103" s="30">
        <v>148687</v>
      </c>
      <c r="I103" s="165">
        <v>160049.5</v>
      </c>
      <c r="K103" s="84" t="s">
        <v>385</v>
      </c>
      <c r="L103" s="176">
        <v>1006</v>
      </c>
      <c r="M103" s="176">
        <v>595.5</v>
      </c>
      <c r="N103" s="176">
        <v>747.5</v>
      </c>
      <c r="O103" s="16">
        <v>4416</v>
      </c>
      <c r="P103" s="176">
        <v>711</v>
      </c>
      <c r="Q103" s="176">
        <v>1729.5</v>
      </c>
      <c r="R103" s="176">
        <v>1159.5</v>
      </c>
      <c r="S103" s="176">
        <v>2218.5</v>
      </c>
      <c r="T103" s="16">
        <v>1902</v>
      </c>
      <c r="U103" s="199"/>
      <c r="V103" s="16">
        <v>567.5</v>
      </c>
      <c r="W103" s="58">
        <v>38258</v>
      </c>
    </row>
    <row r="104" spans="2:25" x14ac:dyDescent="0.2">
      <c r="B104" s="167" t="s">
        <v>128</v>
      </c>
      <c r="C104" s="30">
        <v>563.5</v>
      </c>
      <c r="D104" s="30">
        <v>422</v>
      </c>
      <c r="E104" s="197">
        <v>483</v>
      </c>
      <c r="F104" s="30">
        <v>566</v>
      </c>
      <c r="G104" s="30">
        <v>412</v>
      </c>
      <c r="H104" s="30">
        <v>404.5</v>
      </c>
      <c r="I104" s="165">
        <v>237282</v>
      </c>
      <c r="K104" s="84" t="s">
        <v>580</v>
      </c>
      <c r="L104" s="176">
        <v>1222</v>
      </c>
      <c r="M104" s="176">
        <v>649</v>
      </c>
      <c r="N104" s="176">
        <v>709.5</v>
      </c>
      <c r="O104" s="16">
        <v>736</v>
      </c>
      <c r="P104" s="176">
        <v>660.5</v>
      </c>
      <c r="Q104" s="176">
        <v>2210.5</v>
      </c>
      <c r="R104" s="176">
        <v>1163.5</v>
      </c>
      <c r="S104" s="176">
        <v>1140.5</v>
      </c>
      <c r="T104" s="16">
        <v>711</v>
      </c>
      <c r="U104" s="199"/>
      <c r="V104" s="16">
        <v>431</v>
      </c>
      <c r="W104" s="58">
        <v>458</v>
      </c>
    </row>
    <row r="105" spans="2:25" ht="17" thickBot="1" x14ac:dyDescent="0.25">
      <c r="B105" s="167" t="s">
        <v>26</v>
      </c>
      <c r="C105" s="30">
        <v>33</v>
      </c>
      <c r="D105" s="30">
        <v>436.5</v>
      </c>
      <c r="E105" s="197">
        <v>342.5</v>
      </c>
      <c r="F105" s="30">
        <v>644.5</v>
      </c>
      <c r="G105" s="30">
        <v>462587.5</v>
      </c>
      <c r="H105" s="30">
        <v>397212</v>
      </c>
      <c r="I105" s="165">
        <v>151875.5</v>
      </c>
      <c r="K105" s="211" t="s">
        <v>581</v>
      </c>
      <c r="L105" s="179">
        <v>1376</v>
      </c>
      <c r="M105" s="179">
        <v>671</v>
      </c>
      <c r="N105" s="179">
        <v>809.5</v>
      </c>
      <c r="O105" s="52">
        <v>630</v>
      </c>
      <c r="P105" s="179">
        <v>699.5</v>
      </c>
      <c r="Q105" s="179">
        <v>1675.5</v>
      </c>
      <c r="R105" s="179">
        <v>1078.5</v>
      </c>
      <c r="S105" s="179">
        <v>1935</v>
      </c>
      <c r="T105" s="52">
        <v>1308.5</v>
      </c>
      <c r="U105" s="207"/>
      <c r="V105" s="52">
        <v>430.5</v>
      </c>
      <c r="W105" s="60">
        <v>16290</v>
      </c>
    </row>
    <row r="106" spans="2:25" x14ac:dyDescent="0.2">
      <c r="B106" s="167" t="s">
        <v>129</v>
      </c>
      <c r="C106" s="30">
        <v>248</v>
      </c>
      <c r="D106" s="30">
        <v>405.5</v>
      </c>
      <c r="E106" s="197">
        <v>316.5</v>
      </c>
      <c r="F106" s="30">
        <v>578.5</v>
      </c>
      <c r="G106" s="30">
        <v>170</v>
      </c>
      <c r="H106" s="30">
        <v>120</v>
      </c>
      <c r="I106" s="165">
        <v>105982</v>
      </c>
    </row>
    <row r="107" spans="2:25" x14ac:dyDescent="0.2">
      <c r="B107" s="167" t="s">
        <v>38</v>
      </c>
      <c r="C107" s="30">
        <v>185.5</v>
      </c>
      <c r="D107" s="30">
        <v>601</v>
      </c>
      <c r="E107" s="197">
        <v>551</v>
      </c>
      <c r="F107" s="30">
        <v>3172</v>
      </c>
      <c r="G107" s="30">
        <v>418</v>
      </c>
      <c r="H107" s="30">
        <v>570.5</v>
      </c>
      <c r="I107" s="165">
        <v>18628.5</v>
      </c>
    </row>
    <row r="108" spans="2:25" x14ac:dyDescent="0.2">
      <c r="B108" s="167" t="s">
        <v>130</v>
      </c>
      <c r="C108" s="30">
        <v>227906</v>
      </c>
      <c r="D108" s="30">
        <v>564.5</v>
      </c>
      <c r="E108" s="197">
        <v>527.5</v>
      </c>
      <c r="F108" s="30">
        <v>2080</v>
      </c>
      <c r="G108" s="30">
        <v>430.5</v>
      </c>
      <c r="H108" s="30">
        <v>590</v>
      </c>
      <c r="I108" s="165">
        <v>17844.5</v>
      </c>
    </row>
    <row r="109" spans="2:25" x14ac:dyDescent="0.2">
      <c r="B109" s="167" t="s">
        <v>131</v>
      </c>
      <c r="C109" s="30">
        <v>234467.5</v>
      </c>
      <c r="D109" s="30">
        <v>1185.5</v>
      </c>
      <c r="E109" s="197">
        <v>584</v>
      </c>
      <c r="F109" s="30">
        <v>9545</v>
      </c>
      <c r="G109" s="30">
        <v>860</v>
      </c>
      <c r="H109" s="30">
        <v>719</v>
      </c>
      <c r="I109" s="165">
        <v>259531.5</v>
      </c>
    </row>
    <row r="110" spans="2:25" x14ac:dyDescent="0.2">
      <c r="B110" s="167" t="s">
        <v>30</v>
      </c>
      <c r="C110" s="30">
        <v>716.5</v>
      </c>
      <c r="D110" s="30">
        <v>820.5</v>
      </c>
      <c r="E110" s="197">
        <v>551.5</v>
      </c>
      <c r="F110" s="30">
        <v>1298.5</v>
      </c>
      <c r="G110" s="30">
        <v>508</v>
      </c>
      <c r="H110" s="30">
        <v>587</v>
      </c>
      <c r="I110" s="165">
        <v>271679</v>
      </c>
    </row>
    <row r="111" spans="2:25" x14ac:dyDescent="0.2">
      <c r="B111" s="167" t="s">
        <v>30</v>
      </c>
      <c r="C111" s="30">
        <v>278.5</v>
      </c>
      <c r="D111" s="30">
        <v>564</v>
      </c>
      <c r="E111" s="197">
        <v>544.5</v>
      </c>
      <c r="F111" s="30">
        <v>1125.5</v>
      </c>
      <c r="G111" s="30">
        <v>471</v>
      </c>
      <c r="H111" s="30">
        <v>476</v>
      </c>
      <c r="I111" s="165">
        <v>220606.5</v>
      </c>
    </row>
    <row r="112" spans="2:25" x14ac:dyDescent="0.2">
      <c r="B112" s="167" t="s">
        <v>133</v>
      </c>
      <c r="C112" s="30">
        <v>723.5</v>
      </c>
      <c r="D112" s="30">
        <v>835</v>
      </c>
      <c r="E112" s="197">
        <v>579.5</v>
      </c>
      <c r="F112" s="30">
        <v>4655</v>
      </c>
      <c r="G112" s="30">
        <v>505</v>
      </c>
      <c r="H112" s="30">
        <v>655</v>
      </c>
      <c r="I112" s="165">
        <v>183345</v>
      </c>
    </row>
    <row r="113" spans="2:9" x14ac:dyDescent="0.2">
      <c r="B113" s="167" t="s">
        <v>135</v>
      </c>
      <c r="C113" s="30">
        <v>215929.5</v>
      </c>
      <c r="D113" s="30">
        <v>467.5</v>
      </c>
      <c r="E113" s="197">
        <v>1872</v>
      </c>
      <c r="F113" s="30">
        <v>1174.5</v>
      </c>
      <c r="G113" s="30">
        <v>175360.5</v>
      </c>
      <c r="H113" s="30">
        <v>650</v>
      </c>
      <c r="I113" s="165">
        <v>125269</v>
      </c>
    </row>
    <row r="114" spans="2:9" x14ac:dyDescent="0.2">
      <c r="B114" s="167" t="s">
        <v>136</v>
      </c>
      <c r="C114" s="30">
        <v>292</v>
      </c>
      <c r="D114" s="30">
        <v>496</v>
      </c>
      <c r="E114" s="197">
        <v>553.5</v>
      </c>
      <c r="F114" s="30">
        <v>3769</v>
      </c>
      <c r="G114" s="30">
        <v>578</v>
      </c>
      <c r="H114" s="30">
        <v>718</v>
      </c>
      <c r="I114" s="165">
        <v>11589</v>
      </c>
    </row>
    <row r="115" spans="2:9" x14ac:dyDescent="0.2">
      <c r="B115" s="167" t="s">
        <v>137</v>
      </c>
      <c r="C115" s="30">
        <v>486</v>
      </c>
      <c r="D115" s="30">
        <v>560</v>
      </c>
      <c r="E115" s="197">
        <v>539</v>
      </c>
      <c r="F115" s="30">
        <v>1076.5</v>
      </c>
      <c r="G115" s="30">
        <v>512</v>
      </c>
      <c r="H115" s="30">
        <v>449</v>
      </c>
      <c r="I115" s="165">
        <v>16341</v>
      </c>
    </row>
    <row r="116" spans="2:9" x14ac:dyDescent="0.2">
      <c r="B116" s="167" t="s">
        <v>138</v>
      </c>
      <c r="C116" s="30">
        <v>391.5</v>
      </c>
      <c r="D116" s="30">
        <v>635</v>
      </c>
      <c r="E116" s="197">
        <v>523</v>
      </c>
      <c r="F116" s="30">
        <v>840.5</v>
      </c>
      <c r="G116" s="30">
        <v>498</v>
      </c>
      <c r="H116" s="30">
        <v>467.5</v>
      </c>
      <c r="I116" s="165">
        <v>34013</v>
      </c>
    </row>
    <row r="117" spans="2:9" x14ac:dyDescent="0.2">
      <c r="B117" s="167" t="s">
        <v>139</v>
      </c>
      <c r="C117" s="30">
        <v>306</v>
      </c>
      <c r="D117" s="30">
        <v>667.5</v>
      </c>
      <c r="E117" s="197">
        <v>542.5</v>
      </c>
      <c r="F117" s="30">
        <v>1040</v>
      </c>
      <c r="G117" s="30">
        <v>486</v>
      </c>
      <c r="H117" s="30">
        <v>485</v>
      </c>
      <c r="I117" s="165">
        <v>20040.5</v>
      </c>
    </row>
    <row r="118" spans="2:9" x14ac:dyDescent="0.2">
      <c r="B118" s="167" t="s">
        <v>140</v>
      </c>
      <c r="C118" s="30">
        <v>253.5</v>
      </c>
      <c r="D118" s="30">
        <v>409</v>
      </c>
      <c r="E118" s="197">
        <v>640.5</v>
      </c>
      <c r="F118" s="30">
        <v>852</v>
      </c>
      <c r="G118" s="30">
        <v>644</v>
      </c>
      <c r="H118" s="30">
        <v>475</v>
      </c>
      <c r="I118" s="165">
        <v>16805.5</v>
      </c>
    </row>
    <row r="119" spans="2:9" x14ac:dyDescent="0.2">
      <c r="B119" s="167" t="s">
        <v>141</v>
      </c>
      <c r="C119" s="30">
        <v>310</v>
      </c>
      <c r="D119" s="30">
        <v>376.5</v>
      </c>
      <c r="E119" s="197">
        <v>515.5</v>
      </c>
      <c r="F119" s="30">
        <v>776.5</v>
      </c>
      <c r="G119" s="30">
        <v>471</v>
      </c>
      <c r="H119" s="30">
        <v>482.5</v>
      </c>
      <c r="I119" s="165">
        <v>18532</v>
      </c>
    </row>
    <row r="120" spans="2:9" x14ac:dyDescent="0.2">
      <c r="B120" s="167" t="s">
        <v>142</v>
      </c>
      <c r="C120" s="30">
        <v>452.5</v>
      </c>
      <c r="D120" s="30">
        <v>533.5</v>
      </c>
      <c r="E120" s="197">
        <v>500</v>
      </c>
      <c r="F120" s="30">
        <v>680</v>
      </c>
      <c r="G120" s="30">
        <v>566.5</v>
      </c>
      <c r="H120" s="30">
        <v>457</v>
      </c>
      <c r="I120" s="165">
        <v>60936</v>
      </c>
    </row>
    <row r="121" spans="2:9" x14ac:dyDescent="0.2">
      <c r="B121" s="167" t="s">
        <v>143</v>
      </c>
      <c r="C121" s="30">
        <v>510.5</v>
      </c>
      <c r="D121" s="30">
        <v>647</v>
      </c>
      <c r="E121" s="197">
        <v>499.5</v>
      </c>
      <c r="F121" s="30">
        <v>743</v>
      </c>
      <c r="G121" s="30">
        <v>487</v>
      </c>
      <c r="H121" s="30">
        <v>469.5</v>
      </c>
      <c r="I121" s="165">
        <v>24131</v>
      </c>
    </row>
    <row r="122" spans="2:9" x14ac:dyDescent="0.2">
      <c r="B122" s="167" t="s">
        <v>144</v>
      </c>
      <c r="C122" s="30">
        <v>815</v>
      </c>
      <c r="D122" s="30">
        <v>224</v>
      </c>
      <c r="E122" s="197">
        <v>536.5</v>
      </c>
      <c r="F122" s="30">
        <v>543.5</v>
      </c>
      <c r="G122" s="30">
        <v>506.5</v>
      </c>
      <c r="H122" s="30">
        <v>499.5</v>
      </c>
      <c r="I122" s="165">
        <v>28714.5</v>
      </c>
    </row>
    <row r="123" spans="2:9" x14ac:dyDescent="0.2">
      <c r="B123" s="167" t="s">
        <v>145</v>
      </c>
      <c r="C123" s="30">
        <v>163924</v>
      </c>
      <c r="D123" s="30">
        <v>505.5</v>
      </c>
      <c r="E123" s="197">
        <v>480</v>
      </c>
      <c r="F123" s="30">
        <v>744.5</v>
      </c>
      <c r="G123" s="30">
        <v>329</v>
      </c>
      <c r="H123" s="30">
        <v>895.5</v>
      </c>
      <c r="I123" s="165">
        <v>44619.5</v>
      </c>
    </row>
    <row r="124" spans="2:9" x14ac:dyDescent="0.2">
      <c r="B124" s="167" t="s">
        <v>146</v>
      </c>
      <c r="C124" s="30">
        <v>123359.5</v>
      </c>
      <c r="D124" s="30">
        <v>458.5</v>
      </c>
      <c r="E124" s="197">
        <v>456.5</v>
      </c>
      <c r="F124" s="30">
        <v>639</v>
      </c>
      <c r="G124" s="30">
        <v>81830</v>
      </c>
      <c r="H124" s="30">
        <v>369.5</v>
      </c>
      <c r="I124" s="165">
        <v>175563.5</v>
      </c>
    </row>
    <row r="125" spans="2:9" x14ac:dyDescent="0.2">
      <c r="B125" s="167" t="s">
        <v>147</v>
      </c>
      <c r="C125" s="30">
        <v>468</v>
      </c>
      <c r="D125" s="30">
        <v>732.5</v>
      </c>
      <c r="E125" s="197">
        <v>177223.5</v>
      </c>
      <c r="F125" s="30">
        <v>7044.5</v>
      </c>
      <c r="G125" s="30">
        <v>499018</v>
      </c>
      <c r="H125" s="30">
        <v>452028</v>
      </c>
      <c r="I125" s="165">
        <v>33228.5</v>
      </c>
    </row>
    <row r="126" spans="2:9" x14ac:dyDescent="0.2">
      <c r="B126" s="167" t="s">
        <v>148</v>
      </c>
      <c r="C126" s="30">
        <v>143.5</v>
      </c>
      <c r="D126" s="30">
        <v>276.5</v>
      </c>
      <c r="E126" s="197">
        <v>1965.5</v>
      </c>
      <c r="F126" s="30">
        <v>841.5</v>
      </c>
      <c r="G126" s="30">
        <v>556737</v>
      </c>
      <c r="H126" s="30">
        <v>469504</v>
      </c>
      <c r="I126" s="165">
        <v>178916.5</v>
      </c>
    </row>
    <row r="127" spans="2:9" x14ac:dyDescent="0.2">
      <c r="B127" s="167" t="s">
        <v>10</v>
      </c>
      <c r="C127" s="30">
        <v>291341</v>
      </c>
      <c r="D127" s="30">
        <v>201616.5</v>
      </c>
      <c r="E127" s="197">
        <v>614.5</v>
      </c>
      <c r="F127" s="30">
        <v>14145.5</v>
      </c>
      <c r="G127" s="30">
        <v>534</v>
      </c>
      <c r="H127" s="30">
        <v>559.5</v>
      </c>
      <c r="I127" s="165">
        <v>13199.5</v>
      </c>
    </row>
    <row r="128" spans="2:9" x14ac:dyDescent="0.2">
      <c r="B128" s="167" t="s">
        <v>150</v>
      </c>
      <c r="C128" s="30">
        <v>240862.5</v>
      </c>
      <c r="D128" s="30">
        <v>140985.5</v>
      </c>
      <c r="E128" s="197">
        <v>592.5</v>
      </c>
      <c r="F128" s="30">
        <v>28705</v>
      </c>
      <c r="G128" s="30">
        <v>630.5</v>
      </c>
      <c r="H128" s="30">
        <v>674.5</v>
      </c>
      <c r="I128" s="165">
        <v>14326.5</v>
      </c>
    </row>
    <row r="129" spans="2:9" x14ac:dyDescent="0.2">
      <c r="B129" s="167" t="s">
        <v>151</v>
      </c>
      <c r="C129" s="30">
        <v>255978.5</v>
      </c>
      <c r="D129" s="30">
        <v>26991</v>
      </c>
      <c r="E129" s="197">
        <v>549</v>
      </c>
      <c r="F129" s="30">
        <v>13596.5</v>
      </c>
      <c r="G129" s="30">
        <v>483</v>
      </c>
      <c r="H129" s="30">
        <v>734</v>
      </c>
      <c r="I129" s="165">
        <v>21360</v>
      </c>
    </row>
    <row r="130" spans="2:9" x14ac:dyDescent="0.2">
      <c r="B130" s="167" t="s">
        <v>152</v>
      </c>
      <c r="C130" s="30">
        <v>178783</v>
      </c>
      <c r="D130" s="30">
        <v>650.5</v>
      </c>
      <c r="E130" s="197">
        <v>493.5</v>
      </c>
      <c r="F130" s="30">
        <v>748.5</v>
      </c>
      <c r="G130" s="30">
        <v>530</v>
      </c>
      <c r="H130" s="30">
        <v>452.5</v>
      </c>
      <c r="I130" s="165">
        <v>118755.5</v>
      </c>
    </row>
    <row r="131" spans="2:9" x14ac:dyDescent="0.2">
      <c r="B131" s="167" t="s">
        <v>153</v>
      </c>
      <c r="C131" s="30">
        <v>222750.5</v>
      </c>
      <c r="D131" s="30">
        <v>696</v>
      </c>
      <c r="E131" s="197">
        <v>516</v>
      </c>
      <c r="F131" s="30">
        <v>1210.5</v>
      </c>
      <c r="G131" s="30">
        <v>449.5</v>
      </c>
      <c r="H131" s="30">
        <v>515.5</v>
      </c>
      <c r="I131" s="165">
        <v>30842.5</v>
      </c>
    </row>
    <row r="132" spans="2:9" x14ac:dyDescent="0.2">
      <c r="B132" s="167" t="s">
        <v>154</v>
      </c>
      <c r="C132" s="30">
        <v>276798.5</v>
      </c>
      <c r="D132" s="30">
        <v>2894.5</v>
      </c>
      <c r="E132" s="197">
        <v>25440</v>
      </c>
      <c r="F132" s="30">
        <v>17770.5</v>
      </c>
      <c r="G132" s="30">
        <v>196323</v>
      </c>
      <c r="H132" s="30">
        <v>732</v>
      </c>
      <c r="I132" s="165">
        <v>77978.5</v>
      </c>
    </row>
    <row r="133" spans="2:9" x14ac:dyDescent="0.2">
      <c r="B133" s="167" t="s">
        <v>11</v>
      </c>
      <c r="C133" s="30">
        <v>281105.5</v>
      </c>
      <c r="D133" s="30">
        <v>286518.5</v>
      </c>
      <c r="E133" s="197">
        <v>600.5</v>
      </c>
      <c r="F133" s="30">
        <v>3263</v>
      </c>
      <c r="G133" s="30">
        <v>508.5</v>
      </c>
      <c r="H133" s="30">
        <v>455</v>
      </c>
      <c r="I133" s="165">
        <v>97638.5</v>
      </c>
    </row>
    <row r="134" spans="2:9" x14ac:dyDescent="0.2">
      <c r="B134" s="167" t="s">
        <v>155</v>
      </c>
      <c r="C134" s="30">
        <v>235697</v>
      </c>
      <c r="D134" s="30">
        <v>173864</v>
      </c>
      <c r="E134" s="197">
        <v>504.5</v>
      </c>
      <c r="F134" s="30">
        <v>649</v>
      </c>
      <c r="G134" s="30">
        <v>469.5</v>
      </c>
      <c r="H134" s="30">
        <v>474.5</v>
      </c>
      <c r="I134" s="165">
        <v>227045.5</v>
      </c>
    </row>
    <row r="135" spans="2:9" x14ac:dyDescent="0.2">
      <c r="B135" s="167" t="s">
        <v>156</v>
      </c>
      <c r="C135" s="30">
        <v>272532.5</v>
      </c>
      <c r="D135" s="30">
        <v>234391</v>
      </c>
      <c r="E135" s="197">
        <v>500</v>
      </c>
      <c r="F135" s="30">
        <v>1045.5</v>
      </c>
      <c r="G135" s="30">
        <v>145</v>
      </c>
      <c r="H135" s="30">
        <v>189.5</v>
      </c>
      <c r="I135" s="165">
        <v>256796.5</v>
      </c>
    </row>
    <row r="136" spans="2:9" x14ac:dyDescent="0.2">
      <c r="B136" s="167" t="s">
        <v>157</v>
      </c>
      <c r="C136" s="30">
        <v>254500</v>
      </c>
      <c r="D136" s="30">
        <v>245670</v>
      </c>
      <c r="E136" s="197">
        <v>13429.5</v>
      </c>
      <c r="F136" s="30">
        <v>3762</v>
      </c>
      <c r="G136" s="30">
        <v>188221.5</v>
      </c>
      <c r="H136" s="30">
        <v>666</v>
      </c>
      <c r="I136" s="165">
        <v>187100</v>
      </c>
    </row>
    <row r="137" spans="2:9" x14ac:dyDescent="0.2">
      <c r="B137" s="167" t="s">
        <v>158</v>
      </c>
      <c r="C137" s="30">
        <v>251407.5</v>
      </c>
      <c r="D137" s="30">
        <v>517.5</v>
      </c>
      <c r="E137" s="197">
        <v>465</v>
      </c>
      <c r="F137" s="30">
        <v>1044</v>
      </c>
      <c r="G137" s="30">
        <v>521.5</v>
      </c>
      <c r="H137" s="30">
        <v>548.5</v>
      </c>
      <c r="I137" s="165">
        <v>274375</v>
      </c>
    </row>
    <row r="138" spans="2:9" x14ac:dyDescent="0.2">
      <c r="B138" s="167" t="s">
        <v>159</v>
      </c>
      <c r="C138" s="30">
        <v>30595.5</v>
      </c>
      <c r="D138" s="30">
        <v>529.5</v>
      </c>
      <c r="E138" s="197">
        <v>462</v>
      </c>
      <c r="F138" s="30">
        <v>548.5</v>
      </c>
      <c r="G138" s="30">
        <v>499.5</v>
      </c>
      <c r="H138" s="30">
        <v>531</v>
      </c>
      <c r="I138" s="165">
        <v>322762.5</v>
      </c>
    </row>
    <row r="139" spans="2:9" x14ac:dyDescent="0.2">
      <c r="B139" s="167" t="s">
        <v>161</v>
      </c>
      <c r="C139" s="30">
        <v>351.5</v>
      </c>
      <c r="D139" s="30">
        <v>175717.5</v>
      </c>
      <c r="E139" s="197">
        <v>512.5</v>
      </c>
      <c r="F139" s="30">
        <v>884</v>
      </c>
      <c r="G139" s="30">
        <v>514.5</v>
      </c>
      <c r="H139" s="30">
        <v>471</v>
      </c>
      <c r="I139" s="165">
        <v>112030</v>
      </c>
    </row>
    <row r="140" spans="2:9" x14ac:dyDescent="0.2">
      <c r="B140" s="167" t="s">
        <v>5</v>
      </c>
      <c r="C140" s="30">
        <v>836</v>
      </c>
      <c r="D140" s="30">
        <v>204251</v>
      </c>
      <c r="E140" s="197">
        <v>572.5</v>
      </c>
      <c r="F140" s="30">
        <v>12312.5</v>
      </c>
      <c r="G140" s="30">
        <v>517.5</v>
      </c>
      <c r="H140" s="30">
        <v>784</v>
      </c>
      <c r="I140" s="165">
        <v>56834.5</v>
      </c>
    </row>
    <row r="141" spans="2:9" x14ac:dyDescent="0.2">
      <c r="B141" s="167" t="s">
        <v>163</v>
      </c>
      <c r="C141" s="30">
        <v>116.5</v>
      </c>
      <c r="D141" s="30">
        <v>95111.5</v>
      </c>
      <c r="E141" s="197">
        <v>483.5</v>
      </c>
      <c r="F141" s="30">
        <v>551.5</v>
      </c>
      <c r="G141" s="30">
        <v>487</v>
      </c>
      <c r="H141" s="30">
        <v>413</v>
      </c>
      <c r="I141" s="165">
        <v>154647</v>
      </c>
    </row>
    <row r="142" spans="2:9" x14ac:dyDescent="0.2">
      <c r="B142" s="167" t="s">
        <v>164</v>
      </c>
      <c r="C142" s="30">
        <v>389.5</v>
      </c>
      <c r="D142" s="30">
        <v>278408</v>
      </c>
      <c r="E142" s="197">
        <v>537.5</v>
      </c>
      <c r="F142" s="30">
        <v>2175.5</v>
      </c>
      <c r="G142" s="30">
        <v>525</v>
      </c>
      <c r="H142" s="30">
        <v>516.5</v>
      </c>
      <c r="I142" s="165">
        <v>113452.5</v>
      </c>
    </row>
    <row r="143" spans="2:9" x14ac:dyDescent="0.2">
      <c r="B143" s="167" t="s">
        <v>165</v>
      </c>
      <c r="C143" s="30">
        <v>423.5</v>
      </c>
      <c r="D143" s="30">
        <v>289527.5</v>
      </c>
      <c r="E143" s="197">
        <v>552</v>
      </c>
      <c r="F143" s="30">
        <v>1077</v>
      </c>
      <c r="G143" s="30">
        <v>509</v>
      </c>
      <c r="H143" s="30">
        <v>511</v>
      </c>
      <c r="I143" s="165">
        <v>157017.5</v>
      </c>
    </row>
    <row r="144" spans="2:9" x14ac:dyDescent="0.2">
      <c r="B144" s="167" t="s">
        <v>166</v>
      </c>
      <c r="C144" s="30">
        <v>547.5</v>
      </c>
      <c r="D144" s="30">
        <v>292062.5</v>
      </c>
      <c r="E144" s="197">
        <v>664.5</v>
      </c>
      <c r="F144" s="30">
        <v>6208.5</v>
      </c>
      <c r="G144" s="30">
        <v>480</v>
      </c>
      <c r="H144" s="30">
        <v>542.5</v>
      </c>
      <c r="I144" s="165">
        <v>125979</v>
      </c>
    </row>
    <row r="145" spans="2:9" x14ac:dyDescent="0.2">
      <c r="B145" s="167" t="s">
        <v>167</v>
      </c>
      <c r="C145" s="30">
        <v>374.5</v>
      </c>
      <c r="D145" s="30">
        <v>285267</v>
      </c>
      <c r="E145" s="197">
        <v>514.5</v>
      </c>
      <c r="F145" s="30">
        <v>1692.5</v>
      </c>
      <c r="G145" s="30">
        <v>515</v>
      </c>
      <c r="H145" s="30">
        <v>455.5</v>
      </c>
      <c r="I145" s="165">
        <v>128734.5</v>
      </c>
    </row>
    <row r="146" spans="2:9" x14ac:dyDescent="0.2">
      <c r="B146" s="167" t="s">
        <v>168</v>
      </c>
      <c r="C146" s="30">
        <v>346</v>
      </c>
      <c r="D146" s="30">
        <v>248759</v>
      </c>
      <c r="E146" s="197">
        <v>561.5</v>
      </c>
      <c r="F146" s="30">
        <v>630</v>
      </c>
      <c r="G146" s="30">
        <v>485.5</v>
      </c>
      <c r="H146" s="30">
        <v>482</v>
      </c>
      <c r="I146" s="165">
        <v>177854.5</v>
      </c>
    </row>
    <row r="147" spans="2:9" x14ac:dyDescent="0.2">
      <c r="B147" s="167" t="s">
        <v>169</v>
      </c>
      <c r="C147" s="30">
        <v>383.5</v>
      </c>
      <c r="D147" s="30">
        <v>279934.5</v>
      </c>
      <c r="E147" s="197">
        <v>552</v>
      </c>
      <c r="F147" s="30">
        <v>841</v>
      </c>
      <c r="G147" s="30">
        <v>534.5</v>
      </c>
      <c r="H147" s="30">
        <v>559</v>
      </c>
      <c r="I147" s="165">
        <v>203049.5</v>
      </c>
    </row>
    <row r="148" spans="2:9" x14ac:dyDescent="0.2">
      <c r="B148" s="167" t="s">
        <v>170</v>
      </c>
      <c r="C148" s="30">
        <v>362.5</v>
      </c>
      <c r="D148" s="30">
        <v>279570</v>
      </c>
      <c r="E148" s="197">
        <v>554</v>
      </c>
      <c r="F148" s="30">
        <v>873</v>
      </c>
      <c r="G148" s="30">
        <v>489</v>
      </c>
      <c r="H148" s="30">
        <v>459.5</v>
      </c>
      <c r="I148" s="165">
        <v>195849.5</v>
      </c>
    </row>
    <row r="149" spans="2:9" x14ac:dyDescent="0.2">
      <c r="B149" s="167" t="s">
        <v>171</v>
      </c>
      <c r="C149" s="30">
        <v>183</v>
      </c>
      <c r="D149" s="30">
        <v>201415</v>
      </c>
      <c r="E149" s="197">
        <v>593</v>
      </c>
      <c r="F149" s="30">
        <v>722.5</v>
      </c>
      <c r="G149" s="30">
        <v>512.5</v>
      </c>
      <c r="H149" s="30">
        <v>463</v>
      </c>
      <c r="I149" s="165">
        <v>157402</v>
      </c>
    </row>
    <row r="150" spans="2:9" x14ac:dyDescent="0.2">
      <c r="B150" s="167" t="s">
        <v>172</v>
      </c>
      <c r="C150" s="30">
        <v>405</v>
      </c>
      <c r="D150" s="30">
        <v>147740</v>
      </c>
      <c r="E150" s="197">
        <v>569</v>
      </c>
      <c r="F150" s="30">
        <v>590.5</v>
      </c>
      <c r="G150" s="30">
        <v>561</v>
      </c>
      <c r="H150" s="30">
        <v>494</v>
      </c>
      <c r="I150" s="165">
        <v>244194</v>
      </c>
    </row>
    <row r="151" spans="2:9" x14ac:dyDescent="0.2">
      <c r="B151" s="167" t="s">
        <v>173</v>
      </c>
      <c r="C151" s="30">
        <v>271700</v>
      </c>
      <c r="D151" s="30">
        <v>200533</v>
      </c>
      <c r="E151" s="197">
        <v>3123.5</v>
      </c>
      <c r="F151" s="30">
        <v>2496.5</v>
      </c>
      <c r="G151" s="30">
        <v>62034.5</v>
      </c>
      <c r="H151" s="30">
        <v>590.5</v>
      </c>
      <c r="I151" s="165">
        <v>140949.5</v>
      </c>
    </row>
    <row r="152" spans="2:9" x14ac:dyDescent="0.2">
      <c r="B152" s="167" t="s">
        <v>174</v>
      </c>
      <c r="C152" s="30">
        <v>14881</v>
      </c>
      <c r="D152" s="30">
        <v>239531.5</v>
      </c>
      <c r="E152" s="197">
        <v>274186.5</v>
      </c>
      <c r="F152" s="30">
        <v>134302</v>
      </c>
      <c r="G152" s="30">
        <v>524023.5</v>
      </c>
      <c r="H152" s="30">
        <v>450662.5</v>
      </c>
      <c r="I152" s="165">
        <v>108344.5</v>
      </c>
    </row>
    <row r="153" spans="2:9" x14ac:dyDescent="0.2">
      <c r="B153" s="167" t="s">
        <v>175</v>
      </c>
      <c r="C153" s="30">
        <v>61256</v>
      </c>
      <c r="D153" s="30">
        <v>245820.5</v>
      </c>
      <c r="E153" s="197">
        <v>217296.5</v>
      </c>
      <c r="F153" s="30">
        <v>64917</v>
      </c>
      <c r="G153" s="30">
        <v>512449.5</v>
      </c>
      <c r="H153" s="30">
        <v>441728.5</v>
      </c>
      <c r="I153" s="165">
        <v>96100</v>
      </c>
    </row>
    <row r="154" spans="2:9" x14ac:dyDescent="0.2">
      <c r="B154" s="167" t="s">
        <v>176</v>
      </c>
      <c r="C154" s="30">
        <v>47359.5</v>
      </c>
      <c r="D154" s="30">
        <v>237009</v>
      </c>
      <c r="E154" s="197">
        <v>192566</v>
      </c>
      <c r="F154" s="30">
        <v>44043.5</v>
      </c>
      <c r="G154" s="30">
        <v>492225</v>
      </c>
      <c r="H154" s="30">
        <v>426518</v>
      </c>
      <c r="I154" s="165">
        <v>104857</v>
      </c>
    </row>
    <row r="155" spans="2:9" x14ac:dyDescent="0.2">
      <c r="B155" s="167" t="s">
        <v>177</v>
      </c>
      <c r="C155" s="30">
        <v>240.5</v>
      </c>
      <c r="D155" s="30">
        <v>239749.5</v>
      </c>
      <c r="E155" s="197">
        <v>398.5</v>
      </c>
      <c r="F155" s="30">
        <v>850.5</v>
      </c>
      <c r="G155" s="30">
        <v>304</v>
      </c>
      <c r="H155" s="30">
        <v>281</v>
      </c>
      <c r="I155" s="165">
        <v>112418</v>
      </c>
    </row>
    <row r="156" spans="2:9" x14ac:dyDescent="0.2">
      <c r="B156" s="167" t="s">
        <v>178</v>
      </c>
      <c r="C156" s="30">
        <v>523.5</v>
      </c>
      <c r="D156" s="30">
        <v>848.5</v>
      </c>
      <c r="E156" s="197">
        <v>467.5</v>
      </c>
      <c r="F156" s="30">
        <v>836</v>
      </c>
      <c r="G156" s="30">
        <v>455.5</v>
      </c>
      <c r="H156" s="30">
        <v>438</v>
      </c>
      <c r="I156" s="165">
        <v>48890.5</v>
      </c>
    </row>
    <row r="157" spans="2:9" x14ac:dyDescent="0.2">
      <c r="B157" s="167" t="s">
        <v>179</v>
      </c>
      <c r="C157" s="30">
        <v>212.5</v>
      </c>
      <c r="D157" s="30">
        <v>517.5</v>
      </c>
      <c r="E157" s="197">
        <v>459.5</v>
      </c>
      <c r="F157" s="30">
        <v>528</v>
      </c>
      <c r="G157" s="30">
        <v>435.5</v>
      </c>
      <c r="H157" s="30">
        <v>425.5</v>
      </c>
      <c r="I157" s="165">
        <v>277096.5</v>
      </c>
    </row>
    <row r="158" spans="2:9" x14ac:dyDescent="0.2">
      <c r="B158" s="167" t="s">
        <v>180</v>
      </c>
      <c r="C158" s="30">
        <v>6553.5</v>
      </c>
      <c r="D158" s="30">
        <v>207973</v>
      </c>
      <c r="E158" s="197">
        <v>423.5</v>
      </c>
      <c r="F158" s="30">
        <v>5974.5</v>
      </c>
      <c r="G158" s="30">
        <v>460</v>
      </c>
      <c r="H158" s="30">
        <v>588</v>
      </c>
      <c r="I158" s="165">
        <v>55552</v>
      </c>
    </row>
    <row r="159" spans="2:9" x14ac:dyDescent="0.2">
      <c r="B159" s="167" t="s">
        <v>181</v>
      </c>
      <c r="C159" s="30">
        <v>0</v>
      </c>
      <c r="D159" s="30">
        <v>10191</v>
      </c>
      <c r="E159" s="197">
        <v>547.5</v>
      </c>
      <c r="F159" s="30">
        <v>6386.5</v>
      </c>
      <c r="G159" s="30">
        <v>476</v>
      </c>
      <c r="H159" s="30">
        <v>537.5</v>
      </c>
      <c r="I159" s="165">
        <v>17394</v>
      </c>
    </row>
    <row r="160" spans="2:9" x14ac:dyDescent="0.2">
      <c r="B160" s="167" t="s">
        <v>183</v>
      </c>
      <c r="C160" s="30">
        <v>422.5</v>
      </c>
      <c r="D160" s="30">
        <v>380</v>
      </c>
      <c r="E160" s="197">
        <v>232</v>
      </c>
      <c r="F160" s="30">
        <v>257</v>
      </c>
      <c r="G160" s="30">
        <v>252</v>
      </c>
      <c r="H160" s="30">
        <v>382</v>
      </c>
      <c r="I160" s="165">
        <v>7305</v>
      </c>
    </row>
    <row r="161" spans="2:9" x14ac:dyDescent="0.2">
      <c r="B161" s="167" t="s">
        <v>184</v>
      </c>
      <c r="C161" s="30">
        <v>35.5</v>
      </c>
      <c r="D161" s="30">
        <v>383</v>
      </c>
      <c r="E161" s="197">
        <v>295.5</v>
      </c>
      <c r="F161" s="30">
        <v>285</v>
      </c>
      <c r="G161" s="30">
        <v>222.5</v>
      </c>
      <c r="H161" s="30">
        <v>342.5</v>
      </c>
      <c r="I161" s="165">
        <v>223702.5</v>
      </c>
    </row>
    <row r="162" spans="2:9" x14ac:dyDescent="0.2">
      <c r="B162" s="167" t="s">
        <v>186</v>
      </c>
      <c r="C162" s="30">
        <v>190</v>
      </c>
      <c r="D162" s="30">
        <v>288</v>
      </c>
      <c r="E162" s="197">
        <v>523</v>
      </c>
      <c r="F162" s="30">
        <v>488.5</v>
      </c>
      <c r="G162" s="30">
        <v>458</v>
      </c>
      <c r="H162" s="30">
        <v>411</v>
      </c>
      <c r="I162" s="165">
        <v>555</v>
      </c>
    </row>
    <row r="163" spans="2:9" x14ac:dyDescent="0.2">
      <c r="B163" s="167" t="s">
        <v>187</v>
      </c>
      <c r="C163" s="30">
        <v>304</v>
      </c>
      <c r="D163" s="30">
        <v>432</v>
      </c>
      <c r="E163" s="197">
        <v>478</v>
      </c>
      <c r="F163" s="30">
        <v>569.5</v>
      </c>
      <c r="G163" s="30">
        <v>414.5</v>
      </c>
      <c r="H163" s="30">
        <v>145.5</v>
      </c>
      <c r="I163" s="165">
        <v>250</v>
      </c>
    </row>
    <row r="164" spans="2:9" x14ac:dyDescent="0.2">
      <c r="B164" s="167" t="s">
        <v>188</v>
      </c>
      <c r="C164" s="30">
        <v>589</v>
      </c>
      <c r="D164" s="30">
        <v>464</v>
      </c>
      <c r="E164" s="197">
        <v>490.5</v>
      </c>
      <c r="F164" s="30">
        <v>468.5</v>
      </c>
      <c r="G164" s="30">
        <v>423.5</v>
      </c>
      <c r="H164" s="30">
        <v>400</v>
      </c>
      <c r="I164" s="165">
        <v>430.5</v>
      </c>
    </row>
    <row r="165" spans="2:9" x14ac:dyDescent="0.2">
      <c r="B165" s="167" t="s">
        <v>189</v>
      </c>
      <c r="C165" s="30">
        <v>174.5</v>
      </c>
      <c r="D165" s="30">
        <v>1440.5</v>
      </c>
      <c r="E165" s="197">
        <v>548.5</v>
      </c>
      <c r="F165" s="30">
        <v>20010.5</v>
      </c>
      <c r="G165" s="30">
        <v>378</v>
      </c>
      <c r="H165" s="30">
        <v>658</v>
      </c>
      <c r="I165" s="165">
        <v>16121</v>
      </c>
    </row>
    <row r="166" spans="2:9" x14ac:dyDescent="0.2">
      <c r="B166" s="167" t="s">
        <v>190</v>
      </c>
      <c r="C166" s="30">
        <v>454.5</v>
      </c>
      <c r="D166" s="30">
        <v>882.5</v>
      </c>
      <c r="E166" s="197">
        <v>592</v>
      </c>
      <c r="F166" s="30">
        <v>9165</v>
      </c>
      <c r="G166" s="30">
        <v>498</v>
      </c>
      <c r="H166" s="30">
        <v>514.5</v>
      </c>
      <c r="I166" s="165">
        <v>15447.5</v>
      </c>
    </row>
    <row r="167" spans="2:9" x14ac:dyDescent="0.2">
      <c r="B167" s="167" t="s">
        <v>191</v>
      </c>
      <c r="C167" s="30">
        <v>552</v>
      </c>
      <c r="D167" s="30">
        <v>886.5</v>
      </c>
      <c r="E167" s="197">
        <v>628</v>
      </c>
      <c r="F167" s="30">
        <v>21198</v>
      </c>
      <c r="G167" s="30">
        <v>486.5</v>
      </c>
      <c r="H167" s="30">
        <v>510.5</v>
      </c>
      <c r="I167" s="165">
        <v>16358</v>
      </c>
    </row>
    <row r="168" spans="2:9" x14ac:dyDescent="0.2">
      <c r="B168" s="167" t="s">
        <v>192</v>
      </c>
      <c r="C168" s="30">
        <v>421.5</v>
      </c>
      <c r="D168" s="30">
        <v>564</v>
      </c>
      <c r="E168" s="197">
        <v>528.5</v>
      </c>
      <c r="F168" s="30">
        <v>2125</v>
      </c>
      <c r="G168" s="30">
        <v>540</v>
      </c>
      <c r="H168" s="30">
        <v>557.5</v>
      </c>
      <c r="I168" s="165">
        <v>16557</v>
      </c>
    </row>
    <row r="169" spans="2:9" x14ac:dyDescent="0.2">
      <c r="B169" s="167" t="s">
        <v>193</v>
      </c>
      <c r="C169" s="30">
        <v>473</v>
      </c>
      <c r="D169" s="30">
        <v>470.5</v>
      </c>
      <c r="E169" s="197">
        <v>535.5</v>
      </c>
      <c r="F169" s="30">
        <v>1077</v>
      </c>
      <c r="G169" s="30">
        <v>521</v>
      </c>
      <c r="H169" s="30">
        <v>437.5</v>
      </c>
      <c r="I169" s="165">
        <v>38532.5</v>
      </c>
    </row>
    <row r="170" spans="2:9" x14ac:dyDescent="0.2">
      <c r="B170" s="167" t="s">
        <v>194</v>
      </c>
      <c r="C170" s="30">
        <v>484</v>
      </c>
      <c r="D170" s="30">
        <v>916.5</v>
      </c>
      <c r="E170" s="197">
        <v>552.5</v>
      </c>
      <c r="F170" s="30">
        <v>2552</v>
      </c>
      <c r="G170" s="30">
        <v>521.5</v>
      </c>
      <c r="H170" s="30">
        <v>516</v>
      </c>
      <c r="I170" s="165">
        <v>148794</v>
      </c>
    </row>
    <row r="171" spans="2:9" x14ac:dyDescent="0.2">
      <c r="B171" s="167" t="s">
        <v>195</v>
      </c>
      <c r="C171" s="30">
        <v>336</v>
      </c>
      <c r="D171" s="30">
        <v>349.5</v>
      </c>
      <c r="E171" s="197">
        <v>550.5</v>
      </c>
      <c r="F171" s="30">
        <v>509</v>
      </c>
      <c r="G171" s="30">
        <v>500</v>
      </c>
      <c r="H171" s="30">
        <v>467</v>
      </c>
      <c r="I171" s="165">
        <v>14048.5</v>
      </c>
    </row>
    <row r="172" spans="2:9" x14ac:dyDescent="0.2">
      <c r="B172" s="167" t="s">
        <v>196</v>
      </c>
      <c r="C172" s="30">
        <v>361.5</v>
      </c>
      <c r="D172" s="30">
        <v>656.5</v>
      </c>
      <c r="E172" s="197">
        <v>551</v>
      </c>
      <c r="F172" s="30">
        <v>12724</v>
      </c>
      <c r="G172" s="30">
        <v>466.5</v>
      </c>
      <c r="H172" s="30">
        <v>543</v>
      </c>
      <c r="I172" s="165">
        <v>11530</v>
      </c>
    </row>
    <row r="173" spans="2:9" x14ac:dyDescent="0.2">
      <c r="B173" s="167" t="s">
        <v>197</v>
      </c>
      <c r="C173" s="30">
        <v>386.5</v>
      </c>
      <c r="D173" s="30">
        <v>641</v>
      </c>
      <c r="E173" s="197">
        <v>491.5</v>
      </c>
      <c r="F173" s="30">
        <v>14953.5</v>
      </c>
      <c r="G173" s="30">
        <v>572.5</v>
      </c>
      <c r="H173" s="30">
        <v>597</v>
      </c>
      <c r="I173" s="165">
        <v>12496.5</v>
      </c>
    </row>
    <row r="174" spans="2:9" x14ac:dyDescent="0.2">
      <c r="B174" s="167" t="s">
        <v>198</v>
      </c>
      <c r="C174" s="30">
        <v>359</v>
      </c>
      <c r="D174" s="30">
        <v>741</v>
      </c>
      <c r="E174" s="197">
        <v>539.5</v>
      </c>
      <c r="F174" s="30">
        <v>14503.5</v>
      </c>
      <c r="G174" s="30">
        <v>496.5</v>
      </c>
      <c r="H174" s="30">
        <v>592</v>
      </c>
      <c r="I174" s="165">
        <v>12069</v>
      </c>
    </row>
    <row r="175" spans="2:9" x14ac:dyDescent="0.2">
      <c r="B175" s="167" t="s">
        <v>199</v>
      </c>
      <c r="C175" s="30">
        <v>333.5</v>
      </c>
      <c r="D175" s="30">
        <v>276</v>
      </c>
      <c r="E175" s="197">
        <v>430.5</v>
      </c>
      <c r="F175" s="30">
        <v>1678</v>
      </c>
      <c r="G175" s="30">
        <v>459</v>
      </c>
      <c r="H175" s="30">
        <v>467</v>
      </c>
      <c r="I175" s="165">
        <v>37557</v>
      </c>
    </row>
    <row r="176" spans="2:9" x14ac:dyDescent="0.2">
      <c r="B176" s="167" t="s">
        <v>200</v>
      </c>
      <c r="C176" s="30">
        <v>360</v>
      </c>
      <c r="D176" s="30">
        <v>518</v>
      </c>
      <c r="E176" s="197">
        <v>499</v>
      </c>
      <c r="F176" s="30">
        <v>18644</v>
      </c>
      <c r="G176" s="30">
        <v>395.5</v>
      </c>
      <c r="H176" s="30">
        <v>666</v>
      </c>
      <c r="I176" s="165">
        <v>12177</v>
      </c>
    </row>
    <row r="177" spans="2:9" x14ac:dyDescent="0.2">
      <c r="B177" s="167" t="s">
        <v>201</v>
      </c>
      <c r="C177" s="30">
        <v>274015.5</v>
      </c>
      <c r="D177" s="30">
        <v>2540.5</v>
      </c>
      <c r="E177" s="197">
        <v>35715.5</v>
      </c>
      <c r="F177" s="30">
        <v>176925</v>
      </c>
      <c r="G177" s="30">
        <v>137</v>
      </c>
      <c r="H177" s="30">
        <v>428.5</v>
      </c>
      <c r="I177" s="165">
        <v>13964.5</v>
      </c>
    </row>
    <row r="178" spans="2:9" x14ac:dyDescent="0.2">
      <c r="B178" s="167" t="s">
        <v>202</v>
      </c>
      <c r="C178" s="30">
        <v>169897</v>
      </c>
      <c r="D178" s="30">
        <v>527.5</v>
      </c>
      <c r="E178" s="197">
        <v>503</v>
      </c>
      <c r="F178" s="30">
        <v>12877.5</v>
      </c>
      <c r="G178" s="30">
        <v>486.5</v>
      </c>
      <c r="H178" s="30">
        <v>466.5</v>
      </c>
      <c r="I178" s="165">
        <v>15364</v>
      </c>
    </row>
    <row r="179" spans="2:9" x14ac:dyDescent="0.2">
      <c r="B179" s="167" t="s">
        <v>203</v>
      </c>
      <c r="C179" s="30">
        <v>246749</v>
      </c>
      <c r="D179" s="30">
        <v>793</v>
      </c>
      <c r="E179" s="197">
        <v>26764.5</v>
      </c>
      <c r="F179" s="30">
        <v>189712</v>
      </c>
      <c r="G179" s="30">
        <v>169155</v>
      </c>
      <c r="H179" s="30">
        <v>768.5</v>
      </c>
      <c r="I179" s="165">
        <v>62277.5</v>
      </c>
    </row>
    <row r="180" spans="2:9" x14ac:dyDescent="0.2">
      <c r="B180" s="167" t="s">
        <v>204</v>
      </c>
      <c r="C180" s="30">
        <v>261593.5</v>
      </c>
      <c r="D180" s="30">
        <v>11540.5</v>
      </c>
      <c r="E180" s="197">
        <v>197784.5</v>
      </c>
      <c r="F180" s="30">
        <v>227233</v>
      </c>
      <c r="G180" s="30">
        <v>330623.5</v>
      </c>
      <c r="H180" s="30">
        <v>2490</v>
      </c>
      <c r="I180" s="165">
        <v>33878.5</v>
      </c>
    </row>
    <row r="181" spans="2:9" x14ac:dyDescent="0.2">
      <c r="B181" s="167" t="s">
        <v>205</v>
      </c>
      <c r="C181" s="30">
        <v>198340.5</v>
      </c>
      <c r="D181" s="30">
        <v>25753.5</v>
      </c>
      <c r="E181" s="197">
        <v>202233</v>
      </c>
      <c r="F181" s="30">
        <v>211416</v>
      </c>
      <c r="G181" s="30">
        <v>304230.5</v>
      </c>
      <c r="H181" s="30">
        <v>64812</v>
      </c>
      <c r="I181" s="165">
        <v>21843.5</v>
      </c>
    </row>
    <row r="182" spans="2:9" x14ac:dyDescent="0.2">
      <c r="B182" s="167" t="s">
        <v>206</v>
      </c>
      <c r="C182" s="30">
        <v>203022.5</v>
      </c>
      <c r="D182" s="30">
        <v>13628.5</v>
      </c>
      <c r="E182" s="197">
        <v>207221</v>
      </c>
      <c r="F182" s="30">
        <v>237837</v>
      </c>
      <c r="G182" s="30">
        <v>336195</v>
      </c>
      <c r="H182" s="30">
        <v>219720.5</v>
      </c>
      <c r="I182" s="165">
        <v>21914</v>
      </c>
    </row>
    <row r="183" spans="2:9" x14ac:dyDescent="0.2">
      <c r="B183" s="167" t="s">
        <v>208</v>
      </c>
      <c r="C183" s="30">
        <v>259520.5</v>
      </c>
      <c r="D183" s="30">
        <v>2281.5</v>
      </c>
      <c r="E183" s="197">
        <v>10491.5</v>
      </c>
      <c r="F183" s="30">
        <v>4066.5</v>
      </c>
      <c r="G183" s="30">
        <v>490588.5</v>
      </c>
      <c r="H183" s="30">
        <v>428524</v>
      </c>
      <c r="I183" s="165">
        <v>125313.5</v>
      </c>
    </row>
    <row r="184" spans="2:9" x14ac:dyDescent="0.2">
      <c r="B184" s="167" t="s">
        <v>209</v>
      </c>
      <c r="C184" s="30">
        <v>229521.5</v>
      </c>
      <c r="D184" s="30">
        <v>525</v>
      </c>
      <c r="E184" s="197">
        <v>527</v>
      </c>
      <c r="F184" s="30">
        <v>159905.5</v>
      </c>
      <c r="G184" s="30">
        <v>479</v>
      </c>
      <c r="H184" s="30">
        <v>420.5</v>
      </c>
      <c r="I184" s="165">
        <v>209751</v>
      </c>
    </row>
    <row r="185" spans="2:9" x14ac:dyDescent="0.2">
      <c r="B185" s="167" t="s">
        <v>210</v>
      </c>
      <c r="C185" s="30">
        <v>1617.5</v>
      </c>
      <c r="D185" s="30">
        <v>1591</v>
      </c>
      <c r="E185" s="197">
        <v>265628.5</v>
      </c>
      <c r="F185" s="30">
        <v>234173</v>
      </c>
      <c r="G185" s="30">
        <v>545983.5</v>
      </c>
      <c r="H185" s="30">
        <v>485902</v>
      </c>
      <c r="I185" s="165">
        <v>22991</v>
      </c>
    </row>
    <row r="186" spans="2:9" x14ac:dyDescent="0.2">
      <c r="B186" s="167" t="s">
        <v>211</v>
      </c>
      <c r="C186" s="30">
        <v>196</v>
      </c>
      <c r="D186" s="30">
        <v>601.5</v>
      </c>
      <c r="E186" s="197">
        <v>516</v>
      </c>
      <c r="F186" s="30">
        <v>172751.5</v>
      </c>
      <c r="G186" s="30">
        <v>479</v>
      </c>
      <c r="H186" s="30">
        <v>443.5</v>
      </c>
      <c r="I186" s="165">
        <v>32634.5</v>
      </c>
    </row>
    <row r="187" spans="2:9" x14ac:dyDescent="0.2">
      <c r="B187" s="167" t="s">
        <v>212</v>
      </c>
      <c r="C187" s="30">
        <v>329</v>
      </c>
      <c r="D187" s="30">
        <v>564.5</v>
      </c>
      <c r="E187" s="197">
        <v>457.5</v>
      </c>
      <c r="F187" s="30">
        <v>10789.5</v>
      </c>
      <c r="G187" s="30">
        <v>465.5</v>
      </c>
      <c r="H187" s="30">
        <v>536</v>
      </c>
      <c r="I187" s="165">
        <v>12549</v>
      </c>
    </row>
    <row r="188" spans="2:9" x14ac:dyDescent="0.2">
      <c r="B188" s="167" t="s">
        <v>213</v>
      </c>
      <c r="C188" s="30">
        <v>277.5</v>
      </c>
      <c r="D188" s="30">
        <v>550</v>
      </c>
      <c r="E188" s="197">
        <v>519.5</v>
      </c>
      <c r="F188" s="30">
        <v>2549</v>
      </c>
      <c r="G188" s="30">
        <v>439</v>
      </c>
      <c r="H188" s="30">
        <v>560.5</v>
      </c>
      <c r="I188" s="165">
        <v>11851</v>
      </c>
    </row>
    <row r="189" spans="2:9" x14ac:dyDescent="0.2">
      <c r="B189" s="167" t="s">
        <v>214</v>
      </c>
      <c r="C189" s="30">
        <v>311.5</v>
      </c>
      <c r="D189" s="30">
        <v>822.5</v>
      </c>
      <c r="E189" s="197">
        <v>497.5</v>
      </c>
      <c r="F189" s="30">
        <v>13631</v>
      </c>
      <c r="G189" s="30">
        <v>478</v>
      </c>
      <c r="H189" s="30">
        <v>685.5</v>
      </c>
      <c r="I189" s="165">
        <v>11983</v>
      </c>
    </row>
    <row r="190" spans="2:9" x14ac:dyDescent="0.2">
      <c r="B190" s="167" t="s">
        <v>215</v>
      </c>
      <c r="C190" s="30">
        <v>2843</v>
      </c>
      <c r="D190" s="30">
        <v>5837</v>
      </c>
      <c r="E190" s="197">
        <v>506.5</v>
      </c>
      <c r="F190" s="30">
        <v>99532</v>
      </c>
      <c r="G190" s="30">
        <v>655.5</v>
      </c>
      <c r="H190" s="30">
        <v>686</v>
      </c>
      <c r="I190" s="165">
        <v>15788.5</v>
      </c>
    </row>
    <row r="191" spans="2:9" x14ac:dyDescent="0.2">
      <c r="B191" s="167" t="s">
        <v>216</v>
      </c>
      <c r="C191" s="30">
        <v>3814</v>
      </c>
      <c r="D191" s="30">
        <v>4120</v>
      </c>
      <c r="E191" s="197">
        <v>702</v>
      </c>
      <c r="F191" s="30">
        <v>136206.5</v>
      </c>
      <c r="G191" s="30">
        <v>617</v>
      </c>
      <c r="H191" s="30">
        <v>632.5</v>
      </c>
      <c r="I191" s="165">
        <v>16197.5</v>
      </c>
    </row>
    <row r="192" spans="2:9" x14ac:dyDescent="0.2">
      <c r="B192" s="167" t="s">
        <v>217</v>
      </c>
      <c r="C192" s="30">
        <v>7070</v>
      </c>
      <c r="D192" s="30">
        <v>5403.5</v>
      </c>
      <c r="E192" s="197">
        <v>1056.5</v>
      </c>
      <c r="F192" s="30">
        <v>135420.5</v>
      </c>
      <c r="G192" s="30">
        <v>964.5</v>
      </c>
      <c r="H192" s="30">
        <v>971</v>
      </c>
      <c r="I192" s="165">
        <v>15942</v>
      </c>
    </row>
    <row r="193" spans="2:9" x14ac:dyDescent="0.2">
      <c r="B193" s="167" t="s">
        <v>218</v>
      </c>
      <c r="C193" s="30">
        <v>823.5</v>
      </c>
      <c r="D193" s="30">
        <v>4918.5</v>
      </c>
      <c r="E193" s="197">
        <v>755.5</v>
      </c>
      <c r="F193" s="30">
        <v>72398.5</v>
      </c>
      <c r="G193" s="30">
        <v>670</v>
      </c>
      <c r="H193" s="30">
        <v>761.5</v>
      </c>
      <c r="I193" s="165">
        <v>19574.5</v>
      </c>
    </row>
    <row r="194" spans="2:9" x14ac:dyDescent="0.2">
      <c r="B194" s="167" t="s">
        <v>219</v>
      </c>
      <c r="C194" s="30">
        <v>328</v>
      </c>
      <c r="D194" s="30">
        <v>5627.5</v>
      </c>
      <c r="E194" s="197">
        <v>589.5</v>
      </c>
      <c r="F194" s="30">
        <v>69122</v>
      </c>
      <c r="G194" s="30">
        <v>691.5</v>
      </c>
      <c r="H194" s="30">
        <v>565</v>
      </c>
      <c r="I194" s="165">
        <v>18690.5</v>
      </c>
    </row>
    <row r="195" spans="2:9" x14ac:dyDescent="0.2">
      <c r="B195" s="167" t="s">
        <v>220</v>
      </c>
      <c r="C195" s="30">
        <v>87</v>
      </c>
      <c r="D195" s="30">
        <v>241</v>
      </c>
      <c r="E195" s="197">
        <v>426</v>
      </c>
      <c r="F195" s="30">
        <v>843</v>
      </c>
      <c r="G195" s="30">
        <v>156.5</v>
      </c>
      <c r="H195" s="30">
        <v>242.5</v>
      </c>
      <c r="I195" s="165">
        <v>94304</v>
      </c>
    </row>
    <row r="196" spans="2:9" x14ac:dyDescent="0.2">
      <c r="B196" s="167" t="s">
        <v>221</v>
      </c>
      <c r="C196" s="30">
        <v>69438.5</v>
      </c>
      <c r="D196" s="30">
        <v>502</v>
      </c>
      <c r="E196" s="197">
        <v>451</v>
      </c>
      <c r="F196" s="30">
        <v>553.5</v>
      </c>
      <c r="G196" s="30">
        <v>439</v>
      </c>
      <c r="H196" s="30">
        <v>501</v>
      </c>
      <c r="I196" s="165">
        <v>103913</v>
      </c>
    </row>
    <row r="197" spans="2:9" x14ac:dyDescent="0.2">
      <c r="B197" s="167" t="s">
        <v>222</v>
      </c>
      <c r="C197" s="30">
        <v>0</v>
      </c>
      <c r="D197" s="30">
        <v>475</v>
      </c>
      <c r="E197" s="197">
        <v>366</v>
      </c>
      <c r="F197" s="30">
        <v>433</v>
      </c>
      <c r="G197" s="30">
        <v>457726.5</v>
      </c>
      <c r="H197" s="30">
        <v>404830.5</v>
      </c>
      <c r="I197" s="165">
        <v>167314</v>
      </c>
    </row>
    <row r="198" spans="2:9" x14ac:dyDescent="0.2">
      <c r="B198" s="167" t="s">
        <v>223</v>
      </c>
      <c r="C198" s="30">
        <v>297506</v>
      </c>
      <c r="D198" s="30">
        <v>283407.5</v>
      </c>
      <c r="E198" s="197">
        <v>890.5</v>
      </c>
      <c r="F198" s="30">
        <v>21866</v>
      </c>
      <c r="G198" s="30">
        <v>599.5</v>
      </c>
      <c r="H198" s="30">
        <v>573</v>
      </c>
      <c r="I198" s="165">
        <v>100538.5</v>
      </c>
    </row>
    <row r="199" spans="2:9" x14ac:dyDescent="0.2">
      <c r="B199" s="167" t="s">
        <v>224</v>
      </c>
      <c r="C199" s="30">
        <v>30821.5</v>
      </c>
      <c r="D199" s="30">
        <v>269132</v>
      </c>
      <c r="E199" s="197">
        <v>566.5</v>
      </c>
      <c r="F199" s="30">
        <v>4217</v>
      </c>
      <c r="G199" s="30">
        <v>539.5</v>
      </c>
      <c r="H199" s="30">
        <v>550.5</v>
      </c>
      <c r="I199" s="165">
        <v>95333.5</v>
      </c>
    </row>
    <row r="200" spans="2:9" x14ac:dyDescent="0.2">
      <c r="B200" s="167" t="s">
        <v>225</v>
      </c>
      <c r="C200" s="30">
        <v>386</v>
      </c>
      <c r="D200" s="30">
        <v>234851</v>
      </c>
      <c r="E200" s="197">
        <v>465.5</v>
      </c>
      <c r="F200" s="30">
        <v>2038.5</v>
      </c>
      <c r="G200" s="30">
        <v>535.5</v>
      </c>
      <c r="H200" s="30">
        <v>448</v>
      </c>
      <c r="I200" s="165">
        <v>210040.5</v>
      </c>
    </row>
    <row r="201" spans="2:9" x14ac:dyDescent="0.2">
      <c r="B201" s="167" t="s">
        <v>226</v>
      </c>
      <c r="C201" s="30">
        <v>11926.5</v>
      </c>
      <c r="D201" s="30">
        <v>727.5</v>
      </c>
      <c r="E201" s="197">
        <v>527</v>
      </c>
      <c r="F201" s="30">
        <v>23014</v>
      </c>
      <c r="G201" s="30">
        <v>563</v>
      </c>
      <c r="H201" s="30">
        <v>583</v>
      </c>
      <c r="I201" s="165">
        <v>15865.5</v>
      </c>
    </row>
    <row r="202" spans="2:9" x14ac:dyDescent="0.2">
      <c r="B202" s="167" t="s">
        <v>227</v>
      </c>
      <c r="C202" s="30">
        <v>159.5</v>
      </c>
      <c r="D202" s="30">
        <v>299.5</v>
      </c>
      <c r="E202" s="197">
        <v>537</v>
      </c>
      <c r="F202" s="30">
        <v>628.5</v>
      </c>
      <c r="G202" s="30">
        <v>301.5</v>
      </c>
      <c r="H202" s="30">
        <v>257.5</v>
      </c>
      <c r="I202" s="165">
        <v>99981</v>
      </c>
    </row>
    <row r="203" spans="2:9" x14ac:dyDescent="0.2">
      <c r="B203" s="167" t="s">
        <v>228</v>
      </c>
      <c r="C203" s="30">
        <v>307313.5</v>
      </c>
      <c r="D203" s="30">
        <v>326464.5</v>
      </c>
      <c r="E203" s="197">
        <v>732.5</v>
      </c>
      <c r="F203" s="30">
        <v>7327</v>
      </c>
      <c r="G203" s="30">
        <v>514</v>
      </c>
      <c r="H203" s="30">
        <v>560</v>
      </c>
      <c r="I203" s="165">
        <v>124116</v>
      </c>
    </row>
    <row r="204" spans="2:9" x14ac:dyDescent="0.2">
      <c r="B204" s="167" t="s">
        <v>229</v>
      </c>
      <c r="C204" s="30">
        <v>4723.5</v>
      </c>
      <c r="D204" s="30">
        <v>293545.5</v>
      </c>
      <c r="E204" s="197">
        <v>615.5</v>
      </c>
      <c r="F204" s="30">
        <v>3722</v>
      </c>
      <c r="G204" s="30">
        <v>477.5</v>
      </c>
      <c r="H204" s="30">
        <v>941.5</v>
      </c>
      <c r="I204" s="165">
        <v>95777</v>
      </c>
    </row>
    <row r="205" spans="2:9" x14ac:dyDescent="0.2">
      <c r="B205" s="167" t="s">
        <v>230</v>
      </c>
      <c r="C205" s="30">
        <v>198</v>
      </c>
      <c r="D205" s="30">
        <v>254924</v>
      </c>
      <c r="E205" s="197">
        <v>568</v>
      </c>
      <c r="F205" s="30">
        <v>694.5</v>
      </c>
      <c r="G205" s="30">
        <v>530</v>
      </c>
      <c r="H205" s="30">
        <v>454</v>
      </c>
      <c r="I205" s="165">
        <v>212817.5</v>
      </c>
    </row>
    <row r="206" spans="2:9" x14ac:dyDescent="0.2">
      <c r="B206" s="167" t="s">
        <v>231</v>
      </c>
      <c r="C206" s="30">
        <v>326.5</v>
      </c>
      <c r="D206" s="30">
        <v>137614.5</v>
      </c>
      <c r="E206" s="197">
        <v>297.5</v>
      </c>
      <c r="F206" s="30">
        <v>409</v>
      </c>
      <c r="G206" s="30">
        <v>2463</v>
      </c>
      <c r="H206" s="30">
        <v>123</v>
      </c>
      <c r="I206" s="165">
        <v>224675.5</v>
      </c>
    </row>
    <row r="207" spans="2:9" x14ac:dyDescent="0.2">
      <c r="B207" s="167" t="s">
        <v>232</v>
      </c>
      <c r="C207" s="30">
        <v>436</v>
      </c>
      <c r="D207" s="30">
        <v>256902.5</v>
      </c>
      <c r="E207" s="197">
        <v>451.5</v>
      </c>
      <c r="F207" s="30">
        <v>683</v>
      </c>
      <c r="G207" s="30">
        <v>487.5</v>
      </c>
      <c r="H207" s="30">
        <v>533</v>
      </c>
      <c r="I207" s="165">
        <v>171577.5</v>
      </c>
    </row>
    <row r="208" spans="2:9" x14ac:dyDescent="0.2">
      <c r="B208" s="167" t="s">
        <v>233</v>
      </c>
      <c r="C208" s="30">
        <v>465</v>
      </c>
      <c r="D208" s="30">
        <v>498.5</v>
      </c>
      <c r="E208" s="197">
        <v>478</v>
      </c>
      <c r="F208" s="30">
        <v>739</v>
      </c>
      <c r="G208" s="30">
        <v>448</v>
      </c>
      <c r="H208" s="30">
        <v>681</v>
      </c>
      <c r="I208" s="165">
        <v>204472</v>
      </c>
    </row>
    <row r="209" spans="2:9" x14ac:dyDescent="0.2">
      <c r="B209" s="167" t="s">
        <v>234</v>
      </c>
      <c r="C209" s="30">
        <v>269</v>
      </c>
      <c r="D209" s="30">
        <v>399</v>
      </c>
      <c r="E209" s="197">
        <v>560</v>
      </c>
      <c r="F209" s="30">
        <v>513.5</v>
      </c>
      <c r="G209" s="30">
        <v>449.5</v>
      </c>
      <c r="H209" s="30">
        <v>385.5</v>
      </c>
      <c r="I209" s="165">
        <v>184342</v>
      </c>
    </row>
    <row r="210" spans="2:9" x14ac:dyDescent="0.2">
      <c r="B210" s="167" t="s">
        <v>235</v>
      </c>
      <c r="C210" s="30">
        <v>311139.5</v>
      </c>
      <c r="D210" s="30">
        <v>328502.5</v>
      </c>
      <c r="E210" s="197">
        <v>675.5</v>
      </c>
      <c r="F210" s="30">
        <v>7684.5</v>
      </c>
      <c r="G210" s="30">
        <v>545.5</v>
      </c>
      <c r="H210" s="30">
        <v>587.5</v>
      </c>
      <c r="I210" s="165">
        <v>106361</v>
      </c>
    </row>
    <row r="211" spans="2:9" x14ac:dyDescent="0.2">
      <c r="B211" s="167" t="s">
        <v>236</v>
      </c>
      <c r="C211" s="30">
        <v>529</v>
      </c>
      <c r="D211" s="30">
        <v>270652.5</v>
      </c>
      <c r="E211" s="197">
        <v>464.5</v>
      </c>
      <c r="F211" s="30">
        <v>985</v>
      </c>
      <c r="G211" s="30">
        <v>368.5</v>
      </c>
      <c r="H211" s="30">
        <v>498.5</v>
      </c>
      <c r="I211" s="165">
        <v>65537</v>
      </c>
    </row>
    <row r="212" spans="2:9" x14ac:dyDescent="0.2">
      <c r="B212" s="167" t="s">
        <v>237</v>
      </c>
      <c r="C212" s="30">
        <v>267.5</v>
      </c>
      <c r="D212" s="30">
        <v>207947.5</v>
      </c>
      <c r="E212" s="197">
        <v>144.5</v>
      </c>
      <c r="F212" s="30">
        <v>542</v>
      </c>
      <c r="G212" s="30">
        <v>128</v>
      </c>
      <c r="H212" s="30">
        <v>145.5</v>
      </c>
      <c r="I212" s="165">
        <v>175071.5</v>
      </c>
    </row>
    <row r="213" spans="2:9" x14ac:dyDescent="0.2">
      <c r="B213" s="167" t="s">
        <v>238</v>
      </c>
      <c r="C213" s="30">
        <v>24233</v>
      </c>
      <c r="D213" s="30">
        <v>2567</v>
      </c>
      <c r="E213" s="197">
        <v>734</v>
      </c>
      <c r="F213" s="30">
        <v>105002</v>
      </c>
      <c r="G213" s="30">
        <v>670</v>
      </c>
      <c r="H213" s="30">
        <v>738</v>
      </c>
      <c r="I213" s="165">
        <v>15411</v>
      </c>
    </row>
    <row r="214" spans="2:9" x14ac:dyDescent="0.2">
      <c r="B214" s="167" t="s">
        <v>239</v>
      </c>
      <c r="C214" s="30">
        <v>249615.5</v>
      </c>
      <c r="D214" s="30">
        <v>2437.5</v>
      </c>
      <c r="E214" s="197">
        <v>210754</v>
      </c>
      <c r="F214" s="30">
        <v>220201.5</v>
      </c>
      <c r="G214" s="30">
        <v>376629</v>
      </c>
      <c r="H214" s="30">
        <v>19925.5</v>
      </c>
      <c r="I214" s="165">
        <v>28941</v>
      </c>
    </row>
    <row r="215" spans="2:9" x14ac:dyDescent="0.2">
      <c r="B215" s="167" t="s">
        <v>240</v>
      </c>
      <c r="C215" s="30">
        <v>103842.5</v>
      </c>
      <c r="D215" s="30">
        <v>2838.5</v>
      </c>
      <c r="E215" s="197">
        <v>258177</v>
      </c>
      <c r="F215" s="30">
        <v>200302.5</v>
      </c>
      <c r="G215" s="30">
        <v>459200.5</v>
      </c>
      <c r="H215" s="30">
        <v>411346</v>
      </c>
      <c r="I215" s="165">
        <v>18235.5</v>
      </c>
    </row>
    <row r="216" spans="2:9" x14ac:dyDescent="0.2">
      <c r="B216" s="167" t="s">
        <v>241</v>
      </c>
      <c r="C216" s="30">
        <v>7708</v>
      </c>
      <c r="D216" s="30">
        <v>2331.5</v>
      </c>
      <c r="E216" s="197">
        <v>712</v>
      </c>
      <c r="F216" s="30">
        <v>83106.5</v>
      </c>
      <c r="G216" s="30">
        <v>547</v>
      </c>
      <c r="H216" s="30">
        <v>657</v>
      </c>
      <c r="I216" s="165">
        <v>9820.5</v>
      </c>
    </row>
    <row r="217" spans="2:9" x14ac:dyDescent="0.2">
      <c r="B217" s="167" t="s">
        <v>242</v>
      </c>
      <c r="C217" s="30">
        <v>242344</v>
      </c>
      <c r="D217" s="30">
        <v>1127.5</v>
      </c>
      <c r="E217" s="197">
        <v>11495.5</v>
      </c>
      <c r="F217" s="30">
        <v>148442</v>
      </c>
      <c r="G217" s="30">
        <v>0</v>
      </c>
      <c r="H217" s="30">
        <v>134.5</v>
      </c>
      <c r="I217" s="165">
        <v>14651</v>
      </c>
    </row>
    <row r="218" spans="2:9" x14ac:dyDescent="0.2">
      <c r="B218" s="167" t="s">
        <v>243</v>
      </c>
      <c r="C218" s="30">
        <v>245756.5</v>
      </c>
      <c r="D218" s="30">
        <v>1411</v>
      </c>
      <c r="E218" s="197">
        <v>170608</v>
      </c>
      <c r="F218" s="30">
        <v>189589.5</v>
      </c>
      <c r="G218" s="30">
        <v>380439.5</v>
      </c>
      <c r="H218" s="30">
        <v>17415.5</v>
      </c>
      <c r="I218" s="165">
        <v>21362.5</v>
      </c>
    </row>
    <row r="219" spans="2:9" x14ac:dyDescent="0.2">
      <c r="B219" s="167" t="s">
        <v>244</v>
      </c>
      <c r="C219" s="30">
        <v>75518</v>
      </c>
      <c r="D219" s="30">
        <v>2959.5</v>
      </c>
      <c r="E219" s="197">
        <v>245817</v>
      </c>
      <c r="F219" s="30">
        <v>199071.5</v>
      </c>
      <c r="G219" s="30">
        <v>476764</v>
      </c>
      <c r="H219" s="30">
        <v>418859.5</v>
      </c>
      <c r="I219" s="165">
        <v>20052.5</v>
      </c>
    </row>
    <row r="220" spans="2:9" x14ac:dyDescent="0.2">
      <c r="B220" s="167" t="s">
        <v>245</v>
      </c>
      <c r="C220" s="30">
        <v>780.5</v>
      </c>
      <c r="D220" s="30">
        <v>2593</v>
      </c>
      <c r="E220" s="197">
        <v>674</v>
      </c>
      <c r="F220" s="30">
        <v>54467.5</v>
      </c>
      <c r="G220" s="30">
        <v>649.5</v>
      </c>
      <c r="H220" s="30">
        <v>859</v>
      </c>
      <c r="I220" s="165">
        <v>15993.5</v>
      </c>
    </row>
    <row r="221" spans="2:9" x14ac:dyDescent="0.2">
      <c r="B221" s="167" t="s">
        <v>246</v>
      </c>
      <c r="C221" s="30">
        <v>252744.5</v>
      </c>
      <c r="D221" s="30">
        <v>1726</v>
      </c>
      <c r="E221" s="197">
        <v>31656</v>
      </c>
      <c r="F221" s="30">
        <v>155396</v>
      </c>
      <c r="G221" s="30">
        <v>217</v>
      </c>
      <c r="H221" s="30">
        <v>293.5</v>
      </c>
      <c r="I221" s="165">
        <v>14352.5</v>
      </c>
    </row>
    <row r="222" spans="2:9" x14ac:dyDescent="0.2">
      <c r="B222" s="167" t="s">
        <v>247</v>
      </c>
      <c r="C222" s="30">
        <v>261065</v>
      </c>
      <c r="D222" s="30">
        <v>1627</v>
      </c>
      <c r="E222" s="197">
        <v>186250.5</v>
      </c>
      <c r="F222" s="30">
        <v>212776</v>
      </c>
      <c r="G222" s="30">
        <v>392444</v>
      </c>
      <c r="H222" s="30">
        <v>41918.5</v>
      </c>
      <c r="I222" s="165">
        <v>28527.5</v>
      </c>
    </row>
    <row r="223" spans="2:9" x14ac:dyDescent="0.2">
      <c r="B223" s="167" t="s">
        <v>248</v>
      </c>
      <c r="C223" s="30">
        <v>29477</v>
      </c>
      <c r="D223" s="30">
        <v>1603</v>
      </c>
      <c r="E223" s="197">
        <v>232704.5</v>
      </c>
      <c r="F223" s="30">
        <v>209199.5</v>
      </c>
      <c r="G223" s="30">
        <v>470414.5</v>
      </c>
      <c r="H223" s="30">
        <v>425043</v>
      </c>
      <c r="I223" s="165">
        <v>18548.5</v>
      </c>
    </row>
    <row r="224" spans="2:9" x14ac:dyDescent="0.2">
      <c r="B224" s="167" t="s">
        <v>249</v>
      </c>
      <c r="C224" s="30">
        <v>234.5</v>
      </c>
      <c r="D224" s="30">
        <v>666.5</v>
      </c>
      <c r="E224" s="197">
        <v>548</v>
      </c>
      <c r="F224" s="30">
        <v>3626</v>
      </c>
      <c r="G224" s="30">
        <v>516</v>
      </c>
      <c r="H224" s="30">
        <v>505.5</v>
      </c>
      <c r="I224" s="165">
        <v>16331</v>
      </c>
    </row>
    <row r="225" spans="2:9" x14ac:dyDescent="0.2">
      <c r="B225" s="167" t="s">
        <v>250</v>
      </c>
      <c r="C225" s="30">
        <v>95</v>
      </c>
      <c r="D225" s="30">
        <v>164</v>
      </c>
      <c r="E225" s="197">
        <v>510.5</v>
      </c>
      <c r="F225" s="30">
        <v>640</v>
      </c>
      <c r="G225" s="30">
        <v>522.5</v>
      </c>
      <c r="H225" s="30">
        <v>459.5</v>
      </c>
      <c r="I225" s="165">
        <v>88164</v>
      </c>
    </row>
    <row r="226" spans="2:9" x14ac:dyDescent="0.2">
      <c r="B226" s="167" t="s">
        <v>251</v>
      </c>
      <c r="C226" s="30">
        <v>300</v>
      </c>
      <c r="D226" s="30">
        <v>474.5</v>
      </c>
      <c r="E226" s="197">
        <v>557</v>
      </c>
      <c r="F226" s="30">
        <v>599.5</v>
      </c>
      <c r="G226" s="30">
        <v>484</v>
      </c>
      <c r="H226" s="30">
        <v>429</v>
      </c>
      <c r="I226" s="165">
        <v>359576</v>
      </c>
    </row>
    <row r="227" spans="2:9" x14ac:dyDescent="0.2">
      <c r="B227" s="167" t="s">
        <v>252</v>
      </c>
      <c r="C227" s="30">
        <v>29.5</v>
      </c>
      <c r="D227" s="30">
        <v>792</v>
      </c>
      <c r="E227" s="197">
        <v>555.5</v>
      </c>
      <c r="F227" s="30">
        <v>5588.5</v>
      </c>
      <c r="G227" s="30">
        <v>431</v>
      </c>
      <c r="H227" s="30">
        <v>603.5</v>
      </c>
      <c r="I227" s="165">
        <v>16076</v>
      </c>
    </row>
    <row r="228" spans="2:9" x14ac:dyDescent="0.2">
      <c r="B228" s="167" t="s">
        <v>253</v>
      </c>
      <c r="C228" s="30">
        <v>429.5</v>
      </c>
      <c r="D228" s="30">
        <v>8261</v>
      </c>
      <c r="E228" s="197">
        <v>472.5</v>
      </c>
      <c r="F228" s="30">
        <v>1633</v>
      </c>
      <c r="G228" s="30">
        <v>523.5</v>
      </c>
      <c r="H228" s="30">
        <v>448</v>
      </c>
      <c r="I228" s="165">
        <v>16287.5</v>
      </c>
    </row>
    <row r="229" spans="2:9" x14ac:dyDescent="0.2">
      <c r="B229" s="167" t="s">
        <v>253</v>
      </c>
      <c r="C229" s="30">
        <v>316.5</v>
      </c>
      <c r="D229" s="30">
        <v>885.5</v>
      </c>
      <c r="E229" s="197">
        <v>152.5</v>
      </c>
      <c r="F229" s="30">
        <v>1189.5</v>
      </c>
      <c r="G229" s="30">
        <v>131.5</v>
      </c>
      <c r="H229" s="30">
        <v>0</v>
      </c>
      <c r="I229" s="165">
        <v>12371.5</v>
      </c>
    </row>
    <row r="230" spans="2:9" x14ac:dyDescent="0.2">
      <c r="B230" s="167" t="s">
        <v>254</v>
      </c>
      <c r="C230" s="30">
        <v>223</v>
      </c>
      <c r="D230" s="30">
        <v>424.5</v>
      </c>
      <c r="E230" s="197">
        <v>525</v>
      </c>
      <c r="F230" s="30">
        <v>817</v>
      </c>
      <c r="G230" s="30">
        <v>669.5</v>
      </c>
      <c r="H230" s="30">
        <v>433.5</v>
      </c>
      <c r="I230" s="165">
        <v>191053.5</v>
      </c>
    </row>
    <row r="231" spans="2:9" x14ac:dyDescent="0.2">
      <c r="B231" s="167" t="s">
        <v>255</v>
      </c>
      <c r="C231" s="30">
        <v>365</v>
      </c>
      <c r="D231" s="30">
        <v>267</v>
      </c>
      <c r="E231" s="197">
        <v>458</v>
      </c>
      <c r="F231" s="30">
        <v>514</v>
      </c>
      <c r="G231" s="30">
        <v>435</v>
      </c>
      <c r="H231" s="30">
        <v>6695.5</v>
      </c>
      <c r="I231" s="165">
        <v>202657.5</v>
      </c>
    </row>
    <row r="232" spans="2:9" x14ac:dyDescent="0.2">
      <c r="B232" s="167" t="s">
        <v>256</v>
      </c>
      <c r="C232" s="30">
        <v>450.5</v>
      </c>
      <c r="D232" s="30">
        <v>599</v>
      </c>
      <c r="E232" s="197">
        <v>534</v>
      </c>
      <c r="F232" s="30">
        <v>838.5</v>
      </c>
      <c r="G232" s="30">
        <v>492</v>
      </c>
      <c r="H232" s="30">
        <v>548.5</v>
      </c>
      <c r="I232" s="165">
        <v>13704</v>
      </c>
    </row>
    <row r="233" spans="2:9" x14ac:dyDescent="0.2">
      <c r="B233" s="167" t="s">
        <v>257</v>
      </c>
      <c r="C233" s="30">
        <v>259</v>
      </c>
      <c r="D233" s="30">
        <v>373.5</v>
      </c>
      <c r="E233" s="197">
        <v>462.5</v>
      </c>
      <c r="F233" s="30">
        <v>607.5</v>
      </c>
      <c r="G233" s="30">
        <v>452.5</v>
      </c>
      <c r="H233" s="30">
        <v>413</v>
      </c>
      <c r="I233" s="165">
        <v>22391.5</v>
      </c>
    </row>
    <row r="234" spans="2:9" x14ac:dyDescent="0.2">
      <c r="B234" s="167" t="s">
        <v>258</v>
      </c>
      <c r="C234" s="30">
        <v>36</v>
      </c>
      <c r="D234" s="30">
        <v>526.5</v>
      </c>
      <c r="E234" s="197">
        <v>489</v>
      </c>
      <c r="F234" s="30">
        <v>1041.5</v>
      </c>
      <c r="G234" s="30">
        <v>142.5</v>
      </c>
      <c r="H234" s="30">
        <v>164.5</v>
      </c>
      <c r="I234" s="165">
        <v>22078</v>
      </c>
    </row>
    <row r="235" spans="2:9" x14ac:dyDescent="0.2">
      <c r="B235" s="167" t="s">
        <v>259</v>
      </c>
      <c r="C235" s="30">
        <v>190</v>
      </c>
      <c r="D235" s="30">
        <v>469.5</v>
      </c>
      <c r="E235" s="197">
        <v>357</v>
      </c>
      <c r="F235" s="30">
        <v>859</v>
      </c>
      <c r="G235" s="30">
        <v>853</v>
      </c>
      <c r="H235" s="30">
        <v>310</v>
      </c>
      <c r="I235" s="165">
        <v>27595.5</v>
      </c>
    </row>
    <row r="236" spans="2:9" x14ac:dyDescent="0.2">
      <c r="B236" s="167" t="s">
        <v>260</v>
      </c>
      <c r="C236" s="30">
        <v>2275.5</v>
      </c>
      <c r="D236" s="30">
        <v>3951.5</v>
      </c>
      <c r="E236" s="197">
        <v>519.5</v>
      </c>
      <c r="F236" s="30">
        <v>20373.5</v>
      </c>
      <c r="G236" s="30">
        <v>672.5</v>
      </c>
      <c r="H236" s="30">
        <v>621</v>
      </c>
      <c r="I236" s="165">
        <v>17056.5</v>
      </c>
    </row>
    <row r="237" spans="2:9" x14ac:dyDescent="0.2">
      <c r="B237" s="167" t="s">
        <v>261</v>
      </c>
      <c r="C237" s="30">
        <v>454</v>
      </c>
      <c r="D237" s="30">
        <v>688.5</v>
      </c>
      <c r="E237" s="197">
        <v>612.5</v>
      </c>
      <c r="F237" s="30">
        <v>1671.5</v>
      </c>
      <c r="G237" s="30">
        <v>468</v>
      </c>
      <c r="H237" s="30">
        <v>533.5</v>
      </c>
      <c r="I237" s="165">
        <v>24418.5</v>
      </c>
    </row>
    <row r="238" spans="2:9" x14ac:dyDescent="0.2">
      <c r="B238" s="167" t="s">
        <v>263</v>
      </c>
      <c r="C238" s="30">
        <v>92875.5</v>
      </c>
      <c r="D238" s="30">
        <v>112.5</v>
      </c>
      <c r="E238" s="197">
        <v>547</v>
      </c>
      <c r="F238" s="30">
        <v>486.5</v>
      </c>
      <c r="G238" s="30">
        <v>435</v>
      </c>
      <c r="H238" s="30">
        <v>401.5</v>
      </c>
      <c r="I238" s="165">
        <v>77428</v>
      </c>
    </row>
    <row r="239" spans="2:9" x14ac:dyDescent="0.2">
      <c r="B239" s="167" t="s">
        <v>264</v>
      </c>
      <c r="C239" s="30">
        <v>89223</v>
      </c>
      <c r="D239" s="30">
        <v>365</v>
      </c>
      <c r="E239" s="197">
        <v>456.5</v>
      </c>
      <c r="F239" s="30">
        <v>433</v>
      </c>
      <c r="G239" s="30">
        <v>467.5</v>
      </c>
      <c r="H239" s="30">
        <v>417</v>
      </c>
      <c r="I239" s="165">
        <v>81580.5</v>
      </c>
    </row>
    <row r="240" spans="2:9" x14ac:dyDescent="0.2">
      <c r="B240" s="167" t="s">
        <v>265</v>
      </c>
      <c r="C240" s="30">
        <v>204667.5</v>
      </c>
      <c r="D240" s="30">
        <v>419</v>
      </c>
      <c r="E240" s="197">
        <v>452</v>
      </c>
      <c r="F240" s="30">
        <v>569</v>
      </c>
      <c r="G240" s="30">
        <v>485</v>
      </c>
      <c r="H240" s="30">
        <v>429</v>
      </c>
      <c r="I240" s="165">
        <v>204322.5</v>
      </c>
    </row>
    <row r="241" spans="2:9" x14ac:dyDescent="0.2">
      <c r="B241" s="167" t="s">
        <v>266</v>
      </c>
      <c r="C241" s="30">
        <v>0</v>
      </c>
      <c r="D241" s="30">
        <v>389</v>
      </c>
      <c r="E241" s="197">
        <v>497</v>
      </c>
      <c r="F241" s="30">
        <v>583</v>
      </c>
      <c r="G241" s="30">
        <v>511.5</v>
      </c>
      <c r="H241" s="30">
        <v>413.5</v>
      </c>
      <c r="I241" s="165">
        <v>188240.5</v>
      </c>
    </row>
    <row r="242" spans="2:9" x14ac:dyDescent="0.2">
      <c r="B242" s="167" t="s">
        <v>267</v>
      </c>
      <c r="C242" s="30">
        <v>597.5</v>
      </c>
      <c r="D242" s="30">
        <v>1416.5</v>
      </c>
      <c r="E242" s="197">
        <v>503.5</v>
      </c>
      <c r="F242" s="30">
        <v>6907.5</v>
      </c>
      <c r="G242" s="30">
        <v>482.5</v>
      </c>
      <c r="H242" s="30">
        <v>669</v>
      </c>
      <c r="I242" s="165">
        <v>14933</v>
      </c>
    </row>
    <row r="243" spans="2:9" x14ac:dyDescent="0.2">
      <c r="B243" s="167" t="s">
        <v>268</v>
      </c>
      <c r="C243" s="30">
        <v>416</v>
      </c>
      <c r="D243" s="30">
        <v>235</v>
      </c>
      <c r="E243" s="197">
        <v>421.5</v>
      </c>
      <c r="F243" s="30">
        <v>524</v>
      </c>
      <c r="G243" s="30">
        <v>439.5</v>
      </c>
      <c r="H243" s="30">
        <v>427</v>
      </c>
      <c r="I243" s="165">
        <v>18976</v>
      </c>
    </row>
    <row r="244" spans="2:9" x14ac:dyDescent="0.2">
      <c r="B244" s="167" t="s">
        <v>269</v>
      </c>
      <c r="C244" s="30">
        <v>814.5</v>
      </c>
      <c r="D244" s="30">
        <v>440</v>
      </c>
      <c r="E244" s="197">
        <v>522</v>
      </c>
      <c r="F244" s="30">
        <v>1009</v>
      </c>
      <c r="G244" s="30">
        <v>471.5</v>
      </c>
      <c r="H244" s="30">
        <v>548.5</v>
      </c>
      <c r="I244" s="165">
        <v>13041</v>
      </c>
    </row>
    <row r="245" spans="2:9" x14ac:dyDescent="0.2">
      <c r="B245" s="167" t="s">
        <v>270</v>
      </c>
      <c r="C245" s="30">
        <v>238028</v>
      </c>
      <c r="D245" s="30">
        <v>4744</v>
      </c>
      <c r="E245" s="197">
        <v>614</v>
      </c>
      <c r="F245" s="30">
        <v>37338.5</v>
      </c>
      <c r="G245" s="30">
        <v>838</v>
      </c>
      <c r="H245" s="30">
        <v>680</v>
      </c>
      <c r="I245" s="165">
        <v>13099</v>
      </c>
    </row>
    <row r="246" spans="2:9" x14ac:dyDescent="0.2">
      <c r="B246" s="167" t="s">
        <v>271</v>
      </c>
      <c r="C246" s="30">
        <v>3484.5</v>
      </c>
      <c r="D246" s="30">
        <v>4063.5</v>
      </c>
      <c r="E246" s="197">
        <v>630</v>
      </c>
      <c r="F246" s="30">
        <v>27238.5</v>
      </c>
      <c r="G246" s="30">
        <v>819</v>
      </c>
      <c r="H246" s="30">
        <v>667</v>
      </c>
      <c r="I246" s="165">
        <v>18445</v>
      </c>
    </row>
    <row r="247" spans="2:9" x14ac:dyDescent="0.2">
      <c r="B247" s="167" t="s">
        <v>272</v>
      </c>
      <c r="C247" s="30">
        <v>480</v>
      </c>
      <c r="D247" s="30">
        <v>1517</v>
      </c>
      <c r="E247" s="197">
        <v>483</v>
      </c>
      <c r="F247" s="30">
        <v>4231</v>
      </c>
      <c r="G247" s="30">
        <v>532</v>
      </c>
      <c r="H247" s="30">
        <v>558.5</v>
      </c>
      <c r="I247" s="165">
        <v>16815</v>
      </c>
    </row>
    <row r="248" spans="2:9" x14ac:dyDescent="0.2">
      <c r="B248" s="167" t="s">
        <v>39</v>
      </c>
      <c r="C248" s="30">
        <v>3748</v>
      </c>
      <c r="D248" s="30">
        <v>3135</v>
      </c>
      <c r="E248" s="197">
        <v>504.5</v>
      </c>
      <c r="F248" s="30">
        <v>10787</v>
      </c>
      <c r="G248" s="30">
        <v>499</v>
      </c>
      <c r="H248" s="30">
        <v>517</v>
      </c>
      <c r="I248" s="165">
        <v>14396</v>
      </c>
    </row>
    <row r="249" spans="2:9" x14ac:dyDescent="0.2">
      <c r="B249" s="167" t="s">
        <v>273</v>
      </c>
      <c r="C249" s="30">
        <v>279783</v>
      </c>
      <c r="D249" s="30">
        <v>485</v>
      </c>
      <c r="E249" s="197">
        <v>489.5</v>
      </c>
      <c r="F249" s="30">
        <v>1199</v>
      </c>
      <c r="G249" s="30">
        <v>476</v>
      </c>
      <c r="H249" s="30">
        <v>554.5</v>
      </c>
      <c r="I249" s="165">
        <v>19299</v>
      </c>
    </row>
    <row r="250" spans="2:9" x14ac:dyDescent="0.2">
      <c r="B250" s="167" t="s">
        <v>274</v>
      </c>
      <c r="C250" s="30">
        <v>253166.5</v>
      </c>
      <c r="D250" s="30">
        <v>436</v>
      </c>
      <c r="E250" s="197">
        <v>524</v>
      </c>
      <c r="F250" s="30">
        <v>1900</v>
      </c>
      <c r="G250" s="30">
        <v>485</v>
      </c>
      <c r="H250" s="30">
        <v>498</v>
      </c>
      <c r="I250" s="165">
        <v>45328.5</v>
      </c>
    </row>
    <row r="251" spans="2:9" x14ac:dyDescent="0.2">
      <c r="B251" s="167" t="s">
        <v>275</v>
      </c>
      <c r="C251" s="30">
        <v>114329</v>
      </c>
      <c r="D251" s="30">
        <v>3621</v>
      </c>
      <c r="E251" s="197">
        <v>646</v>
      </c>
      <c r="F251" s="30">
        <v>37490</v>
      </c>
      <c r="G251" s="30">
        <v>718.5</v>
      </c>
      <c r="H251" s="30">
        <v>754.5</v>
      </c>
      <c r="I251" s="165">
        <v>18707</v>
      </c>
    </row>
    <row r="252" spans="2:9" x14ac:dyDescent="0.2">
      <c r="B252" s="167" t="s">
        <v>276</v>
      </c>
      <c r="C252" s="30">
        <v>434</v>
      </c>
      <c r="D252" s="30">
        <v>382</v>
      </c>
      <c r="E252" s="197">
        <v>541</v>
      </c>
      <c r="F252" s="30">
        <v>1467</v>
      </c>
      <c r="G252" s="30">
        <v>464</v>
      </c>
      <c r="H252" s="30">
        <v>526.5</v>
      </c>
      <c r="I252" s="165">
        <v>55240</v>
      </c>
    </row>
    <row r="253" spans="2:9" x14ac:dyDescent="0.2">
      <c r="B253" s="167" t="s">
        <v>277</v>
      </c>
      <c r="C253" s="30">
        <v>3818</v>
      </c>
      <c r="D253" s="30">
        <v>2297</v>
      </c>
      <c r="E253" s="197">
        <v>651</v>
      </c>
      <c r="F253" s="30">
        <v>30576</v>
      </c>
      <c r="G253" s="30">
        <v>654.5</v>
      </c>
      <c r="H253" s="30">
        <v>568.5</v>
      </c>
      <c r="I253" s="165">
        <v>17116</v>
      </c>
    </row>
    <row r="254" spans="2:9" x14ac:dyDescent="0.2">
      <c r="B254" s="167" t="s">
        <v>278</v>
      </c>
      <c r="C254" s="30">
        <v>582</v>
      </c>
      <c r="D254" s="30">
        <v>766</v>
      </c>
      <c r="E254" s="197">
        <v>659.5</v>
      </c>
      <c r="F254" s="30">
        <v>3704</v>
      </c>
      <c r="G254" s="30">
        <v>444.5</v>
      </c>
      <c r="H254" s="30">
        <v>604</v>
      </c>
      <c r="I254" s="165">
        <v>16501</v>
      </c>
    </row>
    <row r="255" spans="2:9" x14ac:dyDescent="0.2">
      <c r="B255" s="167" t="s">
        <v>279</v>
      </c>
      <c r="C255" s="30">
        <v>231</v>
      </c>
      <c r="D255" s="30">
        <v>402.5</v>
      </c>
      <c r="E255" s="197">
        <v>411</v>
      </c>
      <c r="F255" s="30">
        <v>887.5</v>
      </c>
      <c r="G255" s="30">
        <v>210</v>
      </c>
      <c r="H255" s="30">
        <v>405</v>
      </c>
      <c r="I255" s="165">
        <v>15442</v>
      </c>
    </row>
    <row r="256" spans="2:9" x14ac:dyDescent="0.2">
      <c r="B256" s="167" t="s">
        <v>280</v>
      </c>
      <c r="C256" s="30">
        <v>393.5</v>
      </c>
      <c r="D256" s="30">
        <v>566.5</v>
      </c>
      <c r="E256" s="197">
        <v>418.5</v>
      </c>
      <c r="F256" s="30">
        <v>1617.5</v>
      </c>
      <c r="G256" s="30">
        <v>559</v>
      </c>
      <c r="H256" s="30">
        <v>494.5</v>
      </c>
      <c r="I256" s="165">
        <v>12551.5</v>
      </c>
    </row>
    <row r="257" spans="2:9" x14ac:dyDescent="0.2">
      <c r="B257" s="167" t="s">
        <v>281</v>
      </c>
      <c r="C257" s="30">
        <v>508</v>
      </c>
      <c r="D257" s="30">
        <v>537</v>
      </c>
      <c r="E257" s="197">
        <v>531.5</v>
      </c>
      <c r="F257" s="30">
        <v>2775.5</v>
      </c>
      <c r="G257" s="30">
        <v>518</v>
      </c>
      <c r="H257" s="30">
        <v>667</v>
      </c>
      <c r="I257" s="165">
        <v>14424.5</v>
      </c>
    </row>
    <row r="258" spans="2:9" x14ac:dyDescent="0.2">
      <c r="B258" s="167" t="s">
        <v>282</v>
      </c>
      <c r="C258" s="30">
        <v>1071</v>
      </c>
      <c r="D258" s="30">
        <v>519.5</v>
      </c>
      <c r="E258" s="197">
        <v>473</v>
      </c>
      <c r="F258" s="30">
        <v>2686</v>
      </c>
      <c r="G258" s="30">
        <v>465</v>
      </c>
      <c r="H258" s="30">
        <v>543</v>
      </c>
      <c r="I258" s="165">
        <v>13379.5</v>
      </c>
    </row>
    <row r="259" spans="2:9" x14ac:dyDescent="0.2">
      <c r="B259" s="167" t="s">
        <v>283</v>
      </c>
      <c r="C259" s="30">
        <v>310.5</v>
      </c>
      <c r="D259" s="30">
        <v>1143</v>
      </c>
      <c r="E259" s="197">
        <v>538.5</v>
      </c>
      <c r="F259" s="30">
        <v>960.5</v>
      </c>
      <c r="G259" s="30">
        <v>512</v>
      </c>
      <c r="H259" s="30">
        <v>521.5</v>
      </c>
      <c r="I259" s="165">
        <v>15088</v>
      </c>
    </row>
    <row r="260" spans="2:9" x14ac:dyDescent="0.2">
      <c r="B260" s="167" t="s">
        <v>284</v>
      </c>
      <c r="C260" s="30">
        <v>475</v>
      </c>
      <c r="D260" s="30">
        <v>115.5</v>
      </c>
      <c r="E260" s="197">
        <v>520.5</v>
      </c>
      <c r="F260" s="30">
        <v>582.5</v>
      </c>
      <c r="G260" s="30">
        <v>457.5</v>
      </c>
      <c r="H260" s="30">
        <v>426.5</v>
      </c>
      <c r="I260" s="165">
        <v>30489.5</v>
      </c>
    </row>
    <row r="261" spans="2:9" x14ac:dyDescent="0.2">
      <c r="B261" s="167" t="s">
        <v>285</v>
      </c>
      <c r="C261" s="30">
        <v>274149</v>
      </c>
      <c r="D261" s="30">
        <v>490.5</v>
      </c>
      <c r="E261" s="197">
        <v>440</v>
      </c>
      <c r="F261" s="30">
        <v>612</v>
      </c>
      <c r="G261" s="30">
        <v>274.5</v>
      </c>
      <c r="H261" s="30">
        <v>378</v>
      </c>
      <c r="I261" s="165">
        <v>23395</v>
      </c>
    </row>
    <row r="262" spans="2:9" x14ac:dyDescent="0.2">
      <c r="B262" s="167" t="s">
        <v>286</v>
      </c>
      <c r="C262" s="30">
        <v>367</v>
      </c>
      <c r="D262" s="30">
        <v>366</v>
      </c>
      <c r="E262" s="197">
        <v>516</v>
      </c>
      <c r="F262" s="30">
        <v>941.5</v>
      </c>
      <c r="G262" s="30">
        <v>414</v>
      </c>
      <c r="H262" s="30">
        <v>576</v>
      </c>
      <c r="I262" s="165">
        <v>15064</v>
      </c>
    </row>
    <row r="263" spans="2:9" x14ac:dyDescent="0.2">
      <c r="B263" s="167" t="s">
        <v>287</v>
      </c>
      <c r="C263" s="30">
        <v>258373.5</v>
      </c>
      <c r="D263" s="30">
        <v>537.5</v>
      </c>
      <c r="E263" s="197">
        <v>415</v>
      </c>
      <c r="F263" s="30">
        <v>974.5</v>
      </c>
      <c r="G263" s="30">
        <v>178.5</v>
      </c>
      <c r="H263" s="30">
        <v>254.5</v>
      </c>
      <c r="I263" s="165">
        <v>14008</v>
      </c>
    </row>
    <row r="264" spans="2:9" x14ac:dyDescent="0.2">
      <c r="B264" s="167" t="s">
        <v>288</v>
      </c>
      <c r="C264" s="30">
        <v>268776</v>
      </c>
      <c r="D264" s="30">
        <v>521.5</v>
      </c>
      <c r="E264" s="197">
        <v>503.5</v>
      </c>
      <c r="F264" s="30">
        <v>808.5</v>
      </c>
      <c r="G264" s="30">
        <v>494</v>
      </c>
      <c r="H264" s="30">
        <v>496.5</v>
      </c>
      <c r="I264" s="165">
        <v>20901.5</v>
      </c>
    </row>
    <row r="265" spans="2:9" x14ac:dyDescent="0.2">
      <c r="B265" s="167" t="s">
        <v>289</v>
      </c>
      <c r="C265" s="30">
        <v>16999.5</v>
      </c>
      <c r="D265" s="30">
        <v>749.5</v>
      </c>
      <c r="E265" s="197">
        <v>576</v>
      </c>
      <c r="F265" s="30">
        <v>17098.5</v>
      </c>
      <c r="G265" s="30">
        <v>530</v>
      </c>
      <c r="H265" s="30">
        <v>697.5</v>
      </c>
      <c r="I265" s="165">
        <v>14266.5</v>
      </c>
    </row>
    <row r="266" spans="2:9" x14ac:dyDescent="0.2">
      <c r="B266" s="167" t="s">
        <v>290</v>
      </c>
      <c r="C266" s="30">
        <v>442.5</v>
      </c>
      <c r="D266" s="30">
        <v>370.5</v>
      </c>
      <c r="E266" s="197">
        <v>490</v>
      </c>
      <c r="F266" s="30">
        <v>682.5</v>
      </c>
      <c r="G266" s="30">
        <v>456.5</v>
      </c>
      <c r="H266" s="30">
        <v>494.5</v>
      </c>
      <c r="I266" s="165">
        <v>16126.5</v>
      </c>
    </row>
    <row r="267" spans="2:9" x14ac:dyDescent="0.2">
      <c r="B267" s="167" t="s">
        <v>291</v>
      </c>
      <c r="C267" s="30">
        <v>428</v>
      </c>
      <c r="D267" s="30">
        <v>436.5</v>
      </c>
      <c r="E267" s="197">
        <v>530</v>
      </c>
      <c r="F267" s="30">
        <v>919.5</v>
      </c>
      <c r="G267" s="30">
        <v>469.5</v>
      </c>
      <c r="H267" s="30">
        <v>485</v>
      </c>
      <c r="I267" s="165">
        <v>17711</v>
      </c>
    </row>
    <row r="268" spans="2:9" x14ac:dyDescent="0.2">
      <c r="B268" s="167" t="s">
        <v>292</v>
      </c>
      <c r="C268" s="30">
        <v>3616.5</v>
      </c>
      <c r="D268" s="30">
        <v>508.5</v>
      </c>
      <c r="E268" s="197">
        <v>452.5</v>
      </c>
      <c r="F268" s="30">
        <v>3350.5</v>
      </c>
      <c r="G268" s="30">
        <v>458</v>
      </c>
      <c r="H268" s="30">
        <v>627</v>
      </c>
      <c r="I268" s="165">
        <v>13093</v>
      </c>
    </row>
    <row r="269" spans="2:9" x14ac:dyDescent="0.2">
      <c r="B269" s="167" t="s">
        <v>293</v>
      </c>
      <c r="C269" s="30">
        <v>222979</v>
      </c>
      <c r="D269" s="30">
        <v>4918</v>
      </c>
      <c r="E269" s="197">
        <v>1246.5</v>
      </c>
      <c r="F269" s="30">
        <v>45743.5</v>
      </c>
      <c r="G269" s="30">
        <v>640.5</v>
      </c>
      <c r="H269" s="30">
        <v>470.5</v>
      </c>
      <c r="I269" s="165">
        <v>11600</v>
      </c>
    </row>
    <row r="270" spans="2:9" x14ac:dyDescent="0.2">
      <c r="B270" s="167" t="s">
        <v>294</v>
      </c>
      <c r="C270" s="30">
        <v>253675</v>
      </c>
      <c r="D270" s="30">
        <v>520</v>
      </c>
      <c r="E270" s="197">
        <v>460</v>
      </c>
      <c r="F270" s="30">
        <v>686.5</v>
      </c>
      <c r="G270" s="30">
        <v>445</v>
      </c>
      <c r="H270" s="30">
        <v>502</v>
      </c>
      <c r="I270" s="165">
        <v>19555</v>
      </c>
    </row>
    <row r="271" spans="2:9" x14ac:dyDescent="0.2">
      <c r="B271" s="167" t="s">
        <v>295</v>
      </c>
      <c r="C271" s="30">
        <v>255677.5</v>
      </c>
      <c r="D271" s="30">
        <v>941.5</v>
      </c>
      <c r="E271" s="197">
        <v>321</v>
      </c>
      <c r="F271" s="30">
        <v>4606</v>
      </c>
      <c r="G271" s="30">
        <v>192.5</v>
      </c>
      <c r="H271" s="30">
        <v>200</v>
      </c>
      <c r="I271" s="165">
        <v>14101</v>
      </c>
    </row>
    <row r="272" spans="2:9" x14ac:dyDescent="0.2">
      <c r="B272" s="167" t="s">
        <v>296</v>
      </c>
      <c r="C272" s="30">
        <v>216461.5</v>
      </c>
      <c r="D272" s="30">
        <v>5605</v>
      </c>
      <c r="E272" s="197">
        <v>512.5</v>
      </c>
      <c r="F272" s="30">
        <v>39346</v>
      </c>
      <c r="G272" s="30">
        <v>737</v>
      </c>
      <c r="H272" s="30">
        <v>661.5</v>
      </c>
      <c r="I272" s="165">
        <v>13510</v>
      </c>
    </row>
    <row r="273" spans="2:9" x14ac:dyDescent="0.2">
      <c r="B273" s="167" t="s">
        <v>297</v>
      </c>
      <c r="C273" s="30">
        <v>404.5</v>
      </c>
      <c r="D273" s="30">
        <v>385</v>
      </c>
      <c r="E273" s="197">
        <v>447</v>
      </c>
      <c r="F273" s="30">
        <v>667</v>
      </c>
      <c r="G273" s="30">
        <v>461</v>
      </c>
      <c r="H273" s="30">
        <v>520</v>
      </c>
      <c r="I273" s="165">
        <v>15022</v>
      </c>
    </row>
    <row r="274" spans="2:9" x14ac:dyDescent="0.2">
      <c r="B274" s="167" t="s">
        <v>298</v>
      </c>
      <c r="C274" s="30">
        <v>3633.5</v>
      </c>
      <c r="D274" s="30">
        <v>2908.5</v>
      </c>
      <c r="E274" s="197">
        <v>508</v>
      </c>
      <c r="F274" s="30">
        <v>36086.5</v>
      </c>
      <c r="G274" s="30">
        <v>703.5</v>
      </c>
      <c r="H274" s="30">
        <v>612.5</v>
      </c>
      <c r="I274" s="165">
        <v>16754.5</v>
      </c>
    </row>
    <row r="275" spans="2:9" x14ac:dyDescent="0.2">
      <c r="B275" s="167" t="s">
        <v>299</v>
      </c>
      <c r="C275" s="30">
        <v>578</v>
      </c>
      <c r="D275" s="30">
        <v>577</v>
      </c>
      <c r="E275" s="197">
        <v>428.5</v>
      </c>
      <c r="F275" s="30">
        <v>2258.5</v>
      </c>
      <c r="G275" s="30">
        <v>96.5</v>
      </c>
      <c r="H275" s="30">
        <v>209.5</v>
      </c>
      <c r="I275" s="165">
        <v>14168.5</v>
      </c>
    </row>
    <row r="276" spans="2:9" x14ac:dyDescent="0.2">
      <c r="B276" s="167" t="s">
        <v>300</v>
      </c>
      <c r="C276" s="30">
        <v>394</v>
      </c>
      <c r="D276" s="30">
        <v>433.5</v>
      </c>
      <c r="E276" s="197">
        <v>538</v>
      </c>
      <c r="F276" s="30">
        <v>931.5</v>
      </c>
      <c r="G276" s="30">
        <v>434</v>
      </c>
      <c r="H276" s="30">
        <v>602.5</v>
      </c>
      <c r="I276" s="165">
        <v>16500.5</v>
      </c>
    </row>
    <row r="277" spans="2:9" x14ac:dyDescent="0.2">
      <c r="B277" s="167" t="s">
        <v>301</v>
      </c>
      <c r="C277" s="30">
        <v>616.5</v>
      </c>
      <c r="D277" s="30">
        <v>862.5</v>
      </c>
      <c r="E277" s="197">
        <v>586</v>
      </c>
      <c r="F277" s="30">
        <v>5345.5</v>
      </c>
      <c r="G277" s="30">
        <v>526.5</v>
      </c>
      <c r="H277" s="30">
        <v>546</v>
      </c>
      <c r="I277" s="165">
        <v>16245</v>
      </c>
    </row>
    <row r="278" spans="2:9" x14ac:dyDescent="0.2">
      <c r="B278" s="167" t="s">
        <v>302</v>
      </c>
      <c r="C278" s="30">
        <v>489.5</v>
      </c>
      <c r="D278" s="30">
        <v>619</v>
      </c>
      <c r="E278" s="197">
        <v>532.5</v>
      </c>
      <c r="F278" s="30">
        <v>3679</v>
      </c>
      <c r="G278" s="30">
        <v>492.5</v>
      </c>
      <c r="H278" s="30">
        <v>645</v>
      </c>
      <c r="I278" s="165">
        <v>14635.5</v>
      </c>
    </row>
    <row r="279" spans="2:9" x14ac:dyDescent="0.2">
      <c r="B279" s="167" t="s">
        <v>303</v>
      </c>
      <c r="C279" s="30">
        <v>13169.5</v>
      </c>
      <c r="D279" s="30">
        <v>800.5</v>
      </c>
      <c r="E279" s="197">
        <v>535</v>
      </c>
      <c r="F279" s="30">
        <v>14046</v>
      </c>
      <c r="G279" s="30">
        <v>487</v>
      </c>
      <c r="H279" s="30">
        <v>644.5</v>
      </c>
      <c r="I279" s="165">
        <v>14181.5</v>
      </c>
    </row>
    <row r="280" spans="2:9" x14ac:dyDescent="0.2">
      <c r="B280" s="167" t="s">
        <v>304</v>
      </c>
      <c r="C280" s="30">
        <v>243934</v>
      </c>
      <c r="D280" s="30">
        <v>5339</v>
      </c>
      <c r="E280" s="197">
        <v>667</v>
      </c>
      <c r="F280" s="30">
        <v>39936.5</v>
      </c>
      <c r="G280" s="30">
        <v>775</v>
      </c>
      <c r="H280" s="30">
        <v>583.5</v>
      </c>
      <c r="I280" s="165">
        <v>12530</v>
      </c>
    </row>
    <row r="281" spans="2:9" x14ac:dyDescent="0.2">
      <c r="B281" s="167" t="s">
        <v>305</v>
      </c>
      <c r="C281" s="30">
        <v>147589</v>
      </c>
      <c r="D281" s="30">
        <v>3326</v>
      </c>
      <c r="E281" s="197">
        <v>681</v>
      </c>
      <c r="F281" s="30">
        <v>108469</v>
      </c>
      <c r="G281" s="30">
        <v>657.5</v>
      </c>
      <c r="H281" s="30">
        <v>577</v>
      </c>
      <c r="I281" s="165">
        <v>14103.5</v>
      </c>
    </row>
    <row r="282" spans="2:9" x14ac:dyDescent="0.2">
      <c r="B282" s="167" t="s">
        <v>306</v>
      </c>
      <c r="C282" s="30">
        <v>378.5</v>
      </c>
      <c r="D282" s="30">
        <v>441</v>
      </c>
      <c r="E282" s="197">
        <v>504.5</v>
      </c>
      <c r="F282" s="30">
        <v>586.5</v>
      </c>
      <c r="G282" s="30">
        <v>537.5</v>
      </c>
      <c r="H282" s="30">
        <v>704.5</v>
      </c>
      <c r="I282" s="165">
        <v>79586</v>
      </c>
    </row>
    <row r="283" spans="2:9" x14ac:dyDescent="0.2">
      <c r="B283" s="167" t="s">
        <v>307</v>
      </c>
      <c r="C283" s="30">
        <v>148282.5</v>
      </c>
      <c r="D283" s="30">
        <v>1678.5</v>
      </c>
      <c r="E283" s="197">
        <v>650.5</v>
      </c>
      <c r="F283" s="30">
        <v>89637.5</v>
      </c>
      <c r="G283" s="30">
        <v>593</v>
      </c>
      <c r="H283" s="30">
        <v>597</v>
      </c>
      <c r="I283" s="165">
        <v>14104</v>
      </c>
    </row>
    <row r="284" spans="2:9" x14ac:dyDescent="0.2">
      <c r="B284" s="167" t="s">
        <v>308</v>
      </c>
      <c r="C284" s="30">
        <v>58132.5</v>
      </c>
      <c r="D284" s="30">
        <v>761</v>
      </c>
      <c r="E284" s="197">
        <v>551.5</v>
      </c>
      <c r="F284" s="30">
        <v>18582</v>
      </c>
      <c r="G284" s="30">
        <v>478.5</v>
      </c>
      <c r="H284" s="30">
        <v>512.5</v>
      </c>
      <c r="I284" s="165">
        <v>17119.5</v>
      </c>
    </row>
    <row r="285" spans="2:9" x14ac:dyDescent="0.2">
      <c r="B285" s="167" t="s">
        <v>309</v>
      </c>
      <c r="C285" s="30">
        <v>349</v>
      </c>
      <c r="D285" s="30">
        <v>496.5</v>
      </c>
      <c r="E285" s="197">
        <v>543.5</v>
      </c>
      <c r="F285" s="30">
        <v>558.5</v>
      </c>
      <c r="G285" s="30">
        <v>442</v>
      </c>
      <c r="H285" s="30">
        <v>327</v>
      </c>
      <c r="I285" s="165">
        <v>81019.5</v>
      </c>
    </row>
    <row r="286" spans="2:9" x14ac:dyDescent="0.2">
      <c r="B286" s="167" t="s">
        <v>310</v>
      </c>
      <c r="C286" s="30">
        <v>40454.5</v>
      </c>
      <c r="D286" s="30">
        <v>963.5</v>
      </c>
      <c r="E286" s="197">
        <v>570.5</v>
      </c>
      <c r="F286" s="30">
        <v>72579</v>
      </c>
      <c r="G286" s="30">
        <v>571</v>
      </c>
      <c r="H286" s="30">
        <v>577</v>
      </c>
      <c r="I286" s="165">
        <v>15346.5</v>
      </c>
    </row>
    <row r="287" spans="2:9" x14ac:dyDescent="0.2">
      <c r="B287" s="167" t="s">
        <v>311</v>
      </c>
      <c r="C287" s="30">
        <v>449</v>
      </c>
      <c r="D287" s="30">
        <v>401.5</v>
      </c>
      <c r="E287" s="197">
        <v>553.5</v>
      </c>
      <c r="F287" s="30">
        <v>565</v>
      </c>
      <c r="G287" s="30">
        <v>458</v>
      </c>
      <c r="H287" s="30">
        <v>485.5</v>
      </c>
      <c r="I287" s="165">
        <v>78297.5</v>
      </c>
    </row>
    <row r="288" spans="2:9" x14ac:dyDescent="0.2">
      <c r="B288" s="167" t="s">
        <v>312</v>
      </c>
      <c r="C288" s="30">
        <v>1908.5</v>
      </c>
      <c r="D288" s="30">
        <v>963.5</v>
      </c>
      <c r="E288" s="197">
        <v>562</v>
      </c>
      <c r="F288" s="30">
        <v>15467</v>
      </c>
      <c r="G288" s="30">
        <v>576</v>
      </c>
      <c r="H288" s="30">
        <v>614.5</v>
      </c>
      <c r="I288" s="165">
        <v>15751.5</v>
      </c>
    </row>
    <row r="289" spans="2:9" x14ac:dyDescent="0.2">
      <c r="B289" s="167" t="s">
        <v>313</v>
      </c>
      <c r="C289" s="30">
        <v>446</v>
      </c>
      <c r="D289" s="30">
        <v>386</v>
      </c>
      <c r="E289" s="197">
        <v>477.5</v>
      </c>
      <c r="F289" s="30">
        <v>494</v>
      </c>
      <c r="G289" s="30">
        <v>538</v>
      </c>
      <c r="H289" s="30">
        <v>505</v>
      </c>
      <c r="I289" s="165">
        <v>26789.5</v>
      </c>
    </row>
    <row r="290" spans="2:9" x14ac:dyDescent="0.2">
      <c r="B290" s="167" t="s">
        <v>314</v>
      </c>
      <c r="C290" s="30">
        <v>6133</v>
      </c>
      <c r="D290" s="30">
        <v>336</v>
      </c>
      <c r="E290" s="197">
        <v>620.5</v>
      </c>
      <c r="F290" s="30">
        <v>3914.5</v>
      </c>
      <c r="G290" s="30">
        <v>484</v>
      </c>
      <c r="H290" s="30">
        <v>493</v>
      </c>
      <c r="I290" s="165">
        <v>13688.5</v>
      </c>
    </row>
    <row r="291" spans="2:9" x14ac:dyDescent="0.2">
      <c r="B291" s="167" t="s">
        <v>315</v>
      </c>
      <c r="C291" s="30">
        <v>10943</v>
      </c>
      <c r="D291" s="30">
        <v>565.5</v>
      </c>
      <c r="E291" s="197">
        <v>632.5</v>
      </c>
      <c r="F291" s="30">
        <v>5715.5</v>
      </c>
      <c r="G291" s="30">
        <v>482.5</v>
      </c>
      <c r="H291" s="30">
        <v>534</v>
      </c>
      <c r="I291" s="165">
        <v>14644</v>
      </c>
    </row>
    <row r="292" spans="2:9" x14ac:dyDescent="0.2">
      <c r="B292" s="167" t="s">
        <v>316</v>
      </c>
      <c r="C292" s="30">
        <v>737</v>
      </c>
      <c r="D292" s="30">
        <v>477</v>
      </c>
      <c r="E292" s="197">
        <v>555.5</v>
      </c>
      <c r="F292" s="30">
        <v>7665</v>
      </c>
      <c r="G292" s="30">
        <v>488</v>
      </c>
      <c r="H292" s="30">
        <v>520.5</v>
      </c>
      <c r="I292" s="165">
        <v>14155.5</v>
      </c>
    </row>
    <row r="293" spans="2:9" x14ac:dyDescent="0.2">
      <c r="B293" s="57" t="s">
        <v>317</v>
      </c>
      <c r="C293" s="30">
        <v>298.5</v>
      </c>
      <c r="D293" s="30">
        <v>406.5</v>
      </c>
      <c r="E293" s="30">
        <v>523</v>
      </c>
      <c r="F293" s="30">
        <v>645</v>
      </c>
      <c r="G293" s="30">
        <v>431.5</v>
      </c>
      <c r="H293" s="30">
        <v>510.5</v>
      </c>
      <c r="I293" s="165">
        <v>27867.5</v>
      </c>
    </row>
    <row r="294" spans="2:9" x14ac:dyDescent="0.2">
      <c r="B294" s="57" t="s">
        <v>40</v>
      </c>
      <c r="C294" s="30">
        <v>424</v>
      </c>
      <c r="D294" s="30">
        <v>1614.5</v>
      </c>
      <c r="E294" s="30">
        <v>530</v>
      </c>
      <c r="F294" s="30">
        <v>3221</v>
      </c>
      <c r="G294" s="30">
        <v>505.5</v>
      </c>
      <c r="H294" s="30">
        <v>546</v>
      </c>
      <c r="I294" s="165">
        <v>13849.5</v>
      </c>
    </row>
    <row r="295" spans="2:9" x14ac:dyDescent="0.2">
      <c r="B295" s="57" t="s">
        <v>318</v>
      </c>
      <c r="C295" s="30">
        <v>171.5</v>
      </c>
      <c r="D295" s="30">
        <v>928.5</v>
      </c>
      <c r="E295" s="30">
        <v>509.5</v>
      </c>
      <c r="F295" s="30">
        <v>3973.5</v>
      </c>
      <c r="G295" s="30">
        <v>456</v>
      </c>
      <c r="H295" s="30">
        <v>509</v>
      </c>
      <c r="I295" s="165">
        <v>13254</v>
      </c>
    </row>
    <row r="296" spans="2:9" x14ac:dyDescent="0.2">
      <c r="B296" s="57" t="s">
        <v>319</v>
      </c>
      <c r="C296" s="30">
        <v>509.5</v>
      </c>
      <c r="D296" s="30">
        <v>634</v>
      </c>
      <c r="E296" s="30">
        <v>562.5</v>
      </c>
      <c r="F296" s="30">
        <v>2978.5</v>
      </c>
      <c r="G296" s="30">
        <v>303.5</v>
      </c>
      <c r="H296" s="30">
        <v>458.5</v>
      </c>
      <c r="I296" s="165">
        <v>14609.5</v>
      </c>
    </row>
    <row r="297" spans="2:9" x14ac:dyDescent="0.2">
      <c r="B297" s="57" t="s">
        <v>320</v>
      </c>
      <c r="C297" s="30">
        <v>408</v>
      </c>
      <c r="D297" s="30">
        <v>635.5</v>
      </c>
      <c r="E297" s="30">
        <v>592</v>
      </c>
      <c r="F297" s="30">
        <v>2390</v>
      </c>
      <c r="G297" s="30">
        <v>459.5</v>
      </c>
      <c r="H297" s="30">
        <v>460.5</v>
      </c>
      <c r="I297" s="165">
        <v>12931</v>
      </c>
    </row>
    <row r="298" spans="2:9" x14ac:dyDescent="0.2">
      <c r="B298" s="57" t="s">
        <v>321</v>
      </c>
      <c r="C298" s="30">
        <v>127.5</v>
      </c>
      <c r="D298" s="30">
        <v>494.5</v>
      </c>
      <c r="E298" s="30">
        <v>473.5</v>
      </c>
      <c r="F298" s="30">
        <v>548</v>
      </c>
      <c r="G298" s="30">
        <v>619.5</v>
      </c>
      <c r="H298" s="30">
        <v>421.5</v>
      </c>
      <c r="I298" s="165">
        <v>193.5</v>
      </c>
    </row>
    <row r="299" spans="2:9" x14ac:dyDescent="0.2">
      <c r="B299" s="57" t="s">
        <v>322</v>
      </c>
      <c r="C299" s="30">
        <v>337</v>
      </c>
      <c r="D299" s="30">
        <v>1996.5</v>
      </c>
      <c r="E299" s="30">
        <v>389.5</v>
      </c>
      <c r="F299" s="30">
        <v>4219</v>
      </c>
      <c r="G299" s="30">
        <v>116</v>
      </c>
      <c r="H299" s="30">
        <v>190</v>
      </c>
      <c r="I299" s="165">
        <v>18646.5</v>
      </c>
    </row>
    <row r="300" spans="2:9" x14ac:dyDescent="0.2">
      <c r="B300" s="57" t="s">
        <v>4</v>
      </c>
      <c r="C300" s="30">
        <v>406</v>
      </c>
      <c r="D300" s="30">
        <v>2512.5</v>
      </c>
      <c r="E300" s="30">
        <v>1011</v>
      </c>
      <c r="F300" s="30">
        <v>57826</v>
      </c>
      <c r="G300" s="30">
        <v>619.5</v>
      </c>
      <c r="H300" s="30">
        <v>504</v>
      </c>
      <c r="I300" s="165">
        <v>15036.5</v>
      </c>
    </row>
    <row r="301" spans="2:9" x14ac:dyDescent="0.2">
      <c r="B301" s="57" t="s">
        <v>323</v>
      </c>
      <c r="C301" s="30">
        <v>500.5</v>
      </c>
      <c r="D301" s="30">
        <v>766.5</v>
      </c>
      <c r="E301" s="30">
        <v>615</v>
      </c>
      <c r="F301" s="30">
        <v>6164</v>
      </c>
      <c r="G301" s="30">
        <v>308</v>
      </c>
      <c r="H301" s="30">
        <v>598</v>
      </c>
      <c r="I301" s="165">
        <v>14776.5</v>
      </c>
    </row>
    <row r="302" spans="2:9" x14ac:dyDescent="0.2">
      <c r="B302" s="57" t="s">
        <v>324</v>
      </c>
      <c r="C302" s="30">
        <v>838.5</v>
      </c>
      <c r="D302" s="30">
        <v>6498.5</v>
      </c>
      <c r="E302" s="30">
        <v>910</v>
      </c>
      <c r="F302" s="30">
        <v>104602.5</v>
      </c>
      <c r="G302" s="30">
        <v>700.5</v>
      </c>
      <c r="H302" s="30">
        <v>864.5</v>
      </c>
      <c r="I302" s="165">
        <v>14107.5</v>
      </c>
    </row>
    <row r="303" spans="2:9" x14ac:dyDescent="0.2">
      <c r="B303" s="57" t="s">
        <v>325</v>
      </c>
      <c r="C303" s="30">
        <v>592</v>
      </c>
      <c r="D303" s="30">
        <v>1522</v>
      </c>
      <c r="E303" s="30">
        <v>527</v>
      </c>
      <c r="F303" s="30">
        <v>9384.5</v>
      </c>
      <c r="G303" s="30">
        <v>461.5</v>
      </c>
      <c r="H303" s="30">
        <v>473</v>
      </c>
      <c r="I303" s="165">
        <v>21242</v>
      </c>
    </row>
    <row r="304" spans="2:9" x14ac:dyDescent="0.2">
      <c r="B304" s="57" t="s">
        <v>27</v>
      </c>
      <c r="C304" s="30">
        <v>203</v>
      </c>
      <c r="D304" s="30">
        <v>691.5</v>
      </c>
      <c r="E304" s="30">
        <v>615</v>
      </c>
      <c r="F304" s="30">
        <v>7146</v>
      </c>
      <c r="G304" s="30">
        <v>528.5</v>
      </c>
      <c r="H304" s="30">
        <v>617.5</v>
      </c>
      <c r="I304" s="165">
        <v>14451</v>
      </c>
    </row>
    <row r="305" spans="2:9" x14ac:dyDescent="0.2">
      <c r="B305" s="57" t="s">
        <v>326</v>
      </c>
      <c r="C305" s="30">
        <v>460.5</v>
      </c>
      <c r="D305" s="30">
        <v>418</v>
      </c>
      <c r="E305" s="30">
        <v>403.5</v>
      </c>
      <c r="F305" s="30">
        <v>438</v>
      </c>
      <c r="G305" s="30">
        <v>456</v>
      </c>
      <c r="H305" s="30">
        <v>403.5</v>
      </c>
      <c r="I305" s="165">
        <v>47467.5</v>
      </c>
    </row>
    <row r="306" spans="2:9" x14ac:dyDescent="0.2">
      <c r="B306" s="57" t="s">
        <v>327</v>
      </c>
      <c r="C306" s="30">
        <v>387</v>
      </c>
      <c r="D306" s="30">
        <v>408</v>
      </c>
      <c r="E306" s="30">
        <v>462</v>
      </c>
      <c r="F306" s="30">
        <v>484</v>
      </c>
      <c r="G306" s="30">
        <v>471.5</v>
      </c>
      <c r="H306" s="30">
        <v>426.5</v>
      </c>
      <c r="I306" s="165">
        <v>758.5</v>
      </c>
    </row>
    <row r="307" spans="2:9" x14ac:dyDescent="0.2">
      <c r="B307" s="57" t="s">
        <v>328</v>
      </c>
      <c r="C307" s="30">
        <v>372.5</v>
      </c>
      <c r="D307" s="30">
        <v>377.5</v>
      </c>
      <c r="E307" s="30">
        <v>470.5</v>
      </c>
      <c r="F307" s="30">
        <v>469.5</v>
      </c>
      <c r="G307" s="30">
        <v>479.5</v>
      </c>
      <c r="H307" s="30">
        <v>451.5</v>
      </c>
      <c r="I307" s="165">
        <v>5006.5</v>
      </c>
    </row>
    <row r="308" spans="2:9" x14ac:dyDescent="0.2">
      <c r="B308" s="57" t="s">
        <v>329</v>
      </c>
      <c r="C308" s="30">
        <v>450.5</v>
      </c>
      <c r="D308" s="30">
        <v>513.5</v>
      </c>
      <c r="E308" s="30">
        <v>600</v>
      </c>
      <c r="F308" s="30">
        <v>10660</v>
      </c>
      <c r="G308" s="30">
        <v>420.5</v>
      </c>
      <c r="H308" s="30">
        <v>439.5</v>
      </c>
      <c r="I308" s="165">
        <v>1788</v>
      </c>
    </row>
    <row r="309" spans="2:9" x14ac:dyDescent="0.2">
      <c r="B309" s="57" t="s">
        <v>330</v>
      </c>
      <c r="C309" s="30">
        <v>232</v>
      </c>
      <c r="D309" s="30">
        <v>343</v>
      </c>
      <c r="E309" s="30">
        <v>500</v>
      </c>
      <c r="F309" s="30">
        <v>485.5</v>
      </c>
      <c r="G309" s="30">
        <v>419</v>
      </c>
      <c r="H309" s="30">
        <v>413</v>
      </c>
      <c r="I309" s="165">
        <v>53809.5</v>
      </c>
    </row>
    <row r="310" spans="2:9" x14ac:dyDescent="0.2">
      <c r="B310" s="57" t="s">
        <v>331</v>
      </c>
      <c r="C310" s="30">
        <v>537.5</v>
      </c>
      <c r="D310" s="30">
        <v>419</v>
      </c>
      <c r="E310" s="30">
        <v>516.5</v>
      </c>
      <c r="F310" s="30">
        <v>761.5</v>
      </c>
      <c r="G310" s="30">
        <v>472.5</v>
      </c>
      <c r="H310" s="30">
        <v>546.5</v>
      </c>
      <c r="I310" s="165">
        <v>97231.5</v>
      </c>
    </row>
    <row r="311" spans="2:9" x14ac:dyDescent="0.2">
      <c r="B311" s="57" t="s">
        <v>332</v>
      </c>
      <c r="C311" s="30">
        <v>61982.5</v>
      </c>
      <c r="D311" s="30">
        <v>30397</v>
      </c>
      <c r="E311" s="30">
        <v>3247</v>
      </c>
      <c r="F311" s="30">
        <v>212549</v>
      </c>
      <c r="G311" s="30">
        <v>2502.5</v>
      </c>
      <c r="H311" s="30">
        <v>1465.5</v>
      </c>
      <c r="I311" s="165">
        <v>12767</v>
      </c>
    </row>
    <row r="312" spans="2:9" x14ac:dyDescent="0.2">
      <c r="B312" s="57" t="s">
        <v>333</v>
      </c>
      <c r="C312" s="30">
        <v>297.5</v>
      </c>
      <c r="D312" s="30">
        <v>454.5</v>
      </c>
      <c r="E312" s="30">
        <v>577</v>
      </c>
      <c r="F312" s="30">
        <v>1394</v>
      </c>
      <c r="G312" s="30">
        <v>471</v>
      </c>
      <c r="H312" s="30">
        <v>548</v>
      </c>
      <c r="I312" s="165">
        <v>36830.5</v>
      </c>
    </row>
    <row r="313" spans="2:9" x14ac:dyDescent="0.2">
      <c r="B313" s="57" t="s">
        <v>334</v>
      </c>
      <c r="C313" s="30">
        <v>80320</v>
      </c>
      <c r="D313" s="30">
        <v>678.5</v>
      </c>
      <c r="E313" s="30">
        <v>462.5</v>
      </c>
      <c r="F313" s="30">
        <v>2113</v>
      </c>
      <c r="G313" s="30">
        <v>472</v>
      </c>
      <c r="H313" s="30">
        <v>501.5</v>
      </c>
      <c r="I313" s="165">
        <v>16629.5</v>
      </c>
    </row>
    <row r="314" spans="2:9" x14ac:dyDescent="0.2">
      <c r="B314" s="57" t="s">
        <v>79</v>
      </c>
      <c r="C314" s="30">
        <v>334.5</v>
      </c>
      <c r="D314" s="30">
        <v>672</v>
      </c>
      <c r="E314" s="30">
        <v>582</v>
      </c>
      <c r="F314" s="30">
        <v>1571</v>
      </c>
      <c r="G314" s="30">
        <v>456.5</v>
      </c>
      <c r="H314" s="30">
        <v>478.5</v>
      </c>
      <c r="I314" s="165">
        <v>38820</v>
      </c>
    </row>
    <row r="315" spans="2:9" x14ac:dyDescent="0.2">
      <c r="B315" s="57" t="s">
        <v>335</v>
      </c>
      <c r="C315" s="30">
        <v>390</v>
      </c>
      <c r="D315" s="30">
        <v>439</v>
      </c>
      <c r="E315" s="30">
        <v>570</v>
      </c>
      <c r="F315" s="30">
        <v>918</v>
      </c>
      <c r="G315" s="30">
        <v>449</v>
      </c>
      <c r="H315" s="30">
        <v>509</v>
      </c>
      <c r="I315" s="165">
        <v>100043.5</v>
      </c>
    </row>
    <row r="316" spans="2:9" x14ac:dyDescent="0.2">
      <c r="B316" s="57" t="s">
        <v>336</v>
      </c>
      <c r="C316" s="30">
        <v>310.5</v>
      </c>
      <c r="D316" s="30">
        <v>400.5</v>
      </c>
      <c r="E316" s="30">
        <v>512.5</v>
      </c>
      <c r="F316" s="30">
        <v>585.5</v>
      </c>
      <c r="G316" s="30">
        <v>431</v>
      </c>
      <c r="H316" s="30">
        <v>424.5</v>
      </c>
      <c r="I316" s="165">
        <v>705</v>
      </c>
    </row>
    <row r="317" spans="2:9" x14ac:dyDescent="0.2">
      <c r="B317" s="57" t="s">
        <v>31</v>
      </c>
      <c r="C317" s="30">
        <v>298.5</v>
      </c>
      <c r="D317" s="30">
        <v>717.5</v>
      </c>
      <c r="E317" s="30">
        <v>504.5</v>
      </c>
      <c r="F317" s="30">
        <v>1550</v>
      </c>
      <c r="G317" s="30">
        <v>468.5</v>
      </c>
      <c r="H317" s="30">
        <v>523.5</v>
      </c>
      <c r="I317" s="165">
        <v>17050</v>
      </c>
    </row>
    <row r="318" spans="2:9" x14ac:dyDescent="0.2">
      <c r="B318" s="57" t="s">
        <v>6</v>
      </c>
      <c r="C318" s="30">
        <v>9733</v>
      </c>
      <c r="D318" s="30">
        <v>5902</v>
      </c>
      <c r="E318" s="30">
        <v>865.5</v>
      </c>
      <c r="F318" s="30">
        <v>63135</v>
      </c>
      <c r="G318" s="30">
        <v>1039</v>
      </c>
      <c r="H318" s="30">
        <v>769.5</v>
      </c>
      <c r="I318" s="165">
        <v>15447.5</v>
      </c>
    </row>
    <row r="319" spans="2:9" ht="17" thickBot="1" x14ac:dyDescent="0.25">
      <c r="B319" s="59" t="s">
        <v>337</v>
      </c>
      <c r="C319" s="32">
        <v>1685.5</v>
      </c>
      <c r="D319" s="32">
        <v>1041</v>
      </c>
      <c r="E319" s="32">
        <v>545</v>
      </c>
      <c r="F319" s="32">
        <v>25798</v>
      </c>
      <c r="G319" s="32">
        <v>492</v>
      </c>
      <c r="H319" s="32">
        <v>634.5</v>
      </c>
      <c r="I319" s="166">
        <v>15165</v>
      </c>
    </row>
  </sheetData>
  <mergeCells count="8">
    <mergeCell ref="B30:I30"/>
    <mergeCell ref="K26:W26"/>
    <mergeCell ref="K27:W27"/>
    <mergeCell ref="B2:I2"/>
    <mergeCell ref="B3:I3"/>
    <mergeCell ref="K2:W2"/>
    <mergeCell ref="K3:W3"/>
    <mergeCell ref="B29:I29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1A056-C0B2-7446-A2FA-7D357C2B9247}">
  <dimension ref="B1:U105"/>
  <sheetViews>
    <sheetView workbookViewId="0">
      <selection activeCell="B94" sqref="B94:R94"/>
    </sheetView>
  </sheetViews>
  <sheetFormatPr baseColWidth="10" defaultRowHeight="16" x14ac:dyDescent="0.2"/>
  <cols>
    <col min="1" max="1" width="8.33203125" style="28" customWidth="1"/>
    <col min="2" max="2" width="21.5" style="28" bestFit="1" customWidth="1"/>
    <col min="3" max="3" width="9.6640625" style="28" bestFit="1" customWidth="1"/>
    <col min="4" max="4" width="11.83203125" style="28" bestFit="1" customWidth="1"/>
    <col min="5" max="5" width="9.6640625" style="28" bestFit="1" customWidth="1"/>
    <col min="6" max="6" width="11.83203125" style="28" bestFit="1" customWidth="1"/>
    <col min="7" max="7" width="9.6640625" style="28" bestFit="1" customWidth="1"/>
    <col min="8" max="8" width="11.83203125" style="28" bestFit="1" customWidth="1"/>
    <col min="9" max="9" width="9.6640625" style="28" bestFit="1" customWidth="1"/>
    <col min="10" max="10" width="11.83203125" style="28" bestFit="1" customWidth="1"/>
    <col min="11" max="11" width="9.6640625" style="28" bestFit="1" customWidth="1"/>
    <col min="12" max="12" width="11.83203125" style="28" bestFit="1" customWidth="1"/>
    <col min="13" max="13" width="9.6640625" style="28" bestFit="1" customWidth="1"/>
    <col min="14" max="14" width="11.83203125" style="28" bestFit="1" customWidth="1"/>
    <col min="15" max="15" width="9.6640625" style="28" bestFit="1" customWidth="1"/>
    <col min="16" max="16" width="11.83203125" style="28" bestFit="1" customWidth="1"/>
    <col min="17" max="17" width="9.6640625" style="28" bestFit="1" customWidth="1"/>
    <col min="18" max="18" width="11.83203125" style="28" bestFit="1" customWidth="1"/>
    <col min="19" max="16384" width="10.83203125" style="28"/>
  </cols>
  <sheetData>
    <row r="1" spans="2:21" ht="17" thickBot="1" x14ac:dyDescent="0.25"/>
    <row r="2" spans="2:21" x14ac:dyDescent="0.2">
      <c r="B2" s="252" t="s">
        <v>652</v>
      </c>
      <c r="C2" s="253"/>
      <c r="D2" s="253"/>
      <c r="E2" s="253"/>
      <c r="F2" s="253"/>
      <c r="G2" s="253"/>
      <c r="H2" s="253"/>
      <c r="I2" s="253"/>
      <c r="J2" s="253"/>
      <c r="K2" s="253"/>
      <c r="L2" s="253"/>
      <c r="M2" s="253"/>
      <c r="N2" s="253"/>
      <c r="O2" s="253"/>
      <c r="P2" s="253"/>
      <c r="Q2" s="253"/>
      <c r="R2" s="254"/>
    </row>
    <row r="3" spans="2:21" x14ac:dyDescent="0.2">
      <c r="B3" s="306" t="s">
        <v>548</v>
      </c>
      <c r="C3" s="307"/>
      <c r="D3" s="307"/>
      <c r="E3" s="307"/>
      <c r="F3" s="307"/>
      <c r="G3" s="307"/>
      <c r="H3" s="307"/>
      <c r="I3" s="307"/>
      <c r="J3" s="307"/>
      <c r="K3" s="307"/>
      <c r="L3" s="307"/>
      <c r="M3" s="307"/>
      <c r="N3" s="307"/>
      <c r="O3" s="307"/>
      <c r="P3" s="307"/>
      <c r="Q3" s="307"/>
      <c r="R3" s="308"/>
    </row>
    <row r="4" spans="2:21" ht="17" thickBot="1" x14ac:dyDescent="0.25">
      <c r="B4" s="287" t="s">
        <v>449</v>
      </c>
      <c r="C4" s="288"/>
      <c r="D4" s="288"/>
      <c r="E4" s="288"/>
      <c r="F4" s="288"/>
      <c r="G4" s="288"/>
      <c r="H4" s="288"/>
      <c r="I4" s="288"/>
      <c r="J4" s="288"/>
      <c r="K4" s="288"/>
      <c r="L4" s="288"/>
      <c r="M4" s="288"/>
      <c r="N4" s="288"/>
      <c r="O4" s="288"/>
      <c r="P4" s="288"/>
      <c r="Q4" s="288"/>
      <c r="R4" s="289"/>
    </row>
    <row r="5" spans="2:21" x14ac:dyDescent="0.2">
      <c r="B5" s="160"/>
      <c r="C5" s="309" t="s">
        <v>398</v>
      </c>
      <c r="D5" s="310"/>
      <c r="E5" s="310"/>
      <c r="F5" s="310"/>
      <c r="G5" s="310"/>
      <c r="H5" s="310"/>
      <c r="I5" s="310"/>
      <c r="J5" s="310"/>
      <c r="K5" s="310"/>
      <c r="L5" s="310"/>
      <c r="M5" s="310"/>
      <c r="N5" s="310"/>
      <c r="O5" s="310"/>
      <c r="P5" s="310"/>
      <c r="Q5" s="310"/>
      <c r="R5" s="311"/>
    </row>
    <row r="6" spans="2:21" ht="17" thickBot="1" x14ac:dyDescent="0.25">
      <c r="B6" s="190"/>
      <c r="C6" s="303" t="s">
        <v>390</v>
      </c>
      <c r="D6" s="301"/>
      <c r="E6" s="301" t="s">
        <v>391</v>
      </c>
      <c r="F6" s="301"/>
      <c r="G6" s="301" t="s">
        <v>392</v>
      </c>
      <c r="H6" s="301"/>
      <c r="I6" s="301" t="s">
        <v>393</v>
      </c>
      <c r="J6" s="301"/>
      <c r="K6" s="301" t="s">
        <v>394</v>
      </c>
      <c r="L6" s="301"/>
      <c r="M6" s="301" t="s">
        <v>395</v>
      </c>
      <c r="N6" s="301"/>
      <c r="O6" s="301" t="s">
        <v>396</v>
      </c>
      <c r="P6" s="301"/>
      <c r="Q6" s="301" t="s">
        <v>397</v>
      </c>
      <c r="R6" s="302"/>
    </row>
    <row r="7" spans="2:21" ht="17" thickBot="1" x14ac:dyDescent="0.25">
      <c r="B7" s="96" t="s">
        <v>475</v>
      </c>
      <c r="C7" s="71" t="s">
        <v>262</v>
      </c>
      <c r="D7" s="97" t="s">
        <v>33</v>
      </c>
      <c r="E7" s="71" t="s">
        <v>262</v>
      </c>
      <c r="F7" s="97" t="s">
        <v>33</v>
      </c>
      <c r="G7" s="71" t="s">
        <v>262</v>
      </c>
      <c r="H7" s="97" t="s">
        <v>33</v>
      </c>
      <c r="I7" s="71" t="s">
        <v>262</v>
      </c>
      <c r="J7" s="97" t="s">
        <v>33</v>
      </c>
      <c r="K7" s="71" t="s">
        <v>262</v>
      </c>
      <c r="L7" s="97" t="s">
        <v>33</v>
      </c>
      <c r="M7" s="71" t="s">
        <v>262</v>
      </c>
      <c r="N7" s="97" t="s">
        <v>33</v>
      </c>
      <c r="O7" s="71" t="s">
        <v>262</v>
      </c>
      <c r="P7" s="97" t="s">
        <v>33</v>
      </c>
      <c r="Q7" s="71" t="s">
        <v>262</v>
      </c>
      <c r="R7" s="98" t="s">
        <v>33</v>
      </c>
      <c r="T7" s="8"/>
      <c r="U7" s="8"/>
    </row>
    <row r="8" spans="2:21" x14ac:dyDescent="0.2">
      <c r="B8" s="99">
        <v>1.5600000000000001E-8</v>
      </c>
      <c r="C8" s="100">
        <v>336</v>
      </c>
      <c r="D8" s="100">
        <v>230565</v>
      </c>
      <c r="E8" s="100">
        <v>544</v>
      </c>
      <c r="F8" s="100">
        <v>315095</v>
      </c>
      <c r="G8" s="100">
        <v>598</v>
      </c>
      <c r="H8" s="100">
        <v>349577</v>
      </c>
      <c r="I8" s="100">
        <v>906</v>
      </c>
      <c r="J8" s="100">
        <v>366907</v>
      </c>
      <c r="K8" s="100">
        <v>956</v>
      </c>
      <c r="L8" s="100">
        <v>411690</v>
      </c>
      <c r="M8" s="100">
        <v>1004</v>
      </c>
      <c r="N8" s="100">
        <v>422979</v>
      </c>
      <c r="O8" s="100">
        <v>823</v>
      </c>
      <c r="P8" s="100">
        <v>418485</v>
      </c>
      <c r="Q8" s="100">
        <v>45663</v>
      </c>
      <c r="R8" s="115">
        <v>374185</v>
      </c>
      <c r="T8" s="143"/>
    </row>
    <row r="9" spans="2:21" x14ac:dyDescent="0.2">
      <c r="B9" s="103">
        <f>B8/2</f>
        <v>7.8000000000000004E-9</v>
      </c>
      <c r="C9" s="14">
        <v>437</v>
      </c>
      <c r="D9" s="14">
        <v>113234</v>
      </c>
      <c r="E9" s="14">
        <v>1988</v>
      </c>
      <c r="F9" s="14">
        <v>158579</v>
      </c>
      <c r="G9" s="14">
        <v>824</v>
      </c>
      <c r="H9" s="14">
        <v>219953</v>
      </c>
      <c r="I9" s="14">
        <v>665</v>
      </c>
      <c r="J9" s="14">
        <v>279467</v>
      </c>
      <c r="K9" s="14">
        <v>797</v>
      </c>
      <c r="L9" s="14">
        <v>340836</v>
      </c>
      <c r="M9" s="14">
        <v>785</v>
      </c>
      <c r="N9" s="14">
        <v>395962</v>
      </c>
      <c r="O9" s="14">
        <v>1313</v>
      </c>
      <c r="P9" s="14">
        <v>438055</v>
      </c>
      <c r="Q9" s="14">
        <v>29065</v>
      </c>
      <c r="R9" s="105">
        <v>383600</v>
      </c>
    </row>
    <row r="10" spans="2:21" x14ac:dyDescent="0.2">
      <c r="B10" s="103">
        <f t="shared" ref="B10:B15" si="0">B9/2</f>
        <v>3.9000000000000002E-9</v>
      </c>
      <c r="C10" s="14">
        <v>242</v>
      </c>
      <c r="D10" s="14">
        <v>43657</v>
      </c>
      <c r="E10" s="14">
        <v>481</v>
      </c>
      <c r="F10" s="14">
        <v>77197</v>
      </c>
      <c r="G10" s="14">
        <v>906</v>
      </c>
      <c r="H10" s="14">
        <v>102489</v>
      </c>
      <c r="I10" s="14">
        <v>645</v>
      </c>
      <c r="J10" s="14">
        <v>142085</v>
      </c>
      <c r="K10" s="14">
        <v>673</v>
      </c>
      <c r="L10" s="14">
        <v>219067</v>
      </c>
      <c r="M10" s="14">
        <v>594</v>
      </c>
      <c r="N10" s="14">
        <v>293565</v>
      </c>
      <c r="O10" s="14">
        <v>713</v>
      </c>
      <c r="P10" s="14">
        <v>416423</v>
      </c>
      <c r="Q10" s="14">
        <v>14947</v>
      </c>
      <c r="R10" s="105">
        <v>327125</v>
      </c>
    </row>
    <row r="11" spans="2:21" x14ac:dyDescent="0.2">
      <c r="B11" s="103">
        <f t="shared" si="0"/>
        <v>1.9500000000000001E-9</v>
      </c>
      <c r="C11" s="14">
        <v>324</v>
      </c>
      <c r="D11" s="14">
        <v>12732</v>
      </c>
      <c r="E11" s="14">
        <v>469</v>
      </c>
      <c r="F11" s="14">
        <v>21590</v>
      </c>
      <c r="G11" s="14">
        <v>715</v>
      </c>
      <c r="H11" s="14">
        <v>33410</v>
      </c>
      <c r="I11" s="14">
        <v>625</v>
      </c>
      <c r="J11" s="14">
        <v>52488</v>
      </c>
      <c r="K11" s="14">
        <v>686</v>
      </c>
      <c r="L11" s="14">
        <v>67577</v>
      </c>
      <c r="M11" s="14">
        <v>791</v>
      </c>
      <c r="N11" s="14">
        <v>156516</v>
      </c>
      <c r="O11" s="14">
        <v>550</v>
      </c>
      <c r="P11" s="14">
        <v>306039</v>
      </c>
      <c r="Q11" s="14">
        <v>7220</v>
      </c>
      <c r="R11" s="105">
        <v>242695</v>
      </c>
    </row>
    <row r="12" spans="2:21" x14ac:dyDescent="0.2">
      <c r="B12" s="103">
        <f t="shared" si="0"/>
        <v>9.7500000000000005E-10</v>
      </c>
      <c r="C12" s="14">
        <v>589</v>
      </c>
      <c r="D12" s="14">
        <v>3745</v>
      </c>
      <c r="E12" s="14">
        <v>615</v>
      </c>
      <c r="F12" s="14">
        <v>5724</v>
      </c>
      <c r="G12" s="14">
        <v>721</v>
      </c>
      <c r="H12" s="14">
        <v>10719</v>
      </c>
      <c r="I12" s="14">
        <v>638</v>
      </c>
      <c r="J12" s="14">
        <v>15071</v>
      </c>
      <c r="K12" s="14">
        <v>565</v>
      </c>
      <c r="L12" s="14">
        <v>31439</v>
      </c>
      <c r="M12" s="14">
        <v>1374</v>
      </c>
      <c r="N12" s="14">
        <v>52679</v>
      </c>
      <c r="O12" s="14">
        <v>970</v>
      </c>
      <c r="P12" s="14">
        <v>193176</v>
      </c>
      <c r="Q12" s="14">
        <v>3270</v>
      </c>
      <c r="R12" s="105">
        <v>150628</v>
      </c>
    </row>
    <row r="13" spans="2:21" x14ac:dyDescent="0.2">
      <c r="B13" s="103">
        <f t="shared" si="0"/>
        <v>4.8750000000000002E-10</v>
      </c>
      <c r="C13" s="14">
        <v>441</v>
      </c>
      <c r="D13" s="14">
        <v>1093</v>
      </c>
      <c r="E13" s="14">
        <v>909</v>
      </c>
      <c r="F13" s="14">
        <v>1709</v>
      </c>
      <c r="G13" s="14">
        <v>569</v>
      </c>
      <c r="H13" s="14">
        <v>2960</v>
      </c>
      <c r="I13" s="14">
        <v>765</v>
      </c>
      <c r="J13" s="14">
        <v>3993</v>
      </c>
      <c r="K13" s="14">
        <v>898</v>
      </c>
      <c r="L13" s="14">
        <v>6625</v>
      </c>
      <c r="M13" s="14">
        <v>649</v>
      </c>
      <c r="N13" s="14">
        <v>17210</v>
      </c>
      <c r="O13" s="14">
        <v>639</v>
      </c>
      <c r="P13" s="14">
        <v>89676</v>
      </c>
      <c r="Q13" s="14">
        <v>2159</v>
      </c>
      <c r="R13" s="105">
        <v>78003</v>
      </c>
    </row>
    <row r="14" spans="2:21" x14ac:dyDescent="0.2">
      <c r="B14" s="103">
        <f t="shared" si="0"/>
        <v>2.4375000000000001E-10</v>
      </c>
      <c r="C14" s="14">
        <v>465</v>
      </c>
      <c r="D14" s="14">
        <v>694</v>
      </c>
      <c r="E14" s="14">
        <v>748</v>
      </c>
      <c r="F14" s="14">
        <v>931</v>
      </c>
      <c r="G14" s="14">
        <v>635</v>
      </c>
      <c r="H14" s="14">
        <v>1271</v>
      </c>
      <c r="I14" s="14">
        <v>903</v>
      </c>
      <c r="J14" s="14">
        <v>1085</v>
      </c>
      <c r="K14" s="14">
        <v>559</v>
      </c>
      <c r="L14" s="14">
        <v>2590</v>
      </c>
      <c r="M14" s="14">
        <v>907</v>
      </c>
      <c r="N14" s="14">
        <v>4553</v>
      </c>
      <c r="O14" s="14">
        <v>1587</v>
      </c>
      <c r="P14" s="14">
        <v>41020</v>
      </c>
      <c r="Q14" s="14">
        <v>1934</v>
      </c>
      <c r="R14" s="105">
        <v>42476</v>
      </c>
    </row>
    <row r="15" spans="2:21" ht="17" thickBot="1" x14ac:dyDescent="0.25">
      <c r="B15" s="106">
        <f t="shared" si="0"/>
        <v>1.2187500000000001E-10</v>
      </c>
      <c r="C15" s="49">
        <v>705</v>
      </c>
      <c r="D15" s="49">
        <v>642</v>
      </c>
      <c r="E15" s="49">
        <v>813</v>
      </c>
      <c r="F15" s="49">
        <v>933</v>
      </c>
      <c r="G15" s="49">
        <v>645</v>
      </c>
      <c r="H15" s="49">
        <v>799</v>
      </c>
      <c r="I15" s="49">
        <v>585</v>
      </c>
      <c r="J15" s="49">
        <v>1349</v>
      </c>
      <c r="K15" s="49">
        <v>550</v>
      </c>
      <c r="L15" s="49">
        <v>1114</v>
      </c>
      <c r="M15" s="49">
        <v>805</v>
      </c>
      <c r="N15" s="49">
        <v>2187</v>
      </c>
      <c r="O15" s="49">
        <v>666</v>
      </c>
      <c r="P15" s="49">
        <v>13606</v>
      </c>
      <c r="Q15" s="49">
        <v>2259</v>
      </c>
      <c r="R15" s="107">
        <v>22129</v>
      </c>
    </row>
    <row r="16" spans="2:21" ht="17" thickBot="1" x14ac:dyDescent="0.25">
      <c r="B16" s="116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</row>
    <row r="17" spans="2:21" x14ac:dyDescent="0.2">
      <c r="B17" s="252" t="s">
        <v>653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3"/>
      <c r="M17" s="253"/>
      <c r="N17" s="253"/>
      <c r="O17" s="253"/>
      <c r="P17" s="253"/>
      <c r="Q17" s="253"/>
      <c r="R17" s="254"/>
    </row>
    <row r="18" spans="2:21" x14ac:dyDescent="0.2">
      <c r="B18" s="306" t="s">
        <v>548</v>
      </c>
      <c r="C18" s="307"/>
      <c r="D18" s="307"/>
      <c r="E18" s="307"/>
      <c r="F18" s="307"/>
      <c r="G18" s="307"/>
      <c r="H18" s="307"/>
      <c r="I18" s="307"/>
      <c r="J18" s="307"/>
      <c r="K18" s="307"/>
      <c r="L18" s="307"/>
      <c r="M18" s="307"/>
      <c r="N18" s="307"/>
      <c r="O18" s="307"/>
      <c r="P18" s="307"/>
      <c r="Q18" s="307"/>
      <c r="R18" s="308"/>
    </row>
    <row r="19" spans="2:21" ht="17" thickBot="1" x14ac:dyDescent="0.25">
      <c r="B19" s="287" t="s">
        <v>452</v>
      </c>
      <c r="C19" s="288"/>
      <c r="D19" s="288"/>
      <c r="E19" s="288"/>
      <c r="F19" s="288"/>
      <c r="G19" s="288"/>
      <c r="H19" s="288"/>
      <c r="I19" s="288"/>
      <c r="J19" s="288"/>
      <c r="K19" s="288"/>
      <c r="L19" s="288"/>
      <c r="M19" s="288"/>
      <c r="N19" s="288"/>
      <c r="O19" s="288"/>
      <c r="P19" s="288"/>
      <c r="Q19" s="288"/>
      <c r="R19" s="289"/>
    </row>
    <row r="20" spans="2:21" x14ac:dyDescent="0.2">
      <c r="B20" s="160"/>
      <c r="C20" s="309" t="s">
        <v>398</v>
      </c>
      <c r="D20" s="310"/>
      <c r="E20" s="310"/>
      <c r="F20" s="310"/>
      <c r="G20" s="310"/>
      <c r="H20" s="310"/>
      <c r="I20" s="310"/>
      <c r="J20" s="310"/>
      <c r="K20" s="310"/>
      <c r="L20" s="310"/>
      <c r="M20" s="310"/>
      <c r="N20" s="310"/>
      <c r="O20" s="310"/>
      <c r="P20" s="310"/>
      <c r="Q20" s="310"/>
      <c r="R20" s="311"/>
    </row>
    <row r="21" spans="2:21" ht="17" thickBot="1" x14ac:dyDescent="0.25">
      <c r="B21" s="190"/>
      <c r="C21" s="303" t="s">
        <v>390</v>
      </c>
      <c r="D21" s="301"/>
      <c r="E21" s="301" t="s">
        <v>391</v>
      </c>
      <c r="F21" s="301"/>
      <c r="G21" s="301" t="s">
        <v>392</v>
      </c>
      <c r="H21" s="301"/>
      <c r="I21" s="301" t="s">
        <v>393</v>
      </c>
      <c r="J21" s="301"/>
      <c r="K21" s="301" t="s">
        <v>394</v>
      </c>
      <c r="L21" s="301"/>
      <c r="M21" s="301" t="s">
        <v>395</v>
      </c>
      <c r="N21" s="301"/>
      <c r="O21" s="301" t="s">
        <v>396</v>
      </c>
      <c r="P21" s="301"/>
      <c r="Q21" s="301" t="s">
        <v>397</v>
      </c>
      <c r="R21" s="302"/>
    </row>
    <row r="22" spans="2:21" ht="17" thickBot="1" x14ac:dyDescent="0.25">
      <c r="B22" s="96" t="s">
        <v>475</v>
      </c>
      <c r="C22" s="71" t="s">
        <v>1</v>
      </c>
      <c r="D22" s="97" t="s">
        <v>0</v>
      </c>
      <c r="E22" s="71" t="s">
        <v>1</v>
      </c>
      <c r="F22" s="97" t="s">
        <v>0</v>
      </c>
      <c r="G22" s="71" t="s">
        <v>1</v>
      </c>
      <c r="H22" s="97" t="s">
        <v>0</v>
      </c>
      <c r="I22" s="71" t="s">
        <v>1</v>
      </c>
      <c r="J22" s="97" t="s">
        <v>0</v>
      </c>
      <c r="K22" s="71" t="s">
        <v>1</v>
      </c>
      <c r="L22" s="97" t="s">
        <v>0</v>
      </c>
      <c r="M22" s="71" t="s">
        <v>1</v>
      </c>
      <c r="N22" s="97" t="s">
        <v>0</v>
      </c>
      <c r="O22" s="71" t="s">
        <v>1</v>
      </c>
      <c r="P22" s="97" t="s">
        <v>0</v>
      </c>
      <c r="Q22" s="71" t="s">
        <v>1</v>
      </c>
      <c r="R22" s="98" t="s">
        <v>0</v>
      </c>
    </row>
    <row r="23" spans="2:21" x14ac:dyDescent="0.2">
      <c r="B23" s="84">
        <v>7.8000000000000004E-9</v>
      </c>
      <c r="C23" s="67">
        <v>1014</v>
      </c>
      <c r="D23" s="67">
        <v>436375</v>
      </c>
      <c r="E23" s="67">
        <v>989</v>
      </c>
      <c r="F23" s="67">
        <v>442672</v>
      </c>
      <c r="G23" s="67">
        <v>1234</v>
      </c>
      <c r="H23" s="67">
        <v>442581</v>
      </c>
      <c r="I23" s="67">
        <v>1458</v>
      </c>
      <c r="J23" s="67">
        <v>444265</v>
      </c>
      <c r="K23" s="67">
        <v>1408</v>
      </c>
      <c r="L23" s="67">
        <v>424227</v>
      </c>
      <c r="M23" s="67">
        <v>1333</v>
      </c>
      <c r="N23" s="67">
        <v>428046</v>
      </c>
      <c r="O23" s="67">
        <v>3193</v>
      </c>
      <c r="P23" s="67">
        <v>379701</v>
      </c>
      <c r="Q23" s="67">
        <v>58132</v>
      </c>
      <c r="R23" s="121">
        <v>371601</v>
      </c>
      <c r="T23" s="8"/>
      <c r="U23" s="8"/>
    </row>
    <row r="24" spans="2:21" x14ac:dyDescent="0.2">
      <c r="B24" s="39">
        <v>3.9000000000000002E-9</v>
      </c>
      <c r="C24" s="14">
        <v>898</v>
      </c>
      <c r="D24" s="14">
        <v>278473</v>
      </c>
      <c r="E24" s="14">
        <v>700</v>
      </c>
      <c r="F24" s="14">
        <v>334341</v>
      </c>
      <c r="G24" s="14">
        <v>772</v>
      </c>
      <c r="H24" s="14">
        <v>341823</v>
      </c>
      <c r="I24" s="14">
        <v>981</v>
      </c>
      <c r="J24" s="14">
        <v>367171</v>
      </c>
      <c r="K24" s="14">
        <v>1028</v>
      </c>
      <c r="L24" s="14">
        <v>383800</v>
      </c>
      <c r="M24" s="14">
        <v>1176</v>
      </c>
      <c r="N24" s="14">
        <v>363948</v>
      </c>
      <c r="O24" s="14">
        <v>2311</v>
      </c>
      <c r="P24" s="14">
        <v>383613</v>
      </c>
      <c r="Q24" s="14">
        <v>33553</v>
      </c>
      <c r="R24" s="105">
        <v>382459</v>
      </c>
    </row>
    <row r="25" spans="2:21" x14ac:dyDescent="0.2">
      <c r="B25" s="39">
        <v>1.9500000000000001E-9</v>
      </c>
      <c r="C25" s="14">
        <v>790</v>
      </c>
      <c r="D25" s="14">
        <v>157374</v>
      </c>
      <c r="E25" s="14">
        <v>692</v>
      </c>
      <c r="F25" s="14">
        <v>188787</v>
      </c>
      <c r="G25" s="14">
        <v>727</v>
      </c>
      <c r="H25" s="14">
        <v>197003</v>
      </c>
      <c r="I25" s="14">
        <v>717</v>
      </c>
      <c r="J25" s="14">
        <v>232093</v>
      </c>
      <c r="K25" s="14">
        <v>829</v>
      </c>
      <c r="L25" s="14">
        <v>266802</v>
      </c>
      <c r="M25" s="14">
        <v>871</v>
      </c>
      <c r="N25" s="14">
        <v>301730</v>
      </c>
      <c r="O25" s="14">
        <v>1539</v>
      </c>
      <c r="P25" s="14">
        <v>314999</v>
      </c>
      <c r="Q25" s="14">
        <v>8998</v>
      </c>
      <c r="R25" s="105">
        <v>330920</v>
      </c>
    </row>
    <row r="26" spans="2:21" x14ac:dyDescent="0.2">
      <c r="B26" s="39">
        <v>9.7500000000000005E-10</v>
      </c>
      <c r="C26" s="14">
        <v>668</v>
      </c>
      <c r="D26" s="14">
        <v>83692</v>
      </c>
      <c r="E26" s="14">
        <v>838</v>
      </c>
      <c r="F26" s="14">
        <v>102881</v>
      </c>
      <c r="G26" s="14">
        <v>778</v>
      </c>
      <c r="H26" s="14">
        <v>117491</v>
      </c>
      <c r="I26" s="14">
        <v>753</v>
      </c>
      <c r="J26" s="14">
        <v>139456</v>
      </c>
      <c r="K26" s="14">
        <v>681</v>
      </c>
      <c r="L26" s="14">
        <v>157488</v>
      </c>
      <c r="M26" s="14">
        <v>1113</v>
      </c>
      <c r="N26" s="14">
        <v>187115</v>
      </c>
      <c r="O26" s="14">
        <v>1146</v>
      </c>
      <c r="P26" s="14">
        <v>220224</v>
      </c>
      <c r="Q26" s="14">
        <v>3767</v>
      </c>
      <c r="R26" s="105">
        <v>257994</v>
      </c>
    </row>
    <row r="27" spans="2:21" x14ac:dyDescent="0.2">
      <c r="B27" s="39">
        <v>4.8799999999999997E-10</v>
      </c>
      <c r="C27" s="14">
        <v>975</v>
      </c>
      <c r="D27" s="14">
        <v>38653</v>
      </c>
      <c r="E27" s="14">
        <v>716</v>
      </c>
      <c r="F27" s="14">
        <v>47280</v>
      </c>
      <c r="G27" s="14">
        <v>766</v>
      </c>
      <c r="H27" s="14">
        <v>57987</v>
      </c>
      <c r="I27" s="14">
        <v>672</v>
      </c>
      <c r="J27" s="14">
        <v>70766</v>
      </c>
      <c r="K27" s="14">
        <v>718</v>
      </c>
      <c r="L27" s="14">
        <v>88010</v>
      </c>
      <c r="M27" s="14">
        <v>787</v>
      </c>
      <c r="N27" s="14">
        <v>86539</v>
      </c>
      <c r="O27" s="14">
        <v>977</v>
      </c>
      <c r="P27" s="14">
        <v>132831</v>
      </c>
      <c r="Q27" s="14">
        <v>2025</v>
      </c>
      <c r="R27" s="105">
        <v>161390</v>
      </c>
    </row>
    <row r="28" spans="2:21" x14ac:dyDescent="0.2">
      <c r="B28" s="39">
        <v>2.4399999999999998E-10</v>
      </c>
      <c r="C28" s="14">
        <v>752</v>
      </c>
      <c r="D28" s="14">
        <v>18815</v>
      </c>
      <c r="E28" s="14">
        <v>876</v>
      </c>
      <c r="F28" s="14">
        <v>18210</v>
      </c>
      <c r="G28" s="14">
        <v>831</v>
      </c>
      <c r="H28" s="14">
        <v>26744</v>
      </c>
      <c r="I28" s="14">
        <v>636</v>
      </c>
      <c r="J28" s="14">
        <v>30300</v>
      </c>
      <c r="K28" s="14">
        <v>573</v>
      </c>
      <c r="L28" s="14">
        <v>31595</v>
      </c>
      <c r="M28" s="14">
        <v>645</v>
      </c>
      <c r="N28" s="14">
        <v>42906</v>
      </c>
      <c r="O28" s="14">
        <v>839</v>
      </c>
      <c r="P28" s="14">
        <v>63273</v>
      </c>
      <c r="Q28" s="14">
        <v>1458</v>
      </c>
      <c r="R28" s="105">
        <v>96652</v>
      </c>
    </row>
    <row r="29" spans="2:21" x14ac:dyDescent="0.2">
      <c r="B29" s="39">
        <v>1.2199999999999999E-10</v>
      </c>
      <c r="C29" s="14">
        <v>772</v>
      </c>
      <c r="D29" s="14">
        <v>8047</v>
      </c>
      <c r="E29" s="14">
        <v>737</v>
      </c>
      <c r="F29" s="14">
        <v>8491</v>
      </c>
      <c r="G29" s="14">
        <v>819</v>
      </c>
      <c r="H29" s="14">
        <v>10681</v>
      </c>
      <c r="I29" s="14">
        <v>612</v>
      </c>
      <c r="J29" s="14">
        <v>13753</v>
      </c>
      <c r="K29" s="14">
        <v>817</v>
      </c>
      <c r="L29" s="14">
        <v>16357</v>
      </c>
      <c r="M29" s="14">
        <v>742</v>
      </c>
      <c r="N29" s="14">
        <v>19445</v>
      </c>
      <c r="O29" s="14">
        <v>861</v>
      </c>
      <c r="P29" s="14">
        <v>30421</v>
      </c>
      <c r="Q29" s="14">
        <v>1197</v>
      </c>
      <c r="R29" s="105">
        <v>48198</v>
      </c>
    </row>
    <row r="30" spans="2:21" ht="17" thickBot="1" x14ac:dyDescent="0.25">
      <c r="B30" s="48">
        <v>6.0999999999999996E-11</v>
      </c>
      <c r="C30" s="49">
        <v>720</v>
      </c>
      <c r="D30" s="49">
        <v>2724</v>
      </c>
      <c r="E30" s="49">
        <v>737</v>
      </c>
      <c r="F30" s="49">
        <v>3151</v>
      </c>
      <c r="G30" s="49">
        <v>795</v>
      </c>
      <c r="H30" s="49">
        <v>3892</v>
      </c>
      <c r="I30" s="49">
        <v>656</v>
      </c>
      <c r="J30" s="49">
        <v>4681</v>
      </c>
      <c r="K30" s="49">
        <v>705</v>
      </c>
      <c r="L30" s="49">
        <v>5083</v>
      </c>
      <c r="M30" s="49">
        <v>808</v>
      </c>
      <c r="N30" s="49">
        <v>5997</v>
      </c>
      <c r="O30" s="49">
        <v>624</v>
      </c>
      <c r="P30" s="49">
        <v>10151</v>
      </c>
      <c r="Q30" s="49">
        <v>1333</v>
      </c>
      <c r="R30" s="107">
        <v>23828</v>
      </c>
    </row>
    <row r="31" spans="2:21" ht="17" thickBot="1" x14ac:dyDescent="0.25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</row>
    <row r="32" spans="2:21" x14ac:dyDescent="0.2">
      <c r="B32" s="252" t="s">
        <v>654</v>
      </c>
      <c r="C32" s="253"/>
      <c r="D32" s="253"/>
      <c r="E32" s="253"/>
      <c r="F32" s="253"/>
      <c r="G32" s="253"/>
      <c r="H32" s="253"/>
      <c r="I32" s="253"/>
      <c r="J32" s="253"/>
      <c r="K32" s="253"/>
      <c r="L32" s="253"/>
      <c r="M32" s="253"/>
      <c r="N32" s="253"/>
      <c r="O32" s="253"/>
      <c r="P32" s="253"/>
      <c r="Q32" s="253"/>
      <c r="R32" s="254"/>
    </row>
    <row r="33" spans="2:21" x14ac:dyDescent="0.2">
      <c r="B33" s="306" t="s">
        <v>548</v>
      </c>
      <c r="C33" s="307"/>
      <c r="D33" s="307"/>
      <c r="E33" s="307"/>
      <c r="F33" s="307"/>
      <c r="G33" s="307"/>
      <c r="H33" s="307"/>
      <c r="I33" s="307"/>
      <c r="J33" s="307"/>
      <c r="K33" s="307"/>
      <c r="L33" s="307"/>
      <c r="M33" s="307"/>
      <c r="N33" s="307"/>
      <c r="O33" s="307"/>
      <c r="P33" s="307"/>
      <c r="Q33" s="307"/>
      <c r="R33" s="308"/>
    </row>
    <row r="34" spans="2:21" ht="17" thickBot="1" x14ac:dyDescent="0.25">
      <c r="B34" s="287" t="s">
        <v>455</v>
      </c>
      <c r="C34" s="288"/>
      <c r="D34" s="288"/>
      <c r="E34" s="288"/>
      <c r="F34" s="288"/>
      <c r="G34" s="288"/>
      <c r="H34" s="288"/>
      <c r="I34" s="288"/>
      <c r="J34" s="288"/>
      <c r="K34" s="288"/>
      <c r="L34" s="288"/>
      <c r="M34" s="288"/>
      <c r="N34" s="288"/>
      <c r="O34" s="288"/>
      <c r="P34" s="288"/>
      <c r="Q34" s="288"/>
      <c r="R34" s="289"/>
    </row>
    <row r="35" spans="2:21" x14ac:dyDescent="0.2">
      <c r="B35" s="160"/>
      <c r="C35" s="309" t="s">
        <v>398</v>
      </c>
      <c r="D35" s="310"/>
      <c r="E35" s="310"/>
      <c r="F35" s="310"/>
      <c r="G35" s="310"/>
      <c r="H35" s="310"/>
      <c r="I35" s="310"/>
      <c r="J35" s="310"/>
      <c r="K35" s="310"/>
      <c r="L35" s="310"/>
      <c r="M35" s="310"/>
      <c r="N35" s="310"/>
      <c r="O35" s="310"/>
      <c r="P35" s="310"/>
      <c r="Q35" s="310"/>
      <c r="R35" s="311"/>
    </row>
    <row r="36" spans="2:21" ht="17" thickBot="1" x14ac:dyDescent="0.25">
      <c r="B36" s="190"/>
      <c r="C36" s="305" t="s">
        <v>390</v>
      </c>
      <c r="D36" s="300"/>
      <c r="E36" s="300" t="s">
        <v>391</v>
      </c>
      <c r="F36" s="300"/>
      <c r="G36" s="300" t="s">
        <v>392</v>
      </c>
      <c r="H36" s="300"/>
      <c r="I36" s="300" t="s">
        <v>393</v>
      </c>
      <c r="J36" s="300"/>
      <c r="K36" s="300" t="s">
        <v>394</v>
      </c>
      <c r="L36" s="300"/>
      <c r="M36" s="300" t="s">
        <v>395</v>
      </c>
      <c r="N36" s="300"/>
      <c r="O36" s="300" t="s">
        <v>396</v>
      </c>
      <c r="P36" s="300"/>
      <c r="Q36" s="300" t="s">
        <v>397</v>
      </c>
      <c r="R36" s="304"/>
    </row>
    <row r="37" spans="2:21" ht="17" thickBot="1" x14ac:dyDescent="0.25">
      <c r="B37" s="96" t="s">
        <v>475</v>
      </c>
      <c r="C37" s="97" t="s">
        <v>1</v>
      </c>
      <c r="D37" s="97" t="s">
        <v>23</v>
      </c>
      <c r="E37" s="97" t="s">
        <v>1</v>
      </c>
      <c r="F37" s="97" t="s">
        <v>23</v>
      </c>
      <c r="G37" s="97" t="s">
        <v>1</v>
      </c>
      <c r="H37" s="97" t="s">
        <v>23</v>
      </c>
      <c r="I37" s="97" t="s">
        <v>1</v>
      </c>
      <c r="J37" s="97" t="s">
        <v>23</v>
      </c>
      <c r="K37" s="97" t="s">
        <v>1</v>
      </c>
      <c r="L37" s="97" t="s">
        <v>23</v>
      </c>
      <c r="M37" s="97" t="s">
        <v>1</v>
      </c>
      <c r="N37" s="97" t="s">
        <v>23</v>
      </c>
      <c r="O37" s="97" t="s">
        <v>1</v>
      </c>
      <c r="P37" s="97" t="s">
        <v>23</v>
      </c>
      <c r="Q37" s="97" t="s">
        <v>1</v>
      </c>
      <c r="R37" s="98" t="s">
        <v>23</v>
      </c>
      <c r="T37" s="8"/>
      <c r="U37" s="8"/>
    </row>
    <row r="38" spans="2:21" x14ac:dyDescent="0.2">
      <c r="B38" s="99">
        <v>2E-8</v>
      </c>
      <c r="C38" s="100">
        <v>694</v>
      </c>
      <c r="D38" s="100">
        <v>450054</v>
      </c>
      <c r="E38" s="100">
        <v>688</v>
      </c>
      <c r="F38" s="100">
        <v>430650</v>
      </c>
      <c r="G38" s="100">
        <v>692</v>
      </c>
      <c r="H38" s="100">
        <v>415202</v>
      </c>
      <c r="I38" s="100">
        <v>933</v>
      </c>
      <c r="J38" s="100">
        <v>413481</v>
      </c>
      <c r="K38" s="100">
        <v>1200</v>
      </c>
      <c r="L38" s="100">
        <v>392808</v>
      </c>
      <c r="M38" s="100">
        <v>1350</v>
      </c>
      <c r="N38" s="100">
        <v>387662</v>
      </c>
      <c r="O38" s="100">
        <v>4858</v>
      </c>
      <c r="P38" s="100">
        <v>362651</v>
      </c>
      <c r="Q38" s="100">
        <v>99441</v>
      </c>
      <c r="R38" s="115">
        <v>313832</v>
      </c>
    </row>
    <row r="39" spans="2:21" x14ac:dyDescent="0.2">
      <c r="B39" s="103">
        <f>B38/2</f>
        <v>1E-8</v>
      </c>
      <c r="C39" s="14">
        <v>584</v>
      </c>
      <c r="D39" s="14">
        <v>391224</v>
      </c>
      <c r="E39" s="14">
        <v>622</v>
      </c>
      <c r="F39" s="14">
        <v>406610</v>
      </c>
      <c r="G39" s="14">
        <v>570</v>
      </c>
      <c r="H39" s="14">
        <v>395107</v>
      </c>
      <c r="I39" s="14">
        <v>768</v>
      </c>
      <c r="J39" s="14">
        <v>423904</v>
      </c>
      <c r="K39" s="14">
        <v>795</v>
      </c>
      <c r="L39" s="14">
        <v>424746</v>
      </c>
      <c r="M39" s="14">
        <v>721</v>
      </c>
      <c r="N39" s="14">
        <v>409002</v>
      </c>
      <c r="O39" s="14">
        <v>4085</v>
      </c>
      <c r="P39" s="14">
        <v>403830</v>
      </c>
      <c r="Q39" s="14">
        <v>64131</v>
      </c>
      <c r="R39" s="105">
        <v>353402</v>
      </c>
    </row>
    <row r="40" spans="2:21" x14ac:dyDescent="0.2">
      <c r="B40" s="103">
        <f t="shared" ref="B40:B45" si="1">B39/2</f>
        <v>5.0000000000000001E-9</v>
      </c>
      <c r="C40" s="14">
        <v>658</v>
      </c>
      <c r="D40" s="14">
        <v>315379</v>
      </c>
      <c r="E40" s="14">
        <v>620</v>
      </c>
      <c r="F40" s="14">
        <v>307236</v>
      </c>
      <c r="G40" s="14">
        <v>609</v>
      </c>
      <c r="H40" s="14">
        <v>364248</v>
      </c>
      <c r="I40" s="14">
        <v>1364</v>
      </c>
      <c r="J40" s="14">
        <v>350955</v>
      </c>
      <c r="K40" s="14">
        <v>769</v>
      </c>
      <c r="L40" s="14">
        <v>383750</v>
      </c>
      <c r="M40" s="14">
        <v>995</v>
      </c>
      <c r="N40" s="14">
        <v>372256</v>
      </c>
      <c r="O40" s="14">
        <v>2620</v>
      </c>
      <c r="P40" s="14">
        <v>420161</v>
      </c>
      <c r="Q40" s="14">
        <v>35760</v>
      </c>
      <c r="R40" s="105">
        <v>390406</v>
      </c>
    </row>
    <row r="41" spans="2:21" x14ac:dyDescent="0.2">
      <c r="B41" s="103">
        <f t="shared" si="1"/>
        <v>2.5000000000000001E-9</v>
      </c>
      <c r="C41" s="14">
        <v>636</v>
      </c>
      <c r="D41" s="14">
        <v>146148</v>
      </c>
      <c r="E41" s="14">
        <v>615</v>
      </c>
      <c r="F41" s="14">
        <v>193578</v>
      </c>
      <c r="G41" s="14">
        <v>570</v>
      </c>
      <c r="H41" s="14">
        <v>176462</v>
      </c>
      <c r="I41" s="14">
        <v>575</v>
      </c>
      <c r="J41" s="14">
        <v>222663</v>
      </c>
      <c r="K41" s="14">
        <v>747</v>
      </c>
      <c r="L41" s="14">
        <v>271497</v>
      </c>
      <c r="M41" s="14">
        <v>778</v>
      </c>
      <c r="N41" s="14">
        <v>300175</v>
      </c>
      <c r="O41" s="14">
        <v>1945</v>
      </c>
      <c r="P41" s="14">
        <v>380480</v>
      </c>
      <c r="Q41" s="14">
        <v>12786</v>
      </c>
      <c r="R41" s="105">
        <v>378822</v>
      </c>
    </row>
    <row r="42" spans="2:21" x14ac:dyDescent="0.2">
      <c r="B42" s="103">
        <f t="shared" si="1"/>
        <v>1.25E-9</v>
      </c>
      <c r="C42" s="14">
        <v>590</v>
      </c>
      <c r="D42" s="14">
        <v>42898</v>
      </c>
      <c r="E42" s="14">
        <v>587</v>
      </c>
      <c r="F42" s="14">
        <v>65700</v>
      </c>
      <c r="G42" s="14">
        <v>623</v>
      </c>
      <c r="H42" s="14">
        <v>52357</v>
      </c>
      <c r="I42" s="14">
        <v>612</v>
      </c>
      <c r="J42" s="14">
        <v>92479</v>
      </c>
      <c r="K42" s="14">
        <v>647</v>
      </c>
      <c r="L42" s="14">
        <v>137382</v>
      </c>
      <c r="M42" s="14">
        <v>657</v>
      </c>
      <c r="N42" s="14">
        <v>181792</v>
      </c>
      <c r="O42" s="14">
        <v>1142</v>
      </c>
      <c r="P42" s="14">
        <v>331732</v>
      </c>
      <c r="Q42" s="14">
        <v>4594</v>
      </c>
      <c r="R42" s="105">
        <v>344110</v>
      </c>
    </row>
    <row r="43" spans="2:21" x14ac:dyDescent="0.2">
      <c r="B43" s="103">
        <f t="shared" si="1"/>
        <v>6.2500000000000001E-10</v>
      </c>
      <c r="C43" s="14">
        <v>616</v>
      </c>
      <c r="D43" s="14">
        <v>9455</v>
      </c>
      <c r="E43" s="14">
        <v>605</v>
      </c>
      <c r="F43" s="14">
        <v>16132</v>
      </c>
      <c r="G43" s="14">
        <v>605</v>
      </c>
      <c r="H43" s="14">
        <v>13822</v>
      </c>
      <c r="I43" s="14">
        <v>640</v>
      </c>
      <c r="J43" s="14">
        <v>18540</v>
      </c>
      <c r="K43" s="14">
        <v>563</v>
      </c>
      <c r="L43" s="14">
        <v>42374</v>
      </c>
      <c r="M43" s="14">
        <v>658</v>
      </c>
      <c r="N43" s="14">
        <v>66755</v>
      </c>
      <c r="O43" s="14">
        <v>1171</v>
      </c>
      <c r="P43" s="14">
        <v>222226</v>
      </c>
      <c r="Q43" s="14">
        <v>3189</v>
      </c>
      <c r="R43" s="105">
        <v>218050</v>
      </c>
    </row>
    <row r="44" spans="2:21" x14ac:dyDescent="0.2">
      <c r="B44" s="103">
        <f t="shared" si="1"/>
        <v>3.1250000000000001E-10</v>
      </c>
      <c r="C44" s="14">
        <v>606</v>
      </c>
      <c r="D44" s="14">
        <v>2239</v>
      </c>
      <c r="E44" s="14">
        <v>647</v>
      </c>
      <c r="F44" s="14">
        <v>3426</v>
      </c>
      <c r="G44" s="14">
        <v>600</v>
      </c>
      <c r="H44" s="14">
        <v>3347</v>
      </c>
      <c r="I44" s="14">
        <v>647</v>
      </c>
      <c r="J44" s="14">
        <v>5271</v>
      </c>
      <c r="K44" s="14">
        <v>724</v>
      </c>
      <c r="L44" s="14">
        <v>10487</v>
      </c>
      <c r="M44" s="14">
        <v>612</v>
      </c>
      <c r="N44" s="14">
        <v>21911</v>
      </c>
      <c r="O44" s="14">
        <v>814</v>
      </c>
      <c r="P44" s="14">
        <v>107954</v>
      </c>
      <c r="Q44" s="14">
        <v>1230</v>
      </c>
      <c r="R44" s="105">
        <v>185347</v>
      </c>
    </row>
    <row r="45" spans="2:21" ht="17" thickBot="1" x14ac:dyDescent="0.25">
      <c r="B45" s="106">
        <f t="shared" si="1"/>
        <v>1.5625E-10</v>
      </c>
      <c r="C45" s="49">
        <v>598</v>
      </c>
      <c r="D45" s="49">
        <v>1005</v>
      </c>
      <c r="E45" s="49">
        <v>577</v>
      </c>
      <c r="F45" s="49">
        <v>1409</v>
      </c>
      <c r="G45" s="49">
        <v>568</v>
      </c>
      <c r="H45" s="49">
        <v>1439</v>
      </c>
      <c r="I45" s="49">
        <v>629</v>
      </c>
      <c r="J45" s="49">
        <v>1191</v>
      </c>
      <c r="K45" s="49">
        <v>671</v>
      </c>
      <c r="L45" s="49">
        <v>2185</v>
      </c>
      <c r="M45" s="49">
        <v>542</v>
      </c>
      <c r="N45" s="49">
        <v>4214</v>
      </c>
      <c r="O45" s="49">
        <v>667</v>
      </c>
      <c r="P45" s="49">
        <v>36668</v>
      </c>
      <c r="Q45" s="49">
        <v>928</v>
      </c>
      <c r="R45" s="107">
        <v>106003</v>
      </c>
    </row>
    <row r="46" spans="2:21" ht="17" thickBot="1" x14ac:dyDescent="0.25">
      <c r="B46" s="116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</row>
    <row r="47" spans="2:21" x14ac:dyDescent="0.2">
      <c r="B47" s="252" t="s">
        <v>655</v>
      </c>
      <c r="C47" s="253"/>
      <c r="D47" s="253"/>
      <c r="E47" s="253"/>
      <c r="F47" s="253"/>
      <c r="G47" s="253"/>
      <c r="H47" s="253"/>
      <c r="I47" s="253"/>
      <c r="J47" s="253"/>
      <c r="K47" s="253"/>
      <c r="L47" s="253"/>
      <c r="M47" s="253"/>
      <c r="N47" s="253"/>
      <c r="O47" s="253"/>
      <c r="P47" s="253"/>
      <c r="Q47" s="253"/>
      <c r="R47" s="254"/>
    </row>
    <row r="48" spans="2:21" x14ac:dyDescent="0.2">
      <c r="B48" s="306" t="s">
        <v>548</v>
      </c>
      <c r="C48" s="307"/>
      <c r="D48" s="307"/>
      <c r="E48" s="307"/>
      <c r="F48" s="307"/>
      <c r="G48" s="307"/>
      <c r="H48" s="307"/>
      <c r="I48" s="307"/>
      <c r="J48" s="307"/>
      <c r="K48" s="307"/>
      <c r="L48" s="307"/>
      <c r="M48" s="307"/>
      <c r="N48" s="307"/>
      <c r="O48" s="307"/>
      <c r="P48" s="307"/>
      <c r="Q48" s="307"/>
      <c r="R48" s="308"/>
    </row>
    <row r="49" spans="2:18" ht="17" thickBot="1" x14ac:dyDescent="0.25">
      <c r="B49" s="287" t="s">
        <v>456</v>
      </c>
      <c r="C49" s="288"/>
      <c r="D49" s="288"/>
      <c r="E49" s="288"/>
      <c r="F49" s="288"/>
      <c r="G49" s="288"/>
      <c r="H49" s="288"/>
      <c r="I49" s="288"/>
      <c r="J49" s="288"/>
      <c r="K49" s="288"/>
      <c r="L49" s="288"/>
      <c r="M49" s="288"/>
      <c r="N49" s="288"/>
      <c r="O49" s="288"/>
      <c r="P49" s="288"/>
      <c r="Q49" s="288"/>
      <c r="R49" s="289"/>
    </row>
    <row r="50" spans="2:18" x14ac:dyDescent="0.2">
      <c r="B50" s="160"/>
      <c r="C50" s="309" t="s">
        <v>398</v>
      </c>
      <c r="D50" s="310"/>
      <c r="E50" s="310"/>
      <c r="F50" s="310"/>
      <c r="G50" s="310"/>
      <c r="H50" s="310"/>
      <c r="I50" s="310"/>
      <c r="J50" s="310"/>
      <c r="K50" s="310"/>
      <c r="L50" s="310"/>
      <c r="M50" s="310"/>
      <c r="N50" s="310"/>
      <c r="O50" s="310"/>
      <c r="P50" s="310"/>
      <c r="Q50" s="310"/>
      <c r="R50" s="311"/>
    </row>
    <row r="51" spans="2:18" ht="17" thickBot="1" x14ac:dyDescent="0.25">
      <c r="B51" s="190"/>
      <c r="C51" s="305" t="s">
        <v>390</v>
      </c>
      <c r="D51" s="300"/>
      <c r="E51" s="300" t="s">
        <v>391</v>
      </c>
      <c r="F51" s="300"/>
      <c r="G51" s="300" t="s">
        <v>392</v>
      </c>
      <c r="H51" s="300"/>
      <c r="I51" s="300" t="s">
        <v>393</v>
      </c>
      <c r="J51" s="300"/>
      <c r="K51" s="300" t="s">
        <v>394</v>
      </c>
      <c r="L51" s="300"/>
      <c r="M51" s="300" t="s">
        <v>395</v>
      </c>
      <c r="N51" s="300"/>
      <c r="O51" s="300" t="s">
        <v>396</v>
      </c>
      <c r="P51" s="300"/>
      <c r="Q51" s="300" t="s">
        <v>397</v>
      </c>
      <c r="R51" s="304"/>
    </row>
    <row r="52" spans="2:18" ht="17" thickBot="1" x14ac:dyDescent="0.25">
      <c r="B52" s="181" t="s">
        <v>475</v>
      </c>
      <c r="C52" s="182" t="s">
        <v>1</v>
      </c>
      <c r="D52" s="182" t="s">
        <v>23</v>
      </c>
      <c r="E52" s="182" t="s">
        <v>1</v>
      </c>
      <c r="F52" s="182" t="s">
        <v>23</v>
      </c>
      <c r="G52" s="182" t="s">
        <v>1</v>
      </c>
      <c r="H52" s="182" t="s">
        <v>23</v>
      </c>
      <c r="I52" s="182" t="s">
        <v>1</v>
      </c>
      <c r="J52" s="182" t="s">
        <v>23</v>
      </c>
      <c r="K52" s="182" t="s">
        <v>1</v>
      </c>
      <c r="L52" s="182" t="s">
        <v>23</v>
      </c>
      <c r="M52" s="182" t="s">
        <v>1</v>
      </c>
      <c r="N52" s="182" t="s">
        <v>23</v>
      </c>
      <c r="O52" s="182" t="s">
        <v>1</v>
      </c>
      <c r="P52" s="182" t="s">
        <v>23</v>
      </c>
      <c r="Q52" s="182" t="s">
        <v>1</v>
      </c>
      <c r="R52" s="183" t="s">
        <v>23</v>
      </c>
    </row>
    <row r="53" spans="2:18" x14ac:dyDescent="0.2">
      <c r="B53" s="108">
        <v>3.1300000000000002E-8</v>
      </c>
      <c r="C53" s="100">
        <v>602</v>
      </c>
      <c r="D53" s="100">
        <v>358474</v>
      </c>
      <c r="E53" s="100">
        <v>2920</v>
      </c>
      <c r="F53" s="100">
        <v>367685</v>
      </c>
      <c r="G53" s="100">
        <v>3477</v>
      </c>
      <c r="H53" s="100">
        <v>338878</v>
      </c>
      <c r="I53" s="100">
        <v>12090</v>
      </c>
      <c r="J53" s="100">
        <v>341347</v>
      </c>
      <c r="K53" s="100">
        <v>9269</v>
      </c>
      <c r="L53" s="100">
        <v>314271</v>
      </c>
      <c r="M53" s="100">
        <v>37814</v>
      </c>
      <c r="N53" s="100">
        <v>298943</v>
      </c>
      <c r="O53" s="100">
        <v>154765</v>
      </c>
      <c r="P53" s="100">
        <v>252791</v>
      </c>
      <c r="Q53" s="100">
        <v>271979</v>
      </c>
      <c r="R53" s="115">
        <v>222096</v>
      </c>
    </row>
    <row r="54" spans="2:18" x14ac:dyDescent="0.2">
      <c r="B54" s="39">
        <v>1.5650000000000001E-8</v>
      </c>
      <c r="C54" s="14">
        <v>474</v>
      </c>
      <c r="D54" s="14">
        <v>270323</v>
      </c>
      <c r="E54" s="14">
        <v>1535</v>
      </c>
      <c r="F54" s="14">
        <v>265492</v>
      </c>
      <c r="G54" s="14">
        <v>1626</v>
      </c>
      <c r="H54" s="14">
        <v>279706</v>
      </c>
      <c r="I54" s="14">
        <v>6746</v>
      </c>
      <c r="J54" s="14">
        <v>308330</v>
      </c>
      <c r="K54" s="14">
        <v>10190</v>
      </c>
      <c r="L54" s="14">
        <v>291780</v>
      </c>
      <c r="M54" s="14">
        <v>24648</v>
      </c>
      <c r="N54" s="14">
        <v>312105</v>
      </c>
      <c r="O54" s="14">
        <v>96652</v>
      </c>
      <c r="P54" s="14">
        <v>250164</v>
      </c>
      <c r="Q54" s="14">
        <v>260286</v>
      </c>
      <c r="R54" s="105">
        <v>242052</v>
      </c>
    </row>
    <row r="55" spans="2:18" x14ac:dyDescent="0.2">
      <c r="B55" s="39">
        <v>7.8250000000000006E-9</v>
      </c>
      <c r="C55" s="14">
        <v>440</v>
      </c>
      <c r="D55" s="14">
        <v>200586</v>
      </c>
      <c r="E55" s="14">
        <v>673</v>
      </c>
      <c r="F55" s="14">
        <v>204763</v>
      </c>
      <c r="G55" s="14">
        <v>776</v>
      </c>
      <c r="H55" s="14">
        <v>219637</v>
      </c>
      <c r="I55" s="14">
        <v>3031</v>
      </c>
      <c r="J55" s="14">
        <v>238159</v>
      </c>
      <c r="K55" s="14">
        <v>6791</v>
      </c>
      <c r="L55" s="14">
        <v>252063</v>
      </c>
      <c r="M55" s="14">
        <v>9138</v>
      </c>
      <c r="N55" s="14">
        <v>243116</v>
      </c>
      <c r="O55" s="14">
        <v>119653</v>
      </c>
      <c r="P55" s="14">
        <v>230670</v>
      </c>
      <c r="Q55" s="14">
        <v>227206</v>
      </c>
      <c r="R55" s="105">
        <v>225409</v>
      </c>
    </row>
    <row r="56" spans="2:18" x14ac:dyDescent="0.2">
      <c r="B56" s="39">
        <v>3.9125000000000003E-9</v>
      </c>
      <c r="C56" s="14">
        <v>435</v>
      </c>
      <c r="D56" s="14">
        <v>81728</v>
      </c>
      <c r="E56" s="14">
        <v>502</v>
      </c>
      <c r="F56" s="14">
        <v>101183</v>
      </c>
      <c r="G56" s="14">
        <v>596</v>
      </c>
      <c r="H56" s="14">
        <v>96203</v>
      </c>
      <c r="I56" s="14">
        <v>1186</v>
      </c>
      <c r="J56" s="14">
        <v>132022</v>
      </c>
      <c r="K56" s="14">
        <v>1988</v>
      </c>
      <c r="L56" s="14">
        <v>135927</v>
      </c>
      <c r="M56" s="14">
        <v>3438</v>
      </c>
      <c r="N56" s="14">
        <v>160591</v>
      </c>
      <c r="O56" s="14">
        <v>41770</v>
      </c>
      <c r="P56" s="14">
        <v>176920</v>
      </c>
      <c r="Q56" s="14">
        <v>191603</v>
      </c>
      <c r="R56" s="105">
        <v>172486</v>
      </c>
    </row>
    <row r="57" spans="2:18" x14ac:dyDescent="0.2">
      <c r="B57" s="39">
        <v>1.9562500000000001E-9</v>
      </c>
      <c r="C57" s="14">
        <v>578</v>
      </c>
      <c r="D57" s="14">
        <v>39757</v>
      </c>
      <c r="E57" s="14">
        <v>517</v>
      </c>
      <c r="F57" s="14">
        <v>40350</v>
      </c>
      <c r="G57" s="14">
        <v>502</v>
      </c>
      <c r="H57" s="14">
        <v>38840</v>
      </c>
      <c r="I57" s="14">
        <v>538</v>
      </c>
      <c r="J57" s="14">
        <v>54554</v>
      </c>
      <c r="K57" s="14">
        <v>890</v>
      </c>
      <c r="L57" s="14">
        <v>60615</v>
      </c>
      <c r="M57" s="14">
        <v>1338</v>
      </c>
      <c r="N57" s="14">
        <v>72961</v>
      </c>
      <c r="O57" s="14">
        <v>17049</v>
      </c>
      <c r="P57" s="14">
        <v>95155</v>
      </c>
      <c r="Q57" s="14">
        <v>119096</v>
      </c>
      <c r="R57" s="105">
        <v>125020</v>
      </c>
    </row>
    <row r="58" spans="2:18" x14ac:dyDescent="0.2">
      <c r="B58" s="39">
        <v>9.7812500000000007E-10</v>
      </c>
      <c r="C58" s="14">
        <v>410</v>
      </c>
      <c r="D58" s="14">
        <v>14630</v>
      </c>
      <c r="E58" s="14">
        <v>474</v>
      </c>
      <c r="F58" s="14">
        <v>15977</v>
      </c>
      <c r="G58" s="14">
        <v>502</v>
      </c>
      <c r="H58" s="14">
        <v>13660</v>
      </c>
      <c r="I58" s="14">
        <v>494</v>
      </c>
      <c r="J58" s="14">
        <v>21381</v>
      </c>
      <c r="K58" s="14">
        <v>578</v>
      </c>
      <c r="L58" s="14">
        <v>28056</v>
      </c>
      <c r="M58" s="14">
        <v>644</v>
      </c>
      <c r="N58" s="14">
        <v>26629</v>
      </c>
      <c r="O58" s="14">
        <v>5123</v>
      </c>
      <c r="P58" s="14">
        <v>46757</v>
      </c>
      <c r="Q58" s="14">
        <v>73176</v>
      </c>
      <c r="R58" s="105">
        <v>80171</v>
      </c>
    </row>
    <row r="59" spans="2:18" x14ac:dyDescent="0.2">
      <c r="B59" s="39">
        <v>4.8906299999999999E-10</v>
      </c>
      <c r="C59" s="14">
        <v>446</v>
      </c>
      <c r="D59" s="14">
        <v>3454</v>
      </c>
      <c r="E59" s="14">
        <v>506</v>
      </c>
      <c r="F59" s="14">
        <v>4988</v>
      </c>
      <c r="G59" s="14">
        <v>476</v>
      </c>
      <c r="H59" s="14">
        <v>5714</v>
      </c>
      <c r="I59" s="14">
        <v>472</v>
      </c>
      <c r="J59" s="14">
        <v>7574</v>
      </c>
      <c r="K59" s="14">
        <v>496</v>
      </c>
      <c r="L59" s="14">
        <v>8200</v>
      </c>
      <c r="M59" s="14">
        <v>617</v>
      </c>
      <c r="N59" s="14">
        <v>11130</v>
      </c>
      <c r="O59" s="14">
        <v>1469</v>
      </c>
      <c r="P59" s="14">
        <v>21683</v>
      </c>
      <c r="Q59" s="14">
        <v>40280</v>
      </c>
      <c r="R59" s="105">
        <v>41589</v>
      </c>
    </row>
    <row r="60" spans="2:18" ht="17" thickBot="1" x14ac:dyDescent="0.25">
      <c r="B60" s="48">
        <v>2.4453099999999999E-10</v>
      </c>
      <c r="C60" s="49">
        <v>495</v>
      </c>
      <c r="D60" s="49">
        <v>1748</v>
      </c>
      <c r="E60" s="49">
        <v>449</v>
      </c>
      <c r="F60" s="49">
        <v>1406</v>
      </c>
      <c r="G60" s="49">
        <v>526</v>
      </c>
      <c r="H60" s="49">
        <v>1605</v>
      </c>
      <c r="I60" s="49">
        <v>624</v>
      </c>
      <c r="J60" s="49">
        <v>2530</v>
      </c>
      <c r="K60" s="49">
        <v>570</v>
      </c>
      <c r="L60" s="49">
        <v>2889</v>
      </c>
      <c r="M60" s="49">
        <v>443</v>
      </c>
      <c r="N60" s="49">
        <v>3161</v>
      </c>
      <c r="O60" s="49">
        <v>575</v>
      </c>
      <c r="P60" s="49">
        <v>7314</v>
      </c>
      <c r="Q60" s="49">
        <v>15649</v>
      </c>
      <c r="R60" s="107">
        <v>21334</v>
      </c>
    </row>
    <row r="61" spans="2:18" ht="17" thickBot="1" x14ac:dyDescent="0.25"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</row>
    <row r="62" spans="2:18" x14ac:dyDescent="0.2">
      <c r="B62" s="252" t="s">
        <v>656</v>
      </c>
      <c r="C62" s="253"/>
      <c r="D62" s="253"/>
      <c r="E62" s="253"/>
      <c r="F62" s="253"/>
      <c r="G62" s="253"/>
      <c r="H62" s="253"/>
      <c r="I62" s="253"/>
      <c r="J62" s="253"/>
      <c r="K62" s="253"/>
      <c r="L62" s="253"/>
      <c r="M62" s="253"/>
      <c r="N62" s="253"/>
      <c r="O62" s="253"/>
      <c r="P62" s="253"/>
      <c r="Q62" s="253"/>
      <c r="R62" s="254"/>
    </row>
    <row r="63" spans="2:18" x14ac:dyDescent="0.2">
      <c r="B63" s="306" t="s">
        <v>548</v>
      </c>
      <c r="C63" s="307"/>
      <c r="D63" s="307"/>
      <c r="E63" s="307"/>
      <c r="F63" s="307"/>
      <c r="G63" s="307"/>
      <c r="H63" s="307"/>
      <c r="I63" s="307"/>
      <c r="J63" s="307"/>
      <c r="K63" s="307"/>
      <c r="L63" s="307"/>
      <c r="M63" s="307"/>
      <c r="N63" s="307"/>
      <c r="O63" s="307"/>
      <c r="P63" s="307"/>
      <c r="Q63" s="307"/>
      <c r="R63" s="308"/>
    </row>
    <row r="64" spans="2:18" ht="17" thickBot="1" x14ac:dyDescent="0.25">
      <c r="B64" s="287" t="s">
        <v>479</v>
      </c>
      <c r="C64" s="288"/>
      <c r="D64" s="288"/>
      <c r="E64" s="288"/>
      <c r="F64" s="288"/>
      <c r="G64" s="288"/>
      <c r="H64" s="288"/>
      <c r="I64" s="288"/>
      <c r="J64" s="288"/>
      <c r="K64" s="288"/>
      <c r="L64" s="288"/>
      <c r="M64" s="288"/>
      <c r="N64" s="288"/>
      <c r="O64" s="288"/>
      <c r="P64" s="288"/>
      <c r="Q64" s="288"/>
      <c r="R64" s="289"/>
    </row>
    <row r="65" spans="2:21" x14ac:dyDescent="0.2">
      <c r="B65" s="160"/>
      <c r="C65" s="309" t="s">
        <v>398</v>
      </c>
      <c r="D65" s="310"/>
      <c r="E65" s="310"/>
      <c r="F65" s="310"/>
      <c r="G65" s="310"/>
      <c r="H65" s="310"/>
      <c r="I65" s="310"/>
      <c r="J65" s="310"/>
      <c r="K65" s="310"/>
      <c r="L65" s="310"/>
      <c r="M65" s="310"/>
      <c r="N65" s="310"/>
      <c r="O65" s="310"/>
      <c r="P65" s="310"/>
      <c r="Q65" s="310"/>
      <c r="R65" s="311"/>
    </row>
    <row r="66" spans="2:21" ht="17" thickBot="1" x14ac:dyDescent="0.25">
      <c r="B66" s="190"/>
      <c r="C66" s="303" t="s">
        <v>390</v>
      </c>
      <c r="D66" s="301"/>
      <c r="E66" s="301" t="s">
        <v>391</v>
      </c>
      <c r="F66" s="301"/>
      <c r="G66" s="301" t="s">
        <v>392</v>
      </c>
      <c r="H66" s="301"/>
      <c r="I66" s="301" t="s">
        <v>393</v>
      </c>
      <c r="J66" s="301"/>
      <c r="K66" s="301" t="s">
        <v>394</v>
      </c>
      <c r="L66" s="301"/>
      <c r="M66" s="301" t="s">
        <v>395</v>
      </c>
      <c r="N66" s="301"/>
      <c r="O66" s="301" t="s">
        <v>396</v>
      </c>
      <c r="P66" s="301"/>
      <c r="Q66" s="301" t="s">
        <v>397</v>
      </c>
      <c r="R66" s="302"/>
    </row>
    <row r="67" spans="2:21" ht="17" thickBot="1" x14ac:dyDescent="0.25">
      <c r="B67" s="96" t="s">
        <v>475</v>
      </c>
      <c r="C67" s="97" t="s">
        <v>72</v>
      </c>
      <c r="D67" s="97" t="s">
        <v>26</v>
      </c>
      <c r="E67" s="97" t="s">
        <v>72</v>
      </c>
      <c r="F67" s="97" t="s">
        <v>26</v>
      </c>
      <c r="G67" s="97" t="s">
        <v>72</v>
      </c>
      <c r="H67" s="97" t="s">
        <v>26</v>
      </c>
      <c r="I67" s="97" t="s">
        <v>72</v>
      </c>
      <c r="J67" s="97" t="s">
        <v>26</v>
      </c>
      <c r="K67" s="97" t="s">
        <v>72</v>
      </c>
      <c r="L67" s="97" t="s">
        <v>26</v>
      </c>
      <c r="M67" s="97" t="s">
        <v>72</v>
      </c>
      <c r="N67" s="97" t="s">
        <v>26</v>
      </c>
      <c r="O67" s="97" t="s">
        <v>72</v>
      </c>
      <c r="P67" s="97" t="s">
        <v>26</v>
      </c>
      <c r="Q67" s="97" t="s">
        <v>72</v>
      </c>
      <c r="R67" s="98" t="s">
        <v>26</v>
      </c>
      <c r="U67" s="8"/>
    </row>
    <row r="68" spans="2:21" x14ac:dyDescent="0.2">
      <c r="B68" s="120">
        <v>1.2499999999999999E-7</v>
      </c>
      <c r="C68" s="67">
        <v>224</v>
      </c>
      <c r="D68" s="67">
        <v>215426</v>
      </c>
      <c r="E68" s="67">
        <v>489</v>
      </c>
      <c r="F68" s="67">
        <v>305176</v>
      </c>
      <c r="G68" s="67">
        <v>332</v>
      </c>
      <c r="H68" s="67">
        <v>367414</v>
      </c>
      <c r="I68" s="67">
        <v>399</v>
      </c>
      <c r="J68" s="67">
        <v>366999</v>
      </c>
      <c r="K68" s="67">
        <v>468</v>
      </c>
      <c r="L68" s="67">
        <v>381094</v>
      </c>
      <c r="M68" s="67">
        <v>629</v>
      </c>
      <c r="N68" s="67">
        <v>401248</v>
      </c>
      <c r="O68" s="67">
        <v>658</v>
      </c>
      <c r="P68" s="67">
        <v>401498</v>
      </c>
      <c r="Q68" s="67">
        <v>342</v>
      </c>
      <c r="R68" s="121">
        <v>415299</v>
      </c>
    </row>
    <row r="69" spans="2:21" x14ac:dyDescent="0.2">
      <c r="B69" s="103">
        <f>B68/2</f>
        <v>6.2499999999999997E-8</v>
      </c>
      <c r="C69" s="14">
        <v>264</v>
      </c>
      <c r="D69" s="14">
        <v>189651</v>
      </c>
      <c r="E69" s="14">
        <v>473</v>
      </c>
      <c r="F69" s="14">
        <v>273726</v>
      </c>
      <c r="G69" s="14">
        <v>317</v>
      </c>
      <c r="H69" s="14">
        <v>349222</v>
      </c>
      <c r="I69" s="14">
        <v>306</v>
      </c>
      <c r="J69" s="14">
        <v>309837</v>
      </c>
      <c r="K69" s="14">
        <v>266</v>
      </c>
      <c r="L69" s="14">
        <v>384049</v>
      </c>
      <c r="M69" s="14">
        <v>706</v>
      </c>
      <c r="N69" s="14">
        <v>398210</v>
      </c>
      <c r="O69" s="14">
        <v>482</v>
      </c>
      <c r="P69" s="14">
        <v>412616</v>
      </c>
      <c r="Q69" s="14">
        <v>351</v>
      </c>
      <c r="R69" s="105">
        <v>413459</v>
      </c>
    </row>
    <row r="70" spans="2:21" x14ac:dyDescent="0.2">
      <c r="B70" s="103">
        <f t="shared" ref="B70:B75" si="2">B69/2</f>
        <v>3.1249999999999999E-8</v>
      </c>
      <c r="C70" s="14">
        <v>280</v>
      </c>
      <c r="D70" s="14">
        <v>86347</v>
      </c>
      <c r="E70" s="14">
        <v>743</v>
      </c>
      <c r="F70" s="14">
        <v>200137</v>
      </c>
      <c r="G70" s="14">
        <v>363</v>
      </c>
      <c r="H70" s="14">
        <v>295575</v>
      </c>
      <c r="I70" s="14">
        <v>292</v>
      </c>
      <c r="J70" s="14">
        <v>330479</v>
      </c>
      <c r="K70" s="14">
        <v>480</v>
      </c>
      <c r="L70" s="14">
        <v>345505</v>
      </c>
      <c r="M70" s="14">
        <v>474</v>
      </c>
      <c r="N70" s="14">
        <v>381238</v>
      </c>
      <c r="O70" s="14">
        <v>619</v>
      </c>
      <c r="P70" s="14">
        <v>423945</v>
      </c>
      <c r="Q70" s="14">
        <v>318</v>
      </c>
      <c r="R70" s="105">
        <v>451534</v>
      </c>
    </row>
    <row r="71" spans="2:21" x14ac:dyDescent="0.2">
      <c r="B71" s="103">
        <f t="shared" si="2"/>
        <v>1.5624999999999999E-8</v>
      </c>
      <c r="C71" s="14">
        <v>240</v>
      </c>
      <c r="D71" s="14">
        <v>23536</v>
      </c>
      <c r="E71" s="14">
        <v>352</v>
      </c>
      <c r="F71" s="14">
        <v>82467</v>
      </c>
      <c r="G71" s="14">
        <v>397</v>
      </c>
      <c r="H71" s="14">
        <v>174589</v>
      </c>
      <c r="I71" s="14">
        <v>327</v>
      </c>
      <c r="J71" s="14">
        <v>203972</v>
      </c>
      <c r="K71" s="14">
        <v>330</v>
      </c>
      <c r="L71" s="14">
        <v>300913</v>
      </c>
      <c r="M71" s="14">
        <v>474</v>
      </c>
      <c r="N71" s="14">
        <v>364094</v>
      </c>
      <c r="O71" s="14">
        <v>438</v>
      </c>
      <c r="P71" s="14">
        <v>402101</v>
      </c>
      <c r="Q71" s="14">
        <v>354</v>
      </c>
      <c r="R71" s="105">
        <v>439758</v>
      </c>
    </row>
    <row r="72" spans="2:21" x14ac:dyDescent="0.2">
      <c r="B72" s="103">
        <f t="shared" si="2"/>
        <v>7.8124999999999996E-9</v>
      </c>
      <c r="C72" s="14">
        <v>277</v>
      </c>
      <c r="D72" s="14">
        <v>1058</v>
      </c>
      <c r="E72" s="14">
        <v>419</v>
      </c>
      <c r="F72" s="14">
        <v>13603</v>
      </c>
      <c r="G72" s="14">
        <v>347</v>
      </c>
      <c r="H72" s="14">
        <v>35177</v>
      </c>
      <c r="I72" s="14">
        <v>327</v>
      </c>
      <c r="J72" s="14">
        <v>68719</v>
      </c>
      <c r="K72" s="14">
        <v>1141</v>
      </c>
      <c r="L72" s="14">
        <v>119366</v>
      </c>
      <c r="M72" s="14">
        <v>387</v>
      </c>
      <c r="N72" s="14">
        <v>221177</v>
      </c>
      <c r="O72" s="14">
        <v>566</v>
      </c>
      <c r="P72" s="14">
        <v>412511</v>
      </c>
      <c r="Q72" s="14">
        <v>533</v>
      </c>
      <c r="R72" s="105">
        <v>441572</v>
      </c>
    </row>
    <row r="73" spans="2:21" x14ac:dyDescent="0.2">
      <c r="B73" s="103">
        <f t="shared" si="2"/>
        <v>3.9062499999999998E-9</v>
      </c>
      <c r="C73" s="14">
        <v>217</v>
      </c>
      <c r="D73" s="14">
        <v>369</v>
      </c>
      <c r="E73" s="14">
        <v>328</v>
      </c>
      <c r="F73" s="14">
        <v>661</v>
      </c>
      <c r="G73" s="14">
        <v>313</v>
      </c>
      <c r="H73" s="14">
        <v>2391</v>
      </c>
      <c r="I73" s="14">
        <v>372</v>
      </c>
      <c r="J73" s="14">
        <v>2885</v>
      </c>
      <c r="K73" s="14">
        <v>317</v>
      </c>
      <c r="L73" s="14">
        <v>27372</v>
      </c>
      <c r="M73" s="14">
        <v>332</v>
      </c>
      <c r="N73" s="14">
        <v>57610</v>
      </c>
      <c r="O73" s="14">
        <v>373</v>
      </c>
      <c r="P73" s="14">
        <v>291868</v>
      </c>
      <c r="Q73" s="14">
        <v>464</v>
      </c>
      <c r="R73" s="105">
        <v>445544</v>
      </c>
    </row>
    <row r="74" spans="2:21" x14ac:dyDescent="0.2">
      <c r="B74" s="103">
        <f t="shared" si="2"/>
        <v>1.9531249999999999E-9</v>
      </c>
      <c r="C74" s="14">
        <v>230</v>
      </c>
      <c r="D74" s="14">
        <v>382</v>
      </c>
      <c r="E74" s="14">
        <v>312</v>
      </c>
      <c r="F74" s="14">
        <v>261</v>
      </c>
      <c r="G74" s="14">
        <v>387</v>
      </c>
      <c r="H74" s="14">
        <v>353</v>
      </c>
      <c r="I74" s="14">
        <v>322</v>
      </c>
      <c r="J74" s="14">
        <v>389</v>
      </c>
      <c r="K74" s="14">
        <v>286</v>
      </c>
      <c r="L74" s="14">
        <v>762</v>
      </c>
      <c r="M74" s="14">
        <v>313</v>
      </c>
      <c r="N74" s="14">
        <v>3912</v>
      </c>
      <c r="O74" s="14">
        <v>361</v>
      </c>
      <c r="P74" s="14">
        <v>120941</v>
      </c>
      <c r="Q74" s="14">
        <v>347</v>
      </c>
      <c r="R74" s="105">
        <v>404806</v>
      </c>
    </row>
    <row r="75" spans="2:21" ht="17" thickBot="1" x14ac:dyDescent="0.25">
      <c r="B75" s="106">
        <f t="shared" si="2"/>
        <v>9.7656249999999996E-10</v>
      </c>
      <c r="C75" s="49">
        <v>337</v>
      </c>
      <c r="D75" s="49">
        <v>16</v>
      </c>
      <c r="E75" s="49">
        <v>332</v>
      </c>
      <c r="F75" s="49">
        <v>168</v>
      </c>
      <c r="G75" s="49">
        <v>343</v>
      </c>
      <c r="H75" s="49">
        <v>4</v>
      </c>
      <c r="I75" s="49">
        <v>367</v>
      </c>
      <c r="J75" s="49">
        <v>0</v>
      </c>
      <c r="K75" s="49">
        <v>287</v>
      </c>
      <c r="L75" s="49">
        <v>186</v>
      </c>
      <c r="M75" s="49">
        <v>332</v>
      </c>
      <c r="N75" s="49">
        <v>0</v>
      </c>
      <c r="O75" s="49">
        <v>347</v>
      </c>
      <c r="P75" s="49">
        <v>10932</v>
      </c>
      <c r="Q75" s="49">
        <v>322</v>
      </c>
      <c r="R75" s="107">
        <v>297878</v>
      </c>
    </row>
    <row r="76" spans="2:21" ht="17" thickBot="1" x14ac:dyDescent="0.25">
      <c r="B76" s="116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</row>
    <row r="77" spans="2:21" x14ac:dyDescent="0.2">
      <c r="B77" s="252" t="s">
        <v>657</v>
      </c>
      <c r="C77" s="253"/>
      <c r="D77" s="253"/>
      <c r="E77" s="253"/>
      <c r="F77" s="253"/>
      <c r="G77" s="253"/>
      <c r="H77" s="253"/>
      <c r="I77" s="253"/>
      <c r="J77" s="253"/>
      <c r="K77" s="253"/>
      <c r="L77" s="253"/>
      <c r="M77" s="253"/>
      <c r="N77" s="253"/>
      <c r="O77" s="253"/>
      <c r="P77" s="253"/>
      <c r="Q77" s="253"/>
      <c r="R77" s="254"/>
    </row>
    <row r="78" spans="2:21" x14ac:dyDescent="0.2">
      <c r="B78" s="306" t="s">
        <v>548</v>
      </c>
      <c r="C78" s="307"/>
      <c r="D78" s="307"/>
      <c r="E78" s="307"/>
      <c r="F78" s="307"/>
      <c r="G78" s="307"/>
      <c r="H78" s="307"/>
      <c r="I78" s="307"/>
      <c r="J78" s="307"/>
      <c r="K78" s="307"/>
      <c r="L78" s="307"/>
      <c r="M78" s="307"/>
      <c r="N78" s="307"/>
      <c r="O78" s="307"/>
      <c r="P78" s="307"/>
      <c r="Q78" s="307"/>
      <c r="R78" s="308"/>
    </row>
    <row r="79" spans="2:21" ht="17" thickBot="1" x14ac:dyDescent="0.25">
      <c r="B79" s="287" t="s">
        <v>462</v>
      </c>
      <c r="C79" s="288"/>
      <c r="D79" s="288"/>
      <c r="E79" s="288"/>
      <c r="F79" s="288"/>
      <c r="G79" s="288"/>
      <c r="H79" s="288"/>
      <c r="I79" s="288"/>
      <c r="J79" s="288"/>
      <c r="K79" s="288"/>
      <c r="L79" s="288"/>
      <c r="M79" s="288"/>
      <c r="N79" s="288"/>
      <c r="O79" s="288"/>
      <c r="P79" s="288"/>
      <c r="Q79" s="288"/>
      <c r="R79" s="289"/>
    </row>
    <row r="80" spans="2:21" x14ac:dyDescent="0.2">
      <c r="B80" s="160"/>
      <c r="C80" s="309" t="s">
        <v>398</v>
      </c>
      <c r="D80" s="310"/>
      <c r="E80" s="310"/>
      <c r="F80" s="310"/>
      <c r="G80" s="310"/>
      <c r="H80" s="310"/>
      <c r="I80" s="310"/>
      <c r="J80" s="310"/>
      <c r="K80" s="310"/>
      <c r="L80" s="310"/>
      <c r="M80" s="310"/>
      <c r="N80" s="310"/>
      <c r="O80" s="310"/>
      <c r="P80" s="310"/>
      <c r="Q80" s="310"/>
      <c r="R80" s="311"/>
    </row>
    <row r="81" spans="2:18" ht="17" thickBot="1" x14ac:dyDescent="0.25">
      <c r="B81" s="190"/>
      <c r="C81" s="303" t="s">
        <v>390</v>
      </c>
      <c r="D81" s="301"/>
      <c r="E81" s="301" t="s">
        <v>391</v>
      </c>
      <c r="F81" s="301"/>
      <c r="G81" s="301" t="s">
        <v>392</v>
      </c>
      <c r="H81" s="301"/>
      <c r="I81" s="301" t="s">
        <v>393</v>
      </c>
      <c r="J81" s="301"/>
      <c r="K81" s="301" t="s">
        <v>394</v>
      </c>
      <c r="L81" s="301"/>
      <c r="M81" s="301" t="s">
        <v>395</v>
      </c>
      <c r="N81" s="301"/>
      <c r="O81" s="301" t="s">
        <v>396</v>
      </c>
      <c r="P81" s="301"/>
      <c r="Q81" s="301" t="s">
        <v>397</v>
      </c>
      <c r="R81" s="302"/>
    </row>
    <row r="82" spans="2:18" ht="17" thickBot="1" x14ac:dyDescent="0.25">
      <c r="B82" s="181" t="s">
        <v>475</v>
      </c>
      <c r="C82" s="182" t="s">
        <v>72</v>
      </c>
      <c r="D82" s="182" t="s">
        <v>26</v>
      </c>
      <c r="E82" s="182" t="s">
        <v>72</v>
      </c>
      <c r="F82" s="182" t="s">
        <v>26</v>
      </c>
      <c r="G82" s="182" t="s">
        <v>72</v>
      </c>
      <c r="H82" s="182" t="s">
        <v>26</v>
      </c>
      <c r="I82" s="182" t="s">
        <v>72</v>
      </c>
      <c r="J82" s="182" t="s">
        <v>26</v>
      </c>
      <c r="K82" s="182" t="s">
        <v>72</v>
      </c>
      <c r="L82" s="182" t="s">
        <v>26</v>
      </c>
      <c r="M82" s="182" t="s">
        <v>72</v>
      </c>
      <c r="N82" s="182" t="s">
        <v>26</v>
      </c>
      <c r="O82" s="182" t="s">
        <v>72</v>
      </c>
      <c r="P82" s="182" t="s">
        <v>26</v>
      </c>
      <c r="Q82" s="182" t="s">
        <v>72</v>
      </c>
      <c r="R82" s="183" t="s">
        <v>26</v>
      </c>
    </row>
    <row r="83" spans="2:18" x14ac:dyDescent="0.2">
      <c r="B83" s="99">
        <v>1.2499999999999999E-7</v>
      </c>
      <c r="C83" s="100">
        <v>278</v>
      </c>
      <c r="D83" s="100">
        <v>251484</v>
      </c>
      <c r="E83" s="100">
        <v>333</v>
      </c>
      <c r="F83" s="100">
        <v>336463</v>
      </c>
      <c r="G83" s="100">
        <v>388</v>
      </c>
      <c r="H83" s="100">
        <v>375181</v>
      </c>
      <c r="I83" s="100">
        <v>303</v>
      </c>
      <c r="J83" s="100">
        <v>399824</v>
      </c>
      <c r="K83" s="100">
        <v>312</v>
      </c>
      <c r="L83" s="100">
        <v>387356</v>
      </c>
      <c r="M83" s="100">
        <v>307</v>
      </c>
      <c r="N83" s="100">
        <v>410034</v>
      </c>
      <c r="O83" s="100">
        <v>317</v>
      </c>
      <c r="P83" s="100">
        <v>395411</v>
      </c>
      <c r="Q83" s="100">
        <v>518</v>
      </c>
      <c r="R83" s="115">
        <v>363723</v>
      </c>
    </row>
    <row r="84" spans="2:18" x14ac:dyDescent="0.2">
      <c r="B84" s="103">
        <f>B83/2</f>
        <v>6.2499999999999997E-8</v>
      </c>
      <c r="C84" s="14">
        <v>222</v>
      </c>
      <c r="D84" s="14">
        <v>158284</v>
      </c>
      <c r="E84" s="14">
        <v>312</v>
      </c>
      <c r="F84" s="14">
        <v>271979</v>
      </c>
      <c r="G84" s="14">
        <v>261</v>
      </c>
      <c r="H84" s="14">
        <v>362516</v>
      </c>
      <c r="I84" s="14">
        <v>489</v>
      </c>
      <c r="J84" s="14">
        <v>364031</v>
      </c>
      <c r="K84" s="14">
        <v>332</v>
      </c>
      <c r="L84" s="14">
        <v>406222</v>
      </c>
      <c r="M84" s="14">
        <v>322</v>
      </c>
      <c r="N84" s="14">
        <v>410110</v>
      </c>
      <c r="O84" s="14">
        <v>353</v>
      </c>
      <c r="P84" s="14">
        <v>414076</v>
      </c>
      <c r="Q84" s="14">
        <v>498</v>
      </c>
      <c r="R84" s="105">
        <v>402788</v>
      </c>
    </row>
    <row r="85" spans="2:18" x14ac:dyDescent="0.2">
      <c r="B85" s="103">
        <f t="shared" ref="B85:B90" si="3">B84/2</f>
        <v>3.1249999999999999E-8</v>
      </c>
      <c r="C85" s="14">
        <v>292</v>
      </c>
      <c r="D85" s="14">
        <v>62585</v>
      </c>
      <c r="E85" s="14">
        <v>652</v>
      </c>
      <c r="F85" s="14">
        <v>225435</v>
      </c>
      <c r="G85" s="14">
        <v>322</v>
      </c>
      <c r="H85" s="14">
        <v>286920</v>
      </c>
      <c r="I85" s="14">
        <v>357</v>
      </c>
      <c r="J85" s="14">
        <v>332709</v>
      </c>
      <c r="K85" s="14">
        <v>307</v>
      </c>
      <c r="L85" s="14">
        <v>378162</v>
      </c>
      <c r="M85" s="14">
        <v>261</v>
      </c>
      <c r="N85" s="14">
        <v>376388</v>
      </c>
      <c r="O85" s="14">
        <v>301</v>
      </c>
      <c r="P85" s="14">
        <v>424000</v>
      </c>
      <c r="Q85" s="14">
        <v>434</v>
      </c>
      <c r="R85" s="105">
        <v>411136</v>
      </c>
    </row>
    <row r="86" spans="2:18" x14ac:dyDescent="0.2">
      <c r="B86" s="103">
        <f t="shared" si="3"/>
        <v>1.5624999999999999E-8</v>
      </c>
      <c r="C86" s="14">
        <v>295</v>
      </c>
      <c r="D86" s="14">
        <v>6987</v>
      </c>
      <c r="E86" s="14">
        <v>371</v>
      </c>
      <c r="F86" s="14">
        <v>82257</v>
      </c>
      <c r="G86" s="14">
        <v>422</v>
      </c>
      <c r="H86" s="14">
        <v>114414</v>
      </c>
      <c r="I86" s="14">
        <v>474</v>
      </c>
      <c r="J86" s="14">
        <v>220212</v>
      </c>
      <c r="K86" s="14">
        <v>393</v>
      </c>
      <c r="L86" s="14">
        <v>284759</v>
      </c>
      <c r="M86" s="14">
        <v>332</v>
      </c>
      <c r="N86" s="14">
        <v>358332</v>
      </c>
      <c r="O86" s="14">
        <v>347</v>
      </c>
      <c r="P86" s="14">
        <v>382379</v>
      </c>
      <c r="Q86" s="14">
        <v>479</v>
      </c>
      <c r="R86" s="105">
        <v>415059</v>
      </c>
    </row>
    <row r="87" spans="2:18" x14ac:dyDescent="0.2">
      <c r="B87" s="103">
        <f t="shared" si="3"/>
        <v>7.8124999999999996E-9</v>
      </c>
      <c r="C87" s="14">
        <v>292</v>
      </c>
      <c r="D87" s="14">
        <v>647</v>
      </c>
      <c r="E87" s="14">
        <v>337</v>
      </c>
      <c r="F87" s="14">
        <v>9586</v>
      </c>
      <c r="G87" s="14">
        <v>677</v>
      </c>
      <c r="H87" s="14">
        <v>18621</v>
      </c>
      <c r="I87" s="14">
        <v>322</v>
      </c>
      <c r="J87" s="14">
        <v>65464</v>
      </c>
      <c r="K87" s="14">
        <v>332</v>
      </c>
      <c r="L87" s="14">
        <v>131812</v>
      </c>
      <c r="M87" s="14">
        <v>333</v>
      </c>
      <c r="N87" s="14">
        <v>240571</v>
      </c>
      <c r="O87" s="14">
        <v>302</v>
      </c>
      <c r="P87" s="14">
        <v>389671</v>
      </c>
      <c r="Q87" s="14">
        <v>434</v>
      </c>
      <c r="R87" s="105">
        <v>404867</v>
      </c>
    </row>
    <row r="88" spans="2:18" x14ac:dyDescent="0.2">
      <c r="B88" s="103">
        <f t="shared" si="3"/>
        <v>3.9062499999999998E-9</v>
      </c>
      <c r="C88" s="14">
        <v>360</v>
      </c>
      <c r="D88" s="14">
        <v>335</v>
      </c>
      <c r="E88" s="14">
        <v>341</v>
      </c>
      <c r="F88" s="14">
        <v>2978</v>
      </c>
      <c r="G88" s="14">
        <v>365</v>
      </c>
      <c r="H88" s="14">
        <v>1072</v>
      </c>
      <c r="I88" s="14">
        <v>362</v>
      </c>
      <c r="J88" s="14">
        <v>6928</v>
      </c>
      <c r="K88" s="14">
        <v>412</v>
      </c>
      <c r="L88" s="14">
        <v>22983</v>
      </c>
      <c r="M88" s="14">
        <v>372</v>
      </c>
      <c r="N88" s="14">
        <v>72424</v>
      </c>
      <c r="O88" s="14">
        <v>317</v>
      </c>
      <c r="P88" s="14">
        <v>314710</v>
      </c>
      <c r="Q88" s="14">
        <v>372</v>
      </c>
      <c r="R88" s="105">
        <v>397447</v>
      </c>
    </row>
    <row r="89" spans="2:18" x14ac:dyDescent="0.2">
      <c r="B89" s="103">
        <f t="shared" si="3"/>
        <v>1.9531249999999999E-9</v>
      </c>
      <c r="C89" s="14">
        <v>270</v>
      </c>
      <c r="D89" s="14">
        <v>301</v>
      </c>
      <c r="E89" s="14">
        <v>382</v>
      </c>
      <c r="F89" s="14">
        <v>926</v>
      </c>
      <c r="G89" s="14">
        <v>596</v>
      </c>
      <c r="H89" s="14">
        <v>497</v>
      </c>
      <c r="I89" s="14">
        <v>291</v>
      </c>
      <c r="J89" s="14">
        <v>551</v>
      </c>
      <c r="K89" s="14">
        <v>343</v>
      </c>
      <c r="L89" s="14">
        <v>1736</v>
      </c>
      <c r="M89" s="14">
        <v>301</v>
      </c>
      <c r="N89" s="14">
        <v>7735</v>
      </c>
      <c r="O89" s="14">
        <v>256</v>
      </c>
      <c r="P89" s="14">
        <v>151167</v>
      </c>
      <c r="Q89" s="14">
        <v>337</v>
      </c>
      <c r="R89" s="105">
        <v>408393</v>
      </c>
    </row>
    <row r="90" spans="2:18" ht="17" thickBot="1" x14ac:dyDescent="0.25">
      <c r="B90" s="106">
        <f t="shared" si="3"/>
        <v>9.7656249999999996E-10</v>
      </c>
      <c r="C90" s="49">
        <v>360</v>
      </c>
      <c r="D90" s="49">
        <v>355</v>
      </c>
      <c r="E90" s="49">
        <v>317</v>
      </c>
      <c r="F90" s="49">
        <v>544</v>
      </c>
      <c r="G90" s="49">
        <v>332</v>
      </c>
      <c r="H90" s="49">
        <v>438</v>
      </c>
      <c r="I90" s="49">
        <v>470</v>
      </c>
      <c r="J90" s="49">
        <v>417</v>
      </c>
      <c r="K90" s="49">
        <v>357</v>
      </c>
      <c r="L90" s="49">
        <v>518</v>
      </c>
      <c r="M90" s="49">
        <v>323</v>
      </c>
      <c r="N90" s="49">
        <v>1273</v>
      </c>
      <c r="O90" s="49">
        <v>301</v>
      </c>
      <c r="P90" s="49">
        <v>32085</v>
      </c>
      <c r="Q90" s="49">
        <v>333</v>
      </c>
      <c r="R90" s="107">
        <v>386167</v>
      </c>
    </row>
    <row r="91" spans="2:18" ht="17" thickBot="1" x14ac:dyDescent="0.25">
      <c r="B91" s="116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</row>
    <row r="92" spans="2:18" x14ac:dyDescent="0.2">
      <c r="B92" s="252" t="s">
        <v>658</v>
      </c>
      <c r="C92" s="253"/>
      <c r="D92" s="253"/>
      <c r="E92" s="253"/>
      <c r="F92" s="253"/>
      <c r="G92" s="253"/>
      <c r="H92" s="253"/>
      <c r="I92" s="253"/>
      <c r="J92" s="253"/>
      <c r="K92" s="253"/>
      <c r="L92" s="253"/>
      <c r="M92" s="253"/>
      <c r="N92" s="253"/>
      <c r="O92" s="253"/>
      <c r="P92" s="253"/>
      <c r="Q92" s="253"/>
      <c r="R92" s="254"/>
    </row>
    <row r="93" spans="2:18" x14ac:dyDescent="0.2">
      <c r="B93" s="306" t="s">
        <v>548</v>
      </c>
      <c r="C93" s="307"/>
      <c r="D93" s="307"/>
      <c r="E93" s="307"/>
      <c r="F93" s="307"/>
      <c r="G93" s="307"/>
      <c r="H93" s="307"/>
      <c r="I93" s="307"/>
      <c r="J93" s="307"/>
      <c r="K93" s="307"/>
      <c r="L93" s="307"/>
      <c r="M93" s="307"/>
      <c r="N93" s="307"/>
      <c r="O93" s="307"/>
      <c r="P93" s="307"/>
      <c r="Q93" s="307"/>
      <c r="R93" s="308"/>
    </row>
    <row r="94" spans="2:18" ht="17" thickBot="1" x14ac:dyDescent="0.25">
      <c r="B94" s="287" t="s">
        <v>484</v>
      </c>
      <c r="C94" s="288"/>
      <c r="D94" s="288"/>
      <c r="E94" s="288"/>
      <c r="F94" s="288"/>
      <c r="G94" s="288"/>
      <c r="H94" s="288"/>
      <c r="I94" s="288"/>
      <c r="J94" s="288"/>
      <c r="K94" s="288"/>
      <c r="L94" s="288"/>
      <c r="M94" s="288"/>
      <c r="N94" s="288"/>
      <c r="O94" s="288"/>
      <c r="P94" s="288"/>
      <c r="Q94" s="288"/>
      <c r="R94" s="289"/>
    </row>
    <row r="95" spans="2:18" x14ac:dyDescent="0.2">
      <c r="B95" s="160"/>
      <c r="C95" s="309" t="s">
        <v>398</v>
      </c>
      <c r="D95" s="310"/>
      <c r="E95" s="310"/>
      <c r="F95" s="310"/>
      <c r="G95" s="310"/>
      <c r="H95" s="310"/>
      <c r="I95" s="310"/>
      <c r="J95" s="310"/>
      <c r="K95" s="310"/>
      <c r="L95" s="310"/>
      <c r="M95" s="310"/>
      <c r="N95" s="310"/>
      <c r="O95" s="310"/>
      <c r="P95" s="310"/>
      <c r="Q95" s="310"/>
      <c r="R95" s="311"/>
    </row>
    <row r="96" spans="2:18" ht="17" thickBot="1" x14ac:dyDescent="0.25">
      <c r="B96" s="190"/>
      <c r="C96" s="303" t="s">
        <v>390</v>
      </c>
      <c r="D96" s="301"/>
      <c r="E96" s="301" t="s">
        <v>391</v>
      </c>
      <c r="F96" s="301"/>
      <c r="G96" s="301" t="s">
        <v>392</v>
      </c>
      <c r="H96" s="301"/>
      <c r="I96" s="301" t="s">
        <v>393</v>
      </c>
      <c r="J96" s="301"/>
      <c r="K96" s="301" t="s">
        <v>394</v>
      </c>
      <c r="L96" s="301"/>
      <c r="M96" s="301" t="s">
        <v>395</v>
      </c>
      <c r="N96" s="301"/>
      <c r="O96" s="301" t="s">
        <v>396</v>
      </c>
      <c r="P96" s="301"/>
      <c r="Q96" s="301" t="s">
        <v>397</v>
      </c>
      <c r="R96" s="302"/>
    </row>
    <row r="97" spans="2:21" ht="17" thickBot="1" x14ac:dyDescent="0.25">
      <c r="B97" s="96" t="s">
        <v>475</v>
      </c>
      <c r="C97" s="97" t="s">
        <v>124</v>
      </c>
      <c r="D97" s="97" t="s">
        <v>29</v>
      </c>
      <c r="E97" s="97" t="s">
        <v>124</v>
      </c>
      <c r="F97" s="97" t="s">
        <v>29</v>
      </c>
      <c r="G97" s="97" t="s">
        <v>124</v>
      </c>
      <c r="H97" s="97" t="s">
        <v>29</v>
      </c>
      <c r="I97" s="97" t="s">
        <v>124</v>
      </c>
      <c r="J97" s="97" t="s">
        <v>29</v>
      </c>
      <c r="K97" s="97" t="s">
        <v>124</v>
      </c>
      <c r="L97" s="97" t="s">
        <v>29</v>
      </c>
      <c r="M97" s="97" t="s">
        <v>124</v>
      </c>
      <c r="N97" s="97" t="s">
        <v>29</v>
      </c>
      <c r="O97" s="97" t="s">
        <v>124</v>
      </c>
      <c r="P97" s="97" t="s">
        <v>29</v>
      </c>
      <c r="Q97" s="97" t="s">
        <v>124</v>
      </c>
      <c r="R97" s="98" t="s">
        <v>29</v>
      </c>
      <c r="T97" s="8"/>
      <c r="U97" s="8"/>
    </row>
    <row r="98" spans="2:21" x14ac:dyDescent="0.2">
      <c r="B98" s="120">
        <v>1.2499999999999999E-7</v>
      </c>
      <c r="C98" s="67">
        <v>19909</v>
      </c>
      <c r="D98" s="67">
        <v>17219</v>
      </c>
      <c r="E98" s="67">
        <v>28170</v>
      </c>
      <c r="F98" s="67">
        <v>25153</v>
      </c>
      <c r="G98" s="67">
        <v>31793</v>
      </c>
      <c r="H98" s="67">
        <v>27854</v>
      </c>
      <c r="I98" s="67">
        <v>35249</v>
      </c>
      <c r="J98" s="67">
        <v>35880</v>
      </c>
      <c r="K98" s="67">
        <v>40811</v>
      </c>
      <c r="L98" s="67">
        <v>58176</v>
      </c>
      <c r="M98" s="67">
        <v>43340</v>
      </c>
      <c r="N98" s="67">
        <v>80232</v>
      </c>
      <c r="O98" s="67">
        <v>43041</v>
      </c>
      <c r="P98" s="67">
        <v>244966</v>
      </c>
      <c r="Q98" s="67">
        <v>68985</v>
      </c>
      <c r="R98" s="121">
        <v>518591</v>
      </c>
    </row>
    <row r="99" spans="2:21" x14ac:dyDescent="0.2">
      <c r="B99" s="103">
        <f>B98/2</f>
        <v>6.2499999999999997E-8</v>
      </c>
      <c r="C99" s="14">
        <v>24124</v>
      </c>
      <c r="D99" s="14">
        <v>18647</v>
      </c>
      <c r="E99" s="14">
        <v>29215</v>
      </c>
      <c r="F99" s="14">
        <v>23650</v>
      </c>
      <c r="G99" s="14">
        <v>31330</v>
      </c>
      <c r="H99" s="14">
        <v>28318</v>
      </c>
      <c r="I99" s="14">
        <v>37187</v>
      </c>
      <c r="J99" s="14">
        <v>36938</v>
      </c>
      <c r="K99" s="14">
        <v>42454</v>
      </c>
      <c r="L99" s="14">
        <v>44405</v>
      </c>
      <c r="M99" s="14">
        <v>42493</v>
      </c>
      <c r="N99" s="14">
        <v>53690</v>
      </c>
      <c r="O99" s="14">
        <v>47115</v>
      </c>
      <c r="P99" s="14">
        <v>111083</v>
      </c>
      <c r="Q99" s="14">
        <v>54298</v>
      </c>
      <c r="R99" s="105">
        <v>496799</v>
      </c>
    </row>
    <row r="100" spans="2:21" x14ac:dyDescent="0.2">
      <c r="B100" s="103">
        <f t="shared" ref="B100:B105" si="4">B99/2</f>
        <v>3.1249999999999999E-8</v>
      </c>
      <c r="C100" s="14">
        <v>23299</v>
      </c>
      <c r="D100" s="14">
        <v>18321</v>
      </c>
      <c r="E100" s="14">
        <v>29349</v>
      </c>
      <c r="F100" s="14">
        <v>23438</v>
      </c>
      <c r="G100" s="14">
        <v>33138</v>
      </c>
      <c r="H100" s="14">
        <v>26223</v>
      </c>
      <c r="I100" s="14">
        <v>38097</v>
      </c>
      <c r="J100" s="14">
        <v>36182</v>
      </c>
      <c r="K100" s="14">
        <v>42327</v>
      </c>
      <c r="L100" s="14">
        <v>39692</v>
      </c>
      <c r="M100" s="14">
        <v>44838</v>
      </c>
      <c r="N100" s="14">
        <v>46617</v>
      </c>
      <c r="O100" s="14">
        <v>48250</v>
      </c>
      <c r="P100" s="14">
        <v>62048</v>
      </c>
      <c r="Q100" s="14">
        <v>48556</v>
      </c>
      <c r="R100" s="105">
        <v>346377</v>
      </c>
    </row>
    <row r="101" spans="2:21" x14ac:dyDescent="0.2">
      <c r="B101" s="103">
        <f t="shared" si="4"/>
        <v>1.5624999999999999E-8</v>
      </c>
      <c r="C101" s="14">
        <v>23946</v>
      </c>
      <c r="D101" s="14">
        <v>19633</v>
      </c>
      <c r="E101" s="14">
        <v>31525</v>
      </c>
      <c r="F101" s="14">
        <v>24317</v>
      </c>
      <c r="G101" s="14">
        <v>37020</v>
      </c>
      <c r="H101" s="14">
        <v>26929</v>
      </c>
      <c r="I101" s="14">
        <v>39197</v>
      </c>
      <c r="J101" s="14">
        <v>32766</v>
      </c>
      <c r="K101" s="14">
        <v>43143</v>
      </c>
      <c r="L101" s="14">
        <v>37249</v>
      </c>
      <c r="M101" s="14">
        <v>43506</v>
      </c>
      <c r="N101" s="14">
        <v>40701</v>
      </c>
      <c r="O101" s="14">
        <v>48938</v>
      </c>
      <c r="P101" s="14">
        <v>50686</v>
      </c>
      <c r="Q101" s="14">
        <v>47328</v>
      </c>
      <c r="R101" s="105">
        <v>174739</v>
      </c>
    </row>
    <row r="102" spans="2:21" x14ac:dyDescent="0.2">
      <c r="B102" s="103">
        <f t="shared" si="4"/>
        <v>7.8124999999999996E-9</v>
      </c>
      <c r="C102" s="14">
        <v>23587</v>
      </c>
      <c r="D102" s="14">
        <v>17882</v>
      </c>
      <c r="E102" s="14">
        <v>29821</v>
      </c>
      <c r="F102" s="14">
        <v>25739</v>
      </c>
      <c r="G102" s="14">
        <v>34797</v>
      </c>
      <c r="H102" s="14">
        <v>27638</v>
      </c>
      <c r="I102" s="14">
        <v>40439</v>
      </c>
      <c r="J102" s="14">
        <v>30790</v>
      </c>
      <c r="K102" s="14">
        <v>42517</v>
      </c>
      <c r="L102" s="14">
        <v>37710</v>
      </c>
      <c r="M102" s="14">
        <v>48154</v>
      </c>
      <c r="N102" s="14">
        <v>38901</v>
      </c>
      <c r="O102" s="14">
        <v>50706</v>
      </c>
      <c r="P102" s="14">
        <v>44595</v>
      </c>
      <c r="Q102" s="14">
        <v>51255</v>
      </c>
      <c r="R102" s="105">
        <v>93828</v>
      </c>
    </row>
    <row r="103" spans="2:21" x14ac:dyDescent="0.2">
      <c r="B103" s="103">
        <f t="shared" si="4"/>
        <v>3.9062499999999998E-9</v>
      </c>
      <c r="C103" s="14">
        <v>24980</v>
      </c>
      <c r="D103" s="14">
        <v>19223</v>
      </c>
      <c r="E103" s="14">
        <v>32500</v>
      </c>
      <c r="F103" s="14">
        <v>25360</v>
      </c>
      <c r="G103" s="14">
        <v>35415</v>
      </c>
      <c r="H103" s="14">
        <v>26192</v>
      </c>
      <c r="I103" s="14">
        <v>40251</v>
      </c>
      <c r="J103" s="14">
        <v>32485</v>
      </c>
      <c r="K103" s="14">
        <v>43444</v>
      </c>
      <c r="L103" s="14">
        <v>36434</v>
      </c>
      <c r="M103" s="14">
        <v>46770</v>
      </c>
      <c r="N103" s="14">
        <v>38273</v>
      </c>
      <c r="O103" s="14">
        <v>51174</v>
      </c>
      <c r="P103" s="14">
        <v>44950</v>
      </c>
      <c r="Q103" s="14">
        <v>49369</v>
      </c>
      <c r="R103" s="105">
        <v>56280</v>
      </c>
    </row>
    <row r="104" spans="2:21" x14ac:dyDescent="0.2">
      <c r="B104" s="103">
        <f t="shared" si="4"/>
        <v>1.9531249999999999E-9</v>
      </c>
      <c r="C104" s="14">
        <v>25142</v>
      </c>
      <c r="D104" s="14">
        <v>19532</v>
      </c>
      <c r="E104" s="14">
        <v>30925</v>
      </c>
      <c r="F104" s="14">
        <v>24666</v>
      </c>
      <c r="G104" s="14">
        <v>35438</v>
      </c>
      <c r="H104" s="14">
        <v>26436</v>
      </c>
      <c r="I104" s="14">
        <v>41940</v>
      </c>
      <c r="J104" s="14">
        <v>31295</v>
      </c>
      <c r="K104" s="14">
        <v>44054</v>
      </c>
      <c r="L104" s="14">
        <v>36904</v>
      </c>
      <c r="M104" s="14">
        <v>49585</v>
      </c>
      <c r="N104" s="14">
        <v>38288</v>
      </c>
      <c r="O104" s="14">
        <v>49928</v>
      </c>
      <c r="P104" s="14">
        <v>45520</v>
      </c>
      <c r="Q104" s="14">
        <v>48605</v>
      </c>
      <c r="R104" s="105">
        <v>46618</v>
      </c>
    </row>
    <row r="105" spans="2:21" ht="17" thickBot="1" x14ac:dyDescent="0.25">
      <c r="B105" s="106">
        <f t="shared" si="4"/>
        <v>9.7656249999999996E-10</v>
      </c>
      <c r="C105" s="49">
        <v>24864</v>
      </c>
      <c r="D105" s="49">
        <v>19498</v>
      </c>
      <c r="E105" s="49">
        <v>31519</v>
      </c>
      <c r="F105" s="49">
        <v>24150</v>
      </c>
      <c r="G105" s="49">
        <v>35015</v>
      </c>
      <c r="H105" s="49">
        <v>25212</v>
      </c>
      <c r="I105" s="49">
        <v>40250</v>
      </c>
      <c r="J105" s="49">
        <v>31843</v>
      </c>
      <c r="K105" s="49">
        <v>44178</v>
      </c>
      <c r="L105" s="49">
        <v>36570</v>
      </c>
      <c r="M105" s="49">
        <v>46853</v>
      </c>
      <c r="N105" s="49">
        <v>38323</v>
      </c>
      <c r="O105" s="49">
        <v>51542</v>
      </c>
      <c r="P105" s="49">
        <v>41614</v>
      </c>
      <c r="Q105" s="49">
        <v>52264</v>
      </c>
      <c r="R105" s="107">
        <v>44497</v>
      </c>
    </row>
  </sheetData>
  <mergeCells count="84">
    <mergeCell ref="B2:R2"/>
    <mergeCell ref="B17:R17"/>
    <mergeCell ref="B32:R32"/>
    <mergeCell ref="B47:R47"/>
    <mergeCell ref="B62:R62"/>
    <mergeCell ref="C50:R50"/>
    <mergeCell ref="B33:R33"/>
    <mergeCell ref="B34:R34"/>
    <mergeCell ref="C35:R35"/>
    <mergeCell ref="B48:R48"/>
    <mergeCell ref="B49:R49"/>
    <mergeCell ref="B3:R3"/>
    <mergeCell ref="C5:R5"/>
    <mergeCell ref="B18:R18"/>
    <mergeCell ref="B19:R19"/>
    <mergeCell ref="C20:R20"/>
    <mergeCell ref="B79:R79"/>
    <mergeCell ref="C80:R80"/>
    <mergeCell ref="B93:R93"/>
    <mergeCell ref="B94:R94"/>
    <mergeCell ref="C95:R95"/>
    <mergeCell ref="B92:R92"/>
    <mergeCell ref="B63:R63"/>
    <mergeCell ref="B64:R64"/>
    <mergeCell ref="C65:R65"/>
    <mergeCell ref="B78:R78"/>
    <mergeCell ref="B77:R77"/>
    <mergeCell ref="M66:N66"/>
    <mergeCell ref="B4:R4"/>
    <mergeCell ref="O6:P6"/>
    <mergeCell ref="Q6:R6"/>
    <mergeCell ref="C21:D21"/>
    <mergeCell ref="E21:F21"/>
    <mergeCell ref="G21:H21"/>
    <mergeCell ref="I21:J21"/>
    <mergeCell ref="K21:L21"/>
    <mergeCell ref="M21:N21"/>
    <mergeCell ref="O21:P21"/>
    <mergeCell ref="Q21:R21"/>
    <mergeCell ref="C6:D6"/>
    <mergeCell ref="E6:F6"/>
    <mergeCell ref="G6:H6"/>
    <mergeCell ref="I6:J6"/>
    <mergeCell ref="K6:L6"/>
    <mergeCell ref="M6:N6"/>
    <mergeCell ref="O36:P36"/>
    <mergeCell ref="Q36:R36"/>
    <mergeCell ref="C51:D51"/>
    <mergeCell ref="E51:F51"/>
    <mergeCell ref="G51:H51"/>
    <mergeCell ref="I51:J51"/>
    <mergeCell ref="K51:L51"/>
    <mergeCell ref="M51:N51"/>
    <mergeCell ref="O51:P51"/>
    <mergeCell ref="Q51:R51"/>
    <mergeCell ref="C36:D36"/>
    <mergeCell ref="E36:F36"/>
    <mergeCell ref="G36:H36"/>
    <mergeCell ref="I36:J36"/>
    <mergeCell ref="K36:L36"/>
    <mergeCell ref="M36:N36"/>
    <mergeCell ref="O66:P66"/>
    <mergeCell ref="Q66:R66"/>
    <mergeCell ref="C81:D81"/>
    <mergeCell ref="E81:F81"/>
    <mergeCell ref="G81:H81"/>
    <mergeCell ref="I81:J81"/>
    <mergeCell ref="K81:L81"/>
    <mergeCell ref="M81:N81"/>
    <mergeCell ref="O81:P81"/>
    <mergeCell ref="Q81:R81"/>
    <mergeCell ref="C66:D66"/>
    <mergeCell ref="E66:F66"/>
    <mergeCell ref="G66:H66"/>
    <mergeCell ref="I66:J66"/>
    <mergeCell ref="K66:L66"/>
    <mergeCell ref="O96:P96"/>
    <mergeCell ref="Q96:R96"/>
    <mergeCell ref="C96:D96"/>
    <mergeCell ref="E96:F96"/>
    <mergeCell ref="G96:H96"/>
    <mergeCell ref="I96:J96"/>
    <mergeCell ref="K96:L96"/>
    <mergeCell ref="M96:N96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4913E-EE1E-A944-BF0A-F149319315A2}">
  <dimension ref="B1:R105"/>
  <sheetViews>
    <sheetView zoomScaleNormal="100" workbookViewId="0">
      <selection activeCell="C108" sqref="C108"/>
    </sheetView>
  </sheetViews>
  <sheetFormatPr baseColWidth="10" defaultRowHeight="16" x14ac:dyDescent="0.2"/>
  <cols>
    <col min="1" max="1" width="8.5" style="28" customWidth="1"/>
    <col min="2" max="2" width="19" style="28" bestFit="1" customWidth="1"/>
    <col min="3" max="3" width="12" style="28" bestFit="1" customWidth="1"/>
    <col min="4" max="4" width="11.5" style="28" bestFit="1" customWidth="1"/>
    <col min="5" max="5" width="12" style="28" bestFit="1" customWidth="1"/>
    <col min="6" max="6" width="11.5" style="28" bestFit="1" customWidth="1"/>
    <col min="7" max="7" width="12" style="28" bestFit="1" customWidth="1"/>
    <col min="8" max="8" width="11.5" style="28" bestFit="1" customWidth="1"/>
    <col min="9" max="9" width="12" style="28" bestFit="1" customWidth="1"/>
    <col min="10" max="10" width="11.5" style="28" bestFit="1" customWidth="1"/>
    <col min="11" max="11" width="12" style="28" bestFit="1" customWidth="1"/>
    <col min="12" max="12" width="11.5" style="28" bestFit="1" customWidth="1"/>
    <col min="13" max="13" width="12" style="28" bestFit="1" customWidth="1"/>
    <col min="14" max="14" width="11.5" style="28" bestFit="1" customWidth="1"/>
    <col min="15" max="15" width="12" style="28" bestFit="1" customWidth="1"/>
    <col min="16" max="16" width="11.5" style="28" bestFit="1" customWidth="1"/>
    <col min="17" max="17" width="12" style="28" bestFit="1" customWidth="1"/>
    <col min="18" max="18" width="11.5" style="28" bestFit="1" customWidth="1"/>
    <col min="19" max="16384" width="10.83203125" style="28"/>
  </cols>
  <sheetData>
    <row r="1" spans="2:18" ht="17" thickBot="1" x14ac:dyDescent="0.25"/>
    <row r="2" spans="2:18" x14ac:dyDescent="0.2">
      <c r="B2" s="252" t="s">
        <v>645</v>
      </c>
      <c r="C2" s="253"/>
      <c r="D2" s="253"/>
      <c r="E2" s="253"/>
      <c r="F2" s="253"/>
      <c r="G2" s="253"/>
      <c r="H2" s="253"/>
      <c r="I2" s="253"/>
      <c r="J2" s="253"/>
      <c r="K2" s="253"/>
      <c r="L2" s="253"/>
      <c r="M2" s="253"/>
      <c r="N2" s="253"/>
      <c r="O2" s="253"/>
      <c r="P2" s="253"/>
      <c r="Q2" s="253"/>
      <c r="R2" s="254"/>
    </row>
    <row r="3" spans="2:18" x14ac:dyDescent="0.2">
      <c r="B3" s="306" t="s">
        <v>549</v>
      </c>
      <c r="C3" s="307"/>
      <c r="D3" s="307"/>
      <c r="E3" s="307"/>
      <c r="F3" s="307"/>
      <c r="G3" s="307"/>
      <c r="H3" s="307"/>
      <c r="I3" s="307"/>
      <c r="J3" s="307"/>
      <c r="K3" s="307"/>
      <c r="L3" s="307"/>
      <c r="M3" s="307"/>
      <c r="N3" s="307"/>
      <c r="O3" s="307"/>
      <c r="P3" s="307"/>
      <c r="Q3" s="307"/>
      <c r="R3" s="308"/>
    </row>
    <row r="4" spans="2:18" ht="17" thickBot="1" x14ac:dyDescent="0.25">
      <c r="B4" s="287" t="s">
        <v>452</v>
      </c>
      <c r="C4" s="288"/>
      <c r="D4" s="288"/>
      <c r="E4" s="288"/>
      <c r="F4" s="288"/>
      <c r="G4" s="288"/>
      <c r="H4" s="288"/>
      <c r="I4" s="288"/>
      <c r="J4" s="288"/>
      <c r="K4" s="288"/>
      <c r="L4" s="288"/>
      <c r="M4" s="288"/>
      <c r="N4" s="288"/>
      <c r="O4" s="288"/>
      <c r="P4" s="288"/>
      <c r="Q4" s="288"/>
      <c r="R4" s="289"/>
    </row>
    <row r="5" spans="2:18" x14ac:dyDescent="0.2">
      <c r="B5" s="160"/>
      <c r="C5" s="309" t="s">
        <v>398</v>
      </c>
      <c r="D5" s="310"/>
      <c r="E5" s="310"/>
      <c r="F5" s="310"/>
      <c r="G5" s="310"/>
      <c r="H5" s="310"/>
      <c r="I5" s="310"/>
      <c r="J5" s="310"/>
      <c r="K5" s="310"/>
      <c r="L5" s="310"/>
      <c r="M5" s="310"/>
      <c r="N5" s="310"/>
      <c r="O5" s="310"/>
      <c r="P5" s="310"/>
      <c r="Q5" s="310"/>
      <c r="R5" s="311"/>
    </row>
    <row r="6" spans="2:18" ht="17" thickBot="1" x14ac:dyDescent="0.25">
      <c r="B6" s="190"/>
      <c r="C6" s="303" t="s">
        <v>390</v>
      </c>
      <c r="D6" s="301"/>
      <c r="E6" s="301" t="s">
        <v>391</v>
      </c>
      <c r="F6" s="301"/>
      <c r="G6" s="301" t="s">
        <v>392</v>
      </c>
      <c r="H6" s="301"/>
      <c r="I6" s="301" t="s">
        <v>393</v>
      </c>
      <c r="J6" s="301"/>
      <c r="K6" s="301" t="s">
        <v>394</v>
      </c>
      <c r="L6" s="301"/>
      <c r="M6" s="301" t="s">
        <v>395</v>
      </c>
      <c r="N6" s="301"/>
      <c r="O6" s="301" t="s">
        <v>396</v>
      </c>
      <c r="P6" s="301"/>
      <c r="Q6" s="301" t="s">
        <v>397</v>
      </c>
      <c r="R6" s="302"/>
    </row>
    <row r="7" spans="2:18" ht="17" thickBot="1" x14ac:dyDescent="0.25">
      <c r="B7" s="96" t="s">
        <v>475</v>
      </c>
      <c r="C7" s="71" t="s">
        <v>346</v>
      </c>
      <c r="D7" s="97" t="s">
        <v>0</v>
      </c>
      <c r="E7" s="71" t="s">
        <v>346</v>
      </c>
      <c r="F7" s="97" t="s">
        <v>0</v>
      </c>
      <c r="G7" s="71" t="s">
        <v>346</v>
      </c>
      <c r="H7" s="97" t="s">
        <v>0</v>
      </c>
      <c r="I7" s="71" t="s">
        <v>346</v>
      </c>
      <c r="J7" s="97" t="s">
        <v>0</v>
      </c>
      <c r="K7" s="71" t="s">
        <v>346</v>
      </c>
      <c r="L7" s="97" t="s">
        <v>0</v>
      </c>
      <c r="M7" s="71" t="s">
        <v>346</v>
      </c>
      <c r="N7" s="97" t="s">
        <v>0</v>
      </c>
      <c r="O7" s="71" t="s">
        <v>346</v>
      </c>
      <c r="P7" s="97" t="s">
        <v>0</v>
      </c>
      <c r="Q7" s="71" t="s">
        <v>346</v>
      </c>
      <c r="R7" s="98" t="s">
        <v>0</v>
      </c>
    </row>
    <row r="8" spans="2:18" x14ac:dyDescent="0.2">
      <c r="B8" s="99">
        <v>6.2499999999999997E-8</v>
      </c>
      <c r="C8" s="100">
        <v>1519</v>
      </c>
      <c r="D8" s="100">
        <v>185660</v>
      </c>
      <c r="E8" s="100">
        <v>2128</v>
      </c>
      <c r="F8" s="100">
        <v>181718</v>
      </c>
      <c r="G8" s="100">
        <v>2187</v>
      </c>
      <c r="H8" s="100">
        <v>176026</v>
      </c>
      <c r="I8" s="100">
        <v>1942</v>
      </c>
      <c r="J8" s="100">
        <v>181832</v>
      </c>
      <c r="K8" s="100">
        <v>1883</v>
      </c>
      <c r="L8" s="100">
        <v>165753</v>
      </c>
      <c r="M8" s="100">
        <v>1333</v>
      </c>
      <c r="N8" s="100">
        <v>148947</v>
      </c>
      <c r="O8" s="100">
        <v>687</v>
      </c>
      <c r="P8" s="100">
        <v>126070</v>
      </c>
      <c r="Q8" s="100">
        <v>425</v>
      </c>
      <c r="R8" s="115">
        <v>6185</v>
      </c>
    </row>
    <row r="9" spans="2:18" x14ac:dyDescent="0.2">
      <c r="B9" s="103">
        <v>3.1249999999999999E-8</v>
      </c>
      <c r="C9" s="14">
        <v>1589</v>
      </c>
      <c r="D9" s="14">
        <v>179115</v>
      </c>
      <c r="E9" s="14">
        <v>2164</v>
      </c>
      <c r="F9" s="14">
        <v>174974</v>
      </c>
      <c r="G9" s="14">
        <v>2397</v>
      </c>
      <c r="H9" s="14">
        <v>189831</v>
      </c>
      <c r="I9" s="14">
        <v>1952</v>
      </c>
      <c r="J9" s="14">
        <v>187300</v>
      </c>
      <c r="K9" s="14">
        <v>1836</v>
      </c>
      <c r="L9" s="14">
        <v>174285</v>
      </c>
      <c r="M9" s="14">
        <v>1527</v>
      </c>
      <c r="N9" s="14">
        <v>166475</v>
      </c>
      <c r="O9" s="14">
        <v>1374</v>
      </c>
      <c r="P9" s="14">
        <v>131046</v>
      </c>
      <c r="Q9" s="14">
        <v>367</v>
      </c>
      <c r="R9" s="105">
        <v>4294</v>
      </c>
    </row>
    <row r="10" spans="2:18" x14ac:dyDescent="0.2">
      <c r="B10" s="103">
        <v>1.5624999999999999E-8</v>
      </c>
      <c r="C10" s="14">
        <v>2083</v>
      </c>
      <c r="D10" s="14">
        <v>157854</v>
      </c>
      <c r="E10" s="14">
        <v>2123</v>
      </c>
      <c r="F10" s="14">
        <v>178483</v>
      </c>
      <c r="G10" s="14">
        <v>2148</v>
      </c>
      <c r="H10" s="14">
        <v>177753</v>
      </c>
      <c r="I10" s="14">
        <v>2176</v>
      </c>
      <c r="J10" s="14">
        <v>175462</v>
      </c>
      <c r="K10" s="14">
        <v>1717</v>
      </c>
      <c r="L10" s="14">
        <v>173999</v>
      </c>
      <c r="M10" s="14">
        <v>1566</v>
      </c>
      <c r="N10" s="14">
        <v>175988</v>
      </c>
      <c r="O10" s="14">
        <v>668</v>
      </c>
      <c r="P10" s="14">
        <v>128390</v>
      </c>
      <c r="Q10" s="14">
        <v>923</v>
      </c>
      <c r="R10" s="105">
        <v>4009</v>
      </c>
    </row>
    <row r="11" spans="2:18" x14ac:dyDescent="0.2">
      <c r="B11" s="103">
        <v>7.8124999999999996E-9</v>
      </c>
      <c r="C11" s="14">
        <v>1773</v>
      </c>
      <c r="D11" s="14">
        <v>139099</v>
      </c>
      <c r="E11" s="14">
        <v>2042</v>
      </c>
      <c r="F11" s="14">
        <v>136766</v>
      </c>
      <c r="G11" s="14">
        <v>2175</v>
      </c>
      <c r="H11" s="14">
        <v>161121</v>
      </c>
      <c r="I11" s="14">
        <v>1953</v>
      </c>
      <c r="J11" s="14">
        <v>143501</v>
      </c>
      <c r="K11" s="14">
        <v>1713</v>
      </c>
      <c r="L11" s="14">
        <v>147271</v>
      </c>
      <c r="M11" s="14">
        <v>1551</v>
      </c>
      <c r="N11" s="14">
        <v>150439</v>
      </c>
      <c r="O11" s="14">
        <v>669</v>
      </c>
      <c r="P11" s="14">
        <v>104377</v>
      </c>
      <c r="Q11" s="14">
        <v>440</v>
      </c>
      <c r="R11" s="105">
        <v>2365</v>
      </c>
    </row>
    <row r="12" spans="2:18" x14ac:dyDescent="0.2">
      <c r="B12" s="103">
        <v>3.9062499999999998E-9</v>
      </c>
      <c r="C12" s="14">
        <v>1716</v>
      </c>
      <c r="D12" s="14">
        <v>94384</v>
      </c>
      <c r="E12" s="14">
        <v>2045</v>
      </c>
      <c r="F12" s="14">
        <v>99500</v>
      </c>
      <c r="G12" s="14">
        <v>1889</v>
      </c>
      <c r="H12" s="14">
        <v>104233</v>
      </c>
      <c r="I12" s="14">
        <v>1757</v>
      </c>
      <c r="J12" s="14">
        <v>114691</v>
      </c>
      <c r="K12" s="14">
        <v>1545</v>
      </c>
      <c r="L12" s="14">
        <v>116824</v>
      </c>
      <c r="M12" s="14">
        <v>1438</v>
      </c>
      <c r="N12" s="14">
        <v>116773</v>
      </c>
      <c r="O12" s="14">
        <v>635</v>
      </c>
      <c r="P12" s="14">
        <v>80155</v>
      </c>
      <c r="Q12" s="14">
        <v>450</v>
      </c>
      <c r="R12" s="105">
        <v>1225</v>
      </c>
    </row>
    <row r="13" spans="2:18" x14ac:dyDescent="0.2">
      <c r="B13" s="103">
        <v>1.9531299999999999E-9</v>
      </c>
      <c r="C13" s="14">
        <v>1915</v>
      </c>
      <c r="D13" s="14">
        <v>55484</v>
      </c>
      <c r="E13" s="14">
        <v>1781</v>
      </c>
      <c r="F13" s="14">
        <v>62121</v>
      </c>
      <c r="G13" s="14">
        <v>1775</v>
      </c>
      <c r="H13" s="14">
        <v>69652</v>
      </c>
      <c r="I13" s="14">
        <v>1606</v>
      </c>
      <c r="J13" s="14">
        <v>73446</v>
      </c>
      <c r="K13" s="14">
        <v>1568</v>
      </c>
      <c r="L13" s="14">
        <v>70979</v>
      </c>
      <c r="M13" s="14">
        <v>1148</v>
      </c>
      <c r="N13" s="14">
        <v>70808</v>
      </c>
      <c r="O13" s="14">
        <v>719</v>
      </c>
      <c r="P13" s="14">
        <v>52443</v>
      </c>
      <c r="Q13" s="14">
        <v>382</v>
      </c>
      <c r="R13" s="105">
        <v>1155</v>
      </c>
    </row>
    <row r="14" spans="2:18" x14ac:dyDescent="0.2">
      <c r="B14" s="103">
        <v>9.7700000000000004E-10</v>
      </c>
      <c r="C14" s="14">
        <v>1722</v>
      </c>
      <c r="D14" s="14">
        <v>26182</v>
      </c>
      <c r="E14" s="14">
        <v>1776</v>
      </c>
      <c r="F14" s="14">
        <v>32262</v>
      </c>
      <c r="G14" s="14">
        <v>1541</v>
      </c>
      <c r="H14" s="14">
        <v>32862</v>
      </c>
      <c r="I14" s="14">
        <v>1500</v>
      </c>
      <c r="J14" s="14">
        <v>44174</v>
      </c>
      <c r="K14" s="14">
        <v>1422</v>
      </c>
      <c r="L14" s="14">
        <v>36275</v>
      </c>
      <c r="M14" s="14">
        <v>1157</v>
      </c>
      <c r="N14" s="14">
        <v>39256</v>
      </c>
      <c r="O14" s="14">
        <v>650</v>
      </c>
      <c r="P14" s="14">
        <v>25048</v>
      </c>
      <c r="Q14" s="14">
        <v>461</v>
      </c>
      <c r="R14" s="105">
        <v>777</v>
      </c>
    </row>
    <row r="15" spans="2:18" ht="17" thickBot="1" x14ac:dyDescent="0.25">
      <c r="B15" s="106">
        <v>4.8799999999999997E-10</v>
      </c>
      <c r="C15" s="49">
        <v>1639</v>
      </c>
      <c r="D15" s="49">
        <v>14610</v>
      </c>
      <c r="E15" s="49">
        <v>1538</v>
      </c>
      <c r="F15" s="49">
        <v>12362</v>
      </c>
      <c r="G15" s="49">
        <v>1519</v>
      </c>
      <c r="H15" s="49">
        <v>18070</v>
      </c>
      <c r="I15" s="49">
        <v>1394</v>
      </c>
      <c r="J15" s="49">
        <v>20119</v>
      </c>
      <c r="K15" s="49">
        <v>1279</v>
      </c>
      <c r="L15" s="49">
        <v>15817</v>
      </c>
      <c r="M15" s="49">
        <v>1031</v>
      </c>
      <c r="N15" s="49">
        <v>16680</v>
      </c>
      <c r="O15" s="49">
        <v>694</v>
      </c>
      <c r="P15" s="49">
        <v>9230</v>
      </c>
      <c r="Q15" s="49">
        <v>419</v>
      </c>
      <c r="R15" s="107">
        <v>762</v>
      </c>
    </row>
    <row r="16" spans="2:18" ht="17" thickBot="1" x14ac:dyDescent="0.25">
      <c r="B16" s="116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</row>
    <row r="17" spans="2:18" x14ac:dyDescent="0.2">
      <c r="B17" s="252" t="s">
        <v>646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3"/>
      <c r="M17" s="253"/>
      <c r="N17" s="253"/>
      <c r="O17" s="253"/>
      <c r="P17" s="253"/>
      <c r="Q17" s="253"/>
      <c r="R17" s="254"/>
    </row>
    <row r="18" spans="2:18" x14ac:dyDescent="0.2">
      <c r="B18" s="306" t="s">
        <v>549</v>
      </c>
      <c r="C18" s="307"/>
      <c r="D18" s="307"/>
      <c r="E18" s="307"/>
      <c r="F18" s="307"/>
      <c r="G18" s="307"/>
      <c r="H18" s="307"/>
      <c r="I18" s="307"/>
      <c r="J18" s="307"/>
      <c r="K18" s="307"/>
      <c r="L18" s="307"/>
      <c r="M18" s="307"/>
      <c r="N18" s="307"/>
      <c r="O18" s="307"/>
      <c r="P18" s="307"/>
      <c r="Q18" s="307"/>
      <c r="R18" s="308"/>
    </row>
    <row r="19" spans="2:18" ht="17" thickBot="1" x14ac:dyDescent="0.25">
      <c r="B19" s="287" t="s">
        <v>455</v>
      </c>
      <c r="C19" s="288"/>
      <c r="D19" s="288"/>
      <c r="E19" s="288"/>
      <c r="F19" s="288"/>
      <c r="G19" s="288"/>
      <c r="H19" s="288"/>
      <c r="I19" s="288"/>
      <c r="J19" s="288"/>
      <c r="K19" s="288"/>
      <c r="L19" s="288"/>
      <c r="M19" s="288"/>
      <c r="N19" s="288"/>
      <c r="O19" s="288"/>
      <c r="P19" s="288"/>
      <c r="Q19" s="288"/>
      <c r="R19" s="289"/>
    </row>
    <row r="20" spans="2:18" x14ac:dyDescent="0.2">
      <c r="B20" s="160"/>
      <c r="C20" s="309" t="s">
        <v>398</v>
      </c>
      <c r="D20" s="310"/>
      <c r="E20" s="310"/>
      <c r="F20" s="310"/>
      <c r="G20" s="310"/>
      <c r="H20" s="310"/>
      <c r="I20" s="310"/>
      <c r="J20" s="310"/>
      <c r="K20" s="310"/>
      <c r="L20" s="310"/>
      <c r="M20" s="310"/>
      <c r="N20" s="310"/>
      <c r="O20" s="310"/>
      <c r="P20" s="310"/>
      <c r="Q20" s="310"/>
      <c r="R20" s="311"/>
    </row>
    <row r="21" spans="2:18" ht="17" thickBot="1" x14ac:dyDescent="0.25">
      <c r="B21" s="190"/>
      <c r="C21" s="305" t="s">
        <v>390</v>
      </c>
      <c r="D21" s="300"/>
      <c r="E21" s="300" t="s">
        <v>391</v>
      </c>
      <c r="F21" s="300"/>
      <c r="G21" s="300" t="s">
        <v>392</v>
      </c>
      <c r="H21" s="300"/>
      <c r="I21" s="300" t="s">
        <v>393</v>
      </c>
      <c r="J21" s="300"/>
      <c r="K21" s="300" t="s">
        <v>394</v>
      </c>
      <c r="L21" s="300"/>
      <c r="M21" s="300" t="s">
        <v>395</v>
      </c>
      <c r="N21" s="300"/>
      <c r="O21" s="300" t="s">
        <v>396</v>
      </c>
      <c r="P21" s="300"/>
      <c r="Q21" s="300" t="s">
        <v>397</v>
      </c>
      <c r="R21" s="304"/>
    </row>
    <row r="22" spans="2:18" ht="17" thickBot="1" x14ac:dyDescent="0.25">
      <c r="B22" s="96" t="s">
        <v>475</v>
      </c>
      <c r="C22" s="97" t="s">
        <v>346</v>
      </c>
      <c r="D22" s="97" t="s">
        <v>23</v>
      </c>
      <c r="E22" s="97" t="s">
        <v>346</v>
      </c>
      <c r="F22" s="97" t="s">
        <v>23</v>
      </c>
      <c r="G22" s="97" t="s">
        <v>346</v>
      </c>
      <c r="H22" s="97" t="s">
        <v>23</v>
      </c>
      <c r="I22" s="97" t="s">
        <v>346</v>
      </c>
      <c r="J22" s="97" t="s">
        <v>23</v>
      </c>
      <c r="K22" s="97" t="s">
        <v>346</v>
      </c>
      <c r="L22" s="97" t="s">
        <v>23</v>
      </c>
      <c r="M22" s="97" t="s">
        <v>346</v>
      </c>
      <c r="N22" s="97" t="s">
        <v>23</v>
      </c>
      <c r="O22" s="97" t="s">
        <v>346</v>
      </c>
      <c r="P22" s="97" t="s">
        <v>23</v>
      </c>
      <c r="Q22" s="97" t="s">
        <v>346</v>
      </c>
      <c r="R22" s="98" t="s">
        <v>23</v>
      </c>
    </row>
    <row r="23" spans="2:18" x14ac:dyDescent="0.2">
      <c r="B23" s="99">
        <v>9.9999999999999995E-7</v>
      </c>
      <c r="C23" s="100">
        <v>1178</v>
      </c>
      <c r="D23" s="100">
        <v>365098</v>
      </c>
      <c r="E23" s="100">
        <v>1111</v>
      </c>
      <c r="F23" s="100">
        <v>340410</v>
      </c>
      <c r="G23" s="100">
        <v>1177</v>
      </c>
      <c r="H23" s="100">
        <v>324670</v>
      </c>
      <c r="I23" s="100">
        <v>1066</v>
      </c>
      <c r="J23" s="100">
        <v>330417</v>
      </c>
      <c r="K23" s="100">
        <v>1011</v>
      </c>
      <c r="L23" s="100">
        <v>325552</v>
      </c>
      <c r="M23" s="100">
        <v>991</v>
      </c>
      <c r="N23" s="100">
        <v>332849</v>
      </c>
      <c r="O23" s="100">
        <v>3326</v>
      </c>
      <c r="P23" s="100">
        <v>134351</v>
      </c>
      <c r="Q23" s="100">
        <v>150585</v>
      </c>
      <c r="R23" s="115">
        <v>133841</v>
      </c>
    </row>
    <row r="24" spans="2:18" x14ac:dyDescent="0.2">
      <c r="B24" s="103">
        <v>4.9999999999999998E-7</v>
      </c>
      <c r="C24" s="14">
        <v>1140</v>
      </c>
      <c r="D24" s="14">
        <v>371042</v>
      </c>
      <c r="E24" s="14">
        <v>1121</v>
      </c>
      <c r="F24" s="14">
        <v>342410</v>
      </c>
      <c r="G24" s="14">
        <v>1079</v>
      </c>
      <c r="H24" s="14">
        <v>345579</v>
      </c>
      <c r="I24" s="14">
        <v>1059</v>
      </c>
      <c r="J24" s="14">
        <v>332732</v>
      </c>
      <c r="K24" s="14">
        <v>1059</v>
      </c>
      <c r="L24" s="14">
        <v>325742</v>
      </c>
      <c r="M24" s="14">
        <v>1003</v>
      </c>
      <c r="N24" s="14">
        <v>327116</v>
      </c>
      <c r="O24" s="14">
        <v>2632</v>
      </c>
      <c r="P24" s="14">
        <v>260649</v>
      </c>
      <c r="Q24" s="14">
        <v>124031</v>
      </c>
      <c r="R24" s="105">
        <v>97108</v>
      </c>
    </row>
    <row r="25" spans="2:18" x14ac:dyDescent="0.2">
      <c r="B25" s="103">
        <v>2.4999999999999999E-7</v>
      </c>
      <c r="C25" s="14">
        <v>1149</v>
      </c>
      <c r="D25" s="14">
        <v>361268</v>
      </c>
      <c r="E25" s="14">
        <v>1154</v>
      </c>
      <c r="F25" s="14">
        <v>364076</v>
      </c>
      <c r="G25" s="14">
        <v>1084</v>
      </c>
      <c r="H25" s="14">
        <v>329395</v>
      </c>
      <c r="I25" s="14">
        <v>1102</v>
      </c>
      <c r="J25" s="14">
        <v>326142</v>
      </c>
      <c r="K25" s="14">
        <v>1043</v>
      </c>
      <c r="L25" s="14">
        <v>316709</v>
      </c>
      <c r="M25" s="14">
        <v>962</v>
      </c>
      <c r="N25" s="14">
        <v>311217</v>
      </c>
      <c r="O25" s="14">
        <v>1314</v>
      </c>
      <c r="P25" s="14">
        <v>145224</v>
      </c>
      <c r="Q25" s="14">
        <v>59735</v>
      </c>
      <c r="R25" s="105">
        <v>51277</v>
      </c>
    </row>
    <row r="26" spans="2:18" x14ac:dyDescent="0.2">
      <c r="B26" s="103">
        <v>1.2499999999999999E-7</v>
      </c>
      <c r="C26" s="14">
        <v>1256</v>
      </c>
      <c r="D26" s="14">
        <v>283159</v>
      </c>
      <c r="E26" s="14">
        <v>1296</v>
      </c>
      <c r="F26" s="14">
        <v>287708</v>
      </c>
      <c r="G26" s="14">
        <v>1196</v>
      </c>
      <c r="H26" s="14">
        <v>262340</v>
      </c>
      <c r="I26" s="14">
        <v>1097</v>
      </c>
      <c r="J26" s="14">
        <v>254186</v>
      </c>
      <c r="K26" s="14">
        <v>1091</v>
      </c>
      <c r="L26" s="14">
        <v>227372</v>
      </c>
      <c r="M26" s="14">
        <v>969</v>
      </c>
      <c r="N26" s="14">
        <v>181056</v>
      </c>
      <c r="O26" s="14">
        <v>1041</v>
      </c>
      <c r="P26" s="14">
        <v>43283</v>
      </c>
      <c r="Q26" s="14">
        <v>15939</v>
      </c>
      <c r="R26" s="105">
        <v>8961</v>
      </c>
    </row>
    <row r="27" spans="2:18" x14ac:dyDescent="0.2">
      <c r="B27" s="103">
        <v>6.2499999999999997E-8</v>
      </c>
      <c r="C27" s="14">
        <v>1413</v>
      </c>
      <c r="D27" s="14">
        <v>140855</v>
      </c>
      <c r="E27" s="14">
        <v>1250</v>
      </c>
      <c r="F27" s="14">
        <v>144758</v>
      </c>
      <c r="G27" s="14">
        <v>1248</v>
      </c>
      <c r="H27" s="14">
        <v>126720</v>
      </c>
      <c r="I27" s="14">
        <v>1314</v>
      </c>
      <c r="J27" s="14">
        <v>100057</v>
      </c>
      <c r="K27" s="14">
        <v>1144</v>
      </c>
      <c r="L27" s="14">
        <v>83102</v>
      </c>
      <c r="M27" s="14">
        <v>1041</v>
      </c>
      <c r="N27" s="14">
        <v>37579</v>
      </c>
      <c r="O27" s="14">
        <v>1033</v>
      </c>
      <c r="P27" s="14">
        <v>4455</v>
      </c>
      <c r="Q27" s="14">
        <v>4182</v>
      </c>
      <c r="R27" s="105">
        <v>2414</v>
      </c>
    </row>
    <row r="28" spans="2:18" x14ac:dyDescent="0.2">
      <c r="B28" s="103">
        <v>3.1249999999999999E-8</v>
      </c>
      <c r="C28" s="14">
        <v>1339</v>
      </c>
      <c r="D28" s="14">
        <v>28640</v>
      </c>
      <c r="E28" s="14">
        <v>1232</v>
      </c>
      <c r="F28" s="14">
        <v>26633</v>
      </c>
      <c r="G28" s="14">
        <v>1230</v>
      </c>
      <c r="H28" s="14">
        <v>21273</v>
      </c>
      <c r="I28" s="14">
        <v>1142</v>
      </c>
      <c r="J28" s="14">
        <v>10645</v>
      </c>
      <c r="K28" s="14">
        <v>1081</v>
      </c>
      <c r="L28" s="14">
        <v>8727</v>
      </c>
      <c r="M28" s="14">
        <v>1062</v>
      </c>
      <c r="N28" s="14">
        <v>2941</v>
      </c>
      <c r="O28" s="14">
        <v>935</v>
      </c>
      <c r="P28" s="14">
        <v>1485</v>
      </c>
      <c r="Q28" s="14">
        <v>952</v>
      </c>
      <c r="R28" s="105">
        <v>1263</v>
      </c>
    </row>
    <row r="29" spans="2:18" x14ac:dyDescent="0.2">
      <c r="B29" s="103">
        <v>1.5624999999999999E-8</v>
      </c>
      <c r="C29" s="14">
        <v>1290</v>
      </c>
      <c r="D29" s="14">
        <v>3599</v>
      </c>
      <c r="E29" s="14">
        <v>1343</v>
      </c>
      <c r="F29" s="14">
        <v>3569</v>
      </c>
      <c r="G29" s="14">
        <v>1286</v>
      </c>
      <c r="H29" s="14">
        <v>2422</v>
      </c>
      <c r="I29" s="14">
        <v>1183</v>
      </c>
      <c r="J29" s="14">
        <v>1926</v>
      </c>
      <c r="K29" s="14">
        <v>1177</v>
      </c>
      <c r="L29" s="14">
        <v>1625</v>
      </c>
      <c r="M29" s="14">
        <v>1028</v>
      </c>
      <c r="N29" s="14">
        <v>1339</v>
      </c>
      <c r="O29" s="14">
        <v>936</v>
      </c>
      <c r="P29" s="14">
        <v>1089</v>
      </c>
      <c r="Q29" s="14">
        <v>482</v>
      </c>
      <c r="R29" s="105">
        <v>899</v>
      </c>
    </row>
    <row r="30" spans="2:18" ht="17" thickBot="1" x14ac:dyDescent="0.25">
      <c r="B30" s="106">
        <v>7.8124999999999996E-9</v>
      </c>
      <c r="C30" s="49">
        <v>1328</v>
      </c>
      <c r="D30" s="49">
        <v>1454</v>
      </c>
      <c r="E30" s="49">
        <v>1297</v>
      </c>
      <c r="F30" s="49">
        <v>1364</v>
      </c>
      <c r="G30" s="49">
        <v>1265</v>
      </c>
      <c r="H30" s="49">
        <v>1377</v>
      </c>
      <c r="I30" s="49">
        <v>1307</v>
      </c>
      <c r="J30" s="49">
        <v>1369</v>
      </c>
      <c r="K30" s="49">
        <v>1130</v>
      </c>
      <c r="L30" s="49">
        <v>1243</v>
      </c>
      <c r="M30" s="49">
        <v>1027</v>
      </c>
      <c r="N30" s="49">
        <v>901</v>
      </c>
      <c r="O30" s="49">
        <v>779</v>
      </c>
      <c r="P30" s="49">
        <v>837</v>
      </c>
      <c r="Q30" s="49">
        <v>468</v>
      </c>
      <c r="R30" s="107">
        <v>639</v>
      </c>
    </row>
    <row r="31" spans="2:18" ht="17" thickBot="1" x14ac:dyDescent="0.25">
      <c r="B31" s="116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</row>
    <row r="32" spans="2:18" x14ac:dyDescent="0.2">
      <c r="B32" s="252" t="s">
        <v>647</v>
      </c>
      <c r="C32" s="253"/>
      <c r="D32" s="253"/>
      <c r="E32" s="253"/>
      <c r="F32" s="253"/>
      <c r="G32" s="253"/>
      <c r="H32" s="253"/>
      <c r="I32" s="253"/>
      <c r="J32" s="253"/>
      <c r="K32" s="253"/>
      <c r="L32" s="253"/>
      <c r="M32" s="253"/>
      <c r="N32" s="253"/>
      <c r="O32" s="253"/>
      <c r="P32" s="253"/>
      <c r="Q32" s="253"/>
      <c r="R32" s="254"/>
    </row>
    <row r="33" spans="2:18" x14ac:dyDescent="0.2">
      <c r="B33" s="306" t="s">
        <v>549</v>
      </c>
      <c r="C33" s="307"/>
      <c r="D33" s="307"/>
      <c r="E33" s="307"/>
      <c r="F33" s="307"/>
      <c r="G33" s="307"/>
      <c r="H33" s="307"/>
      <c r="I33" s="307"/>
      <c r="J33" s="307"/>
      <c r="K33" s="307"/>
      <c r="L33" s="307"/>
      <c r="M33" s="307"/>
      <c r="N33" s="307"/>
      <c r="O33" s="307"/>
      <c r="P33" s="307"/>
      <c r="Q33" s="307"/>
      <c r="R33" s="308"/>
    </row>
    <row r="34" spans="2:18" ht="17" thickBot="1" x14ac:dyDescent="0.25">
      <c r="B34" s="287" t="s">
        <v>456</v>
      </c>
      <c r="C34" s="288"/>
      <c r="D34" s="288"/>
      <c r="E34" s="288"/>
      <c r="F34" s="288"/>
      <c r="G34" s="288"/>
      <c r="H34" s="288"/>
      <c r="I34" s="288"/>
      <c r="J34" s="288"/>
      <c r="K34" s="288"/>
      <c r="L34" s="288"/>
      <c r="M34" s="288"/>
      <c r="N34" s="288"/>
      <c r="O34" s="288"/>
      <c r="P34" s="288"/>
      <c r="Q34" s="288"/>
      <c r="R34" s="289"/>
    </row>
    <row r="35" spans="2:18" x14ac:dyDescent="0.2">
      <c r="B35" s="160"/>
      <c r="C35" s="309" t="s">
        <v>398</v>
      </c>
      <c r="D35" s="310"/>
      <c r="E35" s="310"/>
      <c r="F35" s="310"/>
      <c r="G35" s="310"/>
      <c r="H35" s="310"/>
      <c r="I35" s="310"/>
      <c r="J35" s="310"/>
      <c r="K35" s="310"/>
      <c r="L35" s="310"/>
      <c r="M35" s="310"/>
      <c r="N35" s="310"/>
      <c r="O35" s="310"/>
      <c r="P35" s="310"/>
      <c r="Q35" s="310"/>
      <c r="R35" s="311"/>
    </row>
    <row r="36" spans="2:18" ht="17" thickBot="1" x14ac:dyDescent="0.25">
      <c r="B36" s="190"/>
      <c r="C36" s="305" t="s">
        <v>390</v>
      </c>
      <c r="D36" s="300"/>
      <c r="E36" s="300" t="s">
        <v>391</v>
      </c>
      <c r="F36" s="300"/>
      <c r="G36" s="300" t="s">
        <v>392</v>
      </c>
      <c r="H36" s="300"/>
      <c r="I36" s="300" t="s">
        <v>393</v>
      </c>
      <c r="J36" s="300"/>
      <c r="K36" s="300" t="s">
        <v>394</v>
      </c>
      <c r="L36" s="300"/>
      <c r="M36" s="300" t="s">
        <v>395</v>
      </c>
      <c r="N36" s="300"/>
      <c r="O36" s="300" t="s">
        <v>396</v>
      </c>
      <c r="P36" s="300"/>
      <c r="Q36" s="300" t="s">
        <v>397</v>
      </c>
      <c r="R36" s="304"/>
    </row>
    <row r="37" spans="2:18" ht="17" thickBot="1" x14ac:dyDescent="0.25">
      <c r="B37" s="96" t="s">
        <v>475</v>
      </c>
      <c r="C37" s="97" t="s">
        <v>346</v>
      </c>
      <c r="D37" s="97" t="s">
        <v>23</v>
      </c>
      <c r="E37" s="97" t="s">
        <v>346</v>
      </c>
      <c r="F37" s="97" t="s">
        <v>23</v>
      </c>
      <c r="G37" s="97" t="s">
        <v>346</v>
      </c>
      <c r="H37" s="97" t="s">
        <v>23</v>
      </c>
      <c r="I37" s="97" t="s">
        <v>346</v>
      </c>
      <c r="J37" s="97" t="s">
        <v>23</v>
      </c>
      <c r="K37" s="97" t="s">
        <v>346</v>
      </c>
      <c r="L37" s="97" t="s">
        <v>23</v>
      </c>
      <c r="M37" s="97" t="s">
        <v>346</v>
      </c>
      <c r="N37" s="97" t="s">
        <v>23</v>
      </c>
      <c r="O37" s="97" t="s">
        <v>346</v>
      </c>
      <c r="P37" s="97" t="s">
        <v>23</v>
      </c>
      <c r="Q37" s="97" t="s">
        <v>346</v>
      </c>
      <c r="R37" s="98" t="s">
        <v>23</v>
      </c>
    </row>
    <row r="38" spans="2:18" x14ac:dyDescent="0.2">
      <c r="B38" s="99">
        <v>9.9999999999999995E-7</v>
      </c>
      <c r="C38" s="100">
        <v>815</v>
      </c>
      <c r="D38" s="100">
        <v>102340</v>
      </c>
      <c r="E38" s="100">
        <v>869</v>
      </c>
      <c r="F38" s="100">
        <v>121386</v>
      </c>
      <c r="G38" s="100">
        <v>866</v>
      </c>
      <c r="H38" s="100">
        <v>117580</v>
      </c>
      <c r="I38" s="100">
        <v>950</v>
      </c>
      <c r="J38" s="100">
        <v>106803</v>
      </c>
      <c r="K38" s="100">
        <v>679</v>
      </c>
      <c r="L38" s="100">
        <v>117012</v>
      </c>
      <c r="M38" s="100">
        <v>658</v>
      </c>
      <c r="N38" s="100">
        <v>124241</v>
      </c>
      <c r="O38" s="100">
        <v>473</v>
      </c>
      <c r="P38" s="100">
        <v>16490</v>
      </c>
      <c r="Q38" s="100">
        <v>380</v>
      </c>
      <c r="R38" s="115">
        <v>740</v>
      </c>
    </row>
    <row r="39" spans="2:18" x14ac:dyDescent="0.2">
      <c r="B39" s="103">
        <v>4.9999999999999998E-7</v>
      </c>
      <c r="C39" s="14">
        <v>824</v>
      </c>
      <c r="D39" s="14">
        <v>32103</v>
      </c>
      <c r="E39" s="14">
        <v>912</v>
      </c>
      <c r="F39" s="14">
        <v>53610</v>
      </c>
      <c r="G39" s="14">
        <v>889</v>
      </c>
      <c r="H39" s="14">
        <v>57617</v>
      </c>
      <c r="I39" s="14">
        <v>749</v>
      </c>
      <c r="J39" s="14">
        <v>55499</v>
      </c>
      <c r="K39" s="14">
        <v>734</v>
      </c>
      <c r="L39" s="14">
        <v>52829</v>
      </c>
      <c r="M39" s="14">
        <v>682</v>
      </c>
      <c r="N39" s="14">
        <v>54234</v>
      </c>
      <c r="O39" s="14">
        <v>488</v>
      </c>
      <c r="P39" s="14">
        <v>3821</v>
      </c>
      <c r="Q39" s="14">
        <v>429</v>
      </c>
      <c r="R39" s="105">
        <v>618</v>
      </c>
    </row>
    <row r="40" spans="2:18" x14ac:dyDescent="0.2">
      <c r="B40" s="103">
        <v>2.4999999999999999E-7</v>
      </c>
      <c r="C40" s="14">
        <v>942</v>
      </c>
      <c r="D40" s="14">
        <v>8386</v>
      </c>
      <c r="E40" s="14">
        <v>1067</v>
      </c>
      <c r="F40" s="14">
        <v>11682</v>
      </c>
      <c r="G40" s="14">
        <v>922</v>
      </c>
      <c r="H40" s="14">
        <v>13236</v>
      </c>
      <c r="I40" s="14">
        <v>815</v>
      </c>
      <c r="J40" s="14">
        <v>15375</v>
      </c>
      <c r="K40" s="14">
        <v>768</v>
      </c>
      <c r="L40" s="14">
        <v>14309</v>
      </c>
      <c r="M40" s="14">
        <v>534</v>
      </c>
      <c r="N40" s="14">
        <v>14740</v>
      </c>
      <c r="O40" s="14">
        <v>447</v>
      </c>
      <c r="P40" s="14">
        <v>1536</v>
      </c>
      <c r="Q40" s="14">
        <v>408</v>
      </c>
      <c r="R40" s="105">
        <v>549</v>
      </c>
    </row>
    <row r="41" spans="2:18" x14ac:dyDescent="0.2">
      <c r="B41" s="103">
        <v>1.2499999999999999E-7</v>
      </c>
      <c r="C41" s="14">
        <v>1096</v>
      </c>
      <c r="D41" s="14">
        <v>1876</v>
      </c>
      <c r="E41" s="14">
        <v>1073</v>
      </c>
      <c r="F41" s="14">
        <v>2362</v>
      </c>
      <c r="G41" s="14">
        <v>1037</v>
      </c>
      <c r="H41" s="14">
        <v>2048</v>
      </c>
      <c r="I41" s="14">
        <v>839</v>
      </c>
      <c r="J41" s="14">
        <v>2669</v>
      </c>
      <c r="K41" s="14">
        <v>728</v>
      </c>
      <c r="L41" s="14">
        <v>2381</v>
      </c>
      <c r="M41" s="14">
        <v>562</v>
      </c>
      <c r="N41" s="14">
        <v>2170</v>
      </c>
      <c r="O41" s="14">
        <v>407</v>
      </c>
      <c r="P41" s="14">
        <v>797</v>
      </c>
      <c r="Q41" s="14">
        <v>437</v>
      </c>
      <c r="R41" s="105">
        <v>493</v>
      </c>
    </row>
    <row r="42" spans="2:18" x14ac:dyDescent="0.2">
      <c r="B42" s="103">
        <v>6.2499999999999997E-8</v>
      </c>
      <c r="C42" s="14">
        <v>1091</v>
      </c>
      <c r="D42" s="14">
        <v>1033</v>
      </c>
      <c r="E42" s="14">
        <v>1032</v>
      </c>
      <c r="F42" s="14">
        <v>1111</v>
      </c>
      <c r="G42" s="14">
        <v>1055</v>
      </c>
      <c r="H42" s="14">
        <v>1056</v>
      </c>
      <c r="I42" s="14">
        <v>839</v>
      </c>
      <c r="J42" s="14">
        <v>985</v>
      </c>
      <c r="K42" s="14">
        <v>790</v>
      </c>
      <c r="L42" s="14">
        <v>947</v>
      </c>
      <c r="M42" s="14">
        <v>509</v>
      </c>
      <c r="N42" s="14">
        <v>910</v>
      </c>
      <c r="O42" s="14">
        <v>441</v>
      </c>
      <c r="P42" s="14">
        <v>574</v>
      </c>
      <c r="Q42" s="14">
        <v>405</v>
      </c>
      <c r="R42" s="105">
        <v>467</v>
      </c>
    </row>
    <row r="43" spans="2:18" x14ac:dyDescent="0.2">
      <c r="B43" s="103">
        <v>3.1249999999999999E-8</v>
      </c>
      <c r="C43" s="14">
        <v>1106</v>
      </c>
      <c r="D43" s="14">
        <v>1000</v>
      </c>
      <c r="E43" s="14">
        <v>1081</v>
      </c>
      <c r="F43" s="14">
        <v>1039</v>
      </c>
      <c r="G43" s="14">
        <v>1006</v>
      </c>
      <c r="H43" s="14">
        <v>893</v>
      </c>
      <c r="I43" s="14">
        <v>967</v>
      </c>
      <c r="J43" s="14">
        <v>868</v>
      </c>
      <c r="K43" s="14">
        <v>785</v>
      </c>
      <c r="L43" s="14">
        <v>767</v>
      </c>
      <c r="M43" s="14">
        <v>605</v>
      </c>
      <c r="N43" s="14">
        <v>624</v>
      </c>
      <c r="O43" s="14">
        <v>461</v>
      </c>
      <c r="P43" s="14">
        <v>426</v>
      </c>
      <c r="Q43" s="14">
        <v>573</v>
      </c>
      <c r="R43" s="105">
        <v>376</v>
      </c>
    </row>
    <row r="44" spans="2:18" x14ac:dyDescent="0.2">
      <c r="B44" s="103">
        <v>1.5624999999999999E-8</v>
      </c>
      <c r="C44" s="14">
        <v>1124</v>
      </c>
      <c r="D44" s="14">
        <v>853</v>
      </c>
      <c r="E44" s="14">
        <v>1051</v>
      </c>
      <c r="F44" s="14">
        <v>921</v>
      </c>
      <c r="G44" s="14">
        <v>999</v>
      </c>
      <c r="H44" s="14">
        <v>884</v>
      </c>
      <c r="I44" s="14">
        <v>999</v>
      </c>
      <c r="J44" s="14">
        <v>833</v>
      </c>
      <c r="K44" s="14">
        <v>834</v>
      </c>
      <c r="L44" s="14">
        <v>676</v>
      </c>
      <c r="M44" s="14">
        <v>677</v>
      </c>
      <c r="N44" s="14">
        <v>691</v>
      </c>
      <c r="O44" s="14">
        <v>407</v>
      </c>
      <c r="P44" s="14">
        <v>396</v>
      </c>
      <c r="Q44" s="14">
        <v>406</v>
      </c>
      <c r="R44" s="105">
        <v>402</v>
      </c>
    </row>
    <row r="45" spans="2:18" ht="17" thickBot="1" x14ac:dyDescent="0.25">
      <c r="B45" s="106">
        <v>7.8124999999999996E-9</v>
      </c>
      <c r="C45" s="49">
        <v>1542</v>
      </c>
      <c r="D45" s="49">
        <v>943</v>
      </c>
      <c r="E45" s="49">
        <v>1014</v>
      </c>
      <c r="F45" s="49">
        <v>850</v>
      </c>
      <c r="G45" s="49">
        <v>1108</v>
      </c>
      <c r="H45" s="49">
        <v>862</v>
      </c>
      <c r="I45" s="49">
        <v>873</v>
      </c>
      <c r="J45" s="49">
        <v>774</v>
      </c>
      <c r="K45" s="49">
        <v>751</v>
      </c>
      <c r="L45" s="49">
        <v>739</v>
      </c>
      <c r="M45" s="49">
        <v>547</v>
      </c>
      <c r="N45" s="49">
        <v>632</v>
      </c>
      <c r="O45" s="49">
        <v>405</v>
      </c>
      <c r="P45" s="49">
        <v>409</v>
      </c>
      <c r="Q45" s="49">
        <v>528</v>
      </c>
      <c r="R45" s="107">
        <v>410</v>
      </c>
    </row>
    <row r="46" spans="2:18" ht="17" thickBot="1" x14ac:dyDescent="0.25">
      <c r="B46" s="116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</row>
    <row r="47" spans="2:18" x14ac:dyDescent="0.2">
      <c r="B47" s="252" t="s">
        <v>648</v>
      </c>
      <c r="C47" s="253"/>
      <c r="D47" s="253"/>
      <c r="E47" s="253"/>
      <c r="F47" s="253"/>
      <c r="G47" s="253"/>
      <c r="H47" s="253"/>
      <c r="I47" s="253"/>
      <c r="J47" s="253"/>
      <c r="K47" s="253"/>
      <c r="L47" s="253"/>
      <c r="M47" s="253"/>
      <c r="N47" s="253"/>
      <c r="O47" s="253"/>
      <c r="P47" s="253"/>
      <c r="Q47" s="253"/>
      <c r="R47" s="254"/>
    </row>
    <row r="48" spans="2:18" x14ac:dyDescent="0.2">
      <c r="B48" s="306" t="s">
        <v>549</v>
      </c>
      <c r="C48" s="307"/>
      <c r="D48" s="307"/>
      <c r="E48" s="307"/>
      <c r="F48" s="307"/>
      <c r="G48" s="307"/>
      <c r="H48" s="307"/>
      <c r="I48" s="307"/>
      <c r="J48" s="307"/>
      <c r="K48" s="307"/>
      <c r="L48" s="307"/>
      <c r="M48" s="307"/>
      <c r="N48" s="307"/>
      <c r="O48" s="307"/>
      <c r="P48" s="307"/>
      <c r="Q48" s="307"/>
      <c r="R48" s="308"/>
    </row>
    <row r="49" spans="2:18" ht="17" thickBot="1" x14ac:dyDescent="0.25">
      <c r="B49" s="287" t="s">
        <v>479</v>
      </c>
      <c r="C49" s="288"/>
      <c r="D49" s="288"/>
      <c r="E49" s="288"/>
      <c r="F49" s="288"/>
      <c r="G49" s="288"/>
      <c r="H49" s="288"/>
      <c r="I49" s="288"/>
      <c r="J49" s="288"/>
      <c r="K49" s="288"/>
      <c r="L49" s="288"/>
      <c r="M49" s="288"/>
      <c r="N49" s="288"/>
      <c r="O49" s="288"/>
      <c r="P49" s="288"/>
      <c r="Q49" s="288"/>
      <c r="R49" s="289"/>
    </row>
    <row r="50" spans="2:18" x14ac:dyDescent="0.2">
      <c r="B50" s="160"/>
      <c r="C50" s="309" t="s">
        <v>398</v>
      </c>
      <c r="D50" s="310"/>
      <c r="E50" s="310"/>
      <c r="F50" s="310"/>
      <c r="G50" s="310"/>
      <c r="H50" s="310"/>
      <c r="I50" s="310"/>
      <c r="J50" s="310"/>
      <c r="K50" s="310"/>
      <c r="L50" s="310"/>
      <c r="M50" s="310"/>
      <c r="N50" s="310"/>
      <c r="O50" s="310"/>
      <c r="P50" s="310"/>
      <c r="Q50" s="310"/>
      <c r="R50" s="311"/>
    </row>
    <row r="51" spans="2:18" ht="17" thickBot="1" x14ac:dyDescent="0.25">
      <c r="B51" s="190"/>
      <c r="C51" s="303" t="s">
        <v>390</v>
      </c>
      <c r="D51" s="301"/>
      <c r="E51" s="301" t="s">
        <v>391</v>
      </c>
      <c r="F51" s="301"/>
      <c r="G51" s="301" t="s">
        <v>392</v>
      </c>
      <c r="H51" s="301"/>
      <c r="I51" s="301" t="s">
        <v>393</v>
      </c>
      <c r="J51" s="301"/>
      <c r="K51" s="301" t="s">
        <v>394</v>
      </c>
      <c r="L51" s="301"/>
      <c r="M51" s="301" t="s">
        <v>395</v>
      </c>
      <c r="N51" s="301"/>
      <c r="O51" s="301" t="s">
        <v>396</v>
      </c>
      <c r="P51" s="301"/>
      <c r="Q51" s="301" t="s">
        <v>397</v>
      </c>
      <c r="R51" s="302"/>
    </row>
    <row r="52" spans="2:18" ht="17" thickBot="1" x14ac:dyDescent="0.25">
      <c r="B52" s="181" t="s">
        <v>475</v>
      </c>
      <c r="C52" s="182" t="s">
        <v>346</v>
      </c>
      <c r="D52" s="182" t="s">
        <v>26</v>
      </c>
      <c r="E52" s="182" t="s">
        <v>346</v>
      </c>
      <c r="F52" s="182" t="s">
        <v>26</v>
      </c>
      <c r="G52" s="182" t="s">
        <v>346</v>
      </c>
      <c r="H52" s="182" t="s">
        <v>26</v>
      </c>
      <c r="I52" s="182" t="s">
        <v>346</v>
      </c>
      <c r="J52" s="182" t="s">
        <v>26</v>
      </c>
      <c r="K52" s="182" t="s">
        <v>346</v>
      </c>
      <c r="L52" s="182" t="s">
        <v>26</v>
      </c>
      <c r="M52" s="182" t="s">
        <v>346</v>
      </c>
      <c r="N52" s="182" t="s">
        <v>26</v>
      </c>
      <c r="O52" s="182" t="s">
        <v>346</v>
      </c>
      <c r="P52" s="182" t="s">
        <v>26</v>
      </c>
      <c r="Q52" s="182" t="s">
        <v>346</v>
      </c>
      <c r="R52" s="183" t="s">
        <v>26</v>
      </c>
    </row>
    <row r="53" spans="2:18" x14ac:dyDescent="0.2">
      <c r="B53" s="99">
        <v>1.2499999999999999E-7</v>
      </c>
      <c r="C53" s="100">
        <v>741</v>
      </c>
      <c r="D53" s="100">
        <v>2644</v>
      </c>
      <c r="E53" s="100">
        <v>4061</v>
      </c>
      <c r="F53" s="100">
        <v>8276</v>
      </c>
      <c r="G53" s="100">
        <v>751</v>
      </c>
      <c r="H53" s="100">
        <v>37827</v>
      </c>
      <c r="I53" s="100">
        <v>1963</v>
      </c>
      <c r="J53" s="100">
        <v>86861</v>
      </c>
      <c r="K53" s="100">
        <v>1064</v>
      </c>
      <c r="L53" s="100">
        <v>133726</v>
      </c>
      <c r="M53" s="100">
        <v>2675</v>
      </c>
      <c r="N53" s="100">
        <v>224186</v>
      </c>
      <c r="O53" s="100">
        <v>148391</v>
      </c>
      <c r="P53" s="100">
        <v>309551</v>
      </c>
      <c r="Q53" s="100">
        <v>254001</v>
      </c>
      <c r="R53" s="115">
        <v>285207</v>
      </c>
    </row>
    <row r="54" spans="2:18" x14ac:dyDescent="0.2">
      <c r="B54" s="103">
        <f>B53/2</f>
        <v>6.2499999999999997E-8</v>
      </c>
      <c r="C54" s="14">
        <v>549</v>
      </c>
      <c r="D54" s="14">
        <v>5011</v>
      </c>
      <c r="E54" s="14">
        <v>825</v>
      </c>
      <c r="F54" s="14">
        <v>32524</v>
      </c>
      <c r="G54" s="14">
        <v>898</v>
      </c>
      <c r="H54" s="14">
        <v>74827</v>
      </c>
      <c r="I54" s="14">
        <v>949</v>
      </c>
      <c r="J54" s="14">
        <v>118257</v>
      </c>
      <c r="K54" s="14">
        <v>1614</v>
      </c>
      <c r="L54" s="14">
        <v>189689</v>
      </c>
      <c r="M54" s="14">
        <v>5507</v>
      </c>
      <c r="N54" s="14">
        <v>277486</v>
      </c>
      <c r="O54" s="14">
        <v>221807</v>
      </c>
      <c r="P54" s="14">
        <v>303610</v>
      </c>
      <c r="Q54" s="14">
        <v>235907</v>
      </c>
      <c r="R54" s="105">
        <v>296597</v>
      </c>
    </row>
    <row r="55" spans="2:18" x14ac:dyDescent="0.2">
      <c r="B55" s="103">
        <f t="shared" ref="B55:B60" si="0">B54/2</f>
        <v>3.1249999999999999E-8</v>
      </c>
      <c r="C55" s="14">
        <v>653</v>
      </c>
      <c r="D55" s="14">
        <v>5367</v>
      </c>
      <c r="E55" s="14">
        <v>6700</v>
      </c>
      <c r="F55" s="14">
        <v>32247</v>
      </c>
      <c r="G55" s="14">
        <v>1313</v>
      </c>
      <c r="H55" s="14">
        <v>110257</v>
      </c>
      <c r="I55" s="14">
        <v>1354</v>
      </c>
      <c r="J55" s="14">
        <v>151761</v>
      </c>
      <c r="K55" s="14">
        <v>2251</v>
      </c>
      <c r="L55" s="14">
        <v>228892</v>
      </c>
      <c r="M55" s="14">
        <v>5580</v>
      </c>
      <c r="N55" s="14">
        <v>308093</v>
      </c>
      <c r="O55" s="14">
        <v>257645</v>
      </c>
      <c r="P55" s="14">
        <v>323844</v>
      </c>
      <c r="Q55" s="14">
        <v>231900</v>
      </c>
      <c r="R55" s="105">
        <v>282211</v>
      </c>
    </row>
    <row r="56" spans="2:18" x14ac:dyDescent="0.2">
      <c r="B56" s="103">
        <f t="shared" si="0"/>
        <v>1.5624999999999999E-8</v>
      </c>
      <c r="C56" s="14">
        <v>747</v>
      </c>
      <c r="D56" s="14">
        <v>1369</v>
      </c>
      <c r="E56" s="14">
        <v>3181</v>
      </c>
      <c r="F56" s="14">
        <v>10634</v>
      </c>
      <c r="G56" s="14">
        <v>1375</v>
      </c>
      <c r="H56" s="14">
        <v>63132</v>
      </c>
      <c r="I56" s="14">
        <v>1134</v>
      </c>
      <c r="J56" s="14">
        <v>102631</v>
      </c>
      <c r="K56" s="14">
        <v>1128</v>
      </c>
      <c r="L56" s="14">
        <v>203418</v>
      </c>
      <c r="M56" s="14">
        <v>4295</v>
      </c>
      <c r="N56" s="14">
        <v>303257</v>
      </c>
      <c r="O56" s="14">
        <v>241731</v>
      </c>
      <c r="P56" s="14">
        <v>326386</v>
      </c>
      <c r="Q56" s="14">
        <v>226172</v>
      </c>
      <c r="R56" s="105">
        <v>289829</v>
      </c>
    </row>
    <row r="57" spans="2:18" x14ac:dyDescent="0.2">
      <c r="B57" s="103">
        <f t="shared" si="0"/>
        <v>7.8124999999999996E-9</v>
      </c>
      <c r="C57" s="14">
        <v>646</v>
      </c>
      <c r="D57" s="14">
        <v>1149</v>
      </c>
      <c r="E57" s="14">
        <v>815</v>
      </c>
      <c r="F57" s="14">
        <v>3310</v>
      </c>
      <c r="G57" s="14">
        <v>1418</v>
      </c>
      <c r="H57" s="14">
        <v>15242</v>
      </c>
      <c r="I57" s="14">
        <v>931</v>
      </c>
      <c r="J57" s="14">
        <v>54273</v>
      </c>
      <c r="K57" s="14">
        <v>826</v>
      </c>
      <c r="L57" s="14">
        <v>145978</v>
      </c>
      <c r="M57" s="14">
        <v>1863</v>
      </c>
      <c r="N57" s="14">
        <v>284956</v>
      </c>
      <c r="O57" s="14">
        <v>215109</v>
      </c>
      <c r="P57" s="14">
        <v>317966</v>
      </c>
      <c r="Q57" s="14">
        <v>215962</v>
      </c>
      <c r="R57" s="105">
        <v>285116</v>
      </c>
    </row>
    <row r="58" spans="2:18" x14ac:dyDescent="0.2">
      <c r="B58" s="103">
        <f t="shared" si="0"/>
        <v>3.9062499999999998E-9</v>
      </c>
      <c r="C58" s="14">
        <v>735</v>
      </c>
      <c r="D58" s="14">
        <v>1022</v>
      </c>
      <c r="E58" s="14">
        <v>629</v>
      </c>
      <c r="F58" s="14">
        <v>908</v>
      </c>
      <c r="G58" s="14">
        <v>1041</v>
      </c>
      <c r="H58" s="14">
        <v>2083</v>
      </c>
      <c r="I58" s="14">
        <v>693</v>
      </c>
      <c r="J58" s="14">
        <v>4354</v>
      </c>
      <c r="K58" s="14">
        <v>799</v>
      </c>
      <c r="L58" s="14">
        <v>37643</v>
      </c>
      <c r="M58" s="14">
        <v>863</v>
      </c>
      <c r="N58" s="14">
        <v>170153</v>
      </c>
      <c r="O58" s="14">
        <v>133560</v>
      </c>
      <c r="P58" s="14">
        <v>320708</v>
      </c>
      <c r="Q58" s="14">
        <v>216556</v>
      </c>
      <c r="R58" s="105">
        <v>288428</v>
      </c>
    </row>
    <row r="59" spans="2:18" x14ac:dyDescent="0.2">
      <c r="B59" s="103">
        <f t="shared" si="0"/>
        <v>1.9531249999999999E-9</v>
      </c>
      <c r="C59" s="14">
        <v>769</v>
      </c>
      <c r="D59" s="14">
        <v>1104</v>
      </c>
      <c r="E59" s="14">
        <v>652</v>
      </c>
      <c r="F59" s="14">
        <v>958</v>
      </c>
      <c r="G59" s="14">
        <v>745</v>
      </c>
      <c r="H59" s="14">
        <v>972</v>
      </c>
      <c r="I59" s="14">
        <v>613</v>
      </c>
      <c r="J59" s="14">
        <v>915</v>
      </c>
      <c r="K59" s="14">
        <v>579</v>
      </c>
      <c r="L59" s="14">
        <v>1643</v>
      </c>
      <c r="M59" s="14">
        <v>477</v>
      </c>
      <c r="N59" s="14">
        <v>15019</v>
      </c>
      <c r="O59" s="14">
        <v>6871</v>
      </c>
      <c r="P59" s="14">
        <v>257673</v>
      </c>
      <c r="Q59" s="14">
        <v>202978</v>
      </c>
      <c r="R59" s="105">
        <v>289206</v>
      </c>
    </row>
    <row r="60" spans="2:18" ht="17" thickBot="1" x14ac:dyDescent="0.25">
      <c r="B60" s="106">
        <f t="shared" si="0"/>
        <v>9.7656249999999996E-10</v>
      </c>
      <c r="C60" s="49">
        <v>526</v>
      </c>
      <c r="D60" s="49">
        <v>819</v>
      </c>
      <c r="E60" s="49">
        <v>331</v>
      </c>
      <c r="F60" s="49">
        <v>733</v>
      </c>
      <c r="G60" s="49">
        <v>405</v>
      </c>
      <c r="H60" s="49">
        <v>840</v>
      </c>
      <c r="I60" s="49">
        <v>570</v>
      </c>
      <c r="J60" s="49">
        <v>531</v>
      </c>
      <c r="K60" s="49">
        <v>366</v>
      </c>
      <c r="L60" s="49">
        <v>834</v>
      </c>
      <c r="M60" s="49">
        <v>359</v>
      </c>
      <c r="N60" s="49">
        <v>407</v>
      </c>
      <c r="O60" s="49">
        <v>280</v>
      </c>
      <c r="P60" s="49">
        <v>80297</v>
      </c>
      <c r="Q60" s="49">
        <v>185404</v>
      </c>
      <c r="R60" s="107">
        <v>256103</v>
      </c>
    </row>
    <row r="61" spans="2:18" ht="17" thickBot="1" x14ac:dyDescent="0.25">
      <c r="B61" s="116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</row>
    <row r="62" spans="2:18" x14ac:dyDescent="0.2">
      <c r="B62" s="252" t="s">
        <v>649</v>
      </c>
      <c r="C62" s="253"/>
      <c r="D62" s="253"/>
      <c r="E62" s="253"/>
      <c r="F62" s="253"/>
      <c r="G62" s="253"/>
      <c r="H62" s="253"/>
      <c r="I62" s="253"/>
      <c r="J62" s="253"/>
      <c r="K62" s="253"/>
      <c r="L62" s="253"/>
      <c r="M62" s="253"/>
      <c r="N62" s="253"/>
      <c r="O62" s="253"/>
      <c r="P62" s="253"/>
      <c r="Q62" s="253"/>
      <c r="R62" s="254"/>
    </row>
    <row r="63" spans="2:18" x14ac:dyDescent="0.2">
      <c r="B63" s="306" t="s">
        <v>549</v>
      </c>
      <c r="C63" s="307"/>
      <c r="D63" s="307"/>
      <c r="E63" s="307"/>
      <c r="F63" s="307"/>
      <c r="G63" s="307"/>
      <c r="H63" s="307"/>
      <c r="I63" s="307"/>
      <c r="J63" s="307"/>
      <c r="K63" s="307"/>
      <c r="L63" s="307"/>
      <c r="M63" s="307"/>
      <c r="N63" s="307"/>
      <c r="O63" s="307"/>
      <c r="P63" s="307"/>
      <c r="Q63" s="307"/>
      <c r="R63" s="308"/>
    </row>
    <row r="64" spans="2:18" ht="17" thickBot="1" x14ac:dyDescent="0.25">
      <c r="B64" s="287" t="s">
        <v>462</v>
      </c>
      <c r="C64" s="288"/>
      <c r="D64" s="288"/>
      <c r="E64" s="288"/>
      <c r="F64" s="288"/>
      <c r="G64" s="288"/>
      <c r="H64" s="288"/>
      <c r="I64" s="288"/>
      <c r="J64" s="288"/>
      <c r="K64" s="288"/>
      <c r="L64" s="288"/>
      <c r="M64" s="288"/>
      <c r="N64" s="288"/>
      <c r="O64" s="288"/>
      <c r="P64" s="288"/>
      <c r="Q64" s="288"/>
      <c r="R64" s="289"/>
    </row>
    <row r="65" spans="2:18" x14ac:dyDescent="0.2">
      <c r="B65" s="160"/>
      <c r="C65" s="309" t="s">
        <v>398</v>
      </c>
      <c r="D65" s="310"/>
      <c r="E65" s="310"/>
      <c r="F65" s="310"/>
      <c r="G65" s="310"/>
      <c r="H65" s="310"/>
      <c r="I65" s="310"/>
      <c r="J65" s="310"/>
      <c r="K65" s="310"/>
      <c r="L65" s="310"/>
      <c r="M65" s="310"/>
      <c r="N65" s="310"/>
      <c r="O65" s="310"/>
      <c r="P65" s="310"/>
      <c r="Q65" s="310"/>
      <c r="R65" s="311"/>
    </row>
    <row r="66" spans="2:18" ht="17" thickBot="1" x14ac:dyDescent="0.25">
      <c r="B66" s="190"/>
      <c r="C66" s="303" t="s">
        <v>390</v>
      </c>
      <c r="D66" s="301"/>
      <c r="E66" s="301" t="s">
        <v>391</v>
      </c>
      <c r="F66" s="301"/>
      <c r="G66" s="301" t="s">
        <v>392</v>
      </c>
      <c r="H66" s="301"/>
      <c r="I66" s="301" t="s">
        <v>393</v>
      </c>
      <c r="J66" s="301"/>
      <c r="K66" s="301" t="s">
        <v>394</v>
      </c>
      <c r="L66" s="301"/>
      <c r="M66" s="301" t="s">
        <v>395</v>
      </c>
      <c r="N66" s="301"/>
      <c r="O66" s="301" t="s">
        <v>396</v>
      </c>
      <c r="P66" s="301"/>
      <c r="Q66" s="301" t="s">
        <v>397</v>
      </c>
      <c r="R66" s="302"/>
    </row>
    <row r="67" spans="2:18" ht="17" thickBot="1" x14ac:dyDescent="0.25">
      <c r="B67" s="181" t="s">
        <v>475</v>
      </c>
      <c r="C67" s="182" t="s">
        <v>346</v>
      </c>
      <c r="D67" s="182" t="s">
        <v>26</v>
      </c>
      <c r="E67" s="182" t="s">
        <v>346</v>
      </c>
      <c r="F67" s="182" t="s">
        <v>26</v>
      </c>
      <c r="G67" s="182" t="s">
        <v>346</v>
      </c>
      <c r="H67" s="182" t="s">
        <v>26</v>
      </c>
      <c r="I67" s="182" t="s">
        <v>346</v>
      </c>
      <c r="J67" s="182" t="s">
        <v>26</v>
      </c>
      <c r="K67" s="182" t="s">
        <v>346</v>
      </c>
      <c r="L67" s="182" t="s">
        <v>26</v>
      </c>
      <c r="M67" s="182" t="s">
        <v>346</v>
      </c>
      <c r="N67" s="182" t="s">
        <v>26</v>
      </c>
      <c r="O67" s="182" t="s">
        <v>346</v>
      </c>
      <c r="P67" s="182" t="s">
        <v>26</v>
      </c>
      <c r="Q67" s="182" t="s">
        <v>346</v>
      </c>
      <c r="R67" s="183" t="s">
        <v>26</v>
      </c>
    </row>
    <row r="68" spans="2:18" x14ac:dyDescent="0.2">
      <c r="B68" s="99">
        <v>1.2499999999999999E-7</v>
      </c>
      <c r="C68" s="100">
        <v>97843</v>
      </c>
      <c r="D68" s="100">
        <v>213919</v>
      </c>
      <c r="E68" s="100">
        <v>218724</v>
      </c>
      <c r="F68" s="100">
        <v>178872</v>
      </c>
      <c r="G68" s="100">
        <v>206515</v>
      </c>
      <c r="H68" s="100">
        <v>152639</v>
      </c>
      <c r="I68" s="100">
        <v>186119</v>
      </c>
      <c r="J68" s="100">
        <v>136376</v>
      </c>
      <c r="K68" s="100">
        <v>130932</v>
      </c>
      <c r="L68" s="100">
        <v>109579</v>
      </c>
      <c r="M68" s="100">
        <v>80690</v>
      </c>
      <c r="N68" s="100">
        <v>83764</v>
      </c>
      <c r="O68" s="100">
        <v>75775</v>
      </c>
      <c r="P68" s="100">
        <v>88088</v>
      </c>
      <c r="Q68" s="100">
        <v>39495</v>
      </c>
      <c r="R68" s="115">
        <v>42939</v>
      </c>
    </row>
    <row r="69" spans="2:18" x14ac:dyDescent="0.2">
      <c r="B69" s="103">
        <f>B68/2</f>
        <v>6.2499999999999997E-8</v>
      </c>
      <c r="C69" s="14">
        <v>165234</v>
      </c>
      <c r="D69" s="14">
        <v>221918</v>
      </c>
      <c r="E69" s="14">
        <v>238338</v>
      </c>
      <c r="F69" s="14">
        <v>190089</v>
      </c>
      <c r="G69" s="14">
        <v>204933</v>
      </c>
      <c r="H69" s="14">
        <v>155306</v>
      </c>
      <c r="I69" s="14">
        <v>198203</v>
      </c>
      <c r="J69" s="14">
        <v>143627</v>
      </c>
      <c r="K69" s="14">
        <v>148344</v>
      </c>
      <c r="L69" s="14">
        <v>114926</v>
      </c>
      <c r="M69" s="14">
        <v>104109</v>
      </c>
      <c r="N69" s="14">
        <v>89437</v>
      </c>
      <c r="O69" s="14">
        <v>90694</v>
      </c>
      <c r="P69" s="14">
        <v>101666</v>
      </c>
      <c r="Q69" s="14">
        <v>25472</v>
      </c>
      <c r="R69" s="105">
        <v>24707</v>
      </c>
    </row>
    <row r="70" spans="2:18" x14ac:dyDescent="0.2">
      <c r="B70" s="103">
        <f t="shared" ref="B70:B75" si="1">B69/2</f>
        <v>3.1249999999999999E-8</v>
      </c>
      <c r="C70" s="14">
        <v>187867</v>
      </c>
      <c r="D70" s="14">
        <v>244172</v>
      </c>
      <c r="E70" s="14">
        <v>246700</v>
      </c>
      <c r="F70" s="14">
        <v>216099</v>
      </c>
      <c r="G70" s="14">
        <v>227035</v>
      </c>
      <c r="H70" s="14">
        <v>183987</v>
      </c>
      <c r="I70" s="14">
        <v>208761</v>
      </c>
      <c r="J70" s="14">
        <v>166014</v>
      </c>
      <c r="K70" s="14">
        <v>176791</v>
      </c>
      <c r="L70" s="14">
        <v>146914</v>
      </c>
      <c r="M70" s="14">
        <v>125558</v>
      </c>
      <c r="N70" s="14">
        <v>120036</v>
      </c>
      <c r="O70" s="14">
        <v>121734</v>
      </c>
      <c r="P70" s="14">
        <v>139940</v>
      </c>
      <c r="Q70" s="14">
        <v>41108</v>
      </c>
      <c r="R70" s="105">
        <v>36845</v>
      </c>
    </row>
    <row r="71" spans="2:18" x14ac:dyDescent="0.2">
      <c r="B71" s="103">
        <f t="shared" si="1"/>
        <v>1.5624999999999999E-8</v>
      </c>
      <c r="C71" s="14">
        <v>148632</v>
      </c>
      <c r="D71" s="14">
        <v>267022</v>
      </c>
      <c r="E71" s="14">
        <v>240587</v>
      </c>
      <c r="F71" s="14">
        <v>220107</v>
      </c>
      <c r="G71" s="14">
        <v>228232</v>
      </c>
      <c r="H71" s="14">
        <v>199504</v>
      </c>
      <c r="I71" s="14">
        <v>225150</v>
      </c>
      <c r="J71" s="14">
        <v>181023</v>
      </c>
      <c r="K71" s="14">
        <v>204329</v>
      </c>
      <c r="L71" s="14">
        <v>168394</v>
      </c>
      <c r="M71" s="14">
        <v>163037</v>
      </c>
      <c r="N71" s="14">
        <v>152264</v>
      </c>
      <c r="O71" s="14">
        <v>182912</v>
      </c>
      <c r="P71" s="14">
        <v>195567</v>
      </c>
      <c r="Q71" s="14">
        <v>52723</v>
      </c>
      <c r="R71" s="105">
        <v>42434</v>
      </c>
    </row>
    <row r="72" spans="2:18" x14ac:dyDescent="0.2">
      <c r="B72" s="103">
        <f t="shared" si="1"/>
        <v>7.8124999999999996E-9</v>
      </c>
      <c r="C72" s="14">
        <v>118907</v>
      </c>
      <c r="D72" s="14">
        <v>246955</v>
      </c>
      <c r="E72" s="14">
        <v>234497</v>
      </c>
      <c r="F72" s="14">
        <v>230617</v>
      </c>
      <c r="G72" s="14">
        <v>253647</v>
      </c>
      <c r="H72" s="14">
        <v>210421</v>
      </c>
      <c r="I72" s="14">
        <v>245433</v>
      </c>
      <c r="J72" s="14">
        <v>206121</v>
      </c>
      <c r="K72" s="14">
        <v>238550</v>
      </c>
      <c r="L72" s="14">
        <v>193230</v>
      </c>
      <c r="M72" s="14">
        <v>194835</v>
      </c>
      <c r="N72" s="14">
        <v>190965</v>
      </c>
      <c r="O72" s="14">
        <v>224171</v>
      </c>
      <c r="P72" s="14">
        <v>239084</v>
      </c>
      <c r="Q72" s="14">
        <v>50679</v>
      </c>
      <c r="R72" s="105">
        <v>47333</v>
      </c>
    </row>
    <row r="73" spans="2:18" x14ac:dyDescent="0.2">
      <c r="B73" s="103">
        <f t="shared" si="1"/>
        <v>3.9062499999999998E-9</v>
      </c>
      <c r="C73" s="14">
        <v>29179</v>
      </c>
      <c r="D73" s="14">
        <v>205802</v>
      </c>
      <c r="E73" s="14">
        <v>132267</v>
      </c>
      <c r="F73" s="14">
        <v>234166</v>
      </c>
      <c r="G73" s="14">
        <v>237061</v>
      </c>
      <c r="H73" s="14">
        <v>230542</v>
      </c>
      <c r="I73" s="14">
        <v>244317</v>
      </c>
      <c r="J73" s="14">
        <v>219535</v>
      </c>
      <c r="K73" s="14">
        <v>247664</v>
      </c>
      <c r="L73" s="14">
        <v>219602</v>
      </c>
      <c r="M73" s="14">
        <v>260138</v>
      </c>
      <c r="N73" s="14">
        <v>225123</v>
      </c>
      <c r="O73" s="14">
        <v>242624</v>
      </c>
      <c r="P73" s="14">
        <v>255311</v>
      </c>
      <c r="Q73" s="14">
        <v>41819</v>
      </c>
      <c r="R73" s="105">
        <v>34722</v>
      </c>
    </row>
    <row r="74" spans="2:18" x14ac:dyDescent="0.2">
      <c r="B74" s="103">
        <f t="shared" si="1"/>
        <v>1.9531249999999999E-9</v>
      </c>
      <c r="C74" s="14">
        <v>4844</v>
      </c>
      <c r="D74" s="14">
        <v>83486</v>
      </c>
      <c r="E74" s="14">
        <v>23409</v>
      </c>
      <c r="F74" s="14">
        <v>171197</v>
      </c>
      <c r="G74" s="14">
        <v>89598</v>
      </c>
      <c r="H74" s="14">
        <v>172617</v>
      </c>
      <c r="I74" s="14">
        <v>156624</v>
      </c>
      <c r="J74" s="14">
        <v>155787</v>
      </c>
      <c r="K74" s="14">
        <v>191190</v>
      </c>
      <c r="L74" s="14">
        <v>179304</v>
      </c>
      <c r="M74" s="14">
        <v>259055</v>
      </c>
      <c r="N74" s="14">
        <v>239993</v>
      </c>
      <c r="O74" s="14">
        <v>208980</v>
      </c>
      <c r="P74" s="14">
        <v>203299</v>
      </c>
      <c r="Q74" s="14">
        <v>22573</v>
      </c>
      <c r="R74" s="105">
        <v>18197</v>
      </c>
    </row>
    <row r="75" spans="2:18" ht="17" thickBot="1" x14ac:dyDescent="0.25">
      <c r="B75" s="106">
        <f t="shared" si="1"/>
        <v>9.7656249999999996E-10</v>
      </c>
      <c r="C75" s="49">
        <v>696</v>
      </c>
      <c r="D75" s="49">
        <v>10028</v>
      </c>
      <c r="E75" s="49">
        <v>1299</v>
      </c>
      <c r="F75" s="49">
        <v>37296</v>
      </c>
      <c r="G75" s="49">
        <v>4931</v>
      </c>
      <c r="H75" s="49">
        <v>23050</v>
      </c>
      <c r="I75" s="49">
        <v>9961</v>
      </c>
      <c r="J75" s="49">
        <v>31505</v>
      </c>
      <c r="K75" s="49">
        <v>19022</v>
      </c>
      <c r="L75" s="49">
        <v>40736</v>
      </c>
      <c r="M75" s="49">
        <v>47002</v>
      </c>
      <c r="N75" s="49">
        <v>96142</v>
      </c>
      <c r="O75" s="49">
        <v>74537</v>
      </c>
      <c r="P75" s="49">
        <v>82244</v>
      </c>
      <c r="Q75" s="49">
        <v>10972</v>
      </c>
      <c r="R75" s="107">
        <v>7334</v>
      </c>
    </row>
    <row r="76" spans="2:18" ht="17" thickBot="1" x14ac:dyDescent="0.25">
      <c r="B76" s="116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</row>
    <row r="77" spans="2:18" x14ac:dyDescent="0.2">
      <c r="B77" s="252" t="s">
        <v>650</v>
      </c>
      <c r="C77" s="253"/>
      <c r="D77" s="253"/>
      <c r="E77" s="253"/>
      <c r="F77" s="253"/>
      <c r="G77" s="253"/>
      <c r="H77" s="253"/>
      <c r="I77" s="253"/>
      <c r="J77" s="253"/>
      <c r="K77" s="253"/>
      <c r="L77" s="253"/>
      <c r="M77" s="253"/>
      <c r="N77" s="253"/>
      <c r="O77" s="253"/>
      <c r="P77" s="253"/>
      <c r="Q77" s="253"/>
      <c r="R77" s="254"/>
    </row>
    <row r="78" spans="2:18" x14ac:dyDescent="0.2">
      <c r="B78" s="306" t="s">
        <v>549</v>
      </c>
      <c r="C78" s="307"/>
      <c r="D78" s="307"/>
      <c r="E78" s="307"/>
      <c r="F78" s="307"/>
      <c r="G78" s="307"/>
      <c r="H78" s="307"/>
      <c r="I78" s="307"/>
      <c r="J78" s="307"/>
      <c r="K78" s="307"/>
      <c r="L78" s="307"/>
      <c r="M78" s="307"/>
      <c r="N78" s="307"/>
      <c r="O78" s="307"/>
      <c r="P78" s="307"/>
      <c r="Q78" s="307"/>
      <c r="R78" s="308"/>
    </row>
    <row r="79" spans="2:18" ht="17" thickBot="1" x14ac:dyDescent="0.25">
      <c r="B79" s="287" t="s">
        <v>484</v>
      </c>
      <c r="C79" s="288"/>
      <c r="D79" s="288"/>
      <c r="E79" s="288"/>
      <c r="F79" s="288"/>
      <c r="G79" s="288"/>
      <c r="H79" s="288"/>
      <c r="I79" s="288"/>
      <c r="J79" s="288"/>
      <c r="K79" s="288"/>
      <c r="L79" s="288"/>
      <c r="M79" s="288"/>
      <c r="N79" s="288"/>
      <c r="O79" s="288"/>
      <c r="P79" s="288"/>
      <c r="Q79" s="288"/>
      <c r="R79" s="289"/>
    </row>
    <row r="80" spans="2:18" x14ac:dyDescent="0.2">
      <c r="B80" s="160"/>
      <c r="C80" s="309" t="s">
        <v>398</v>
      </c>
      <c r="D80" s="310"/>
      <c r="E80" s="310"/>
      <c r="F80" s="310"/>
      <c r="G80" s="310"/>
      <c r="H80" s="310"/>
      <c r="I80" s="310"/>
      <c r="J80" s="310"/>
      <c r="K80" s="310"/>
      <c r="L80" s="310"/>
      <c r="M80" s="310"/>
      <c r="N80" s="310"/>
      <c r="O80" s="310"/>
      <c r="P80" s="310"/>
      <c r="Q80" s="310"/>
      <c r="R80" s="311"/>
    </row>
    <row r="81" spans="2:18" ht="17" thickBot="1" x14ac:dyDescent="0.25">
      <c r="B81" s="190"/>
      <c r="C81" s="303" t="s">
        <v>390</v>
      </c>
      <c r="D81" s="301"/>
      <c r="E81" s="301" t="s">
        <v>391</v>
      </c>
      <c r="F81" s="301"/>
      <c r="G81" s="301" t="s">
        <v>392</v>
      </c>
      <c r="H81" s="301"/>
      <c r="I81" s="301" t="s">
        <v>393</v>
      </c>
      <c r="J81" s="301"/>
      <c r="K81" s="301" t="s">
        <v>394</v>
      </c>
      <c r="L81" s="301"/>
      <c r="M81" s="301" t="s">
        <v>395</v>
      </c>
      <c r="N81" s="301"/>
      <c r="O81" s="301" t="s">
        <v>396</v>
      </c>
      <c r="P81" s="301"/>
      <c r="Q81" s="301" t="s">
        <v>397</v>
      </c>
      <c r="R81" s="302"/>
    </row>
    <row r="82" spans="2:18" ht="17" thickBot="1" x14ac:dyDescent="0.25">
      <c r="B82" s="181" t="s">
        <v>475</v>
      </c>
      <c r="C82" s="182" t="s">
        <v>346</v>
      </c>
      <c r="D82" s="182" t="s">
        <v>29</v>
      </c>
      <c r="E82" s="182" t="s">
        <v>346</v>
      </c>
      <c r="F82" s="182" t="s">
        <v>29</v>
      </c>
      <c r="G82" s="182" t="s">
        <v>346</v>
      </c>
      <c r="H82" s="182" t="s">
        <v>29</v>
      </c>
      <c r="I82" s="182" t="s">
        <v>346</v>
      </c>
      <c r="J82" s="182" t="s">
        <v>29</v>
      </c>
      <c r="K82" s="182" t="s">
        <v>346</v>
      </c>
      <c r="L82" s="182" t="s">
        <v>29</v>
      </c>
      <c r="M82" s="182" t="s">
        <v>346</v>
      </c>
      <c r="N82" s="182" t="s">
        <v>29</v>
      </c>
      <c r="O82" s="182" t="s">
        <v>346</v>
      </c>
      <c r="P82" s="182" t="s">
        <v>29</v>
      </c>
      <c r="Q82" s="182" t="s">
        <v>346</v>
      </c>
      <c r="R82" s="183" t="s">
        <v>29</v>
      </c>
    </row>
    <row r="83" spans="2:18" x14ac:dyDescent="0.2">
      <c r="B83" s="99">
        <v>9.9999999999999995E-8</v>
      </c>
      <c r="C83" s="100">
        <v>1280</v>
      </c>
      <c r="D83" s="100">
        <v>3188</v>
      </c>
      <c r="E83" s="100">
        <v>1926</v>
      </c>
      <c r="F83" s="100">
        <v>4184</v>
      </c>
      <c r="G83" s="100">
        <v>3291</v>
      </c>
      <c r="H83" s="100">
        <v>3113</v>
      </c>
      <c r="I83" s="100">
        <v>3437</v>
      </c>
      <c r="J83" s="100">
        <v>30824</v>
      </c>
      <c r="K83" s="100">
        <v>3661</v>
      </c>
      <c r="L83" s="100">
        <v>217848</v>
      </c>
      <c r="M83" s="100">
        <v>4569</v>
      </c>
      <c r="N83" s="100">
        <v>323508</v>
      </c>
      <c r="O83" s="100">
        <v>320506</v>
      </c>
      <c r="P83" s="100">
        <v>344366</v>
      </c>
      <c r="Q83" s="100">
        <v>336517</v>
      </c>
      <c r="R83" s="115">
        <v>304051</v>
      </c>
    </row>
    <row r="84" spans="2:18" x14ac:dyDescent="0.2">
      <c r="B84" s="103">
        <f>B83/2</f>
        <v>4.9999999999999998E-8</v>
      </c>
      <c r="C84" s="14">
        <v>1202</v>
      </c>
      <c r="D84" s="14">
        <v>1605</v>
      </c>
      <c r="E84" s="14">
        <v>1461</v>
      </c>
      <c r="F84" s="14">
        <v>1990</v>
      </c>
      <c r="G84" s="14">
        <v>1333</v>
      </c>
      <c r="H84" s="14">
        <v>3648</v>
      </c>
      <c r="I84" s="14">
        <v>2152</v>
      </c>
      <c r="J84" s="14">
        <v>13280</v>
      </c>
      <c r="K84" s="14">
        <v>1414</v>
      </c>
      <c r="L84" s="14">
        <v>133483</v>
      </c>
      <c r="M84" s="14">
        <v>2742</v>
      </c>
      <c r="N84" s="14">
        <v>282162</v>
      </c>
      <c r="O84" s="14">
        <v>142547</v>
      </c>
      <c r="P84" s="14">
        <v>356183</v>
      </c>
      <c r="Q84" s="14">
        <v>358121</v>
      </c>
      <c r="R84" s="105">
        <v>319439</v>
      </c>
    </row>
    <row r="85" spans="2:18" x14ac:dyDescent="0.2">
      <c r="B85" s="103">
        <f t="shared" ref="B85:B90" si="2">B84/2</f>
        <v>2.4999999999999999E-8</v>
      </c>
      <c r="C85" s="14">
        <v>1181</v>
      </c>
      <c r="D85" s="14">
        <v>1319</v>
      </c>
      <c r="E85" s="14">
        <v>1292</v>
      </c>
      <c r="F85" s="14">
        <v>1508</v>
      </c>
      <c r="G85" s="14">
        <v>1576</v>
      </c>
      <c r="H85" s="14">
        <v>1791</v>
      </c>
      <c r="I85" s="14">
        <v>1567</v>
      </c>
      <c r="J85" s="14">
        <v>2259</v>
      </c>
      <c r="K85" s="14">
        <v>1250</v>
      </c>
      <c r="L85" s="14">
        <v>43703</v>
      </c>
      <c r="M85" s="14">
        <v>1632</v>
      </c>
      <c r="N85" s="14">
        <v>230256</v>
      </c>
      <c r="O85" s="14">
        <v>95107</v>
      </c>
      <c r="P85" s="14">
        <v>339111</v>
      </c>
      <c r="Q85" s="14">
        <v>322031</v>
      </c>
      <c r="R85" s="105">
        <v>310512</v>
      </c>
    </row>
    <row r="86" spans="2:18" x14ac:dyDescent="0.2">
      <c r="B86" s="103">
        <f t="shared" si="2"/>
        <v>1.2499999999999999E-8</v>
      </c>
      <c r="C86" s="14">
        <v>1100</v>
      </c>
      <c r="D86" s="14">
        <v>1216</v>
      </c>
      <c r="E86" s="14">
        <v>1383</v>
      </c>
      <c r="F86" s="14">
        <v>1145</v>
      </c>
      <c r="G86" s="14">
        <v>1351</v>
      </c>
      <c r="H86" s="14">
        <v>1353</v>
      </c>
      <c r="I86" s="14">
        <v>1299</v>
      </c>
      <c r="J86" s="14">
        <v>1510</v>
      </c>
      <c r="K86" s="14">
        <v>1322</v>
      </c>
      <c r="L86" s="14">
        <v>9222</v>
      </c>
      <c r="M86" s="14">
        <v>1211</v>
      </c>
      <c r="N86" s="14">
        <v>86299</v>
      </c>
      <c r="O86" s="14">
        <v>3474</v>
      </c>
      <c r="P86" s="14">
        <v>322939</v>
      </c>
      <c r="Q86" s="14">
        <v>384409</v>
      </c>
      <c r="R86" s="105">
        <v>299910</v>
      </c>
    </row>
    <row r="87" spans="2:18" x14ac:dyDescent="0.2">
      <c r="B87" s="103">
        <f t="shared" si="2"/>
        <v>6.2499999999999997E-9</v>
      </c>
      <c r="C87" s="14">
        <v>1282</v>
      </c>
      <c r="D87" s="14">
        <v>1142</v>
      </c>
      <c r="E87" s="14">
        <v>1276</v>
      </c>
      <c r="F87" s="14">
        <v>1211</v>
      </c>
      <c r="G87" s="14">
        <v>1356</v>
      </c>
      <c r="H87" s="14">
        <v>1234</v>
      </c>
      <c r="I87" s="14">
        <v>1223</v>
      </c>
      <c r="J87" s="14">
        <v>1209</v>
      </c>
      <c r="K87" s="14">
        <v>1155</v>
      </c>
      <c r="L87" s="14">
        <v>1507</v>
      </c>
      <c r="M87" s="14">
        <v>1227</v>
      </c>
      <c r="N87" s="14">
        <v>20426</v>
      </c>
      <c r="O87" s="14">
        <v>1447</v>
      </c>
      <c r="P87" s="14">
        <v>277530</v>
      </c>
      <c r="Q87" s="14">
        <v>350438</v>
      </c>
      <c r="R87" s="105">
        <v>266231</v>
      </c>
    </row>
    <row r="88" spans="2:18" x14ac:dyDescent="0.2">
      <c r="B88" s="103">
        <f t="shared" si="2"/>
        <v>3.1249999999999999E-9</v>
      </c>
      <c r="C88" s="14">
        <v>1355</v>
      </c>
      <c r="D88" s="14">
        <v>1221</v>
      </c>
      <c r="E88" s="14">
        <v>1315</v>
      </c>
      <c r="F88" s="14">
        <v>1181</v>
      </c>
      <c r="G88" s="14">
        <v>1342</v>
      </c>
      <c r="H88" s="14">
        <v>1331</v>
      </c>
      <c r="I88" s="14">
        <v>1264</v>
      </c>
      <c r="J88" s="14">
        <v>1040</v>
      </c>
      <c r="K88" s="14">
        <v>1206</v>
      </c>
      <c r="L88" s="14">
        <v>1197</v>
      </c>
      <c r="M88" s="14">
        <v>1004</v>
      </c>
      <c r="N88" s="14">
        <v>2011</v>
      </c>
      <c r="O88" s="14">
        <v>942</v>
      </c>
      <c r="P88" s="14">
        <v>163004</v>
      </c>
      <c r="Q88" s="14">
        <v>323030</v>
      </c>
      <c r="R88" s="105">
        <v>207212</v>
      </c>
    </row>
    <row r="89" spans="2:18" x14ac:dyDescent="0.2">
      <c r="B89" s="103">
        <f t="shared" si="2"/>
        <v>1.5624999999999999E-9</v>
      </c>
      <c r="C89" s="14">
        <v>1227</v>
      </c>
      <c r="D89" s="14">
        <v>1150</v>
      </c>
      <c r="E89" s="14">
        <v>1382</v>
      </c>
      <c r="F89" s="14">
        <v>1253</v>
      </c>
      <c r="G89" s="14">
        <v>1363</v>
      </c>
      <c r="H89" s="14">
        <v>1253</v>
      </c>
      <c r="I89" s="14">
        <v>1271</v>
      </c>
      <c r="J89" s="14">
        <v>1187</v>
      </c>
      <c r="K89" s="14">
        <v>1096</v>
      </c>
      <c r="L89" s="14">
        <v>1214</v>
      </c>
      <c r="M89" s="14">
        <v>1089</v>
      </c>
      <c r="N89" s="14">
        <v>1247</v>
      </c>
      <c r="O89" s="14">
        <v>863</v>
      </c>
      <c r="P89" s="14">
        <v>40774</v>
      </c>
      <c r="Q89" s="14">
        <v>212694</v>
      </c>
      <c r="R89" s="105">
        <v>90521</v>
      </c>
    </row>
    <row r="90" spans="2:18" ht="17" thickBot="1" x14ac:dyDescent="0.25">
      <c r="B90" s="106">
        <f t="shared" si="2"/>
        <v>7.8124999999999996E-10</v>
      </c>
      <c r="C90" s="49">
        <v>1200</v>
      </c>
      <c r="D90" s="49">
        <v>1176</v>
      </c>
      <c r="E90" s="49">
        <v>1374</v>
      </c>
      <c r="F90" s="49">
        <v>1213</v>
      </c>
      <c r="G90" s="49">
        <v>1223</v>
      </c>
      <c r="H90" s="49">
        <v>1089</v>
      </c>
      <c r="I90" s="49">
        <v>1193</v>
      </c>
      <c r="J90" s="49">
        <v>1085</v>
      </c>
      <c r="K90" s="49">
        <v>1096</v>
      </c>
      <c r="L90" s="49">
        <v>1084</v>
      </c>
      <c r="M90" s="49">
        <v>1032</v>
      </c>
      <c r="N90" s="49">
        <v>1102</v>
      </c>
      <c r="O90" s="49">
        <v>829</v>
      </c>
      <c r="P90" s="49">
        <v>4728</v>
      </c>
      <c r="Q90" s="49">
        <v>89823</v>
      </c>
      <c r="R90" s="107">
        <v>21999</v>
      </c>
    </row>
    <row r="91" spans="2:18" ht="17" thickBot="1" x14ac:dyDescent="0.25">
      <c r="B91" s="116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</row>
    <row r="92" spans="2:18" x14ac:dyDescent="0.2">
      <c r="B92" s="317" t="s">
        <v>651</v>
      </c>
      <c r="C92" s="318"/>
      <c r="D92" s="318"/>
      <c r="E92" s="318"/>
      <c r="F92" s="318"/>
      <c r="G92" s="318"/>
      <c r="H92" s="318"/>
      <c r="I92" s="318"/>
      <c r="J92" s="318"/>
      <c r="K92" s="318"/>
      <c r="L92" s="318"/>
      <c r="M92" s="318"/>
      <c r="N92" s="318"/>
      <c r="O92" s="318"/>
      <c r="P92" s="318"/>
      <c r="Q92" s="318"/>
      <c r="R92" s="319"/>
    </row>
    <row r="93" spans="2:18" x14ac:dyDescent="0.2">
      <c r="B93" s="306" t="s">
        <v>549</v>
      </c>
      <c r="C93" s="307"/>
      <c r="D93" s="307"/>
      <c r="E93" s="307"/>
      <c r="F93" s="307"/>
      <c r="G93" s="307"/>
      <c r="H93" s="307"/>
      <c r="I93" s="307"/>
      <c r="J93" s="307"/>
      <c r="K93" s="307"/>
      <c r="L93" s="307"/>
      <c r="M93" s="307"/>
      <c r="N93" s="307"/>
      <c r="O93" s="307"/>
      <c r="P93" s="307"/>
      <c r="Q93" s="307"/>
      <c r="R93" s="308"/>
    </row>
    <row r="94" spans="2:18" ht="17" thickBot="1" x14ac:dyDescent="0.25">
      <c r="B94" s="287" t="s">
        <v>457</v>
      </c>
      <c r="C94" s="288"/>
      <c r="D94" s="288"/>
      <c r="E94" s="288"/>
      <c r="F94" s="288"/>
      <c r="G94" s="288"/>
      <c r="H94" s="288"/>
      <c r="I94" s="288"/>
      <c r="J94" s="288"/>
      <c r="K94" s="288"/>
      <c r="L94" s="288"/>
      <c r="M94" s="288"/>
      <c r="N94" s="288"/>
      <c r="O94" s="288"/>
      <c r="P94" s="288"/>
      <c r="Q94" s="288"/>
      <c r="R94" s="289"/>
    </row>
    <row r="95" spans="2:18" x14ac:dyDescent="0.2">
      <c r="B95" s="160"/>
      <c r="C95" s="309" t="s">
        <v>398</v>
      </c>
      <c r="D95" s="310"/>
      <c r="E95" s="310"/>
      <c r="F95" s="310"/>
      <c r="G95" s="310"/>
      <c r="H95" s="310"/>
      <c r="I95" s="310"/>
      <c r="J95" s="310"/>
      <c r="K95" s="310"/>
      <c r="L95" s="310"/>
      <c r="M95" s="310"/>
      <c r="N95" s="310"/>
      <c r="O95" s="310"/>
      <c r="P95" s="310"/>
      <c r="Q95" s="310"/>
      <c r="R95" s="311"/>
    </row>
    <row r="96" spans="2:18" ht="17" thickBot="1" x14ac:dyDescent="0.25">
      <c r="B96" s="190"/>
      <c r="C96" s="303" t="s">
        <v>390</v>
      </c>
      <c r="D96" s="301"/>
      <c r="E96" s="301" t="s">
        <v>391</v>
      </c>
      <c r="F96" s="301"/>
      <c r="G96" s="301" t="s">
        <v>392</v>
      </c>
      <c r="H96" s="301"/>
      <c r="I96" s="301" t="s">
        <v>393</v>
      </c>
      <c r="J96" s="301"/>
      <c r="K96" s="301" t="s">
        <v>394</v>
      </c>
      <c r="L96" s="301"/>
      <c r="M96" s="301" t="s">
        <v>395</v>
      </c>
      <c r="N96" s="301"/>
      <c r="O96" s="301" t="s">
        <v>396</v>
      </c>
      <c r="P96" s="301"/>
      <c r="Q96" s="301" t="s">
        <v>397</v>
      </c>
      <c r="R96" s="302"/>
    </row>
    <row r="97" spans="2:18" ht="17" thickBot="1" x14ac:dyDescent="0.25">
      <c r="B97" s="96" t="s">
        <v>475</v>
      </c>
      <c r="C97" s="97" t="s">
        <v>346</v>
      </c>
      <c r="D97" s="97" t="s">
        <v>30</v>
      </c>
      <c r="E97" s="97" t="s">
        <v>346</v>
      </c>
      <c r="F97" s="97" t="s">
        <v>30</v>
      </c>
      <c r="G97" s="97" t="s">
        <v>346</v>
      </c>
      <c r="H97" s="97" t="s">
        <v>30</v>
      </c>
      <c r="I97" s="97" t="s">
        <v>346</v>
      </c>
      <c r="J97" s="97" t="s">
        <v>30</v>
      </c>
      <c r="K97" s="97" t="s">
        <v>346</v>
      </c>
      <c r="L97" s="97" t="s">
        <v>30</v>
      </c>
      <c r="M97" s="97" t="s">
        <v>346</v>
      </c>
      <c r="N97" s="97" t="s">
        <v>30</v>
      </c>
      <c r="O97" s="97" t="s">
        <v>346</v>
      </c>
      <c r="P97" s="97" t="s">
        <v>30</v>
      </c>
      <c r="Q97" s="97" t="s">
        <v>346</v>
      </c>
      <c r="R97" s="98" t="s">
        <v>30</v>
      </c>
    </row>
    <row r="98" spans="2:18" x14ac:dyDescent="0.2">
      <c r="B98" s="99">
        <v>9.9999999999999995E-7</v>
      </c>
      <c r="C98" s="100">
        <v>6279</v>
      </c>
      <c r="D98" s="100">
        <v>84525</v>
      </c>
      <c r="E98" s="100">
        <v>8698</v>
      </c>
      <c r="F98" s="100">
        <v>87309</v>
      </c>
      <c r="G98" s="100">
        <v>17340</v>
      </c>
      <c r="H98" s="100">
        <v>79264</v>
      </c>
      <c r="I98" s="100">
        <v>39434</v>
      </c>
      <c r="J98" s="100">
        <v>69364</v>
      </c>
      <c r="K98" s="100">
        <v>60361</v>
      </c>
      <c r="L98" s="100">
        <v>59254</v>
      </c>
      <c r="M98" s="100">
        <v>57950</v>
      </c>
      <c r="N98" s="100">
        <v>49669</v>
      </c>
      <c r="O98" s="100">
        <v>13462</v>
      </c>
      <c r="P98" s="100">
        <v>14737</v>
      </c>
      <c r="Q98" s="100">
        <v>1026</v>
      </c>
      <c r="R98" s="115">
        <v>2198</v>
      </c>
    </row>
    <row r="99" spans="2:18" x14ac:dyDescent="0.2">
      <c r="B99" s="103">
        <v>4.9999999999999998E-7</v>
      </c>
      <c r="C99" s="14">
        <v>3080</v>
      </c>
      <c r="D99" s="14">
        <v>63248</v>
      </c>
      <c r="E99" s="14">
        <v>3787</v>
      </c>
      <c r="F99" s="14">
        <v>83356</v>
      </c>
      <c r="G99" s="14">
        <v>7219</v>
      </c>
      <c r="H99" s="14">
        <v>77782</v>
      </c>
      <c r="I99" s="14">
        <v>15845</v>
      </c>
      <c r="J99" s="14">
        <v>74990</v>
      </c>
      <c r="K99" s="14">
        <v>48079</v>
      </c>
      <c r="L99" s="14">
        <v>63471</v>
      </c>
      <c r="M99" s="14">
        <v>53957</v>
      </c>
      <c r="N99" s="14">
        <v>53060</v>
      </c>
      <c r="O99" s="14">
        <v>43986</v>
      </c>
      <c r="P99" s="14">
        <v>54063</v>
      </c>
      <c r="Q99" s="14">
        <v>11072</v>
      </c>
      <c r="R99" s="105">
        <v>10932</v>
      </c>
    </row>
    <row r="100" spans="2:18" x14ac:dyDescent="0.2">
      <c r="B100" s="103">
        <v>2.4999999999999999E-7</v>
      </c>
      <c r="C100" s="14">
        <v>1632</v>
      </c>
      <c r="D100" s="14">
        <v>47703</v>
      </c>
      <c r="E100" s="14">
        <v>2100</v>
      </c>
      <c r="F100" s="14">
        <v>78105</v>
      </c>
      <c r="G100" s="14">
        <v>2678</v>
      </c>
      <c r="H100" s="14">
        <v>75120</v>
      </c>
      <c r="I100" s="14">
        <v>5073</v>
      </c>
      <c r="J100" s="14">
        <v>71663</v>
      </c>
      <c r="K100" s="14">
        <v>16111</v>
      </c>
      <c r="L100" s="14">
        <v>67585</v>
      </c>
      <c r="M100" s="14">
        <v>41045</v>
      </c>
      <c r="N100" s="14">
        <v>53792</v>
      </c>
      <c r="O100" s="14">
        <v>62153</v>
      </c>
      <c r="P100" s="14">
        <v>42133</v>
      </c>
      <c r="Q100" s="14">
        <v>6140</v>
      </c>
      <c r="R100" s="105">
        <v>3743</v>
      </c>
    </row>
    <row r="101" spans="2:18" x14ac:dyDescent="0.2">
      <c r="B101" s="103">
        <v>1.2499999999999999E-7</v>
      </c>
      <c r="C101" s="14">
        <v>504</v>
      </c>
      <c r="D101" s="14">
        <v>21904</v>
      </c>
      <c r="E101" s="14">
        <v>723</v>
      </c>
      <c r="F101" s="14">
        <v>52853</v>
      </c>
      <c r="G101" s="14">
        <v>755</v>
      </c>
      <c r="H101" s="14">
        <v>53363</v>
      </c>
      <c r="I101" s="14">
        <v>1281</v>
      </c>
      <c r="J101" s="14">
        <v>56252</v>
      </c>
      <c r="K101" s="14">
        <v>3665</v>
      </c>
      <c r="L101" s="14">
        <v>58121</v>
      </c>
      <c r="M101" s="14">
        <v>10092</v>
      </c>
      <c r="N101" s="14">
        <v>50821</v>
      </c>
      <c r="O101" s="14">
        <v>19590</v>
      </c>
      <c r="P101" s="14">
        <v>27883</v>
      </c>
      <c r="Q101" s="14">
        <v>780</v>
      </c>
      <c r="R101" s="105">
        <v>577</v>
      </c>
    </row>
    <row r="102" spans="2:18" x14ac:dyDescent="0.2">
      <c r="B102" s="103">
        <v>6.2499999999999997E-8</v>
      </c>
      <c r="C102" s="14">
        <v>395</v>
      </c>
      <c r="D102" s="14">
        <v>8406</v>
      </c>
      <c r="E102" s="14">
        <v>551</v>
      </c>
      <c r="F102" s="14">
        <v>25519</v>
      </c>
      <c r="G102" s="14">
        <v>546</v>
      </c>
      <c r="H102" s="14">
        <v>28524</v>
      </c>
      <c r="I102" s="14">
        <v>696</v>
      </c>
      <c r="J102" s="14">
        <v>31013</v>
      </c>
      <c r="K102" s="14">
        <v>948</v>
      </c>
      <c r="L102" s="14">
        <v>31889</v>
      </c>
      <c r="M102" s="14">
        <v>1009</v>
      </c>
      <c r="N102" s="14">
        <v>27702</v>
      </c>
      <c r="O102" s="14">
        <v>1154</v>
      </c>
      <c r="P102" s="14">
        <v>7277</v>
      </c>
      <c r="Q102" s="14">
        <v>334</v>
      </c>
      <c r="R102" s="105">
        <v>234</v>
      </c>
    </row>
    <row r="103" spans="2:18" x14ac:dyDescent="0.2">
      <c r="B103" s="103">
        <v>3.1300000000000002E-8</v>
      </c>
      <c r="C103" s="14">
        <v>340</v>
      </c>
      <c r="D103" s="14">
        <v>2707</v>
      </c>
      <c r="E103" s="14">
        <v>446</v>
      </c>
      <c r="F103" s="14">
        <v>8726</v>
      </c>
      <c r="G103" s="14">
        <v>449</v>
      </c>
      <c r="H103" s="14">
        <v>10182</v>
      </c>
      <c r="I103" s="14">
        <v>480</v>
      </c>
      <c r="J103" s="14">
        <v>10829</v>
      </c>
      <c r="K103" s="14">
        <v>620</v>
      </c>
      <c r="L103" s="14">
        <v>11442</v>
      </c>
      <c r="M103" s="14">
        <v>431</v>
      </c>
      <c r="N103" s="14">
        <v>8611</v>
      </c>
      <c r="O103" s="14">
        <v>589</v>
      </c>
      <c r="P103" s="14">
        <v>595</v>
      </c>
      <c r="Q103" s="14">
        <v>302</v>
      </c>
      <c r="R103" s="105">
        <v>227</v>
      </c>
    </row>
    <row r="104" spans="2:18" x14ac:dyDescent="0.2">
      <c r="B104" s="103">
        <v>1.5600000000000001E-8</v>
      </c>
      <c r="C104" s="14">
        <v>360</v>
      </c>
      <c r="D104" s="14">
        <v>1034</v>
      </c>
      <c r="E104" s="14">
        <v>428</v>
      </c>
      <c r="F104" s="14">
        <v>1511</v>
      </c>
      <c r="G104" s="14">
        <v>481</v>
      </c>
      <c r="H104" s="14">
        <v>2569</v>
      </c>
      <c r="I104" s="14">
        <v>366</v>
      </c>
      <c r="J104" s="14">
        <v>2627</v>
      </c>
      <c r="K104" s="14">
        <v>392</v>
      </c>
      <c r="L104" s="14">
        <v>3584</v>
      </c>
      <c r="M104" s="14">
        <v>330</v>
      </c>
      <c r="N104" s="14">
        <v>2474</v>
      </c>
      <c r="O104" s="14">
        <v>227</v>
      </c>
      <c r="P104" s="14">
        <v>369</v>
      </c>
      <c r="Q104" s="14">
        <v>228</v>
      </c>
      <c r="R104" s="105">
        <v>213</v>
      </c>
    </row>
    <row r="105" spans="2:18" ht="17" thickBot="1" x14ac:dyDescent="0.25">
      <c r="B105" s="106">
        <v>7.8100000000000001E-9</v>
      </c>
      <c r="C105" s="49">
        <v>276</v>
      </c>
      <c r="D105" s="49">
        <v>657</v>
      </c>
      <c r="E105" s="49">
        <v>310</v>
      </c>
      <c r="F105" s="49">
        <v>884</v>
      </c>
      <c r="G105" s="49">
        <v>307</v>
      </c>
      <c r="H105" s="49">
        <v>1119</v>
      </c>
      <c r="I105" s="49">
        <v>330</v>
      </c>
      <c r="J105" s="49">
        <v>1007</v>
      </c>
      <c r="K105" s="49">
        <v>416</v>
      </c>
      <c r="L105" s="49">
        <v>1346</v>
      </c>
      <c r="M105" s="49">
        <v>261</v>
      </c>
      <c r="N105" s="49">
        <v>1150</v>
      </c>
      <c r="O105" s="49">
        <v>212</v>
      </c>
      <c r="P105" s="49">
        <v>380</v>
      </c>
      <c r="Q105" s="49">
        <v>271</v>
      </c>
      <c r="R105" s="107">
        <v>192</v>
      </c>
    </row>
  </sheetData>
  <mergeCells count="84">
    <mergeCell ref="C95:R95"/>
    <mergeCell ref="B2:R2"/>
    <mergeCell ref="B17:R17"/>
    <mergeCell ref="B32:R32"/>
    <mergeCell ref="B47:R47"/>
    <mergeCell ref="B62:R62"/>
    <mergeCell ref="B77:R77"/>
    <mergeCell ref="B92:R92"/>
    <mergeCell ref="B78:R78"/>
    <mergeCell ref="B79:R79"/>
    <mergeCell ref="C80:R80"/>
    <mergeCell ref="B93:R93"/>
    <mergeCell ref="B94:R94"/>
    <mergeCell ref="B49:R49"/>
    <mergeCell ref="C50:R50"/>
    <mergeCell ref="B63:R63"/>
    <mergeCell ref="B64:R64"/>
    <mergeCell ref="C65:R65"/>
    <mergeCell ref="C20:R20"/>
    <mergeCell ref="B33:R33"/>
    <mergeCell ref="B34:R34"/>
    <mergeCell ref="C35:R35"/>
    <mergeCell ref="B48:R48"/>
    <mergeCell ref="C21:D21"/>
    <mergeCell ref="E21:F21"/>
    <mergeCell ref="G21:H21"/>
    <mergeCell ref="I21:J21"/>
    <mergeCell ref="K21:L21"/>
    <mergeCell ref="M21:N21"/>
    <mergeCell ref="O21:P21"/>
    <mergeCell ref="Q21:R21"/>
    <mergeCell ref="O36:P36"/>
    <mergeCell ref="B3:R3"/>
    <mergeCell ref="B4:R4"/>
    <mergeCell ref="C5:R5"/>
    <mergeCell ref="B18:R18"/>
    <mergeCell ref="B19:R19"/>
    <mergeCell ref="O6:P6"/>
    <mergeCell ref="Q6:R6"/>
    <mergeCell ref="C6:D6"/>
    <mergeCell ref="E6:F6"/>
    <mergeCell ref="G6:H6"/>
    <mergeCell ref="I6:J6"/>
    <mergeCell ref="K6:L6"/>
    <mergeCell ref="M6:N6"/>
    <mergeCell ref="Q36:R36"/>
    <mergeCell ref="C51:D51"/>
    <mergeCell ref="E51:F51"/>
    <mergeCell ref="G51:H51"/>
    <mergeCell ref="I51:J51"/>
    <mergeCell ref="K51:L51"/>
    <mergeCell ref="M51:N51"/>
    <mergeCell ref="O51:P51"/>
    <mergeCell ref="Q51:R51"/>
    <mergeCell ref="C36:D36"/>
    <mergeCell ref="E36:F36"/>
    <mergeCell ref="G36:H36"/>
    <mergeCell ref="I36:J36"/>
    <mergeCell ref="K36:L36"/>
    <mergeCell ref="M36:N36"/>
    <mergeCell ref="O66:P66"/>
    <mergeCell ref="Q66:R66"/>
    <mergeCell ref="C81:D81"/>
    <mergeCell ref="E81:F81"/>
    <mergeCell ref="G81:H81"/>
    <mergeCell ref="I81:J81"/>
    <mergeCell ref="K81:L81"/>
    <mergeCell ref="M81:N81"/>
    <mergeCell ref="O81:P81"/>
    <mergeCell ref="Q81:R81"/>
    <mergeCell ref="C66:D66"/>
    <mergeCell ref="E66:F66"/>
    <mergeCell ref="G66:H66"/>
    <mergeCell ref="I66:J66"/>
    <mergeCell ref="K66:L66"/>
    <mergeCell ref="M66:N66"/>
    <mergeCell ref="O96:P96"/>
    <mergeCell ref="Q96:R96"/>
    <mergeCell ref="C96:D96"/>
    <mergeCell ref="E96:F96"/>
    <mergeCell ref="G96:H96"/>
    <mergeCell ref="I96:J96"/>
    <mergeCell ref="K96:L96"/>
    <mergeCell ref="M96:N96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7798A-5851-7343-8CD9-D728D79F1F23}">
  <dimension ref="B1:U72"/>
  <sheetViews>
    <sheetView workbookViewId="0">
      <selection activeCell="L71" sqref="L71"/>
    </sheetView>
  </sheetViews>
  <sheetFormatPr baseColWidth="10" defaultRowHeight="16" x14ac:dyDescent="0.2"/>
  <cols>
    <col min="1" max="1" width="8.33203125" style="7" customWidth="1"/>
    <col min="2" max="2" width="13.6640625" style="7" bestFit="1" customWidth="1"/>
    <col min="3" max="16384" width="10.83203125" style="7"/>
  </cols>
  <sheetData>
    <row r="1" spans="2:8" ht="17" thickBot="1" x14ac:dyDescent="0.25"/>
    <row r="2" spans="2:8" x14ac:dyDescent="0.2">
      <c r="B2" s="252" t="s">
        <v>659</v>
      </c>
      <c r="C2" s="253"/>
      <c r="D2" s="253"/>
      <c r="E2" s="253"/>
      <c r="F2" s="253"/>
      <c r="G2" s="253"/>
      <c r="H2" s="254"/>
    </row>
    <row r="3" spans="2:8" x14ac:dyDescent="0.2">
      <c r="B3" s="306" t="s">
        <v>555</v>
      </c>
      <c r="C3" s="307"/>
      <c r="D3" s="307"/>
      <c r="E3" s="307"/>
      <c r="F3" s="307"/>
      <c r="G3" s="307"/>
      <c r="H3" s="308"/>
    </row>
    <row r="4" spans="2:8" ht="17" thickBot="1" x14ac:dyDescent="0.25">
      <c r="B4" s="287" t="s">
        <v>492</v>
      </c>
      <c r="C4" s="288"/>
      <c r="D4" s="288"/>
      <c r="E4" s="288"/>
      <c r="F4" s="288"/>
      <c r="G4" s="288"/>
      <c r="H4" s="289"/>
    </row>
    <row r="5" spans="2:8" ht="17" thickBot="1" x14ac:dyDescent="0.25">
      <c r="B5" s="96" t="s">
        <v>490</v>
      </c>
      <c r="C5" s="224" t="s">
        <v>346</v>
      </c>
      <c r="D5" s="224"/>
      <c r="E5" s="224" t="s">
        <v>0</v>
      </c>
      <c r="F5" s="224"/>
      <c r="G5" s="224" t="s">
        <v>433</v>
      </c>
      <c r="H5" s="225"/>
    </row>
    <row r="6" spans="2:8" x14ac:dyDescent="0.2">
      <c r="B6" s="99">
        <v>4.9999999999999998E-8</v>
      </c>
      <c r="C6" s="100">
        <v>227</v>
      </c>
      <c r="D6" s="100">
        <v>227</v>
      </c>
      <c r="E6" s="124">
        <v>152883</v>
      </c>
      <c r="F6" s="124">
        <v>153371</v>
      </c>
      <c r="G6" s="124">
        <v>206249</v>
      </c>
      <c r="H6" s="134">
        <v>205617</v>
      </c>
    </row>
    <row r="7" spans="2:8" x14ac:dyDescent="0.2">
      <c r="B7" s="103">
        <v>1.6700000000000001E-8</v>
      </c>
      <c r="C7" s="14">
        <v>271</v>
      </c>
      <c r="D7" s="14">
        <v>271</v>
      </c>
      <c r="E7" s="14">
        <v>193684</v>
      </c>
      <c r="F7" s="14">
        <v>191130</v>
      </c>
      <c r="G7" s="14">
        <v>235461</v>
      </c>
      <c r="H7" s="105">
        <v>233536</v>
      </c>
    </row>
    <row r="8" spans="2:8" x14ac:dyDescent="0.2">
      <c r="B8" s="103">
        <v>5.5599999999999998E-9</v>
      </c>
      <c r="C8" s="14">
        <v>342</v>
      </c>
      <c r="D8" s="14">
        <v>342</v>
      </c>
      <c r="E8" s="14">
        <v>200243</v>
      </c>
      <c r="F8" s="14">
        <v>201401</v>
      </c>
      <c r="G8" s="14">
        <v>241156</v>
      </c>
      <c r="H8" s="105">
        <v>243135</v>
      </c>
    </row>
    <row r="9" spans="2:8" x14ac:dyDescent="0.2">
      <c r="B9" s="103">
        <v>1.85E-9</v>
      </c>
      <c r="C9" s="14">
        <v>361</v>
      </c>
      <c r="D9" s="14">
        <v>361</v>
      </c>
      <c r="E9" s="14">
        <v>191730</v>
      </c>
      <c r="F9" s="14">
        <v>194115</v>
      </c>
      <c r="G9" s="14">
        <v>230660</v>
      </c>
      <c r="H9" s="105">
        <v>231637</v>
      </c>
    </row>
    <row r="10" spans="2:8" x14ac:dyDescent="0.2">
      <c r="B10" s="103">
        <v>6.1700000000000004E-10</v>
      </c>
      <c r="C10" s="14">
        <v>403</v>
      </c>
      <c r="D10" s="14">
        <v>403</v>
      </c>
      <c r="E10" s="14">
        <v>145364</v>
      </c>
      <c r="F10" s="14">
        <v>150444</v>
      </c>
      <c r="G10" s="14">
        <v>183677</v>
      </c>
      <c r="H10" s="105">
        <v>189402</v>
      </c>
    </row>
    <row r="11" spans="2:8" x14ac:dyDescent="0.2">
      <c r="B11" s="103">
        <v>2.0600000000000001E-10</v>
      </c>
      <c r="C11" s="14">
        <v>483</v>
      </c>
      <c r="D11" s="14">
        <v>483</v>
      </c>
      <c r="E11" s="14">
        <v>69235</v>
      </c>
      <c r="F11" s="14">
        <v>67904</v>
      </c>
      <c r="G11" s="14">
        <v>115188</v>
      </c>
      <c r="H11" s="105">
        <v>112223</v>
      </c>
    </row>
    <row r="12" spans="2:8" x14ac:dyDescent="0.2">
      <c r="B12" s="103">
        <v>6.8600000000000001E-11</v>
      </c>
      <c r="C12" s="14">
        <v>541</v>
      </c>
      <c r="D12" s="14">
        <v>541</v>
      </c>
      <c r="E12" s="14">
        <v>26556</v>
      </c>
      <c r="F12" s="14">
        <v>26051</v>
      </c>
      <c r="G12" s="14">
        <v>47145</v>
      </c>
      <c r="H12" s="105">
        <v>46633</v>
      </c>
    </row>
    <row r="13" spans="2:8" x14ac:dyDescent="0.2">
      <c r="B13" s="103">
        <v>2.29E-11</v>
      </c>
      <c r="C13" s="14">
        <v>501</v>
      </c>
      <c r="D13" s="14">
        <v>501</v>
      </c>
      <c r="E13" s="14">
        <v>8673</v>
      </c>
      <c r="F13" s="14">
        <v>10153</v>
      </c>
      <c r="G13" s="14">
        <v>13917</v>
      </c>
      <c r="H13" s="105">
        <v>15470</v>
      </c>
    </row>
    <row r="14" spans="2:8" x14ac:dyDescent="0.2">
      <c r="B14" s="103">
        <v>7.6200000000000002E-12</v>
      </c>
      <c r="C14" s="14">
        <v>517</v>
      </c>
      <c r="D14" s="14">
        <v>517</v>
      </c>
      <c r="E14" s="14">
        <v>2715</v>
      </c>
      <c r="F14" s="14">
        <v>2867</v>
      </c>
      <c r="G14" s="14">
        <v>3915</v>
      </c>
      <c r="H14" s="105">
        <v>4251</v>
      </c>
    </row>
    <row r="15" spans="2:8" x14ac:dyDescent="0.2">
      <c r="B15" s="103">
        <v>2.5400000000000001E-12</v>
      </c>
      <c r="C15" s="14">
        <v>457</v>
      </c>
      <c r="D15" s="14">
        <v>457</v>
      </c>
      <c r="E15" s="14">
        <v>943</v>
      </c>
      <c r="F15" s="14">
        <v>1112</v>
      </c>
      <c r="G15" s="14">
        <v>1110</v>
      </c>
      <c r="H15" s="105">
        <v>1240</v>
      </c>
    </row>
    <row r="16" spans="2:8" x14ac:dyDescent="0.2">
      <c r="B16" s="103">
        <v>8.4700000000000003E-13</v>
      </c>
      <c r="C16" s="14">
        <v>418</v>
      </c>
      <c r="D16" s="14">
        <v>418</v>
      </c>
      <c r="E16" s="14">
        <v>554</v>
      </c>
      <c r="F16" s="14">
        <v>851</v>
      </c>
      <c r="G16" s="14">
        <v>561</v>
      </c>
      <c r="H16" s="105">
        <v>611</v>
      </c>
    </row>
    <row r="17" spans="2:21" ht="17" thickBot="1" x14ac:dyDescent="0.25">
      <c r="B17" s="106">
        <v>0</v>
      </c>
      <c r="C17" s="49">
        <v>424</v>
      </c>
      <c r="D17" s="49">
        <v>424</v>
      </c>
      <c r="E17" s="49">
        <v>388</v>
      </c>
      <c r="F17" s="49">
        <v>470</v>
      </c>
      <c r="G17" s="49">
        <v>439</v>
      </c>
      <c r="H17" s="107">
        <v>500</v>
      </c>
    </row>
    <row r="18" spans="2:21" ht="17" thickBot="1" x14ac:dyDescent="0.25">
      <c r="O18" s="4"/>
      <c r="P18" s="1"/>
      <c r="Q18" s="1"/>
      <c r="R18" s="1"/>
      <c r="S18" s="1"/>
      <c r="T18" s="1"/>
      <c r="U18" s="1"/>
    </row>
    <row r="19" spans="2:21" x14ac:dyDescent="0.2">
      <c r="B19" s="252" t="s">
        <v>660</v>
      </c>
      <c r="C19" s="253"/>
      <c r="D19" s="253"/>
      <c r="E19" s="253"/>
      <c r="F19" s="253"/>
      <c r="G19" s="253"/>
      <c r="H19" s="254"/>
      <c r="O19" s="4"/>
      <c r="P19" s="1"/>
      <c r="Q19" s="1"/>
      <c r="R19" s="1"/>
      <c r="S19" s="1"/>
      <c r="T19" s="1"/>
      <c r="U19" s="1"/>
    </row>
    <row r="20" spans="2:21" x14ac:dyDescent="0.2">
      <c r="B20" s="306" t="s">
        <v>555</v>
      </c>
      <c r="C20" s="307"/>
      <c r="D20" s="307"/>
      <c r="E20" s="307"/>
      <c r="F20" s="307"/>
      <c r="G20" s="307"/>
      <c r="H20" s="308"/>
      <c r="O20" s="4"/>
      <c r="P20" s="1"/>
      <c r="Q20" s="1"/>
      <c r="R20" s="1"/>
      <c r="S20" s="1"/>
      <c r="T20" s="1"/>
      <c r="U20" s="1"/>
    </row>
    <row r="21" spans="2:21" ht="17" thickBot="1" x14ac:dyDescent="0.25">
      <c r="B21" s="294" t="s">
        <v>493</v>
      </c>
      <c r="C21" s="295"/>
      <c r="D21" s="295"/>
      <c r="E21" s="295"/>
      <c r="F21" s="295"/>
      <c r="G21" s="295"/>
      <c r="H21" s="296"/>
      <c r="O21" s="4"/>
      <c r="P21" s="1"/>
      <c r="Q21" s="1"/>
      <c r="R21" s="1"/>
      <c r="S21" s="1"/>
      <c r="T21" s="1"/>
      <c r="U21" s="1"/>
    </row>
    <row r="22" spans="2:21" ht="17" thickBot="1" x14ac:dyDescent="0.25">
      <c r="B22" s="96" t="s">
        <v>490</v>
      </c>
      <c r="C22" s="224" t="s">
        <v>346</v>
      </c>
      <c r="D22" s="224"/>
      <c r="E22" s="97" t="s">
        <v>23</v>
      </c>
      <c r="F22" s="97"/>
      <c r="G22" s="224" t="s">
        <v>434</v>
      </c>
      <c r="H22" s="225"/>
      <c r="O22" s="4"/>
      <c r="P22" s="1"/>
      <c r="Q22" s="1"/>
      <c r="R22" s="1"/>
      <c r="S22" s="1"/>
      <c r="T22" s="1"/>
      <c r="U22" s="1"/>
    </row>
    <row r="23" spans="2:21" x14ac:dyDescent="0.2">
      <c r="B23" s="99">
        <v>4.9999999999999998E-8</v>
      </c>
      <c r="C23" s="100">
        <v>482</v>
      </c>
      <c r="D23" s="100">
        <v>482</v>
      </c>
      <c r="E23" s="124">
        <v>65500</v>
      </c>
      <c r="F23" s="124">
        <v>66011</v>
      </c>
      <c r="G23" s="124">
        <v>110399</v>
      </c>
      <c r="H23" s="134">
        <v>105396</v>
      </c>
      <c r="O23" s="4"/>
      <c r="P23" s="1"/>
      <c r="Q23" s="1"/>
      <c r="R23" s="1"/>
      <c r="S23" s="1"/>
      <c r="T23" s="1"/>
      <c r="U23" s="1"/>
    </row>
    <row r="24" spans="2:21" x14ac:dyDescent="0.2">
      <c r="B24" s="103">
        <v>1.6700000000000001E-8</v>
      </c>
      <c r="C24" s="14">
        <v>450</v>
      </c>
      <c r="D24" s="14">
        <v>450</v>
      </c>
      <c r="E24" s="14">
        <v>90439</v>
      </c>
      <c r="F24" s="14">
        <v>93624</v>
      </c>
      <c r="G24" s="14">
        <v>121748</v>
      </c>
      <c r="H24" s="105">
        <v>117011</v>
      </c>
      <c r="O24" s="4"/>
      <c r="P24" s="1"/>
      <c r="Q24" s="1"/>
      <c r="R24" s="1"/>
      <c r="S24" s="1"/>
      <c r="T24" s="1"/>
      <c r="U24" s="1"/>
    </row>
    <row r="25" spans="2:21" x14ac:dyDescent="0.2">
      <c r="B25" s="103">
        <v>5.5599999999999998E-9</v>
      </c>
      <c r="C25" s="14">
        <v>500</v>
      </c>
      <c r="D25" s="14">
        <v>500</v>
      </c>
      <c r="E25" s="14">
        <v>76605</v>
      </c>
      <c r="F25" s="14">
        <v>76571</v>
      </c>
      <c r="G25" s="14">
        <v>106743</v>
      </c>
      <c r="H25" s="105">
        <v>101502</v>
      </c>
      <c r="O25" s="4"/>
      <c r="P25" s="1"/>
      <c r="Q25" s="1"/>
      <c r="R25" s="1"/>
      <c r="S25" s="1"/>
      <c r="T25" s="1"/>
      <c r="U25" s="1"/>
    </row>
    <row r="26" spans="2:21" x14ac:dyDescent="0.2">
      <c r="B26" s="103">
        <v>1.85E-9</v>
      </c>
      <c r="C26" s="14">
        <v>535</v>
      </c>
      <c r="D26" s="14">
        <v>535</v>
      </c>
      <c r="E26" s="14">
        <v>61088</v>
      </c>
      <c r="F26" s="14">
        <v>61731</v>
      </c>
      <c r="G26" s="14">
        <v>72791</v>
      </c>
      <c r="H26" s="105">
        <v>70046</v>
      </c>
      <c r="O26" s="4"/>
      <c r="P26" s="1"/>
      <c r="Q26" s="1"/>
      <c r="R26" s="1"/>
      <c r="S26" s="1"/>
      <c r="T26" s="1"/>
      <c r="U26" s="1"/>
    </row>
    <row r="27" spans="2:21" x14ac:dyDescent="0.2">
      <c r="B27" s="103">
        <v>6.1700000000000004E-10</v>
      </c>
      <c r="C27" s="14">
        <v>427</v>
      </c>
      <c r="D27" s="14">
        <v>427</v>
      </c>
      <c r="E27" s="14">
        <v>37030</v>
      </c>
      <c r="F27" s="14">
        <v>37477</v>
      </c>
      <c r="G27" s="14">
        <v>31135</v>
      </c>
      <c r="H27" s="105">
        <v>34487</v>
      </c>
      <c r="O27" s="4"/>
      <c r="P27" s="1"/>
      <c r="Q27" s="1"/>
      <c r="R27" s="1"/>
      <c r="S27" s="1"/>
      <c r="T27" s="1"/>
      <c r="U27" s="1"/>
    </row>
    <row r="28" spans="2:21" x14ac:dyDescent="0.2">
      <c r="B28" s="103">
        <v>2.0600000000000001E-10</v>
      </c>
      <c r="C28" s="14">
        <v>461</v>
      </c>
      <c r="D28" s="14">
        <v>461</v>
      </c>
      <c r="E28" s="14">
        <v>15187</v>
      </c>
      <c r="F28" s="14">
        <v>15603</v>
      </c>
      <c r="G28" s="14">
        <v>7795</v>
      </c>
      <c r="H28" s="105">
        <v>7040</v>
      </c>
      <c r="O28" s="4"/>
      <c r="P28" s="1"/>
      <c r="Q28" s="1"/>
      <c r="R28" s="1"/>
      <c r="S28" s="1"/>
      <c r="T28" s="1"/>
      <c r="U28" s="1"/>
    </row>
    <row r="29" spans="2:21" x14ac:dyDescent="0.2">
      <c r="B29" s="103">
        <v>6.8600000000000001E-11</v>
      </c>
      <c r="C29" s="14">
        <v>497</v>
      </c>
      <c r="D29" s="14">
        <v>497</v>
      </c>
      <c r="E29" s="14">
        <v>4275</v>
      </c>
      <c r="F29" s="14">
        <v>4109</v>
      </c>
      <c r="G29" s="14">
        <v>1409</v>
      </c>
      <c r="H29" s="105">
        <v>1281</v>
      </c>
      <c r="O29" s="4"/>
      <c r="P29" s="1"/>
      <c r="Q29" s="1"/>
      <c r="R29" s="1"/>
      <c r="S29" s="1"/>
      <c r="T29" s="1"/>
      <c r="U29" s="1"/>
    </row>
    <row r="30" spans="2:21" x14ac:dyDescent="0.2">
      <c r="B30" s="103">
        <v>2.29E-11</v>
      </c>
      <c r="C30" s="14">
        <v>463</v>
      </c>
      <c r="D30" s="14">
        <v>463</v>
      </c>
      <c r="E30" s="14">
        <v>1136</v>
      </c>
      <c r="F30" s="14">
        <v>1129</v>
      </c>
      <c r="G30" s="14">
        <v>518</v>
      </c>
      <c r="H30" s="105">
        <v>573</v>
      </c>
      <c r="O30" s="4"/>
      <c r="P30" s="1"/>
      <c r="Q30" s="1"/>
      <c r="R30" s="1"/>
      <c r="S30" s="1"/>
      <c r="T30" s="1"/>
      <c r="U30" s="1"/>
    </row>
    <row r="31" spans="2:21" x14ac:dyDescent="0.2">
      <c r="B31" s="103">
        <v>7.6200000000000002E-12</v>
      </c>
      <c r="C31" s="14">
        <v>535</v>
      </c>
      <c r="D31" s="14">
        <v>535</v>
      </c>
      <c r="E31" s="14">
        <v>582</v>
      </c>
      <c r="F31" s="14">
        <v>595</v>
      </c>
      <c r="G31" s="14">
        <v>434</v>
      </c>
      <c r="H31" s="105">
        <v>406</v>
      </c>
      <c r="O31" s="4"/>
      <c r="P31" s="1"/>
      <c r="Q31" s="1"/>
      <c r="R31" s="1"/>
      <c r="S31" s="1"/>
      <c r="T31" s="1"/>
      <c r="U31" s="1"/>
    </row>
    <row r="32" spans="2:21" x14ac:dyDescent="0.2">
      <c r="B32" s="103">
        <v>2.5400000000000001E-12</v>
      </c>
      <c r="C32" s="14">
        <v>495</v>
      </c>
      <c r="D32" s="14">
        <v>495</v>
      </c>
      <c r="E32" s="14">
        <v>469</v>
      </c>
      <c r="F32" s="14">
        <v>575</v>
      </c>
      <c r="G32" s="14">
        <v>389</v>
      </c>
      <c r="H32" s="105">
        <v>426</v>
      </c>
      <c r="O32" s="4"/>
      <c r="P32" s="1"/>
      <c r="Q32" s="1"/>
      <c r="R32" s="1"/>
      <c r="S32" s="1"/>
      <c r="T32" s="1"/>
      <c r="U32" s="1"/>
    </row>
    <row r="33" spans="2:21" x14ac:dyDescent="0.2">
      <c r="B33" s="103">
        <v>8.4700000000000003E-13</v>
      </c>
      <c r="C33" s="14">
        <v>475</v>
      </c>
      <c r="D33" s="14">
        <v>475</v>
      </c>
      <c r="E33" s="14">
        <v>485</v>
      </c>
      <c r="F33" s="14">
        <v>496</v>
      </c>
      <c r="G33" s="14">
        <v>404</v>
      </c>
      <c r="H33" s="105">
        <v>397</v>
      </c>
      <c r="O33" s="4"/>
      <c r="P33" s="1"/>
      <c r="Q33" s="1"/>
      <c r="R33" s="1"/>
      <c r="S33" s="1"/>
      <c r="T33" s="1"/>
      <c r="U33" s="1"/>
    </row>
    <row r="34" spans="2:21" ht="17" thickBot="1" x14ac:dyDescent="0.25">
      <c r="B34" s="106">
        <v>0</v>
      </c>
      <c r="C34" s="49">
        <v>368</v>
      </c>
      <c r="D34" s="49">
        <v>368</v>
      </c>
      <c r="E34" s="49">
        <v>465</v>
      </c>
      <c r="F34" s="49">
        <v>500</v>
      </c>
      <c r="G34" s="49">
        <v>348</v>
      </c>
      <c r="H34" s="107">
        <v>406</v>
      </c>
      <c r="O34" s="4"/>
      <c r="P34" s="1"/>
      <c r="Q34" s="1"/>
      <c r="R34" s="1"/>
      <c r="S34" s="1"/>
      <c r="T34" s="1"/>
      <c r="U34" s="1"/>
    </row>
    <row r="35" spans="2:21" ht="17" thickBot="1" x14ac:dyDescent="0.25">
      <c r="B35" s="4"/>
      <c r="C35" s="1"/>
      <c r="D35" s="1"/>
      <c r="E35" s="1"/>
      <c r="F35" s="1"/>
      <c r="G35" s="1"/>
      <c r="H35" s="1"/>
      <c r="O35" s="4"/>
      <c r="P35" s="1"/>
      <c r="Q35" s="1"/>
      <c r="R35" s="1"/>
      <c r="S35" s="1"/>
      <c r="T35" s="1"/>
      <c r="U35" s="1"/>
    </row>
    <row r="36" spans="2:21" x14ac:dyDescent="0.2">
      <c r="B36" s="252" t="s">
        <v>661</v>
      </c>
      <c r="C36" s="253"/>
      <c r="D36" s="253"/>
      <c r="E36" s="253"/>
      <c r="F36" s="253"/>
      <c r="G36" s="253"/>
      <c r="H36" s="253"/>
      <c r="I36" s="253"/>
      <c r="J36" s="253"/>
      <c r="K36" s="254"/>
    </row>
    <row r="37" spans="2:21" x14ac:dyDescent="0.2">
      <c r="B37" s="306" t="s">
        <v>556</v>
      </c>
      <c r="C37" s="307"/>
      <c r="D37" s="307"/>
      <c r="E37" s="307"/>
      <c r="F37" s="307"/>
      <c r="G37" s="307"/>
      <c r="H37" s="307"/>
      <c r="I37" s="307"/>
      <c r="J37" s="307"/>
      <c r="K37" s="308"/>
    </row>
    <row r="38" spans="2:21" ht="17" thickBot="1" x14ac:dyDescent="0.25">
      <c r="B38" s="294" t="s">
        <v>452</v>
      </c>
      <c r="C38" s="295"/>
      <c r="D38" s="295"/>
      <c r="E38" s="295"/>
      <c r="F38" s="295"/>
      <c r="G38" s="295"/>
      <c r="H38" s="295"/>
      <c r="I38" s="295"/>
      <c r="J38" s="295"/>
      <c r="K38" s="296"/>
    </row>
    <row r="39" spans="2:21" ht="17" thickBot="1" x14ac:dyDescent="0.25">
      <c r="B39" s="96" t="s">
        <v>475</v>
      </c>
      <c r="C39" s="224" t="s">
        <v>346</v>
      </c>
      <c r="D39" s="224"/>
      <c r="E39" s="224"/>
      <c r="F39" s="224" t="s">
        <v>0</v>
      </c>
      <c r="G39" s="224"/>
      <c r="H39" s="224"/>
      <c r="I39" s="224" t="s">
        <v>433</v>
      </c>
      <c r="J39" s="224"/>
      <c r="K39" s="225"/>
    </row>
    <row r="40" spans="2:21" x14ac:dyDescent="0.2">
      <c r="B40" s="99">
        <v>9.9999999999999995E-7</v>
      </c>
      <c r="C40" s="100">
        <v>275</v>
      </c>
      <c r="D40" s="100">
        <v>391</v>
      </c>
      <c r="E40" s="100">
        <v>306</v>
      </c>
      <c r="F40" s="124">
        <v>17763</v>
      </c>
      <c r="G40" s="124">
        <v>15846</v>
      </c>
      <c r="H40" s="124">
        <v>16160</v>
      </c>
      <c r="I40" s="124">
        <v>43534</v>
      </c>
      <c r="J40" s="124">
        <v>50374</v>
      </c>
      <c r="K40" s="134">
        <v>40662</v>
      </c>
    </row>
    <row r="41" spans="2:21" x14ac:dyDescent="0.2">
      <c r="B41" s="103">
        <v>4.9999999999999998E-7</v>
      </c>
      <c r="C41" s="14">
        <v>347</v>
      </c>
      <c r="D41" s="14">
        <v>372</v>
      </c>
      <c r="E41" s="14">
        <v>440</v>
      </c>
      <c r="F41" s="122">
        <v>26009</v>
      </c>
      <c r="G41" s="122">
        <v>25167</v>
      </c>
      <c r="H41" s="122">
        <v>25349</v>
      </c>
      <c r="I41" s="122">
        <v>57437</v>
      </c>
      <c r="J41" s="122">
        <v>66187</v>
      </c>
      <c r="K41" s="135">
        <v>56414</v>
      </c>
    </row>
    <row r="42" spans="2:21" x14ac:dyDescent="0.2">
      <c r="B42" s="103">
        <v>2.4999999999999999E-7</v>
      </c>
      <c r="C42" s="14">
        <v>471</v>
      </c>
      <c r="D42" s="14">
        <v>446</v>
      </c>
      <c r="E42" s="14">
        <v>415</v>
      </c>
      <c r="F42" s="122">
        <v>35147</v>
      </c>
      <c r="G42" s="122">
        <v>32766</v>
      </c>
      <c r="H42" s="122">
        <v>34182</v>
      </c>
      <c r="I42" s="122">
        <v>75514</v>
      </c>
      <c r="J42" s="122">
        <v>78741</v>
      </c>
      <c r="K42" s="135">
        <v>73370</v>
      </c>
    </row>
    <row r="43" spans="2:21" x14ac:dyDescent="0.2">
      <c r="B43" s="103">
        <v>1.2499999999999999E-7</v>
      </c>
      <c r="C43" s="14">
        <v>501</v>
      </c>
      <c r="D43" s="14">
        <v>580</v>
      </c>
      <c r="E43" s="14">
        <v>540</v>
      </c>
      <c r="F43" s="122">
        <v>44978</v>
      </c>
      <c r="G43" s="122">
        <v>43149</v>
      </c>
      <c r="H43" s="122">
        <v>42748</v>
      </c>
      <c r="I43" s="14">
        <v>84005</v>
      </c>
      <c r="J43" s="14">
        <v>90443</v>
      </c>
      <c r="K43" s="105">
        <v>84149</v>
      </c>
    </row>
    <row r="44" spans="2:21" x14ac:dyDescent="0.2">
      <c r="B44" s="103">
        <v>6.2499999999999997E-8</v>
      </c>
      <c r="C44" s="14">
        <v>529</v>
      </c>
      <c r="D44" s="14">
        <v>549</v>
      </c>
      <c r="E44" s="14">
        <v>560</v>
      </c>
      <c r="F44" s="14">
        <v>53062</v>
      </c>
      <c r="G44" s="14">
        <v>49758</v>
      </c>
      <c r="H44" s="14">
        <v>49112</v>
      </c>
      <c r="I44" s="14">
        <v>79693</v>
      </c>
      <c r="J44" s="14">
        <v>87999</v>
      </c>
      <c r="K44" s="105">
        <v>85669</v>
      </c>
    </row>
    <row r="45" spans="2:21" x14ac:dyDescent="0.2">
      <c r="B45" s="103">
        <v>3.1300000000000002E-8</v>
      </c>
      <c r="C45" s="14">
        <v>491</v>
      </c>
      <c r="D45" s="14">
        <v>628</v>
      </c>
      <c r="E45" s="14">
        <v>617</v>
      </c>
      <c r="F45" s="14">
        <v>54393</v>
      </c>
      <c r="G45" s="14">
        <v>53129</v>
      </c>
      <c r="H45" s="14">
        <v>52865</v>
      </c>
      <c r="I45" s="14">
        <v>60583</v>
      </c>
      <c r="J45" s="14">
        <v>73938</v>
      </c>
      <c r="K45" s="105">
        <v>72966</v>
      </c>
    </row>
    <row r="46" spans="2:21" x14ac:dyDescent="0.2">
      <c r="B46" s="103">
        <v>1.5600000000000001E-8</v>
      </c>
      <c r="C46" s="14">
        <v>645</v>
      </c>
      <c r="D46" s="14">
        <v>648</v>
      </c>
      <c r="E46" s="14">
        <v>638</v>
      </c>
      <c r="F46" s="14">
        <v>41822</v>
      </c>
      <c r="G46" s="14">
        <v>49396</v>
      </c>
      <c r="H46" s="14">
        <v>48850</v>
      </c>
      <c r="I46" s="14">
        <v>38840</v>
      </c>
      <c r="J46" s="14">
        <v>55851</v>
      </c>
      <c r="K46" s="105">
        <v>51883</v>
      </c>
    </row>
    <row r="47" spans="2:21" x14ac:dyDescent="0.2">
      <c r="B47" s="103">
        <v>7.8100000000000001E-9</v>
      </c>
      <c r="C47" s="14">
        <v>689</v>
      </c>
      <c r="D47" s="14">
        <v>621</v>
      </c>
      <c r="E47" s="14">
        <v>611</v>
      </c>
      <c r="F47" s="14">
        <v>23593</v>
      </c>
      <c r="G47" s="14">
        <v>41137</v>
      </c>
      <c r="H47" s="14">
        <v>39410</v>
      </c>
      <c r="I47" s="14">
        <v>23693</v>
      </c>
      <c r="J47" s="14">
        <v>32479</v>
      </c>
      <c r="K47" s="105">
        <v>28164</v>
      </c>
    </row>
    <row r="48" spans="2:21" x14ac:dyDescent="0.2">
      <c r="B48" s="103">
        <v>3.9099999999999999E-9</v>
      </c>
      <c r="C48" s="14">
        <v>661</v>
      </c>
      <c r="D48" s="14">
        <v>621</v>
      </c>
      <c r="E48" s="14">
        <v>648</v>
      </c>
      <c r="F48" s="14">
        <v>10877</v>
      </c>
      <c r="G48" s="14">
        <v>24342</v>
      </c>
      <c r="H48" s="14">
        <v>24041</v>
      </c>
      <c r="I48" s="14">
        <v>957</v>
      </c>
      <c r="J48" s="14">
        <v>14905</v>
      </c>
      <c r="K48" s="105">
        <v>13463</v>
      </c>
    </row>
    <row r="49" spans="2:11" x14ac:dyDescent="0.2">
      <c r="B49" s="103">
        <v>1.9500000000000001E-9</v>
      </c>
      <c r="C49" s="14">
        <v>647</v>
      </c>
      <c r="D49" s="14">
        <v>616</v>
      </c>
      <c r="E49" s="14">
        <v>637</v>
      </c>
      <c r="F49" s="14">
        <v>7201</v>
      </c>
      <c r="G49" s="14">
        <v>10469</v>
      </c>
      <c r="H49" s="14">
        <v>10247</v>
      </c>
      <c r="I49" s="14">
        <v>5280</v>
      </c>
      <c r="J49" s="14">
        <v>3707</v>
      </c>
      <c r="K49" s="105">
        <v>3723</v>
      </c>
    </row>
    <row r="50" spans="2:11" x14ac:dyDescent="0.2">
      <c r="B50" s="103">
        <v>9.7700000000000004E-10</v>
      </c>
      <c r="C50" s="14">
        <v>629</v>
      </c>
      <c r="D50" s="14">
        <v>596</v>
      </c>
      <c r="E50" s="14">
        <v>633</v>
      </c>
      <c r="F50" s="14">
        <v>6000</v>
      </c>
      <c r="G50" s="14">
        <v>4712</v>
      </c>
      <c r="H50" s="14">
        <v>4545</v>
      </c>
      <c r="I50" s="14">
        <v>2755</v>
      </c>
      <c r="J50" s="14">
        <v>1596</v>
      </c>
      <c r="K50" s="105">
        <v>1504</v>
      </c>
    </row>
    <row r="51" spans="2:11" x14ac:dyDescent="0.2">
      <c r="B51" s="103">
        <v>4.8799999999999997E-10</v>
      </c>
      <c r="C51" s="14">
        <v>668</v>
      </c>
      <c r="D51" s="14">
        <v>554</v>
      </c>
      <c r="E51" s="14">
        <v>688</v>
      </c>
      <c r="F51" s="14">
        <v>3664</v>
      </c>
      <c r="G51" s="14">
        <v>2018</v>
      </c>
      <c r="H51" s="14">
        <v>2055</v>
      </c>
      <c r="I51" s="14">
        <v>1357</v>
      </c>
      <c r="J51" s="14">
        <v>1190</v>
      </c>
      <c r="K51" s="105">
        <v>966</v>
      </c>
    </row>
    <row r="52" spans="2:11" x14ac:dyDescent="0.2">
      <c r="B52" s="103">
        <v>2.4399999999999998E-10</v>
      </c>
      <c r="C52" s="14">
        <v>666</v>
      </c>
      <c r="D52" s="14">
        <v>586</v>
      </c>
      <c r="E52" s="14">
        <v>644</v>
      </c>
      <c r="F52" s="14">
        <v>1873</v>
      </c>
      <c r="G52" s="14">
        <v>1075</v>
      </c>
      <c r="H52" s="14">
        <v>1156</v>
      </c>
      <c r="I52" s="14">
        <v>1496</v>
      </c>
      <c r="J52" s="14">
        <v>1093</v>
      </c>
      <c r="K52" s="105">
        <v>816</v>
      </c>
    </row>
    <row r="53" spans="2:11" x14ac:dyDescent="0.2">
      <c r="B53" s="103">
        <v>1.2199999999999999E-10</v>
      </c>
      <c r="C53" s="14">
        <v>652</v>
      </c>
      <c r="D53" s="14">
        <v>621</v>
      </c>
      <c r="E53" s="14">
        <v>740</v>
      </c>
      <c r="F53" s="14">
        <v>1011</v>
      </c>
      <c r="G53" s="14">
        <v>791</v>
      </c>
      <c r="H53" s="14">
        <v>847</v>
      </c>
      <c r="I53" s="14">
        <v>1060</v>
      </c>
      <c r="J53" s="14">
        <v>1174</v>
      </c>
      <c r="K53" s="105">
        <v>750</v>
      </c>
    </row>
    <row r="54" spans="2:11" x14ac:dyDescent="0.2">
      <c r="B54" s="103">
        <v>6.0999999999999996E-11</v>
      </c>
      <c r="C54" s="14">
        <v>649</v>
      </c>
      <c r="D54" s="14">
        <v>669</v>
      </c>
      <c r="E54" s="14">
        <v>601</v>
      </c>
      <c r="F54" s="14">
        <v>714</v>
      </c>
      <c r="G54" s="14">
        <v>714</v>
      </c>
      <c r="H54" s="14">
        <v>645</v>
      </c>
      <c r="I54" s="14">
        <v>1114</v>
      </c>
      <c r="J54" s="14">
        <v>928</v>
      </c>
      <c r="K54" s="105">
        <v>780</v>
      </c>
    </row>
    <row r="55" spans="2:11" ht="17" thickBot="1" x14ac:dyDescent="0.25">
      <c r="B55" s="106">
        <v>0</v>
      </c>
      <c r="C55" s="49">
        <v>647</v>
      </c>
      <c r="D55" s="49">
        <v>627</v>
      </c>
      <c r="E55" s="49">
        <v>663</v>
      </c>
      <c r="F55" s="49">
        <v>454</v>
      </c>
      <c r="G55" s="49">
        <v>650</v>
      </c>
      <c r="H55" s="49">
        <v>697</v>
      </c>
      <c r="I55" s="49">
        <v>874</v>
      </c>
      <c r="J55" s="49">
        <v>893</v>
      </c>
      <c r="K55" s="107">
        <v>875</v>
      </c>
    </row>
    <row r="56" spans="2:11" ht="17" thickBot="1" x14ac:dyDescent="0.25"/>
    <row r="57" spans="2:11" x14ac:dyDescent="0.2">
      <c r="B57" s="252" t="s">
        <v>662</v>
      </c>
      <c r="C57" s="253"/>
      <c r="D57" s="253"/>
      <c r="E57" s="253"/>
      <c r="F57" s="253"/>
      <c r="G57" s="253"/>
      <c r="H57" s="254"/>
      <c r="I57" s="208"/>
      <c r="J57" s="208"/>
      <c r="K57" s="208"/>
    </row>
    <row r="58" spans="2:11" x14ac:dyDescent="0.2">
      <c r="B58" s="306" t="s">
        <v>556</v>
      </c>
      <c r="C58" s="307"/>
      <c r="D58" s="307"/>
      <c r="E58" s="307"/>
      <c r="F58" s="307"/>
      <c r="G58" s="307"/>
      <c r="H58" s="308"/>
      <c r="I58" s="137"/>
      <c r="J58" s="137"/>
      <c r="K58" s="137"/>
    </row>
    <row r="59" spans="2:11" ht="17" thickBot="1" x14ac:dyDescent="0.25">
      <c r="B59" s="287" t="s">
        <v>456</v>
      </c>
      <c r="C59" s="288"/>
      <c r="D59" s="288"/>
      <c r="E59" s="288"/>
      <c r="F59" s="288"/>
      <c r="G59" s="288"/>
      <c r="H59" s="289"/>
    </row>
    <row r="60" spans="2:11" ht="17" thickBot="1" x14ac:dyDescent="0.25">
      <c r="B60" s="96" t="s">
        <v>475</v>
      </c>
      <c r="C60" s="224" t="s">
        <v>346</v>
      </c>
      <c r="D60" s="224"/>
      <c r="E60" s="224" t="s">
        <v>23</v>
      </c>
      <c r="F60" s="224"/>
      <c r="G60" s="224" t="s">
        <v>434</v>
      </c>
      <c r="H60" s="225"/>
    </row>
    <row r="61" spans="2:11" x14ac:dyDescent="0.2">
      <c r="B61" s="99">
        <v>9.9999999999999995E-7</v>
      </c>
      <c r="C61" s="100">
        <v>1115</v>
      </c>
      <c r="D61" s="100">
        <v>1115</v>
      </c>
      <c r="E61" s="124">
        <v>166459</v>
      </c>
      <c r="F61" s="124">
        <v>147613</v>
      </c>
      <c r="G61" s="100">
        <v>10196</v>
      </c>
      <c r="H61" s="115">
        <v>11565</v>
      </c>
    </row>
    <row r="62" spans="2:11" x14ac:dyDescent="0.2">
      <c r="B62" s="103">
        <v>3.3299999999999998E-7</v>
      </c>
      <c r="C62" s="14">
        <v>1167</v>
      </c>
      <c r="D62" s="14">
        <v>1167</v>
      </c>
      <c r="E62" s="14">
        <v>195304</v>
      </c>
      <c r="F62" s="14">
        <v>186693</v>
      </c>
      <c r="G62" s="14">
        <v>5791</v>
      </c>
      <c r="H62" s="105">
        <v>5472</v>
      </c>
    </row>
    <row r="63" spans="2:11" x14ac:dyDescent="0.2">
      <c r="B63" s="103">
        <v>1.11E-7</v>
      </c>
      <c r="C63" s="14">
        <v>1289</v>
      </c>
      <c r="D63" s="14">
        <v>1289</v>
      </c>
      <c r="E63" s="14">
        <v>175593</v>
      </c>
      <c r="F63" s="14">
        <v>171510</v>
      </c>
      <c r="G63" s="14">
        <v>2656</v>
      </c>
      <c r="H63" s="105">
        <v>2540</v>
      </c>
    </row>
    <row r="64" spans="2:11" x14ac:dyDescent="0.2">
      <c r="B64" s="103">
        <v>3.7E-8</v>
      </c>
      <c r="C64" s="14">
        <v>1450</v>
      </c>
      <c r="D64" s="14">
        <v>1450</v>
      </c>
      <c r="E64" s="14">
        <v>93885</v>
      </c>
      <c r="F64" s="14">
        <v>97045</v>
      </c>
      <c r="G64" s="14">
        <v>1890</v>
      </c>
      <c r="H64" s="105">
        <v>1794</v>
      </c>
    </row>
    <row r="65" spans="2:8" x14ac:dyDescent="0.2">
      <c r="B65" s="103">
        <v>1.2299999999999999E-8</v>
      </c>
      <c r="C65" s="14">
        <v>1390</v>
      </c>
      <c r="D65" s="14">
        <v>1390</v>
      </c>
      <c r="E65" s="14">
        <v>27626</v>
      </c>
      <c r="F65" s="14">
        <v>18200</v>
      </c>
      <c r="G65" s="14">
        <v>1626</v>
      </c>
      <c r="H65" s="105">
        <v>1546</v>
      </c>
    </row>
    <row r="66" spans="2:8" x14ac:dyDescent="0.2">
      <c r="B66" s="103">
        <v>4.1199999999999998E-9</v>
      </c>
      <c r="C66" s="14">
        <v>1431</v>
      </c>
      <c r="D66" s="14">
        <v>1431</v>
      </c>
      <c r="E66" s="14">
        <v>2933</v>
      </c>
      <c r="F66" s="14">
        <v>2663</v>
      </c>
      <c r="G66" s="14">
        <v>1552</v>
      </c>
      <c r="H66" s="105">
        <v>1508</v>
      </c>
    </row>
    <row r="67" spans="2:8" x14ac:dyDescent="0.2">
      <c r="B67" s="103">
        <v>1.37E-9</v>
      </c>
      <c r="C67" s="14">
        <v>1516</v>
      </c>
      <c r="D67" s="14">
        <v>1516</v>
      </c>
      <c r="E67" s="14">
        <v>2654</v>
      </c>
      <c r="F67" s="14">
        <v>1666</v>
      </c>
      <c r="G67" s="14">
        <v>1688</v>
      </c>
      <c r="H67" s="105">
        <v>1451</v>
      </c>
    </row>
    <row r="68" spans="2:8" x14ac:dyDescent="0.2">
      <c r="B68" s="103">
        <v>4.5700000000000002E-10</v>
      </c>
      <c r="C68" s="14">
        <v>1485</v>
      </c>
      <c r="D68" s="14">
        <v>1485</v>
      </c>
      <c r="E68" s="14">
        <v>2001</v>
      </c>
      <c r="F68" s="14">
        <v>1483</v>
      </c>
      <c r="G68" s="14">
        <v>1768</v>
      </c>
      <c r="H68" s="105">
        <v>1407</v>
      </c>
    </row>
    <row r="69" spans="2:8" x14ac:dyDescent="0.2">
      <c r="B69" s="103">
        <v>1.5199999999999999E-10</v>
      </c>
      <c r="C69" s="14">
        <v>1469</v>
      </c>
      <c r="D69" s="14">
        <v>1469</v>
      </c>
      <c r="E69" s="14">
        <v>2062</v>
      </c>
      <c r="F69" s="14">
        <v>1500</v>
      </c>
      <c r="G69" s="14">
        <v>1808</v>
      </c>
      <c r="H69" s="105">
        <v>1408</v>
      </c>
    </row>
    <row r="70" spans="2:8" x14ac:dyDescent="0.2">
      <c r="B70" s="103">
        <v>5.0800000000000002E-11</v>
      </c>
      <c r="C70" s="14">
        <v>1562</v>
      </c>
      <c r="D70" s="14">
        <v>1562</v>
      </c>
      <c r="E70" s="14">
        <v>1735</v>
      </c>
      <c r="F70" s="14">
        <v>1427</v>
      </c>
      <c r="G70" s="14">
        <v>1461</v>
      </c>
      <c r="H70" s="105">
        <v>1375</v>
      </c>
    </row>
    <row r="71" spans="2:8" x14ac:dyDescent="0.2">
      <c r="B71" s="103">
        <v>1.6900000000000001E-11</v>
      </c>
      <c r="C71" s="14">
        <v>1551</v>
      </c>
      <c r="D71" s="14">
        <v>1551</v>
      </c>
      <c r="E71" s="14">
        <v>1655</v>
      </c>
      <c r="F71" s="14">
        <v>1443</v>
      </c>
      <c r="G71" s="14">
        <v>1648</v>
      </c>
      <c r="H71" s="105">
        <v>1383</v>
      </c>
    </row>
    <row r="72" spans="2:8" ht="17" thickBot="1" x14ac:dyDescent="0.25">
      <c r="B72" s="106">
        <v>0</v>
      </c>
      <c r="C72" s="49">
        <v>1321</v>
      </c>
      <c r="D72" s="49">
        <v>1321</v>
      </c>
      <c r="E72" s="49">
        <v>1392</v>
      </c>
      <c r="F72" s="49">
        <v>1305</v>
      </c>
      <c r="G72" s="49">
        <v>1249</v>
      </c>
      <c r="H72" s="107">
        <v>1322</v>
      </c>
    </row>
  </sheetData>
  <mergeCells count="23">
    <mergeCell ref="B58:H58"/>
    <mergeCell ref="B59:H59"/>
    <mergeCell ref="B2:H2"/>
    <mergeCell ref="B3:H3"/>
    <mergeCell ref="B4:H4"/>
    <mergeCell ref="B19:H19"/>
    <mergeCell ref="B20:H20"/>
    <mergeCell ref="C60:D60"/>
    <mergeCell ref="E60:F60"/>
    <mergeCell ref="G60:H60"/>
    <mergeCell ref="I39:K39"/>
    <mergeCell ref="C5:D5"/>
    <mergeCell ref="E5:F5"/>
    <mergeCell ref="G5:H5"/>
    <mergeCell ref="C39:E39"/>
    <mergeCell ref="F39:H39"/>
    <mergeCell ref="C22:D22"/>
    <mergeCell ref="G22:H22"/>
    <mergeCell ref="B21:H21"/>
    <mergeCell ref="B36:K36"/>
    <mergeCell ref="B37:K37"/>
    <mergeCell ref="B38:K38"/>
    <mergeCell ref="B57:H5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72682-011F-674D-8A86-59BBC32D0A34}">
  <dimension ref="B1:J39"/>
  <sheetViews>
    <sheetView workbookViewId="0">
      <selection activeCell="B2" sqref="B2:E2"/>
    </sheetView>
  </sheetViews>
  <sheetFormatPr baseColWidth="10" defaultColWidth="8.83203125" defaultRowHeight="14" x14ac:dyDescent="0.15"/>
  <cols>
    <col min="1" max="1" width="8.33203125" style="11" customWidth="1"/>
    <col min="2" max="2" width="22.1640625" style="11" bestFit="1" customWidth="1"/>
    <col min="3" max="3" width="15.83203125" style="11" bestFit="1" customWidth="1"/>
    <col min="4" max="4" width="15.6640625" style="11" bestFit="1" customWidth="1"/>
    <col min="5" max="5" width="17" style="11" bestFit="1" customWidth="1"/>
    <col min="6" max="16384" width="8.83203125" style="11"/>
  </cols>
  <sheetData>
    <row r="1" spans="2:10" ht="15" thickBot="1" x14ac:dyDescent="0.2"/>
    <row r="2" spans="2:10" ht="16" x14ac:dyDescent="0.2">
      <c r="B2" s="218" t="s">
        <v>500</v>
      </c>
      <c r="C2" s="219"/>
      <c r="D2" s="219"/>
      <c r="E2" s="220"/>
    </row>
    <row r="3" spans="2:10" ht="17" thickBot="1" x14ac:dyDescent="0.25">
      <c r="B3" s="221" t="s">
        <v>340</v>
      </c>
      <c r="C3" s="222"/>
      <c r="D3" s="222"/>
      <c r="E3" s="223"/>
    </row>
    <row r="4" spans="2:10" ht="17" thickBot="1" x14ac:dyDescent="0.25">
      <c r="B4" s="88" t="s">
        <v>3</v>
      </c>
      <c r="C4" s="89" t="s">
        <v>341</v>
      </c>
      <c r="D4" s="89" t="s">
        <v>342</v>
      </c>
      <c r="E4" s="90" t="s">
        <v>343</v>
      </c>
    </row>
    <row r="5" spans="2:10" ht="16" x14ac:dyDescent="0.2">
      <c r="B5" s="108" t="s">
        <v>136</v>
      </c>
      <c r="C5" s="109">
        <v>0.99</v>
      </c>
      <c r="D5" s="109">
        <v>0.87</v>
      </c>
      <c r="E5" s="110">
        <v>3.87</v>
      </c>
      <c r="F5" s="3"/>
      <c r="G5" s="8"/>
      <c r="H5" s="3"/>
      <c r="I5" s="13"/>
      <c r="J5" s="3"/>
    </row>
    <row r="6" spans="2:10" ht="16" x14ac:dyDescent="0.2">
      <c r="B6" s="39" t="s">
        <v>190</v>
      </c>
      <c r="C6" s="83">
        <v>1</v>
      </c>
      <c r="D6" s="83">
        <v>0.75</v>
      </c>
      <c r="E6" s="111">
        <v>3.77</v>
      </c>
      <c r="F6" s="3"/>
      <c r="G6" s="8"/>
      <c r="H6" s="3"/>
      <c r="I6" s="3"/>
      <c r="J6" s="3"/>
    </row>
    <row r="7" spans="2:10" ht="16" x14ac:dyDescent="0.2">
      <c r="B7" s="39" t="s">
        <v>35</v>
      </c>
      <c r="C7" s="83">
        <v>1.01</v>
      </c>
      <c r="D7" s="83">
        <v>1.05</v>
      </c>
      <c r="E7" s="111">
        <v>3.64</v>
      </c>
      <c r="F7" s="3"/>
      <c r="G7" s="8"/>
      <c r="H7" s="3"/>
      <c r="I7" s="3"/>
      <c r="J7" s="3"/>
    </row>
    <row r="8" spans="2:10" ht="16" x14ac:dyDescent="0.2">
      <c r="B8" s="39" t="s">
        <v>106</v>
      </c>
      <c r="C8" s="83">
        <v>1.1200000000000001</v>
      </c>
      <c r="D8" s="83">
        <v>0.88</v>
      </c>
      <c r="E8" s="111">
        <v>0.62</v>
      </c>
      <c r="F8" s="3"/>
      <c r="G8" s="8"/>
      <c r="H8" s="3"/>
      <c r="I8" s="3"/>
      <c r="J8" s="3"/>
    </row>
    <row r="9" spans="2:10" ht="18" x14ac:dyDescent="0.2">
      <c r="B9" s="39" t="s">
        <v>499</v>
      </c>
      <c r="C9" s="83">
        <v>1.08</v>
      </c>
      <c r="D9" s="83">
        <v>0.14000000000000001</v>
      </c>
      <c r="E9" s="111">
        <v>364</v>
      </c>
      <c r="F9" s="3"/>
      <c r="G9" s="8"/>
      <c r="H9" s="3"/>
      <c r="I9" s="3"/>
      <c r="J9" s="3"/>
    </row>
    <row r="10" spans="2:10" ht="16" x14ac:dyDescent="0.2">
      <c r="B10" s="39" t="s">
        <v>36</v>
      </c>
      <c r="C10" s="83">
        <v>1.05</v>
      </c>
      <c r="D10" s="83">
        <v>1.02</v>
      </c>
      <c r="E10" s="111">
        <v>0.89</v>
      </c>
      <c r="F10" s="3"/>
      <c r="G10" s="8"/>
      <c r="H10" s="3"/>
      <c r="I10" s="3"/>
      <c r="J10" s="3"/>
    </row>
    <row r="11" spans="2:10" ht="16" x14ac:dyDescent="0.2">
      <c r="B11" s="39" t="s">
        <v>37</v>
      </c>
      <c r="C11" s="83">
        <v>1.04</v>
      </c>
      <c r="D11" s="83">
        <v>0.97</v>
      </c>
      <c r="E11" s="111">
        <v>0.94</v>
      </c>
      <c r="F11" s="3"/>
      <c r="G11" s="8"/>
      <c r="H11" s="3"/>
      <c r="I11" s="3"/>
      <c r="J11" s="3"/>
    </row>
    <row r="12" spans="2:10" ht="16" x14ac:dyDescent="0.2">
      <c r="B12" s="39" t="s">
        <v>38</v>
      </c>
      <c r="C12" s="83">
        <v>0.98</v>
      </c>
      <c r="D12" s="83">
        <v>0.93</v>
      </c>
      <c r="E12" s="111">
        <v>2.4500000000000002</v>
      </c>
      <c r="F12" s="3"/>
      <c r="G12" s="8"/>
      <c r="H12" s="3"/>
      <c r="I12" s="3"/>
      <c r="J12" s="3"/>
    </row>
    <row r="13" spans="2:10" ht="16" x14ac:dyDescent="0.2">
      <c r="B13" s="39" t="s">
        <v>277</v>
      </c>
      <c r="C13" s="83">
        <v>1.22</v>
      </c>
      <c r="D13" s="83">
        <v>6.39</v>
      </c>
      <c r="E13" s="111">
        <v>941.33</v>
      </c>
      <c r="F13" s="3"/>
      <c r="G13" s="8"/>
      <c r="H13" s="3"/>
      <c r="I13" s="3"/>
      <c r="J13" s="3"/>
    </row>
    <row r="14" spans="2:10" ht="16" x14ac:dyDescent="0.2">
      <c r="B14" s="39" t="s">
        <v>298</v>
      </c>
      <c r="C14" s="83">
        <v>1.02</v>
      </c>
      <c r="D14" s="83">
        <v>5.83</v>
      </c>
      <c r="E14" s="111">
        <v>783.94</v>
      </c>
      <c r="F14" s="3"/>
      <c r="G14" s="8"/>
      <c r="H14" s="3"/>
      <c r="I14" s="3"/>
      <c r="J14" s="3"/>
    </row>
    <row r="15" spans="2:10" ht="16" x14ac:dyDescent="0.2">
      <c r="B15" s="39" t="s">
        <v>260</v>
      </c>
      <c r="C15" s="83">
        <v>1.41</v>
      </c>
      <c r="D15" s="83">
        <v>103.9</v>
      </c>
      <c r="E15" s="111">
        <v>946.76</v>
      </c>
      <c r="F15" s="3"/>
      <c r="G15" s="8"/>
      <c r="H15" s="3"/>
      <c r="I15" s="3"/>
      <c r="J15" s="3"/>
    </row>
    <row r="16" spans="2:10" ht="16" x14ac:dyDescent="0.2">
      <c r="B16" s="39" t="s">
        <v>271</v>
      </c>
      <c r="C16" s="83">
        <v>0.93</v>
      </c>
      <c r="D16" s="83">
        <v>3.25</v>
      </c>
      <c r="E16" s="111">
        <v>131.04</v>
      </c>
      <c r="F16" s="3"/>
      <c r="G16" s="8"/>
      <c r="H16" s="3"/>
      <c r="I16" s="3"/>
      <c r="J16" s="3"/>
    </row>
    <row r="17" spans="2:7" ht="19" thickBot="1" x14ac:dyDescent="0.25">
      <c r="B17" s="48" t="s">
        <v>498</v>
      </c>
      <c r="C17" s="112">
        <v>5.01</v>
      </c>
      <c r="D17" s="112">
        <v>6140.88</v>
      </c>
      <c r="E17" s="113">
        <v>1389.6</v>
      </c>
      <c r="G17" s="8"/>
    </row>
    <row r="18" spans="2:7" ht="15" x14ac:dyDescent="0.15">
      <c r="B18" s="82"/>
    </row>
    <row r="25" spans="2:7" x14ac:dyDescent="0.15">
      <c r="B25" s="12"/>
    </row>
    <row r="27" spans="2:7" ht="16" x14ac:dyDescent="0.2">
      <c r="B27" s="8"/>
      <c r="C27" s="9"/>
      <c r="D27" s="9"/>
      <c r="E27" s="9"/>
    </row>
    <row r="28" spans="2:7" ht="16" x14ac:dyDescent="0.2">
      <c r="B28" s="8"/>
      <c r="C28" s="9"/>
      <c r="D28" s="9"/>
      <c r="E28" s="9"/>
    </row>
    <row r="29" spans="2:7" ht="16" x14ac:dyDescent="0.2">
      <c r="B29" s="8"/>
      <c r="C29" s="9"/>
      <c r="D29" s="9"/>
      <c r="E29" s="9"/>
    </row>
    <row r="30" spans="2:7" ht="16" x14ac:dyDescent="0.2">
      <c r="B30" s="8"/>
      <c r="C30" s="9"/>
      <c r="D30" s="9"/>
      <c r="E30" s="9"/>
    </row>
    <row r="31" spans="2:7" ht="16" x14ac:dyDescent="0.2">
      <c r="B31" s="8"/>
      <c r="C31" s="9"/>
      <c r="D31" s="9"/>
      <c r="E31" s="9"/>
    </row>
    <row r="32" spans="2:7" ht="16" x14ac:dyDescent="0.2">
      <c r="B32" s="8"/>
      <c r="C32" s="9"/>
      <c r="D32" s="9"/>
      <c r="E32" s="9"/>
    </row>
    <row r="33" spans="2:5" ht="16" x14ac:dyDescent="0.2">
      <c r="B33" s="8"/>
      <c r="C33" s="9"/>
      <c r="D33" s="9"/>
      <c r="E33" s="9"/>
    </row>
    <row r="34" spans="2:5" ht="16" x14ac:dyDescent="0.2">
      <c r="B34" s="8"/>
      <c r="C34" s="9"/>
      <c r="D34" s="9"/>
      <c r="E34" s="9"/>
    </row>
    <row r="35" spans="2:5" ht="16" x14ac:dyDescent="0.2">
      <c r="B35" s="8"/>
      <c r="C35" s="9"/>
      <c r="D35" s="9"/>
      <c r="E35" s="9"/>
    </row>
    <row r="36" spans="2:5" ht="16" x14ac:dyDescent="0.2">
      <c r="B36" s="8"/>
      <c r="C36" s="9"/>
      <c r="D36" s="9"/>
      <c r="E36" s="9"/>
    </row>
    <row r="37" spans="2:5" ht="16" x14ac:dyDescent="0.2">
      <c r="B37" s="8"/>
      <c r="C37" s="9"/>
      <c r="D37" s="9"/>
      <c r="E37" s="9"/>
    </row>
    <row r="38" spans="2:5" ht="16" x14ac:dyDescent="0.2">
      <c r="B38" s="8"/>
      <c r="C38" s="9"/>
      <c r="D38" s="9"/>
      <c r="E38" s="9"/>
    </row>
    <row r="39" spans="2:5" ht="16" x14ac:dyDescent="0.2">
      <c r="B39" s="8"/>
      <c r="C39" s="9"/>
      <c r="D39" s="9"/>
      <c r="E39" s="9"/>
    </row>
  </sheetData>
  <mergeCells count="2">
    <mergeCell ref="B2:E2"/>
    <mergeCell ref="B3:E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EB160-605C-1D4F-AEA8-DE48E28B5FB8}">
  <dimension ref="B1:D39"/>
  <sheetViews>
    <sheetView workbookViewId="0">
      <selection activeCell="C32" sqref="C32:D39"/>
    </sheetView>
  </sheetViews>
  <sheetFormatPr baseColWidth="10" defaultRowHeight="16" x14ac:dyDescent="0.2"/>
  <cols>
    <col min="2" max="2" width="15.5" bestFit="1" customWidth="1"/>
    <col min="3" max="3" width="12" bestFit="1" customWidth="1"/>
    <col min="4" max="4" width="11.83203125" bestFit="1" customWidth="1"/>
  </cols>
  <sheetData>
    <row r="1" spans="2:4" ht="17" thickBot="1" x14ac:dyDescent="0.25"/>
    <row r="2" spans="2:4" x14ac:dyDescent="0.2">
      <c r="B2" s="252" t="s">
        <v>642</v>
      </c>
      <c r="C2" s="253"/>
      <c r="D2" s="253"/>
    </row>
    <row r="3" spans="2:4" x14ac:dyDescent="0.2">
      <c r="B3" s="306" t="s">
        <v>521</v>
      </c>
      <c r="C3" s="307"/>
      <c r="D3" s="307"/>
    </row>
    <row r="4" spans="2:4" x14ac:dyDescent="0.2">
      <c r="B4" s="320" t="s">
        <v>624</v>
      </c>
      <c r="C4" s="321"/>
      <c r="D4" s="321"/>
    </row>
    <row r="5" spans="2:4" x14ac:dyDescent="0.2">
      <c r="B5" s="215" t="s">
        <v>593</v>
      </c>
      <c r="C5" s="215" t="s">
        <v>346</v>
      </c>
      <c r="D5" s="215" t="s">
        <v>26</v>
      </c>
    </row>
    <row r="6" spans="2:4" x14ac:dyDescent="0.2">
      <c r="B6" s="216">
        <v>1.0000000000000001E-5</v>
      </c>
      <c r="C6" s="217">
        <v>349</v>
      </c>
      <c r="D6" s="217">
        <v>33271</v>
      </c>
    </row>
    <row r="7" spans="2:4" x14ac:dyDescent="0.2">
      <c r="B7" s="216">
        <v>3.3299999999999999E-6</v>
      </c>
      <c r="C7" s="217">
        <v>289</v>
      </c>
      <c r="D7" s="217">
        <v>29729</v>
      </c>
    </row>
    <row r="8" spans="2:4" x14ac:dyDescent="0.2">
      <c r="B8" s="216">
        <v>1.11E-6</v>
      </c>
      <c r="C8" s="217">
        <v>335</v>
      </c>
      <c r="D8" s="217">
        <v>32415</v>
      </c>
    </row>
    <row r="9" spans="2:4" x14ac:dyDescent="0.2">
      <c r="B9" s="216">
        <v>3.7E-7</v>
      </c>
      <c r="C9" s="217">
        <v>390</v>
      </c>
      <c r="D9" s="217">
        <v>30386</v>
      </c>
    </row>
    <row r="10" spans="2:4" x14ac:dyDescent="0.2">
      <c r="B10" s="216">
        <v>1.23E-7</v>
      </c>
      <c r="C10" s="217">
        <v>364</v>
      </c>
      <c r="D10" s="217">
        <v>26563</v>
      </c>
    </row>
    <row r="11" spans="2:4" x14ac:dyDescent="0.2">
      <c r="B11" s="216">
        <v>4.1199999999999998E-8</v>
      </c>
      <c r="C11" s="217">
        <v>325</v>
      </c>
      <c r="D11" s="217">
        <v>32433</v>
      </c>
    </row>
    <row r="12" spans="2:4" x14ac:dyDescent="0.2">
      <c r="B12" s="216">
        <v>1.37E-8</v>
      </c>
      <c r="C12" s="217">
        <v>293</v>
      </c>
      <c r="D12" s="217">
        <v>27748</v>
      </c>
    </row>
    <row r="13" spans="2:4" x14ac:dyDescent="0.2">
      <c r="B13" s="216">
        <v>1.0000000000000001E-9</v>
      </c>
      <c r="C13" s="217">
        <v>380</v>
      </c>
      <c r="D13" s="217">
        <v>28966</v>
      </c>
    </row>
    <row r="14" spans="2:4" ht="17" thickBot="1" x14ac:dyDescent="0.25"/>
    <row r="15" spans="2:4" x14ac:dyDescent="0.2">
      <c r="B15" s="252" t="s">
        <v>644</v>
      </c>
      <c r="C15" s="253"/>
      <c r="D15" s="253"/>
    </row>
    <row r="16" spans="2:4" x14ac:dyDescent="0.2">
      <c r="B16" s="306" t="s">
        <v>521</v>
      </c>
      <c r="C16" s="307"/>
      <c r="D16" s="307"/>
    </row>
    <row r="17" spans="2:4" x14ac:dyDescent="0.2">
      <c r="B17" s="320" t="s">
        <v>625</v>
      </c>
      <c r="C17" s="321"/>
      <c r="D17" s="321"/>
    </row>
    <row r="18" spans="2:4" x14ac:dyDescent="0.2">
      <c r="B18" s="215" t="s">
        <v>593</v>
      </c>
      <c r="C18" s="215" t="s">
        <v>346</v>
      </c>
      <c r="D18" s="215" t="s">
        <v>26</v>
      </c>
    </row>
    <row r="19" spans="2:4" x14ac:dyDescent="0.2">
      <c r="B19" s="216">
        <v>1.0000000000000001E-5</v>
      </c>
      <c r="C19" s="217">
        <v>221</v>
      </c>
      <c r="D19" s="217">
        <v>1698</v>
      </c>
    </row>
    <row r="20" spans="2:4" x14ac:dyDescent="0.2">
      <c r="B20" s="216">
        <v>3.3299999999999999E-6</v>
      </c>
      <c r="C20" s="217">
        <v>289</v>
      </c>
      <c r="D20" s="217">
        <v>6128</v>
      </c>
    </row>
    <row r="21" spans="2:4" x14ac:dyDescent="0.2">
      <c r="B21" s="216">
        <v>1.11E-6</v>
      </c>
      <c r="C21" s="217">
        <v>259</v>
      </c>
      <c r="D21" s="217">
        <v>11411</v>
      </c>
    </row>
    <row r="22" spans="2:4" x14ac:dyDescent="0.2">
      <c r="B22" s="216">
        <v>3.7E-7</v>
      </c>
      <c r="C22" s="217">
        <v>505</v>
      </c>
      <c r="D22" s="217">
        <v>28877</v>
      </c>
    </row>
    <row r="23" spans="2:4" x14ac:dyDescent="0.2">
      <c r="B23" s="216">
        <v>1.23E-7</v>
      </c>
      <c r="C23" s="217">
        <v>1362</v>
      </c>
      <c r="D23" s="217">
        <v>52692</v>
      </c>
    </row>
    <row r="24" spans="2:4" x14ac:dyDescent="0.2">
      <c r="B24" s="216">
        <v>4.1199999999999998E-8</v>
      </c>
      <c r="C24" s="217">
        <v>4817</v>
      </c>
      <c r="D24" s="217">
        <v>70102</v>
      </c>
    </row>
    <row r="25" spans="2:4" x14ac:dyDescent="0.2">
      <c r="B25" s="216">
        <v>1.37E-8</v>
      </c>
      <c r="C25" s="217">
        <v>22452</v>
      </c>
      <c r="D25" s="217">
        <v>97788</v>
      </c>
    </row>
    <row r="26" spans="2:4" x14ac:dyDescent="0.2">
      <c r="B26" s="216">
        <v>1.0000000000000001E-9</v>
      </c>
      <c r="C26" s="217">
        <v>82210</v>
      </c>
      <c r="D26" s="217">
        <v>86546</v>
      </c>
    </row>
    <row r="27" spans="2:4" ht="17" thickBot="1" x14ac:dyDescent="0.25"/>
    <row r="28" spans="2:4" x14ac:dyDescent="0.2">
      <c r="B28" s="252" t="s">
        <v>643</v>
      </c>
      <c r="C28" s="253"/>
      <c r="D28" s="253"/>
    </row>
    <row r="29" spans="2:4" x14ac:dyDescent="0.2">
      <c r="B29" s="306" t="s">
        <v>521</v>
      </c>
      <c r="C29" s="307"/>
      <c r="D29" s="307"/>
    </row>
    <row r="30" spans="2:4" x14ac:dyDescent="0.2">
      <c r="B30" s="320" t="s">
        <v>626</v>
      </c>
      <c r="C30" s="321"/>
      <c r="D30" s="321"/>
    </row>
    <row r="31" spans="2:4" x14ac:dyDescent="0.2">
      <c r="B31" s="215" t="s">
        <v>593</v>
      </c>
      <c r="C31" s="215" t="s">
        <v>346</v>
      </c>
      <c r="D31" s="215" t="s">
        <v>26</v>
      </c>
    </row>
    <row r="32" spans="2:4" x14ac:dyDescent="0.2">
      <c r="B32" s="216">
        <v>1.0000000000000001E-5</v>
      </c>
      <c r="C32" s="217">
        <v>198</v>
      </c>
      <c r="D32" s="217">
        <v>282</v>
      </c>
    </row>
    <row r="33" spans="2:4" x14ac:dyDescent="0.2">
      <c r="B33" s="216">
        <v>3.3299999999999999E-6</v>
      </c>
      <c r="C33" s="217">
        <v>340</v>
      </c>
      <c r="D33" s="217">
        <v>205</v>
      </c>
    </row>
    <row r="34" spans="2:4" x14ac:dyDescent="0.2">
      <c r="B34" s="216">
        <v>1.11E-6</v>
      </c>
      <c r="C34" s="217">
        <v>289</v>
      </c>
      <c r="D34" s="217">
        <v>323</v>
      </c>
    </row>
    <row r="35" spans="2:4" x14ac:dyDescent="0.2">
      <c r="B35" s="216">
        <v>3.7E-7</v>
      </c>
      <c r="C35" s="217">
        <v>945</v>
      </c>
      <c r="D35" s="217">
        <v>1140</v>
      </c>
    </row>
    <row r="36" spans="2:4" x14ac:dyDescent="0.2">
      <c r="B36" s="216">
        <v>1.23E-7</v>
      </c>
      <c r="C36" s="217">
        <v>4536</v>
      </c>
      <c r="D36" s="217">
        <v>19538</v>
      </c>
    </row>
    <row r="37" spans="2:4" x14ac:dyDescent="0.2">
      <c r="B37" s="216">
        <v>4.1199999999999998E-8</v>
      </c>
      <c r="C37" s="217">
        <v>38243</v>
      </c>
      <c r="D37" s="217">
        <v>127501</v>
      </c>
    </row>
    <row r="38" spans="2:4" x14ac:dyDescent="0.2">
      <c r="B38" s="216">
        <v>1.37E-8</v>
      </c>
      <c r="C38" s="217">
        <v>111102</v>
      </c>
      <c r="D38" s="217">
        <v>150478</v>
      </c>
    </row>
    <row r="39" spans="2:4" x14ac:dyDescent="0.2">
      <c r="B39" s="216">
        <v>1.0000000000000001E-9</v>
      </c>
      <c r="C39" s="217">
        <v>128742</v>
      </c>
      <c r="D39" s="217">
        <v>155875</v>
      </c>
    </row>
  </sheetData>
  <mergeCells count="9">
    <mergeCell ref="B30:D30"/>
    <mergeCell ref="B2:D2"/>
    <mergeCell ref="B3:D3"/>
    <mergeCell ref="B4:D4"/>
    <mergeCell ref="B15:D15"/>
    <mergeCell ref="B16:D16"/>
    <mergeCell ref="B17:D17"/>
    <mergeCell ref="B28:D28"/>
    <mergeCell ref="B29:D29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5C34A-E42C-F34B-B343-A20E163B65FF}">
  <dimension ref="B1:Z124"/>
  <sheetViews>
    <sheetView topLeftCell="A22" zoomScaleNormal="100" workbookViewId="0">
      <selection activeCell="O126" sqref="O126"/>
    </sheetView>
  </sheetViews>
  <sheetFormatPr baseColWidth="10" defaultRowHeight="16" x14ac:dyDescent="0.2"/>
  <cols>
    <col min="1" max="1" width="8.33203125" style="28" customWidth="1"/>
    <col min="2" max="2" width="11" style="28" bestFit="1" customWidth="1"/>
    <col min="3" max="26" width="8.1640625" style="28" bestFit="1" customWidth="1"/>
    <col min="27" max="16384" width="10.83203125" style="28"/>
  </cols>
  <sheetData>
    <row r="1" spans="2:26" ht="17" thickBot="1" x14ac:dyDescent="0.25"/>
    <row r="2" spans="2:26" x14ac:dyDescent="0.2">
      <c r="B2" s="252" t="s">
        <v>663</v>
      </c>
      <c r="C2" s="253"/>
      <c r="D2" s="253"/>
      <c r="E2" s="253"/>
      <c r="F2" s="253"/>
      <c r="G2" s="253"/>
      <c r="H2" s="253"/>
      <c r="I2" s="253"/>
      <c r="J2" s="253"/>
      <c r="K2" s="253"/>
      <c r="L2" s="253"/>
      <c r="M2" s="253"/>
      <c r="N2" s="253"/>
      <c r="O2" s="253"/>
      <c r="P2" s="253"/>
      <c r="Q2" s="253"/>
      <c r="R2" s="253"/>
      <c r="S2" s="253"/>
      <c r="T2" s="253"/>
      <c r="U2" s="253"/>
      <c r="V2" s="253"/>
      <c r="W2" s="253"/>
      <c r="X2" s="253"/>
      <c r="Y2" s="253"/>
      <c r="Z2" s="254"/>
    </row>
    <row r="3" spans="2:26" x14ac:dyDescent="0.2">
      <c r="B3" s="306" t="s">
        <v>515</v>
      </c>
      <c r="C3" s="307"/>
      <c r="D3" s="307"/>
      <c r="E3" s="307"/>
      <c r="F3" s="307"/>
      <c r="G3" s="307"/>
      <c r="H3" s="307"/>
      <c r="I3" s="307"/>
      <c r="J3" s="307"/>
      <c r="K3" s="307"/>
      <c r="L3" s="307"/>
      <c r="M3" s="307"/>
      <c r="N3" s="307"/>
      <c r="O3" s="307"/>
      <c r="P3" s="307"/>
      <c r="Q3" s="307"/>
      <c r="R3" s="307"/>
      <c r="S3" s="307"/>
      <c r="T3" s="307"/>
      <c r="U3" s="307"/>
      <c r="V3" s="307"/>
      <c r="W3" s="307"/>
      <c r="X3" s="307"/>
      <c r="Y3" s="307"/>
      <c r="Z3" s="308"/>
    </row>
    <row r="4" spans="2:26" ht="17" thickBot="1" x14ac:dyDescent="0.25">
      <c r="B4" s="305" t="s">
        <v>479</v>
      </c>
      <c r="C4" s="300"/>
      <c r="D4" s="300"/>
      <c r="E4" s="300"/>
      <c r="F4" s="300"/>
      <c r="G4" s="300"/>
      <c r="H4" s="300"/>
      <c r="I4" s="300"/>
      <c r="J4" s="300"/>
      <c r="K4" s="300"/>
      <c r="L4" s="300"/>
      <c r="M4" s="300"/>
      <c r="N4" s="300"/>
      <c r="O4" s="300"/>
      <c r="P4" s="300"/>
      <c r="Q4" s="300"/>
      <c r="R4" s="300"/>
      <c r="S4" s="300"/>
      <c r="T4" s="300"/>
      <c r="U4" s="300"/>
      <c r="V4" s="300"/>
      <c r="W4" s="300"/>
      <c r="X4" s="300"/>
      <c r="Y4" s="300"/>
      <c r="Z4" s="304"/>
    </row>
    <row r="5" spans="2:26" s="54" customFormat="1" ht="17" thickBot="1" x14ac:dyDescent="0.25">
      <c r="B5" s="96" t="s">
        <v>475</v>
      </c>
      <c r="C5" s="224" t="s">
        <v>1</v>
      </c>
      <c r="D5" s="224"/>
      <c r="E5" s="224"/>
      <c r="F5" s="224" t="s">
        <v>72</v>
      </c>
      <c r="G5" s="224"/>
      <c r="H5" s="224"/>
      <c r="I5" s="224" t="s">
        <v>21</v>
      </c>
      <c r="J5" s="224"/>
      <c r="K5" s="224"/>
      <c r="L5" s="224" t="s">
        <v>22</v>
      </c>
      <c r="M5" s="224"/>
      <c r="N5" s="224"/>
      <c r="O5" s="224" t="s">
        <v>23</v>
      </c>
      <c r="P5" s="224"/>
      <c r="Q5" s="224"/>
      <c r="R5" s="224" t="s">
        <v>24</v>
      </c>
      <c r="S5" s="224"/>
      <c r="T5" s="224"/>
      <c r="U5" s="224" t="s">
        <v>25</v>
      </c>
      <c r="V5" s="224"/>
      <c r="W5" s="224"/>
      <c r="X5" s="224" t="s">
        <v>26</v>
      </c>
      <c r="Y5" s="224"/>
      <c r="Z5" s="225"/>
    </row>
    <row r="6" spans="2:26" x14ac:dyDescent="0.2">
      <c r="B6" s="99">
        <v>9.9999999999999995E-7</v>
      </c>
      <c r="C6" s="100">
        <v>578</v>
      </c>
      <c r="D6" s="100">
        <v>569</v>
      </c>
      <c r="E6" s="100">
        <v>550</v>
      </c>
      <c r="F6" s="100">
        <v>534</v>
      </c>
      <c r="G6" s="100">
        <v>734</v>
      </c>
      <c r="H6" s="100">
        <v>679</v>
      </c>
      <c r="I6" s="100">
        <v>1087</v>
      </c>
      <c r="J6" s="100">
        <v>578</v>
      </c>
      <c r="K6" s="100">
        <v>394</v>
      </c>
      <c r="L6" s="124">
        <v>116069</v>
      </c>
      <c r="M6" s="124">
        <v>134696</v>
      </c>
      <c r="N6" s="124">
        <v>122035</v>
      </c>
      <c r="O6" s="100">
        <v>570702</v>
      </c>
      <c r="P6" s="100">
        <v>579054</v>
      </c>
      <c r="Q6" s="100">
        <v>556456</v>
      </c>
      <c r="R6" s="100">
        <v>384</v>
      </c>
      <c r="S6" s="100">
        <v>605</v>
      </c>
      <c r="T6" s="100">
        <v>315</v>
      </c>
      <c r="U6" s="124">
        <v>164947</v>
      </c>
      <c r="V6" s="124">
        <v>143663</v>
      </c>
      <c r="W6" s="124">
        <v>162535</v>
      </c>
      <c r="X6" s="124">
        <v>516270</v>
      </c>
      <c r="Y6" s="124">
        <v>522077</v>
      </c>
      <c r="Z6" s="134">
        <v>469622</v>
      </c>
    </row>
    <row r="7" spans="2:26" x14ac:dyDescent="0.2">
      <c r="B7" s="103">
        <v>4.9999999999999998E-7</v>
      </c>
      <c r="C7" s="14">
        <v>569</v>
      </c>
      <c r="D7" s="14">
        <v>496</v>
      </c>
      <c r="E7" s="14">
        <v>502</v>
      </c>
      <c r="F7" s="14">
        <v>651</v>
      </c>
      <c r="G7" s="14">
        <v>562</v>
      </c>
      <c r="H7" s="14">
        <v>2486</v>
      </c>
      <c r="I7" s="14">
        <v>530</v>
      </c>
      <c r="J7" s="14">
        <v>563</v>
      </c>
      <c r="K7" s="14">
        <v>176</v>
      </c>
      <c r="L7" s="122">
        <v>384586</v>
      </c>
      <c r="M7" s="122">
        <v>377152</v>
      </c>
      <c r="N7" s="122">
        <v>373486</v>
      </c>
      <c r="O7" s="14">
        <v>534488</v>
      </c>
      <c r="P7" s="14">
        <v>586337</v>
      </c>
      <c r="Q7" s="14">
        <v>548570</v>
      </c>
      <c r="R7" s="14">
        <v>443</v>
      </c>
      <c r="S7" s="14">
        <v>770</v>
      </c>
      <c r="T7" s="14">
        <v>98</v>
      </c>
      <c r="U7" s="122">
        <v>339749</v>
      </c>
      <c r="V7" s="122">
        <v>345851</v>
      </c>
      <c r="W7" s="122">
        <v>363933</v>
      </c>
      <c r="X7" s="122">
        <v>526844</v>
      </c>
      <c r="Y7" s="122">
        <v>538671</v>
      </c>
      <c r="Z7" s="135">
        <v>489155</v>
      </c>
    </row>
    <row r="8" spans="2:26" x14ac:dyDescent="0.2">
      <c r="B8" s="103">
        <v>2.4999999999999999E-7</v>
      </c>
      <c r="C8" s="14">
        <v>533</v>
      </c>
      <c r="D8" s="14">
        <v>532</v>
      </c>
      <c r="E8" s="14">
        <v>682</v>
      </c>
      <c r="F8" s="14">
        <v>609</v>
      </c>
      <c r="G8" s="14">
        <v>544</v>
      </c>
      <c r="H8" s="14">
        <v>509</v>
      </c>
      <c r="I8" s="14">
        <v>1713</v>
      </c>
      <c r="J8" s="14">
        <v>489</v>
      </c>
      <c r="K8" s="14">
        <v>56</v>
      </c>
      <c r="L8" s="14">
        <v>524307</v>
      </c>
      <c r="M8" s="14">
        <v>495674</v>
      </c>
      <c r="N8" s="14">
        <v>500094</v>
      </c>
      <c r="O8" s="14">
        <v>556070</v>
      </c>
      <c r="P8" s="14">
        <v>581229</v>
      </c>
      <c r="Q8" s="14">
        <v>558005</v>
      </c>
      <c r="R8" s="14">
        <v>489</v>
      </c>
      <c r="S8" s="14">
        <v>502</v>
      </c>
      <c r="T8" s="14">
        <v>29</v>
      </c>
      <c r="U8" s="14">
        <v>458633</v>
      </c>
      <c r="V8" s="14">
        <v>448220</v>
      </c>
      <c r="W8" s="14">
        <v>444184</v>
      </c>
      <c r="X8" s="14">
        <v>537621</v>
      </c>
      <c r="Y8" s="14">
        <v>524612</v>
      </c>
      <c r="Z8" s="105">
        <v>518551</v>
      </c>
    </row>
    <row r="9" spans="2:26" x14ac:dyDescent="0.2">
      <c r="B9" s="103">
        <v>1.2499999999999999E-7</v>
      </c>
      <c r="C9" s="14">
        <v>559</v>
      </c>
      <c r="D9" s="14">
        <v>574</v>
      </c>
      <c r="E9" s="14">
        <v>521</v>
      </c>
      <c r="F9" s="14">
        <v>606</v>
      </c>
      <c r="G9" s="14">
        <v>508</v>
      </c>
      <c r="H9" s="14">
        <v>645</v>
      </c>
      <c r="I9" s="14">
        <v>551</v>
      </c>
      <c r="J9" s="14">
        <v>704</v>
      </c>
      <c r="K9" s="14">
        <v>9</v>
      </c>
      <c r="L9" s="14">
        <v>538252</v>
      </c>
      <c r="M9" s="14">
        <v>529822</v>
      </c>
      <c r="N9" s="14">
        <v>528955</v>
      </c>
      <c r="O9" s="14">
        <v>540834</v>
      </c>
      <c r="P9" s="14">
        <v>579793</v>
      </c>
      <c r="Q9" s="14">
        <v>559869</v>
      </c>
      <c r="R9" s="14">
        <v>438</v>
      </c>
      <c r="S9" s="14">
        <v>511</v>
      </c>
      <c r="T9" s="14">
        <v>181</v>
      </c>
      <c r="U9" s="14">
        <v>473086</v>
      </c>
      <c r="V9" s="14">
        <v>469422</v>
      </c>
      <c r="W9" s="14">
        <v>471335</v>
      </c>
      <c r="X9" s="14">
        <v>529856</v>
      </c>
      <c r="Y9" s="14">
        <v>527205</v>
      </c>
      <c r="Z9" s="105">
        <v>512208</v>
      </c>
    </row>
    <row r="10" spans="2:26" x14ac:dyDescent="0.2">
      <c r="B10" s="103">
        <v>6.2499999999999997E-8</v>
      </c>
      <c r="C10" s="14">
        <v>513</v>
      </c>
      <c r="D10" s="14">
        <v>526</v>
      </c>
      <c r="E10" s="14">
        <v>545</v>
      </c>
      <c r="F10" s="14">
        <v>1212</v>
      </c>
      <c r="G10" s="14">
        <v>487</v>
      </c>
      <c r="H10" s="14">
        <v>927</v>
      </c>
      <c r="I10" s="14">
        <v>601</v>
      </c>
      <c r="J10" s="14">
        <v>451</v>
      </c>
      <c r="K10" s="14">
        <v>2</v>
      </c>
      <c r="L10" s="14">
        <v>517729</v>
      </c>
      <c r="M10" s="14">
        <v>505077</v>
      </c>
      <c r="N10" s="14">
        <v>506701</v>
      </c>
      <c r="O10" s="14">
        <v>533960</v>
      </c>
      <c r="P10" s="14">
        <v>567057</v>
      </c>
      <c r="Q10" s="14">
        <v>560246</v>
      </c>
      <c r="R10" s="14">
        <v>832</v>
      </c>
      <c r="S10" s="14">
        <v>486</v>
      </c>
      <c r="T10" s="14">
        <v>0</v>
      </c>
      <c r="U10" s="14">
        <v>445029</v>
      </c>
      <c r="V10" s="14">
        <v>442038</v>
      </c>
      <c r="W10" s="14">
        <v>431541</v>
      </c>
      <c r="X10" s="14">
        <v>528717</v>
      </c>
      <c r="Y10" s="14">
        <v>527383</v>
      </c>
      <c r="Z10" s="105">
        <v>506726</v>
      </c>
    </row>
    <row r="11" spans="2:26" x14ac:dyDescent="0.2">
      <c r="B11" s="103">
        <v>3.1300000000000002E-8</v>
      </c>
      <c r="C11" s="14">
        <v>549</v>
      </c>
      <c r="D11" s="14">
        <v>488</v>
      </c>
      <c r="E11" s="14">
        <v>521</v>
      </c>
      <c r="F11" s="14">
        <v>517</v>
      </c>
      <c r="G11" s="14">
        <v>492</v>
      </c>
      <c r="H11" s="14">
        <v>680</v>
      </c>
      <c r="I11" s="14">
        <v>633</v>
      </c>
      <c r="J11" s="14">
        <v>474</v>
      </c>
      <c r="K11" s="14">
        <v>119</v>
      </c>
      <c r="L11" s="14">
        <v>404202</v>
      </c>
      <c r="M11" s="14">
        <v>409985</v>
      </c>
      <c r="N11" s="14">
        <v>405370</v>
      </c>
      <c r="O11" s="14">
        <v>528307</v>
      </c>
      <c r="P11" s="14">
        <v>548515</v>
      </c>
      <c r="Q11" s="14">
        <v>553514</v>
      </c>
      <c r="R11" s="14">
        <v>396</v>
      </c>
      <c r="S11" s="14">
        <v>498</v>
      </c>
      <c r="T11" s="14">
        <v>152</v>
      </c>
      <c r="U11" s="14">
        <v>325786</v>
      </c>
      <c r="V11" s="14">
        <v>324843</v>
      </c>
      <c r="W11" s="14">
        <v>316769</v>
      </c>
      <c r="X11" s="14">
        <v>509971</v>
      </c>
      <c r="Y11" s="14">
        <v>510694</v>
      </c>
      <c r="Z11" s="105">
        <v>488078</v>
      </c>
    </row>
    <row r="12" spans="2:26" x14ac:dyDescent="0.2">
      <c r="B12" s="103">
        <v>1.5600000000000001E-8</v>
      </c>
      <c r="C12" s="14">
        <v>493</v>
      </c>
      <c r="D12" s="14">
        <v>513</v>
      </c>
      <c r="E12" s="14">
        <v>541</v>
      </c>
      <c r="F12" s="14">
        <v>519</v>
      </c>
      <c r="G12" s="14">
        <v>1660</v>
      </c>
      <c r="H12" s="14">
        <v>482</v>
      </c>
      <c r="I12" s="14">
        <v>583</v>
      </c>
      <c r="J12" s="14">
        <v>506</v>
      </c>
      <c r="K12" s="14">
        <v>353</v>
      </c>
      <c r="L12" s="14">
        <v>174334</v>
      </c>
      <c r="M12" s="14">
        <v>163409</v>
      </c>
      <c r="N12" s="14">
        <v>175472</v>
      </c>
      <c r="O12" s="14">
        <v>513584</v>
      </c>
      <c r="P12" s="14">
        <v>534141</v>
      </c>
      <c r="Q12" s="14">
        <v>526709</v>
      </c>
      <c r="R12" s="14">
        <v>399</v>
      </c>
      <c r="S12" s="14">
        <v>603</v>
      </c>
      <c r="T12" s="14">
        <v>447</v>
      </c>
      <c r="U12" s="14">
        <v>91915</v>
      </c>
      <c r="V12" s="14">
        <v>100598</v>
      </c>
      <c r="W12" s="14">
        <v>113580</v>
      </c>
      <c r="X12" s="14">
        <v>492486</v>
      </c>
      <c r="Y12" s="14">
        <v>481961</v>
      </c>
      <c r="Z12" s="105">
        <v>454695</v>
      </c>
    </row>
    <row r="13" spans="2:26" x14ac:dyDescent="0.2">
      <c r="B13" s="103">
        <v>7.8100000000000001E-9</v>
      </c>
      <c r="C13" s="14">
        <v>597</v>
      </c>
      <c r="D13" s="14">
        <v>528</v>
      </c>
      <c r="E13" s="14">
        <v>578</v>
      </c>
      <c r="F13" s="14">
        <v>526</v>
      </c>
      <c r="G13" s="14">
        <v>494</v>
      </c>
      <c r="H13" s="14">
        <v>588</v>
      </c>
      <c r="I13" s="14">
        <v>523</v>
      </c>
      <c r="J13" s="14">
        <v>435</v>
      </c>
      <c r="K13" s="14">
        <v>565</v>
      </c>
      <c r="L13" s="14">
        <v>13433</v>
      </c>
      <c r="M13" s="14">
        <v>12368</v>
      </c>
      <c r="N13" s="14">
        <v>12623</v>
      </c>
      <c r="O13" s="14">
        <v>438787</v>
      </c>
      <c r="P13" s="14">
        <v>453933</v>
      </c>
      <c r="Q13" s="14">
        <v>466664</v>
      </c>
      <c r="R13" s="14">
        <v>465</v>
      </c>
      <c r="S13" s="14">
        <v>537</v>
      </c>
      <c r="T13" s="14">
        <v>488</v>
      </c>
      <c r="U13" s="14">
        <v>5085</v>
      </c>
      <c r="V13" s="14">
        <v>5974</v>
      </c>
      <c r="W13" s="14">
        <v>5447</v>
      </c>
      <c r="X13" s="14">
        <v>395205</v>
      </c>
      <c r="Y13" s="14">
        <v>378165</v>
      </c>
      <c r="Z13" s="105">
        <v>348617</v>
      </c>
    </row>
    <row r="14" spans="2:26" x14ac:dyDescent="0.2">
      <c r="B14" s="103">
        <v>3.9099999999999999E-9</v>
      </c>
      <c r="C14" s="14">
        <v>487</v>
      </c>
      <c r="D14" s="14">
        <v>568</v>
      </c>
      <c r="E14" s="14">
        <v>507</v>
      </c>
      <c r="F14" s="14">
        <v>585</v>
      </c>
      <c r="G14" s="14">
        <v>572</v>
      </c>
      <c r="H14" s="14">
        <v>549</v>
      </c>
      <c r="I14" s="14">
        <v>497</v>
      </c>
      <c r="J14" s="14">
        <v>499</v>
      </c>
      <c r="K14" s="14">
        <v>541</v>
      </c>
      <c r="L14" s="14">
        <v>894</v>
      </c>
      <c r="M14" s="14">
        <v>720</v>
      </c>
      <c r="N14" s="14">
        <v>521</v>
      </c>
      <c r="O14" s="14">
        <v>219939</v>
      </c>
      <c r="P14" s="14">
        <v>239003</v>
      </c>
      <c r="Q14" s="14">
        <v>245392</v>
      </c>
      <c r="R14" s="14">
        <v>449</v>
      </c>
      <c r="S14" s="14">
        <v>542</v>
      </c>
      <c r="T14" s="14">
        <v>478</v>
      </c>
      <c r="U14" s="14">
        <v>646</v>
      </c>
      <c r="V14" s="14">
        <v>639</v>
      </c>
      <c r="W14" s="14">
        <v>398</v>
      </c>
      <c r="X14" s="14">
        <v>207400</v>
      </c>
      <c r="Y14" s="14">
        <v>178772</v>
      </c>
      <c r="Z14" s="105">
        <v>165983</v>
      </c>
    </row>
    <row r="15" spans="2:26" x14ac:dyDescent="0.2">
      <c r="B15" s="103">
        <v>1.9500000000000001E-9</v>
      </c>
      <c r="C15" s="14">
        <v>620</v>
      </c>
      <c r="D15" s="14">
        <v>506</v>
      </c>
      <c r="E15" s="14">
        <v>639</v>
      </c>
      <c r="F15" s="14">
        <v>527</v>
      </c>
      <c r="G15" s="14">
        <v>627</v>
      </c>
      <c r="H15" s="14">
        <v>622</v>
      </c>
      <c r="I15" s="14">
        <v>527</v>
      </c>
      <c r="J15" s="14">
        <v>573</v>
      </c>
      <c r="K15" s="14">
        <v>601</v>
      </c>
      <c r="L15" s="14">
        <v>1089</v>
      </c>
      <c r="M15" s="14">
        <v>559</v>
      </c>
      <c r="N15" s="14">
        <v>471</v>
      </c>
      <c r="O15" s="14">
        <v>55893</v>
      </c>
      <c r="P15" s="14">
        <v>62464</v>
      </c>
      <c r="Q15" s="14">
        <v>62118</v>
      </c>
      <c r="R15" s="14">
        <v>481</v>
      </c>
      <c r="S15" s="14">
        <v>1046</v>
      </c>
      <c r="T15" s="14">
        <v>532</v>
      </c>
      <c r="U15" s="14">
        <v>571</v>
      </c>
      <c r="V15" s="14">
        <v>462</v>
      </c>
      <c r="W15" s="14">
        <v>519</v>
      </c>
      <c r="X15" s="14">
        <v>51146</v>
      </c>
      <c r="Y15" s="14">
        <v>34078</v>
      </c>
      <c r="Z15" s="105">
        <v>34133</v>
      </c>
    </row>
    <row r="16" spans="2:26" x14ac:dyDescent="0.2">
      <c r="B16" s="103">
        <v>9.7700000000000004E-10</v>
      </c>
      <c r="C16" s="14">
        <v>1799</v>
      </c>
      <c r="D16" s="14">
        <v>523</v>
      </c>
      <c r="E16" s="14">
        <v>467</v>
      </c>
      <c r="F16" s="14">
        <v>567</v>
      </c>
      <c r="G16" s="14">
        <v>557</v>
      </c>
      <c r="H16" s="14">
        <v>502</v>
      </c>
      <c r="I16" s="14">
        <v>639</v>
      </c>
      <c r="J16" s="14">
        <v>555</v>
      </c>
      <c r="K16" s="14">
        <v>505</v>
      </c>
      <c r="L16" s="14">
        <v>589</v>
      </c>
      <c r="M16" s="14">
        <v>448</v>
      </c>
      <c r="N16" s="14">
        <v>482</v>
      </c>
      <c r="O16" s="14">
        <v>10822</v>
      </c>
      <c r="P16" s="14">
        <v>11563</v>
      </c>
      <c r="Q16" s="14">
        <v>10910</v>
      </c>
      <c r="R16" s="14">
        <v>485</v>
      </c>
      <c r="S16" s="14">
        <v>571</v>
      </c>
      <c r="T16" s="14">
        <v>519</v>
      </c>
      <c r="U16" s="14">
        <v>595</v>
      </c>
      <c r="V16" s="14">
        <v>594</v>
      </c>
      <c r="W16" s="14">
        <v>489</v>
      </c>
      <c r="X16" s="14">
        <v>9070</v>
      </c>
      <c r="Y16" s="14">
        <v>7854</v>
      </c>
      <c r="Z16" s="105">
        <v>6305</v>
      </c>
    </row>
    <row r="17" spans="2:26" x14ac:dyDescent="0.2">
      <c r="B17" s="103">
        <v>4.8799999999999997E-10</v>
      </c>
      <c r="C17" s="14">
        <v>547</v>
      </c>
      <c r="D17" s="14">
        <v>435</v>
      </c>
      <c r="E17" s="14">
        <v>466</v>
      </c>
      <c r="F17" s="14">
        <v>493</v>
      </c>
      <c r="G17" s="14">
        <v>503</v>
      </c>
      <c r="H17" s="14">
        <v>457</v>
      </c>
      <c r="I17" s="14">
        <v>532</v>
      </c>
      <c r="J17" s="14">
        <v>488</v>
      </c>
      <c r="K17" s="14">
        <v>432</v>
      </c>
      <c r="L17" s="14">
        <v>507</v>
      </c>
      <c r="M17" s="14">
        <v>550</v>
      </c>
      <c r="N17" s="14">
        <v>518</v>
      </c>
      <c r="O17" s="14">
        <v>2863</v>
      </c>
      <c r="P17" s="14">
        <v>3290</v>
      </c>
      <c r="Q17" s="14">
        <v>3411</v>
      </c>
      <c r="R17" s="14">
        <v>555</v>
      </c>
      <c r="S17" s="14">
        <v>502</v>
      </c>
      <c r="T17" s="14">
        <v>509</v>
      </c>
      <c r="U17" s="14">
        <v>463</v>
      </c>
      <c r="V17" s="14">
        <v>501</v>
      </c>
      <c r="W17" s="14">
        <v>471</v>
      </c>
      <c r="X17" s="14">
        <v>2246</v>
      </c>
      <c r="Y17" s="14">
        <v>2022</v>
      </c>
      <c r="Z17" s="105">
        <v>1867</v>
      </c>
    </row>
    <row r="18" spans="2:26" x14ac:dyDescent="0.2">
      <c r="B18" s="103">
        <v>2.4399999999999998E-10</v>
      </c>
      <c r="C18" s="14">
        <v>466</v>
      </c>
      <c r="D18" s="14">
        <v>488</v>
      </c>
      <c r="E18" s="14">
        <v>604</v>
      </c>
      <c r="F18" s="14">
        <v>537</v>
      </c>
      <c r="G18" s="14">
        <v>486</v>
      </c>
      <c r="H18" s="14">
        <v>594</v>
      </c>
      <c r="I18" s="14">
        <v>473</v>
      </c>
      <c r="J18" s="14">
        <v>527</v>
      </c>
      <c r="K18" s="14">
        <v>486</v>
      </c>
      <c r="L18" s="14">
        <v>514</v>
      </c>
      <c r="M18" s="14">
        <v>538</v>
      </c>
      <c r="N18" s="14">
        <v>499</v>
      </c>
      <c r="O18" s="14">
        <v>1143</v>
      </c>
      <c r="P18" s="14">
        <v>1171</v>
      </c>
      <c r="Q18" s="14">
        <v>1406</v>
      </c>
      <c r="R18" s="14">
        <v>496</v>
      </c>
      <c r="S18" s="14">
        <v>466</v>
      </c>
      <c r="T18" s="14">
        <v>488</v>
      </c>
      <c r="U18" s="14">
        <v>458</v>
      </c>
      <c r="V18" s="14">
        <v>477</v>
      </c>
      <c r="W18" s="14">
        <v>435</v>
      </c>
      <c r="X18" s="14">
        <v>1052</v>
      </c>
      <c r="Y18" s="14">
        <v>1030</v>
      </c>
      <c r="Z18" s="105">
        <v>817</v>
      </c>
    </row>
    <row r="19" spans="2:26" x14ac:dyDescent="0.2">
      <c r="B19" s="103">
        <v>1.2199999999999999E-10</v>
      </c>
      <c r="C19" s="14">
        <v>417</v>
      </c>
      <c r="D19" s="14">
        <v>476</v>
      </c>
      <c r="E19" s="14">
        <v>626</v>
      </c>
      <c r="F19" s="14">
        <v>500</v>
      </c>
      <c r="G19" s="14">
        <v>955</v>
      </c>
      <c r="H19" s="14">
        <v>478</v>
      </c>
      <c r="I19" s="14">
        <v>543</v>
      </c>
      <c r="J19" s="14">
        <v>475</v>
      </c>
      <c r="K19" s="14">
        <v>395</v>
      </c>
      <c r="L19" s="14">
        <v>467</v>
      </c>
      <c r="M19" s="14">
        <v>608</v>
      </c>
      <c r="N19" s="14">
        <v>475</v>
      </c>
      <c r="O19" s="14">
        <v>727</v>
      </c>
      <c r="P19" s="14">
        <v>753</v>
      </c>
      <c r="Q19" s="14">
        <v>753</v>
      </c>
      <c r="R19" s="14">
        <v>727</v>
      </c>
      <c r="S19" s="14">
        <v>435</v>
      </c>
      <c r="T19" s="14">
        <v>478</v>
      </c>
      <c r="U19" s="14">
        <v>488</v>
      </c>
      <c r="V19" s="14">
        <v>486</v>
      </c>
      <c r="W19" s="14">
        <v>436</v>
      </c>
      <c r="X19" s="14">
        <v>661</v>
      </c>
      <c r="Y19" s="14">
        <v>614</v>
      </c>
      <c r="Z19" s="105">
        <v>590</v>
      </c>
    </row>
    <row r="20" spans="2:26" x14ac:dyDescent="0.2">
      <c r="B20" s="103">
        <v>6.0999999999999996E-11</v>
      </c>
      <c r="C20" s="14">
        <v>466</v>
      </c>
      <c r="D20" s="14">
        <v>507</v>
      </c>
      <c r="E20" s="14">
        <v>536</v>
      </c>
      <c r="F20" s="14">
        <v>773</v>
      </c>
      <c r="G20" s="14">
        <v>526</v>
      </c>
      <c r="H20" s="14">
        <v>507</v>
      </c>
      <c r="I20" s="14">
        <v>529</v>
      </c>
      <c r="J20" s="14">
        <v>446</v>
      </c>
      <c r="K20" s="14">
        <v>425</v>
      </c>
      <c r="L20" s="14">
        <v>543</v>
      </c>
      <c r="M20" s="14">
        <v>508</v>
      </c>
      <c r="N20" s="14">
        <v>447</v>
      </c>
      <c r="O20" s="14">
        <v>567</v>
      </c>
      <c r="P20" s="14">
        <v>620</v>
      </c>
      <c r="Q20" s="14">
        <v>634</v>
      </c>
      <c r="R20" s="14">
        <v>508</v>
      </c>
      <c r="S20" s="14">
        <v>482</v>
      </c>
      <c r="T20" s="14">
        <v>476</v>
      </c>
      <c r="U20" s="14">
        <v>491</v>
      </c>
      <c r="V20" s="14">
        <v>458</v>
      </c>
      <c r="W20" s="14">
        <v>422</v>
      </c>
      <c r="X20" s="14">
        <v>574</v>
      </c>
      <c r="Y20" s="14">
        <v>471</v>
      </c>
      <c r="Z20" s="105">
        <v>434</v>
      </c>
    </row>
    <row r="21" spans="2:26" ht="17" thickBot="1" x14ac:dyDescent="0.25">
      <c r="B21" s="106">
        <v>3.0499999999999998E-11</v>
      </c>
      <c r="C21" s="49">
        <v>518</v>
      </c>
      <c r="D21" s="49">
        <v>558</v>
      </c>
      <c r="E21" s="49">
        <v>577</v>
      </c>
      <c r="F21" s="49">
        <v>475</v>
      </c>
      <c r="G21" s="49">
        <v>482</v>
      </c>
      <c r="H21" s="49">
        <v>458</v>
      </c>
      <c r="I21" s="49">
        <v>502</v>
      </c>
      <c r="J21" s="49">
        <v>496</v>
      </c>
      <c r="K21" s="49">
        <v>441</v>
      </c>
      <c r="L21" s="49">
        <v>488</v>
      </c>
      <c r="M21" s="49">
        <v>443</v>
      </c>
      <c r="N21" s="49">
        <v>450</v>
      </c>
      <c r="O21" s="49">
        <v>487</v>
      </c>
      <c r="P21" s="49">
        <v>1758</v>
      </c>
      <c r="Q21" s="49">
        <v>1326</v>
      </c>
      <c r="R21" s="49">
        <v>642</v>
      </c>
      <c r="S21" s="49">
        <v>486</v>
      </c>
      <c r="T21" s="49">
        <v>407</v>
      </c>
      <c r="U21" s="49">
        <v>498</v>
      </c>
      <c r="V21" s="49">
        <v>466</v>
      </c>
      <c r="W21" s="49">
        <v>517</v>
      </c>
      <c r="X21" s="49">
        <v>458</v>
      </c>
      <c r="Y21" s="49">
        <v>413</v>
      </c>
      <c r="Z21" s="107">
        <v>453</v>
      </c>
    </row>
    <row r="22" spans="2:26" ht="17" thickBot="1" x14ac:dyDescent="0.25"/>
    <row r="23" spans="2:26" x14ac:dyDescent="0.2">
      <c r="B23" s="252" t="s">
        <v>664</v>
      </c>
      <c r="C23" s="253"/>
      <c r="D23" s="253"/>
      <c r="E23" s="253"/>
      <c r="F23" s="253"/>
      <c r="G23" s="253"/>
      <c r="H23" s="253"/>
      <c r="I23" s="253"/>
      <c r="J23" s="253"/>
      <c r="K23" s="253"/>
      <c r="L23" s="253"/>
      <c r="M23" s="253"/>
      <c r="N23" s="253"/>
      <c r="O23" s="253"/>
      <c r="P23" s="253"/>
      <c r="Q23" s="253"/>
      <c r="R23" s="253"/>
      <c r="S23" s="253"/>
      <c r="T23" s="253"/>
      <c r="U23" s="253"/>
      <c r="V23" s="253"/>
      <c r="W23" s="254"/>
    </row>
    <row r="24" spans="2:26" x14ac:dyDescent="0.2">
      <c r="B24" s="314" t="s">
        <v>531</v>
      </c>
      <c r="C24" s="315"/>
      <c r="D24" s="315"/>
      <c r="E24" s="315"/>
      <c r="F24" s="315"/>
      <c r="G24" s="315"/>
      <c r="H24" s="315"/>
      <c r="I24" s="315"/>
      <c r="J24" s="315"/>
      <c r="K24" s="315"/>
      <c r="L24" s="315"/>
      <c r="M24" s="315"/>
      <c r="N24" s="315"/>
      <c r="O24" s="315"/>
      <c r="P24" s="315"/>
      <c r="Q24" s="315"/>
      <c r="R24" s="315"/>
      <c r="S24" s="315"/>
      <c r="T24" s="315"/>
      <c r="U24" s="315"/>
      <c r="V24" s="315"/>
      <c r="W24" s="316"/>
    </row>
    <row r="25" spans="2:26" ht="17" thickBot="1" x14ac:dyDescent="0.25">
      <c r="B25" s="305" t="s">
        <v>486</v>
      </c>
      <c r="C25" s="300"/>
      <c r="D25" s="300"/>
      <c r="E25" s="300"/>
      <c r="F25" s="300"/>
      <c r="G25" s="300"/>
      <c r="H25" s="300"/>
      <c r="I25" s="300"/>
      <c r="J25" s="300"/>
      <c r="K25" s="300"/>
      <c r="L25" s="300"/>
      <c r="M25" s="300"/>
      <c r="N25" s="300"/>
      <c r="O25" s="300"/>
      <c r="P25" s="300"/>
      <c r="Q25" s="300"/>
      <c r="R25" s="300"/>
      <c r="S25" s="300"/>
      <c r="T25" s="300"/>
      <c r="U25" s="300"/>
      <c r="V25" s="300"/>
      <c r="W25" s="304"/>
    </row>
    <row r="26" spans="2:26" s="54" customFormat="1" ht="17" thickBot="1" x14ac:dyDescent="0.25">
      <c r="B26" s="96" t="s">
        <v>475</v>
      </c>
      <c r="C26" s="224" t="s">
        <v>346</v>
      </c>
      <c r="D26" s="224"/>
      <c r="E26" s="224"/>
      <c r="F26" s="224" t="s">
        <v>21</v>
      </c>
      <c r="G26" s="224"/>
      <c r="H26" s="224"/>
      <c r="I26" s="224" t="s">
        <v>22</v>
      </c>
      <c r="J26" s="224"/>
      <c r="K26" s="224"/>
      <c r="L26" s="224" t="s">
        <v>23</v>
      </c>
      <c r="M26" s="224"/>
      <c r="N26" s="224"/>
      <c r="O26" s="224" t="s">
        <v>24</v>
      </c>
      <c r="P26" s="224"/>
      <c r="Q26" s="224"/>
      <c r="R26" s="224" t="s">
        <v>25</v>
      </c>
      <c r="S26" s="224"/>
      <c r="T26" s="224"/>
      <c r="U26" s="224" t="s">
        <v>26</v>
      </c>
      <c r="V26" s="224"/>
      <c r="W26" s="225"/>
    </row>
    <row r="27" spans="2:26" x14ac:dyDescent="0.2">
      <c r="B27" s="99">
        <v>2.4999999999999999E-7</v>
      </c>
      <c r="C27" s="100">
        <v>447</v>
      </c>
      <c r="D27" s="100">
        <v>464</v>
      </c>
      <c r="E27" s="100">
        <v>514</v>
      </c>
      <c r="F27" s="100">
        <v>517</v>
      </c>
      <c r="G27" s="100">
        <v>573</v>
      </c>
      <c r="H27" s="100">
        <v>620</v>
      </c>
      <c r="I27" s="100">
        <v>435</v>
      </c>
      <c r="J27" s="100">
        <v>516</v>
      </c>
      <c r="K27" s="100">
        <v>488</v>
      </c>
      <c r="L27" s="100">
        <v>859</v>
      </c>
      <c r="M27" s="100">
        <v>726</v>
      </c>
      <c r="N27" s="100">
        <v>754</v>
      </c>
      <c r="O27" s="100">
        <v>526</v>
      </c>
      <c r="P27" s="100">
        <v>590</v>
      </c>
      <c r="Q27" s="100">
        <v>551</v>
      </c>
      <c r="R27" s="100">
        <v>632</v>
      </c>
      <c r="S27" s="100">
        <v>573</v>
      </c>
      <c r="T27" s="100">
        <v>457</v>
      </c>
      <c r="U27" s="124">
        <v>133729</v>
      </c>
      <c r="V27" s="124">
        <v>122117</v>
      </c>
      <c r="W27" s="134">
        <v>114016</v>
      </c>
    </row>
    <row r="28" spans="2:26" x14ac:dyDescent="0.2">
      <c r="B28" s="103">
        <v>1.2499999999999999E-7</v>
      </c>
      <c r="C28" s="14">
        <v>606</v>
      </c>
      <c r="D28" s="14">
        <v>611</v>
      </c>
      <c r="E28" s="14">
        <v>579</v>
      </c>
      <c r="F28" s="14">
        <v>538</v>
      </c>
      <c r="G28" s="14">
        <v>627</v>
      </c>
      <c r="H28" s="14">
        <v>592</v>
      </c>
      <c r="I28" s="14">
        <v>437</v>
      </c>
      <c r="J28" s="14">
        <v>507</v>
      </c>
      <c r="K28" s="14">
        <v>592</v>
      </c>
      <c r="L28" s="14">
        <v>872</v>
      </c>
      <c r="M28" s="14">
        <v>955</v>
      </c>
      <c r="N28" s="14">
        <v>960</v>
      </c>
      <c r="O28" s="14">
        <v>742</v>
      </c>
      <c r="P28" s="14">
        <v>1283</v>
      </c>
      <c r="Q28" s="14">
        <v>1184</v>
      </c>
      <c r="R28" s="14">
        <v>668</v>
      </c>
      <c r="S28" s="14">
        <v>764</v>
      </c>
      <c r="T28" s="14">
        <v>602</v>
      </c>
      <c r="U28" s="14">
        <v>153920</v>
      </c>
      <c r="V28" s="14">
        <v>149214</v>
      </c>
      <c r="W28" s="105">
        <v>140081</v>
      </c>
    </row>
    <row r="29" spans="2:26" x14ac:dyDescent="0.2">
      <c r="B29" s="103">
        <v>6.2499999999999997E-8</v>
      </c>
      <c r="C29" s="14">
        <v>621</v>
      </c>
      <c r="D29" s="14">
        <v>676</v>
      </c>
      <c r="E29" s="14">
        <v>636</v>
      </c>
      <c r="F29" s="14">
        <v>634</v>
      </c>
      <c r="G29" s="14">
        <v>639</v>
      </c>
      <c r="H29" s="14">
        <v>597</v>
      </c>
      <c r="I29" s="14">
        <v>501</v>
      </c>
      <c r="J29" s="14">
        <v>603</v>
      </c>
      <c r="K29" s="14">
        <v>578</v>
      </c>
      <c r="L29" s="14">
        <v>958</v>
      </c>
      <c r="M29" s="14">
        <v>917</v>
      </c>
      <c r="N29" s="14">
        <v>987</v>
      </c>
      <c r="O29" s="14">
        <v>816</v>
      </c>
      <c r="P29" s="14">
        <v>761</v>
      </c>
      <c r="Q29" s="14">
        <v>626</v>
      </c>
      <c r="R29" s="14">
        <v>638</v>
      </c>
      <c r="S29" s="14">
        <v>1195</v>
      </c>
      <c r="T29" s="14">
        <v>633</v>
      </c>
      <c r="U29" s="14">
        <v>110576</v>
      </c>
      <c r="V29" s="14">
        <v>113326</v>
      </c>
      <c r="W29" s="105">
        <v>102863</v>
      </c>
    </row>
    <row r="30" spans="2:26" x14ac:dyDescent="0.2">
      <c r="B30" s="103">
        <v>3.1300000000000002E-8</v>
      </c>
      <c r="C30" s="14">
        <v>783</v>
      </c>
      <c r="D30" s="14">
        <v>709</v>
      </c>
      <c r="E30" s="14">
        <v>715</v>
      </c>
      <c r="F30" s="14">
        <v>627</v>
      </c>
      <c r="G30" s="14">
        <v>635</v>
      </c>
      <c r="H30" s="14">
        <v>687</v>
      </c>
      <c r="I30" s="14">
        <v>493</v>
      </c>
      <c r="J30" s="14">
        <v>527</v>
      </c>
      <c r="K30" s="14">
        <v>535</v>
      </c>
      <c r="L30" s="14">
        <v>998</v>
      </c>
      <c r="M30" s="14">
        <v>915</v>
      </c>
      <c r="N30" s="14">
        <v>901</v>
      </c>
      <c r="O30" s="14">
        <v>699</v>
      </c>
      <c r="P30" s="14">
        <v>790</v>
      </c>
      <c r="Q30" s="14">
        <v>715</v>
      </c>
      <c r="R30" s="14">
        <v>757</v>
      </c>
      <c r="S30" s="14">
        <v>735</v>
      </c>
      <c r="T30" s="14">
        <v>588</v>
      </c>
      <c r="U30" s="14">
        <v>41541</v>
      </c>
      <c r="V30" s="14">
        <v>44862</v>
      </c>
      <c r="W30" s="105">
        <v>42106</v>
      </c>
    </row>
    <row r="31" spans="2:26" x14ac:dyDescent="0.2">
      <c r="B31" s="103">
        <v>1.5600000000000001E-8</v>
      </c>
      <c r="C31" s="14">
        <v>684</v>
      </c>
      <c r="D31" s="14">
        <v>586</v>
      </c>
      <c r="E31" s="14">
        <v>631</v>
      </c>
      <c r="F31" s="14">
        <v>627</v>
      </c>
      <c r="G31" s="14">
        <v>659</v>
      </c>
      <c r="H31" s="14">
        <v>720</v>
      </c>
      <c r="I31" s="14">
        <v>395</v>
      </c>
      <c r="J31" s="14">
        <v>530</v>
      </c>
      <c r="K31" s="14">
        <v>642</v>
      </c>
      <c r="L31" s="14">
        <v>819</v>
      </c>
      <c r="M31" s="14">
        <v>942</v>
      </c>
      <c r="N31" s="14">
        <v>787</v>
      </c>
      <c r="O31" s="14">
        <v>811</v>
      </c>
      <c r="P31" s="14">
        <v>818</v>
      </c>
      <c r="Q31" s="14">
        <v>859</v>
      </c>
      <c r="R31" s="14">
        <v>841</v>
      </c>
      <c r="S31" s="14">
        <v>794</v>
      </c>
      <c r="T31" s="14">
        <v>839</v>
      </c>
      <c r="U31" s="14">
        <v>4919</v>
      </c>
      <c r="V31" s="14">
        <v>5079</v>
      </c>
      <c r="W31" s="105">
        <v>3764</v>
      </c>
    </row>
    <row r="32" spans="2:26" x14ac:dyDescent="0.2">
      <c r="B32" s="103">
        <v>7.8100000000000001E-9</v>
      </c>
      <c r="C32" s="14">
        <v>605</v>
      </c>
      <c r="D32" s="14">
        <v>666</v>
      </c>
      <c r="E32" s="14">
        <v>584</v>
      </c>
      <c r="F32" s="14">
        <v>708</v>
      </c>
      <c r="G32" s="14">
        <v>768</v>
      </c>
      <c r="H32" s="14">
        <v>642</v>
      </c>
      <c r="I32" s="14">
        <v>441</v>
      </c>
      <c r="J32" s="14">
        <v>430</v>
      </c>
      <c r="K32" s="14">
        <v>537</v>
      </c>
      <c r="L32" s="14">
        <v>831</v>
      </c>
      <c r="M32" s="14">
        <v>876</v>
      </c>
      <c r="N32" s="14">
        <v>821</v>
      </c>
      <c r="O32" s="14">
        <v>733</v>
      </c>
      <c r="P32" s="14">
        <v>702</v>
      </c>
      <c r="Q32" s="14">
        <v>750</v>
      </c>
      <c r="R32" s="14">
        <v>838</v>
      </c>
      <c r="S32" s="14">
        <v>701</v>
      </c>
      <c r="T32" s="14">
        <v>718</v>
      </c>
      <c r="U32" s="14">
        <v>934</v>
      </c>
      <c r="V32" s="14">
        <v>1063</v>
      </c>
      <c r="W32" s="105">
        <v>937</v>
      </c>
    </row>
    <row r="33" spans="2:23" x14ac:dyDescent="0.2">
      <c r="B33" s="103">
        <v>3.9099999999999999E-9</v>
      </c>
      <c r="C33" s="14">
        <v>697</v>
      </c>
      <c r="D33" s="14">
        <v>670</v>
      </c>
      <c r="E33" s="14">
        <v>787</v>
      </c>
      <c r="F33" s="14">
        <v>692</v>
      </c>
      <c r="G33" s="14">
        <v>711</v>
      </c>
      <c r="H33" s="14">
        <v>678</v>
      </c>
      <c r="I33" s="14">
        <v>396</v>
      </c>
      <c r="J33" s="14">
        <v>452</v>
      </c>
      <c r="K33" s="14">
        <v>429</v>
      </c>
      <c r="L33" s="14">
        <v>850</v>
      </c>
      <c r="M33" s="14">
        <v>880</v>
      </c>
      <c r="N33" s="14">
        <v>849</v>
      </c>
      <c r="O33" s="14">
        <v>781</v>
      </c>
      <c r="P33" s="14">
        <v>810</v>
      </c>
      <c r="Q33" s="14">
        <v>740</v>
      </c>
      <c r="R33" s="14">
        <v>717</v>
      </c>
      <c r="S33" s="14">
        <v>708</v>
      </c>
      <c r="T33" s="14">
        <v>781</v>
      </c>
      <c r="U33" s="14">
        <v>726</v>
      </c>
      <c r="V33" s="14">
        <v>744</v>
      </c>
      <c r="W33" s="105">
        <v>751</v>
      </c>
    </row>
    <row r="34" spans="2:23" x14ac:dyDescent="0.2">
      <c r="B34" s="103">
        <v>1.9500000000000001E-9</v>
      </c>
      <c r="C34" s="14">
        <v>640</v>
      </c>
      <c r="D34" s="14">
        <v>819</v>
      </c>
      <c r="E34" s="14">
        <v>682</v>
      </c>
      <c r="F34" s="14">
        <v>692</v>
      </c>
      <c r="G34" s="14">
        <v>707</v>
      </c>
      <c r="H34" s="14">
        <v>661</v>
      </c>
      <c r="I34" s="14">
        <v>571</v>
      </c>
      <c r="J34" s="14">
        <v>406</v>
      </c>
      <c r="K34" s="14">
        <v>501</v>
      </c>
      <c r="L34" s="14">
        <v>867</v>
      </c>
      <c r="M34" s="14">
        <v>900</v>
      </c>
      <c r="N34" s="14">
        <v>875</v>
      </c>
      <c r="O34" s="14">
        <v>711</v>
      </c>
      <c r="P34" s="14">
        <v>689</v>
      </c>
      <c r="Q34" s="14">
        <v>745</v>
      </c>
      <c r="R34" s="14">
        <v>733</v>
      </c>
      <c r="S34" s="14">
        <v>731</v>
      </c>
      <c r="T34" s="14">
        <v>686</v>
      </c>
      <c r="U34" s="14">
        <v>705</v>
      </c>
      <c r="V34" s="14">
        <v>787</v>
      </c>
      <c r="W34" s="105">
        <v>715</v>
      </c>
    </row>
    <row r="35" spans="2:23" x14ac:dyDescent="0.2">
      <c r="B35" s="103">
        <v>9.7700000000000004E-10</v>
      </c>
      <c r="C35" s="14">
        <v>674</v>
      </c>
      <c r="D35" s="14">
        <v>626</v>
      </c>
      <c r="E35" s="14">
        <v>682</v>
      </c>
      <c r="F35" s="14">
        <v>676</v>
      </c>
      <c r="G35" s="14">
        <v>722</v>
      </c>
      <c r="H35" s="14">
        <v>726</v>
      </c>
      <c r="I35" s="14">
        <v>426</v>
      </c>
      <c r="J35" s="14">
        <v>456</v>
      </c>
      <c r="K35" s="14">
        <v>500</v>
      </c>
      <c r="L35" s="14">
        <v>842</v>
      </c>
      <c r="M35" s="14">
        <v>920</v>
      </c>
      <c r="N35" s="14">
        <v>822</v>
      </c>
      <c r="O35" s="14">
        <v>690</v>
      </c>
      <c r="P35" s="14">
        <v>812</v>
      </c>
      <c r="Q35" s="14">
        <v>708</v>
      </c>
      <c r="R35" s="14">
        <v>739</v>
      </c>
      <c r="S35" s="14">
        <v>706</v>
      </c>
      <c r="T35" s="14">
        <v>786</v>
      </c>
      <c r="U35" s="14">
        <v>646</v>
      </c>
      <c r="V35" s="14">
        <v>668</v>
      </c>
      <c r="W35" s="105">
        <v>711</v>
      </c>
    </row>
    <row r="36" spans="2:23" x14ac:dyDescent="0.2">
      <c r="B36" s="103">
        <v>4.8799999999999997E-10</v>
      </c>
      <c r="C36" s="14">
        <v>750</v>
      </c>
      <c r="D36" s="14">
        <v>631</v>
      </c>
      <c r="E36" s="14">
        <v>686</v>
      </c>
      <c r="F36" s="14">
        <v>723</v>
      </c>
      <c r="G36" s="14">
        <v>684</v>
      </c>
      <c r="H36" s="14">
        <v>799</v>
      </c>
      <c r="I36" s="14">
        <v>436</v>
      </c>
      <c r="J36" s="14">
        <v>416</v>
      </c>
      <c r="K36" s="14">
        <v>613</v>
      </c>
      <c r="L36" s="14">
        <v>930</v>
      </c>
      <c r="M36" s="14">
        <v>933</v>
      </c>
      <c r="N36" s="14">
        <v>767</v>
      </c>
      <c r="O36" s="14">
        <v>853</v>
      </c>
      <c r="P36" s="14">
        <v>667</v>
      </c>
      <c r="Q36" s="14">
        <v>606</v>
      </c>
      <c r="R36" s="14">
        <v>686</v>
      </c>
      <c r="S36" s="14">
        <v>791</v>
      </c>
      <c r="T36" s="14">
        <v>755</v>
      </c>
      <c r="U36" s="14">
        <v>722</v>
      </c>
      <c r="V36" s="14">
        <v>732</v>
      </c>
      <c r="W36" s="105">
        <v>779</v>
      </c>
    </row>
    <row r="37" spans="2:23" x14ac:dyDescent="0.2">
      <c r="B37" s="103">
        <v>2.4399999999999998E-10</v>
      </c>
      <c r="C37" s="14">
        <v>668</v>
      </c>
      <c r="D37" s="14">
        <v>645</v>
      </c>
      <c r="E37" s="14">
        <v>678</v>
      </c>
      <c r="F37" s="14">
        <v>654</v>
      </c>
      <c r="G37" s="14">
        <v>663</v>
      </c>
      <c r="H37" s="14">
        <v>729</v>
      </c>
      <c r="I37" s="14">
        <v>395</v>
      </c>
      <c r="J37" s="14">
        <v>385</v>
      </c>
      <c r="K37" s="14">
        <v>453</v>
      </c>
      <c r="L37" s="14">
        <v>803</v>
      </c>
      <c r="M37" s="14">
        <v>851</v>
      </c>
      <c r="N37" s="14">
        <v>1036</v>
      </c>
      <c r="O37" s="14">
        <v>754</v>
      </c>
      <c r="P37" s="14">
        <v>681</v>
      </c>
      <c r="Q37" s="14">
        <v>692</v>
      </c>
      <c r="R37" s="14">
        <v>650</v>
      </c>
      <c r="S37" s="14">
        <v>731</v>
      </c>
      <c r="T37" s="14">
        <v>723</v>
      </c>
      <c r="U37" s="14">
        <v>646</v>
      </c>
      <c r="V37" s="14">
        <v>685</v>
      </c>
      <c r="W37" s="105">
        <v>672</v>
      </c>
    </row>
    <row r="38" spans="2:23" x14ac:dyDescent="0.2">
      <c r="B38" s="103">
        <v>1.2199999999999999E-10</v>
      </c>
      <c r="C38" s="14">
        <v>676</v>
      </c>
      <c r="D38" s="14">
        <v>672</v>
      </c>
      <c r="E38" s="14">
        <v>632</v>
      </c>
      <c r="F38" s="14">
        <v>688</v>
      </c>
      <c r="G38" s="14">
        <v>692</v>
      </c>
      <c r="H38" s="14">
        <v>648</v>
      </c>
      <c r="I38" s="14">
        <v>405</v>
      </c>
      <c r="J38" s="14">
        <v>437</v>
      </c>
      <c r="K38" s="14">
        <v>415</v>
      </c>
      <c r="L38" s="14">
        <v>851</v>
      </c>
      <c r="M38" s="14">
        <v>888</v>
      </c>
      <c r="N38" s="14">
        <v>804</v>
      </c>
      <c r="O38" s="14">
        <v>686</v>
      </c>
      <c r="P38" s="14">
        <v>680</v>
      </c>
      <c r="Q38" s="14">
        <v>632</v>
      </c>
      <c r="R38" s="14">
        <v>707</v>
      </c>
      <c r="S38" s="14">
        <v>681</v>
      </c>
      <c r="T38" s="14">
        <v>772</v>
      </c>
      <c r="U38" s="14">
        <v>634</v>
      </c>
      <c r="V38" s="14">
        <v>851</v>
      </c>
      <c r="W38" s="105">
        <v>682</v>
      </c>
    </row>
    <row r="39" spans="2:23" x14ac:dyDescent="0.2">
      <c r="B39" s="103">
        <v>6.0999999999999996E-11</v>
      </c>
      <c r="C39" s="14">
        <v>701</v>
      </c>
      <c r="D39" s="14">
        <v>621</v>
      </c>
      <c r="E39" s="14">
        <v>688</v>
      </c>
      <c r="F39" s="14">
        <v>636</v>
      </c>
      <c r="G39" s="14">
        <v>721</v>
      </c>
      <c r="H39" s="14">
        <v>733</v>
      </c>
      <c r="I39" s="14">
        <v>382</v>
      </c>
      <c r="J39" s="14">
        <v>401</v>
      </c>
      <c r="K39" s="14">
        <v>410</v>
      </c>
      <c r="L39" s="14">
        <v>750</v>
      </c>
      <c r="M39" s="14">
        <v>886</v>
      </c>
      <c r="N39" s="14">
        <v>890</v>
      </c>
      <c r="O39" s="14">
        <v>711</v>
      </c>
      <c r="P39" s="14">
        <v>656</v>
      </c>
      <c r="Q39" s="14">
        <v>631</v>
      </c>
      <c r="R39" s="14">
        <v>617</v>
      </c>
      <c r="S39" s="14">
        <v>641</v>
      </c>
      <c r="T39" s="14">
        <v>656</v>
      </c>
      <c r="U39" s="14">
        <v>681</v>
      </c>
      <c r="V39" s="14">
        <v>692</v>
      </c>
      <c r="W39" s="105">
        <v>719</v>
      </c>
    </row>
    <row r="40" spans="2:23" ht="17" thickBot="1" x14ac:dyDescent="0.25">
      <c r="B40" s="106">
        <v>3.0499999999999998E-11</v>
      </c>
      <c r="C40" s="49">
        <v>697</v>
      </c>
      <c r="D40" s="49">
        <v>657</v>
      </c>
      <c r="E40" s="49">
        <v>733</v>
      </c>
      <c r="F40" s="49">
        <v>621</v>
      </c>
      <c r="G40" s="49">
        <v>707</v>
      </c>
      <c r="H40" s="49">
        <v>679</v>
      </c>
      <c r="I40" s="49">
        <v>396</v>
      </c>
      <c r="J40" s="49">
        <v>380</v>
      </c>
      <c r="K40" s="49">
        <v>364</v>
      </c>
      <c r="L40" s="49">
        <v>950</v>
      </c>
      <c r="M40" s="49">
        <v>832</v>
      </c>
      <c r="N40" s="49">
        <v>832</v>
      </c>
      <c r="O40" s="49">
        <v>648</v>
      </c>
      <c r="P40" s="49">
        <v>729</v>
      </c>
      <c r="Q40" s="49">
        <v>611</v>
      </c>
      <c r="R40" s="49">
        <v>805</v>
      </c>
      <c r="S40" s="49">
        <v>644</v>
      </c>
      <c r="T40" s="49">
        <v>673</v>
      </c>
      <c r="U40" s="49">
        <v>639</v>
      </c>
      <c r="V40" s="49">
        <v>636</v>
      </c>
      <c r="W40" s="107">
        <v>652</v>
      </c>
    </row>
    <row r="41" spans="2:23" ht="17" thickBot="1" x14ac:dyDescent="0.25"/>
    <row r="42" spans="2:23" x14ac:dyDescent="0.2">
      <c r="B42" s="252" t="s">
        <v>639</v>
      </c>
      <c r="C42" s="253"/>
      <c r="D42" s="253"/>
      <c r="E42" s="253"/>
      <c r="F42" s="253"/>
      <c r="G42" s="253"/>
      <c r="H42" s="253"/>
      <c r="I42" s="253"/>
      <c r="J42" s="253"/>
      <c r="K42" s="253"/>
      <c r="L42" s="253"/>
      <c r="M42" s="253"/>
      <c r="N42" s="253"/>
      <c r="O42" s="253"/>
      <c r="P42" s="253"/>
      <c r="Q42" s="253"/>
      <c r="R42" s="253"/>
      <c r="S42" s="253"/>
      <c r="T42" s="253"/>
      <c r="U42" s="253"/>
      <c r="V42" s="253"/>
      <c r="W42" s="254"/>
    </row>
    <row r="43" spans="2:23" x14ac:dyDescent="0.2">
      <c r="B43" s="314" t="s">
        <v>531</v>
      </c>
      <c r="C43" s="315"/>
      <c r="D43" s="315"/>
      <c r="E43" s="315"/>
      <c r="F43" s="315"/>
      <c r="G43" s="315"/>
      <c r="H43" s="315"/>
      <c r="I43" s="315"/>
      <c r="J43" s="315"/>
      <c r="K43" s="315"/>
      <c r="L43" s="315"/>
      <c r="M43" s="315"/>
      <c r="N43" s="315"/>
      <c r="O43" s="315"/>
      <c r="P43" s="315"/>
      <c r="Q43" s="315"/>
      <c r="R43" s="315"/>
      <c r="S43" s="315"/>
      <c r="T43" s="315"/>
      <c r="U43" s="315"/>
      <c r="V43" s="315"/>
      <c r="W43" s="316"/>
    </row>
    <row r="44" spans="2:23" ht="17" thickBot="1" x14ac:dyDescent="0.25">
      <c r="B44" s="305" t="s">
        <v>487</v>
      </c>
      <c r="C44" s="300"/>
      <c r="D44" s="300"/>
      <c r="E44" s="300"/>
      <c r="F44" s="300"/>
      <c r="G44" s="300"/>
      <c r="H44" s="300"/>
      <c r="I44" s="300"/>
      <c r="J44" s="300"/>
      <c r="K44" s="300"/>
      <c r="L44" s="300"/>
      <c r="M44" s="300"/>
      <c r="N44" s="300"/>
      <c r="O44" s="300"/>
      <c r="P44" s="300"/>
      <c r="Q44" s="300"/>
      <c r="R44" s="300"/>
      <c r="S44" s="300"/>
      <c r="T44" s="300"/>
      <c r="U44" s="300"/>
      <c r="V44" s="300"/>
      <c r="W44" s="304"/>
    </row>
    <row r="45" spans="2:23" ht="17" thickBot="1" x14ac:dyDescent="0.25">
      <c r="B45" s="96" t="s">
        <v>475</v>
      </c>
      <c r="C45" s="322" t="s">
        <v>346</v>
      </c>
      <c r="D45" s="322"/>
      <c r="E45" s="322"/>
      <c r="F45" s="322" t="s">
        <v>21</v>
      </c>
      <c r="G45" s="322"/>
      <c r="H45" s="322"/>
      <c r="I45" s="322" t="s">
        <v>22</v>
      </c>
      <c r="J45" s="322"/>
      <c r="K45" s="322"/>
      <c r="L45" s="322" t="s">
        <v>23</v>
      </c>
      <c r="M45" s="322"/>
      <c r="N45" s="322"/>
      <c r="O45" s="322" t="s">
        <v>24</v>
      </c>
      <c r="P45" s="322"/>
      <c r="Q45" s="322"/>
      <c r="R45" s="322" t="s">
        <v>25</v>
      </c>
      <c r="S45" s="322"/>
      <c r="T45" s="322"/>
      <c r="U45" s="322" t="s">
        <v>26</v>
      </c>
      <c r="V45" s="322"/>
      <c r="W45" s="323"/>
    </row>
    <row r="46" spans="2:23" x14ac:dyDescent="0.2">
      <c r="B46" s="99">
        <v>9.9999999999999995E-7</v>
      </c>
      <c r="C46" s="100">
        <v>3923</v>
      </c>
      <c r="D46" s="100">
        <v>1878</v>
      </c>
      <c r="E46" s="100">
        <v>1963</v>
      </c>
      <c r="F46" s="100">
        <v>2128</v>
      </c>
      <c r="G46" s="100">
        <v>1893</v>
      </c>
      <c r="H46" s="100">
        <v>1524</v>
      </c>
      <c r="I46" s="100">
        <v>1803</v>
      </c>
      <c r="J46" s="100">
        <v>1309</v>
      </c>
      <c r="K46" s="100">
        <v>1541</v>
      </c>
      <c r="L46" s="100">
        <v>1747</v>
      </c>
      <c r="M46" s="100">
        <v>1786</v>
      </c>
      <c r="N46" s="100">
        <v>2088</v>
      </c>
      <c r="O46" s="100">
        <v>1850</v>
      </c>
      <c r="P46" s="100">
        <v>2512</v>
      </c>
      <c r="Q46" s="100">
        <v>1978</v>
      </c>
      <c r="R46" s="100">
        <v>1507</v>
      </c>
      <c r="S46" s="100">
        <v>2268</v>
      </c>
      <c r="T46" s="100">
        <v>2486</v>
      </c>
      <c r="U46" s="124">
        <v>6464</v>
      </c>
      <c r="V46" s="124">
        <v>5045</v>
      </c>
      <c r="W46" s="134">
        <v>8321</v>
      </c>
    </row>
    <row r="47" spans="2:23" x14ac:dyDescent="0.2">
      <c r="B47" s="103">
        <v>4.9999999999999998E-7</v>
      </c>
      <c r="C47" s="14">
        <v>2154</v>
      </c>
      <c r="D47" s="14">
        <v>1824</v>
      </c>
      <c r="E47" s="14">
        <v>1674</v>
      </c>
      <c r="F47" s="14">
        <v>1512</v>
      </c>
      <c r="G47" s="14">
        <v>1601</v>
      </c>
      <c r="H47" s="14">
        <v>1458</v>
      </c>
      <c r="I47" s="14">
        <v>1795</v>
      </c>
      <c r="J47" s="14">
        <v>1819</v>
      </c>
      <c r="K47" s="14">
        <v>2190</v>
      </c>
      <c r="L47" s="14">
        <v>2013</v>
      </c>
      <c r="M47" s="14">
        <v>2572</v>
      </c>
      <c r="N47" s="14">
        <v>2081</v>
      </c>
      <c r="O47" s="14">
        <v>2305</v>
      </c>
      <c r="P47" s="14">
        <v>1882</v>
      </c>
      <c r="Q47" s="14">
        <v>1908</v>
      </c>
      <c r="R47" s="14">
        <v>1930</v>
      </c>
      <c r="S47" s="14">
        <v>1421</v>
      </c>
      <c r="T47" s="14">
        <v>1968</v>
      </c>
      <c r="U47" s="122">
        <v>19665</v>
      </c>
      <c r="V47" s="122">
        <v>22433</v>
      </c>
      <c r="W47" s="135">
        <v>22554</v>
      </c>
    </row>
    <row r="48" spans="2:23" x14ac:dyDescent="0.2">
      <c r="B48" s="103">
        <v>2.4999999999999999E-7</v>
      </c>
      <c r="C48" s="14">
        <v>2084</v>
      </c>
      <c r="D48" s="14">
        <v>1672</v>
      </c>
      <c r="E48" s="14">
        <v>1741</v>
      </c>
      <c r="F48" s="14">
        <v>1860</v>
      </c>
      <c r="G48" s="14">
        <v>2219</v>
      </c>
      <c r="H48" s="14">
        <v>2106</v>
      </c>
      <c r="I48" s="14">
        <v>1582</v>
      </c>
      <c r="J48" s="14">
        <v>1831</v>
      </c>
      <c r="K48" s="14">
        <v>1489</v>
      </c>
      <c r="L48" s="14">
        <v>2183</v>
      </c>
      <c r="M48" s="14">
        <v>2556</v>
      </c>
      <c r="N48" s="14">
        <v>2324</v>
      </c>
      <c r="O48" s="14">
        <v>1710</v>
      </c>
      <c r="P48" s="14">
        <v>2361</v>
      </c>
      <c r="Q48" s="14">
        <v>1925</v>
      </c>
      <c r="R48" s="14">
        <v>2094</v>
      </c>
      <c r="S48" s="14">
        <v>1920</v>
      </c>
      <c r="T48" s="14">
        <v>1547</v>
      </c>
      <c r="U48" s="122">
        <v>68174</v>
      </c>
      <c r="V48" s="122">
        <v>76643</v>
      </c>
      <c r="W48" s="135">
        <v>71315</v>
      </c>
    </row>
    <row r="49" spans="2:26" x14ac:dyDescent="0.2">
      <c r="B49" s="103">
        <v>1.2499999999999999E-7</v>
      </c>
      <c r="C49" s="14">
        <v>2190</v>
      </c>
      <c r="D49" s="14">
        <v>2018</v>
      </c>
      <c r="E49" s="14">
        <v>1995</v>
      </c>
      <c r="F49" s="14">
        <v>1779</v>
      </c>
      <c r="G49" s="14">
        <v>1647</v>
      </c>
      <c r="H49" s="14">
        <v>2423</v>
      </c>
      <c r="I49" s="14">
        <v>1482</v>
      </c>
      <c r="J49" s="14">
        <v>1946</v>
      </c>
      <c r="K49" s="14">
        <v>1998</v>
      </c>
      <c r="L49" s="14">
        <v>2784</v>
      </c>
      <c r="M49" s="14">
        <v>3034</v>
      </c>
      <c r="N49" s="14">
        <v>2668</v>
      </c>
      <c r="O49" s="14">
        <v>1742</v>
      </c>
      <c r="P49" s="14">
        <v>2099</v>
      </c>
      <c r="Q49" s="14">
        <v>2023</v>
      </c>
      <c r="R49" s="14">
        <v>2152</v>
      </c>
      <c r="S49" s="14">
        <v>1601</v>
      </c>
      <c r="T49" s="14">
        <v>1733</v>
      </c>
      <c r="U49" s="14">
        <v>96457</v>
      </c>
      <c r="V49" s="14">
        <v>92089</v>
      </c>
      <c r="W49" s="105">
        <v>81790</v>
      </c>
    </row>
    <row r="50" spans="2:26" x14ac:dyDescent="0.2">
      <c r="B50" s="103">
        <v>6.2499999999999997E-8</v>
      </c>
      <c r="C50" s="14">
        <v>1726</v>
      </c>
      <c r="D50" s="14">
        <v>1828</v>
      </c>
      <c r="E50" s="14">
        <v>2936</v>
      </c>
      <c r="F50" s="14">
        <v>1656</v>
      </c>
      <c r="G50" s="14">
        <v>2329</v>
      </c>
      <c r="H50" s="14">
        <v>2031</v>
      </c>
      <c r="I50" s="14">
        <v>2902</v>
      </c>
      <c r="J50" s="14">
        <v>1889</v>
      </c>
      <c r="K50" s="14">
        <v>1903</v>
      </c>
      <c r="L50" s="14">
        <v>2185</v>
      </c>
      <c r="M50" s="14">
        <v>3076</v>
      </c>
      <c r="N50" s="14">
        <v>2139</v>
      </c>
      <c r="O50" s="14">
        <v>1885</v>
      </c>
      <c r="P50" s="14">
        <v>2635</v>
      </c>
      <c r="Q50" s="14">
        <v>1784</v>
      </c>
      <c r="R50" s="14">
        <v>1924</v>
      </c>
      <c r="S50" s="14">
        <v>2266</v>
      </c>
      <c r="T50" s="14">
        <v>1647</v>
      </c>
      <c r="U50" s="14">
        <v>36871</v>
      </c>
      <c r="V50" s="14">
        <v>41216</v>
      </c>
      <c r="W50" s="105">
        <v>32163</v>
      </c>
    </row>
    <row r="51" spans="2:26" x14ac:dyDescent="0.2">
      <c r="B51" s="103">
        <v>3.1300000000000002E-8</v>
      </c>
      <c r="C51" s="14">
        <v>1968</v>
      </c>
      <c r="D51" s="14">
        <v>2001</v>
      </c>
      <c r="E51" s="14">
        <v>1687</v>
      </c>
      <c r="F51" s="14">
        <v>1949</v>
      </c>
      <c r="G51" s="14">
        <v>1950</v>
      </c>
      <c r="H51" s="14">
        <v>2515</v>
      </c>
      <c r="I51" s="14">
        <v>1972</v>
      </c>
      <c r="J51" s="14">
        <v>1647</v>
      </c>
      <c r="K51" s="14">
        <v>2047</v>
      </c>
      <c r="L51" s="14">
        <v>2213</v>
      </c>
      <c r="M51" s="14">
        <v>2243</v>
      </c>
      <c r="N51" s="14">
        <v>2146</v>
      </c>
      <c r="O51" s="14">
        <v>1925</v>
      </c>
      <c r="P51" s="14">
        <v>1941</v>
      </c>
      <c r="Q51" s="14">
        <v>2797</v>
      </c>
      <c r="R51" s="14">
        <v>1926</v>
      </c>
      <c r="S51" s="14">
        <v>1636</v>
      </c>
      <c r="T51" s="14">
        <v>2077</v>
      </c>
      <c r="U51" s="14">
        <v>4691</v>
      </c>
      <c r="V51" s="14">
        <v>3652</v>
      </c>
      <c r="W51" s="105">
        <v>4193</v>
      </c>
    </row>
    <row r="52" spans="2:26" x14ac:dyDescent="0.2">
      <c r="B52" s="103">
        <v>1.5600000000000001E-8</v>
      </c>
      <c r="C52" s="14">
        <v>1961</v>
      </c>
      <c r="D52" s="14">
        <v>2161</v>
      </c>
      <c r="E52" s="14">
        <v>1947</v>
      </c>
      <c r="F52" s="14">
        <v>1758</v>
      </c>
      <c r="G52" s="14">
        <v>1824</v>
      </c>
      <c r="H52" s="14">
        <v>1899</v>
      </c>
      <c r="I52" s="14">
        <v>2057</v>
      </c>
      <c r="J52" s="14">
        <v>1928</v>
      </c>
      <c r="K52" s="14">
        <v>2214</v>
      </c>
      <c r="L52" s="14">
        <v>2921</v>
      </c>
      <c r="M52" s="14">
        <v>2149</v>
      </c>
      <c r="N52" s="14">
        <v>1993</v>
      </c>
      <c r="O52" s="14">
        <v>2373</v>
      </c>
      <c r="P52" s="14">
        <v>2099</v>
      </c>
      <c r="Q52" s="14">
        <v>2212</v>
      </c>
      <c r="R52" s="14">
        <v>1984</v>
      </c>
      <c r="S52" s="14">
        <v>1695</v>
      </c>
      <c r="T52" s="14">
        <v>2143</v>
      </c>
      <c r="U52" s="14">
        <v>1821</v>
      </c>
      <c r="V52" s="14">
        <v>2863</v>
      </c>
      <c r="W52" s="105">
        <v>3628</v>
      </c>
    </row>
    <row r="53" spans="2:26" x14ac:dyDescent="0.2">
      <c r="B53" s="103">
        <v>7.8100000000000001E-9</v>
      </c>
      <c r="C53" s="14">
        <v>1820</v>
      </c>
      <c r="D53" s="14">
        <v>2056</v>
      </c>
      <c r="E53" s="14">
        <v>1857</v>
      </c>
      <c r="F53" s="14">
        <v>3621</v>
      </c>
      <c r="G53" s="14">
        <v>1959</v>
      </c>
      <c r="H53" s="14">
        <v>1840</v>
      </c>
      <c r="I53" s="14">
        <v>1503</v>
      </c>
      <c r="J53" s="14">
        <v>2014</v>
      </c>
      <c r="K53" s="14">
        <v>1423</v>
      </c>
      <c r="L53" s="14">
        <v>2193</v>
      </c>
      <c r="M53" s="14">
        <v>2174</v>
      </c>
      <c r="N53" s="14">
        <v>2349</v>
      </c>
      <c r="O53" s="14">
        <v>2103</v>
      </c>
      <c r="P53" s="14">
        <v>1737</v>
      </c>
      <c r="Q53" s="14">
        <v>2222</v>
      </c>
      <c r="R53" s="14">
        <v>1793</v>
      </c>
      <c r="S53" s="14">
        <v>2057</v>
      </c>
      <c r="T53" s="14">
        <v>2154</v>
      </c>
      <c r="U53" s="14">
        <v>1812</v>
      </c>
      <c r="V53" s="14">
        <v>1874</v>
      </c>
      <c r="W53" s="105">
        <v>1858</v>
      </c>
    </row>
    <row r="54" spans="2:26" x14ac:dyDescent="0.2">
      <c r="B54" s="103">
        <v>3.9099999999999999E-9</v>
      </c>
      <c r="C54" s="14">
        <v>1765</v>
      </c>
      <c r="D54" s="14">
        <v>1973</v>
      </c>
      <c r="E54" s="14">
        <v>1943</v>
      </c>
      <c r="F54" s="14">
        <v>1859</v>
      </c>
      <c r="G54" s="14">
        <v>1624</v>
      </c>
      <c r="H54" s="14">
        <v>2067</v>
      </c>
      <c r="I54" s="14">
        <v>1880</v>
      </c>
      <c r="J54" s="14">
        <v>1698</v>
      </c>
      <c r="K54" s="14">
        <v>1507</v>
      </c>
      <c r="L54" s="14">
        <v>2229</v>
      </c>
      <c r="M54" s="14">
        <v>2742</v>
      </c>
      <c r="N54" s="14">
        <v>2348</v>
      </c>
      <c r="O54" s="14">
        <v>1832</v>
      </c>
      <c r="P54" s="14">
        <v>1735</v>
      </c>
      <c r="Q54" s="14">
        <v>1815</v>
      </c>
      <c r="R54" s="14">
        <v>2149</v>
      </c>
      <c r="S54" s="14">
        <v>1636</v>
      </c>
      <c r="T54" s="14">
        <v>1632</v>
      </c>
      <c r="U54" s="14">
        <v>1512</v>
      </c>
      <c r="V54" s="14">
        <v>2424</v>
      </c>
      <c r="W54" s="105">
        <v>1803</v>
      </c>
    </row>
    <row r="55" spans="2:26" x14ac:dyDescent="0.2">
      <c r="B55" s="103">
        <v>1.9500000000000001E-9</v>
      </c>
      <c r="C55" s="14">
        <v>1725</v>
      </c>
      <c r="D55" s="14">
        <v>2799</v>
      </c>
      <c r="E55" s="14">
        <v>2142</v>
      </c>
      <c r="F55" s="14">
        <v>1983</v>
      </c>
      <c r="G55" s="14">
        <v>1880</v>
      </c>
      <c r="H55" s="14">
        <v>1949</v>
      </c>
      <c r="I55" s="14">
        <v>1249</v>
      </c>
      <c r="J55" s="14">
        <v>1750</v>
      </c>
      <c r="K55" s="14">
        <v>1786</v>
      </c>
      <c r="L55" s="14">
        <v>2043</v>
      </c>
      <c r="M55" s="14">
        <v>2141</v>
      </c>
      <c r="N55" s="14">
        <v>2320</v>
      </c>
      <c r="O55" s="14">
        <v>2343</v>
      </c>
      <c r="P55" s="14">
        <v>1936</v>
      </c>
      <c r="Q55" s="14">
        <v>1809</v>
      </c>
      <c r="R55" s="14">
        <v>2343</v>
      </c>
      <c r="S55" s="14">
        <v>1712</v>
      </c>
      <c r="T55" s="14">
        <v>3267</v>
      </c>
      <c r="U55" s="14">
        <v>1860</v>
      </c>
      <c r="V55" s="14">
        <v>1958</v>
      </c>
      <c r="W55" s="105">
        <v>1781</v>
      </c>
    </row>
    <row r="56" spans="2:26" x14ac:dyDescent="0.2">
      <c r="B56" s="103">
        <v>9.7700000000000004E-10</v>
      </c>
      <c r="C56" s="14">
        <v>1936</v>
      </c>
      <c r="D56" s="14">
        <v>1920</v>
      </c>
      <c r="E56" s="14">
        <v>1677</v>
      </c>
      <c r="F56" s="14">
        <v>1901</v>
      </c>
      <c r="G56" s="14">
        <v>1883</v>
      </c>
      <c r="H56" s="14">
        <v>2159</v>
      </c>
      <c r="I56" s="14">
        <v>1428</v>
      </c>
      <c r="J56" s="14">
        <v>1442</v>
      </c>
      <c r="K56" s="14">
        <v>1405</v>
      </c>
      <c r="L56" s="14">
        <v>2010</v>
      </c>
      <c r="M56" s="14">
        <v>2422</v>
      </c>
      <c r="N56" s="14">
        <v>2003</v>
      </c>
      <c r="O56" s="14">
        <v>2275</v>
      </c>
      <c r="P56" s="14">
        <v>1876</v>
      </c>
      <c r="Q56" s="14">
        <v>2014</v>
      </c>
      <c r="R56" s="14">
        <v>2098</v>
      </c>
      <c r="S56" s="14">
        <v>2399</v>
      </c>
      <c r="T56" s="14">
        <v>1883</v>
      </c>
      <c r="U56" s="14">
        <v>2292</v>
      </c>
      <c r="V56" s="14">
        <v>2568</v>
      </c>
      <c r="W56" s="105">
        <v>2762</v>
      </c>
    </row>
    <row r="57" spans="2:26" x14ac:dyDescent="0.2">
      <c r="B57" s="103">
        <v>4.8799999999999997E-10</v>
      </c>
      <c r="C57" s="14">
        <v>1709</v>
      </c>
      <c r="D57" s="14">
        <v>1996</v>
      </c>
      <c r="E57" s="14">
        <v>1806</v>
      </c>
      <c r="F57" s="14">
        <v>1670</v>
      </c>
      <c r="G57" s="14">
        <v>2067</v>
      </c>
      <c r="H57" s="14">
        <v>1688</v>
      </c>
      <c r="I57" s="14">
        <v>1209</v>
      </c>
      <c r="J57" s="14">
        <v>1444</v>
      </c>
      <c r="K57" s="14">
        <v>2343</v>
      </c>
      <c r="L57" s="14">
        <v>2183</v>
      </c>
      <c r="M57" s="14">
        <v>2431</v>
      </c>
      <c r="N57" s="14">
        <v>2285</v>
      </c>
      <c r="O57" s="14">
        <v>1717</v>
      </c>
      <c r="P57" s="14">
        <v>5068</v>
      </c>
      <c r="Q57" s="14">
        <v>2132</v>
      </c>
      <c r="R57" s="14">
        <v>1930</v>
      </c>
      <c r="S57" s="14">
        <v>2074</v>
      </c>
      <c r="T57" s="14">
        <v>1785</v>
      </c>
      <c r="U57" s="14">
        <v>2094</v>
      </c>
      <c r="V57" s="14">
        <v>1954</v>
      </c>
      <c r="W57" s="105">
        <v>1712</v>
      </c>
    </row>
    <row r="58" spans="2:26" x14ac:dyDescent="0.2">
      <c r="B58" s="103">
        <v>2.4399999999999998E-10</v>
      </c>
      <c r="C58" s="14">
        <v>2065</v>
      </c>
      <c r="D58" s="14">
        <v>1659</v>
      </c>
      <c r="E58" s="14">
        <v>1749</v>
      </c>
      <c r="F58" s="14">
        <v>1845</v>
      </c>
      <c r="G58" s="14">
        <v>1531</v>
      </c>
      <c r="H58" s="14">
        <v>1941</v>
      </c>
      <c r="I58" s="14">
        <v>1759</v>
      </c>
      <c r="J58" s="14">
        <v>1859</v>
      </c>
      <c r="K58" s="14">
        <v>2326</v>
      </c>
      <c r="L58" s="14">
        <v>2001</v>
      </c>
      <c r="M58" s="14">
        <v>2584</v>
      </c>
      <c r="N58" s="14">
        <v>2684</v>
      </c>
      <c r="O58" s="14">
        <v>1665</v>
      </c>
      <c r="P58" s="14">
        <v>2205</v>
      </c>
      <c r="Q58" s="14">
        <v>2199</v>
      </c>
      <c r="R58" s="14">
        <v>2097</v>
      </c>
      <c r="S58" s="14">
        <v>1637</v>
      </c>
      <c r="T58" s="14">
        <v>2019</v>
      </c>
      <c r="U58" s="14">
        <v>1753</v>
      </c>
      <c r="V58" s="14">
        <v>1779</v>
      </c>
      <c r="W58" s="105">
        <v>1839</v>
      </c>
    </row>
    <row r="59" spans="2:26" x14ac:dyDescent="0.2">
      <c r="B59" s="103">
        <v>1.2199999999999999E-10</v>
      </c>
      <c r="C59" s="14">
        <v>3035</v>
      </c>
      <c r="D59" s="14">
        <v>1790</v>
      </c>
      <c r="E59" s="14">
        <v>1629</v>
      </c>
      <c r="F59" s="14">
        <v>1684</v>
      </c>
      <c r="G59" s="14">
        <v>2944</v>
      </c>
      <c r="H59" s="14">
        <v>1750</v>
      </c>
      <c r="I59" s="14">
        <v>1485</v>
      </c>
      <c r="J59" s="14">
        <v>1760</v>
      </c>
      <c r="K59" s="14">
        <v>1507</v>
      </c>
      <c r="L59" s="14">
        <v>2186</v>
      </c>
      <c r="M59" s="14">
        <v>2228</v>
      </c>
      <c r="N59" s="14">
        <v>2682</v>
      </c>
      <c r="O59" s="14">
        <v>1954</v>
      </c>
      <c r="P59" s="14">
        <v>2192</v>
      </c>
      <c r="Q59" s="14">
        <v>2069</v>
      </c>
      <c r="R59" s="14">
        <v>1718</v>
      </c>
      <c r="S59" s="14">
        <v>1960</v>
      </c>
      <c r="T59" s="14">
        <v>2091</v>
      </c>
      <c r="U59" s="14">
        <v>1856</v>
      </c>
      <c r="V59" s="14">
        <v>1940</v>
      </c>
      <c r="W59" s="105">
        <v>2534</v>
      </c>
    </row>
    <row r="60" spans="2:26" x14ac:dyDescent="0.2">
      <c r="B60" s="103">
        <v>6.0999999999999996E-11</v>
      </c>
      <c r="C60" s="14">
        <v>2508</v>
      </c>
      <c r="D60" s="14">
        <v>1955</v>
      </c>
      <c r="E60" s="14">
        <v>1768</v>
      </c>
      <c r="F60" s="14">
        <v>3895</v>
      </c>
      <c r="G60" s="14">
        <v>2101</v>
      </c>
      <c r="H60" s="14">
        <v>2105</v>
      </c>
      <c r="I60" s="14">
        <v>1460</v>
      </c>
      <c r="J60" s="14">
        <v>1370</v>
      </c>
      <c r="K60" s="14">
        <v>1321</v>
      </c>
      <c r="L60" s="14">
        <v>3059</v>
      </c>
      <c r="M60" s="14">
        <v>2011</v>
      </c>
      <c r="N60" s="14">
        <v>1968</v>
      </c>
      <c r="O60" s="14">
        <v>2122</v>
      </c>
      <c r="P60" s="14">
        <v>2066</v>
      </c>
      <c r="Q60" s="14">
        <v>1639</v>
      </c>
      <c r="R60" s="14">
        <v>1599</v>
      </c>
      <c r="S60" s="14">
        <v>2064</v>
      </c>
      <c r="T60" s="14">
        <v>1755</v>
      </c>
      <c r="U60" s="14">
        <v>1660</v>
      </c>
      <c r="V60" s="14">
        <v>2161</v>
      </c>
      <c r="W60" s="105">
        <v>1736</v>
      </c>
    </row>
    <row r="61" spans="2:26" ht="17" thickBot="1" x14ac:dyDescent="0.25">
      <c r="B61" s="106">
        <v>3.0499999999999998E-11</v>
      </c>
      <c r="C61" s="49">
        <v>1586</v>
      </c>
      <c r="D61" s="49">
        <v>1458</v>
      </c>
      <c r="E61" s="49">
        <v>1746</v>
      </c>
      <c r="F61" s="49">
        <v>1570</v>
      </c>
      <c r="G61" s="49">
        <v>1541</v>
      </c>
      <c r="H61" s="49">
        <v>1741</v>
      </c>
      <c r="I61" s="49">
        <v>2115</v>
      </c>
      <c r="J61" s="49">
        <v>1403</v>
      </c>
      <c r="K61" s="49">
        <v>1416</v>
      </c>
      <c r="L61" s="49">
        <v>2233</v>
      </c>
      <c r="M61" s="49">
        <v>1846</v>
      </c>
      <c r="N61" s="49">
        <v>1864</v>
      </c>
      <c r="O61" s="49">
        <v>1757</v>
      </c>
      <c r="P61" s="49">
        <v>2135</v>
      </c>
      <c r="Q61" s="49">
        <v>1710</v>
      </c>
      <c r="R61" s="49">
        <v>1947</v>
      </c>
      <c r="S61" s="49">
        <v>1878</v>
      </c>
      <c r="T61" s="49">
        <v>4722</v>
      </c>
      <c r="U61" s="49">
        <v>2316</v>
      </c>
      <c r="V61" s="49">
        <v>1945</v>
      </c>
      <c r="W61" s="107">
        <v>1803</v>
      </c>
    </row>
    <row r="62" spans="2:26" ht="17" thickBot="1" x14ac:dyDescent="0.25"/>
    <row r="63" spans="2:26" x14ac:dyDescent="0.2">
      <c r="B63" s="252" t="s">
        <v>665</v>
      </c>
      <c r="C63" s="253"/>
      <c r="D63" s="253"/>
      <c r="E63" s="253"/>
      <c r="F63" s="253"/>
      <c r="G63" s="253"/>
      <c r="H63" s="253"/>
      <c r="I63" s="253"/>
      <c r="J63" s="253"/>
      <c r="K63" s="253"/>
      <c r="L63" s="253"/>
      <c r="M63" s="253"/>
      <c r="N63" s="253"/>
      <c r="O63" s="253"/>
      <c r="P63" s="253"/>
      <c r="Q63" s="253"/>
      <c r="R63" s="253"/>
      <c r="S63" s="253"/>
      <c r="T63" s="253"/>
      <c r="U63" s="253"/>
      <c r="V63" s="253"/>
      <c r="W63" s="253"/>
      <c r="X63" s="253"/>
      <c r="Y63" s="253"/>
      <c r="Z63" s="254"/>
    </row>
    <row r="64" spans="2:26" x14ac:dyDescent="0.2">
      <c r="B64" s="306" t="s">
        <v>515</v>
      </c>
      <c r="C64" s="307"/>
      <c r="D64" s="307"/>
      <c r="E64" s="307"/>
      <c r="F64" s="307"/>
      <c r="G64" s="307"/>
      <c r="H64" s="307"/>
      <c r="I64" s="307"/>
      <c r="J64" s="307"/>
      <c r="K64" s="307"/>
      <c r="L64" s="307"/>
      <c r="M64" s="307"/>
      <c r="N64" s="307"/>
      <c r="O64" s="307"/>
      <c r="P64" s="307"/>
      <c r="Q64" s="307"/>
      <c r="R64" s="307"/>
      <c r="S64" s="307"/>
      <c r="T64" s="307"/>
      <c r="U64" s="307"/>
      <c r="V64" s="307"/>
      <c r="W64" s="307"/>
      <c r="X64" s="307"/>
      <c r="Y64" s="307"/>
      <c r="Z64" s="308"/>
    </row>
    <row r="65" spans="2:26" ht="17" thickBot="1" x14ac:dyDescent="0.25">
      <c r="B65" s="303" t="s">
        <v>488</v>
      </c>
      <c r="C65" s="301"/>
      <c r="D65" s="301"/>
      <c r="E65" s="301"/>
      <c r="F65" s="301"/>
      <c r="G65" s="301"/>
      <c r="H65" s="301"/>
      <c r="I65" s="301"/>
      <c r="J65" s="301"/>
      <c r="K65" s="301"/>
      <c r="L65" s="301"/>
      <c r="M65" s="301"/>
      <c r="N65" s="301"/>
      <c r="O65" s="301"/>
      <c r="P65" s="301"/>
      <c r="Q65" s="301"/>
      <c r="R65" s="301"/>
      <c r="S65" s="301"/>
      <c r="T65" s="301"/>
      <c r="U65" s="301"/>
      <c r="V65" s="301"/>
      <c r="W65" s="301"/>
      <c r="X65" s="301"/>
      <c r="Y65" s="301"/>
      <c r="Z65" s="302"/>
    </row>
    <row r="66" spans="2:26" s="54" customFormat="1" ht="17" thickBot="1" x14ac:dyDescent="0.25">
      <c r="B66" s="96" t="s">
        <v>475</v>
      </c>
      <c r="C66" s="224" t="s">
        <v>1</v>
      </c>
      <c r="D66" s="224"/>
      <c r="E66" s="224"/>
      <c r="F66" s="224" t="s">
        <v>72</v>
      </c>
      <c r="G66" s="224"/>
      <c r="H66" s="224"/>
      <c r="I66" s="224" t="s">
        <v>21</v>
      </c>
      <c r="J66" s="224"/>
      <c r="K66" s="224"/>
      <c r="L66" s="224" t="s">
        <v>22</v>
      </c>
      <c r="M66" s="224"/>
      <c r="N66" s="224"/>
      <c r="O66" s="224" t="s">
        <v>23</v>
      </c>
      <c r="P66" s="224"/>
      <c r="Q66" s="224"/>
      <c r="R66" s="224" t="s">
        <v>24</v>
      </c>
      <c r="S66" s="224"/>
      <c r="T66" s="224"/>
      <c r="U66" s="224" t="s">
        <v>25</v>
      </c>
      <c r="V66" s="224"/>
      <c r="W66" s="224"/>
      <c r="X66" s="224" t="s">
        <v>26</v>
      </c>
      <c r="Y66" s="224"/>
      <c r="Z66" s="225"/>
    </row>
    <row r="67" spans="2:26" x14ac:dyDescent="0.2">
      <c r="B67" s="120">
        <v>9.9999999999999995E-7</v>
      </c>
      <c r="C67" s="67">
        <v>744</v>
      </c>
      <c r="D67" s="67">
        <v>598</v>
      </c>
      <c r="E67" s="67">
        <v>477</v>
      </c>
      <c r="F67" s="67">
        <v>467</v>
      </c>
      <c r="G67" s="67">
        <v>491</v>
      </c>
      <c r="H67" s="67">
        <v>443</v>
      </c>
      <c r="I67" s="67">
        <v>567</v>
      </c>
      <c r="J67" s="67">
        <v>497</v>
      </c>
      <c r="K67" s="67">
        <v>535</v>
      </c>
      <c r="L67" s="67">
        <v>442</v>
      </c>
      <c r="M67" s="67">
        <v>830</v>
      </c>
      <c r="N67" s="67">
        <v>526</v>
      </c>
      <c r="O67" s="67">
        <v>458</v>
      </c>
      <c r="P67" s="67">
        <v>636</v>
      </c>
      <c r="Q67" s="67">
        <v>489</v>
      </c>
      <c r="R67" s="67">
        <v>478</v>
      </c>
      <c r="S67" s="67">
        <v>518</v>
      </c>
      <c r="T67" s="67">
        <v>489</v>
      </c>
      <c r="U67" s="67">
        <v>519</v>
      </c>
      <c r="V67" s="67">
        <v>469</v>
      </c>
      <c r="W67" s="67">
        <v>562</v>
      </c>
      <c r="X67" s="67">
        <v>509</v>
      </c>
      <c r="Y67" s="67">
        <v>495</v>
      </c>
      <c r="Z67" s="121">
        <v>472</v>
      </c>
    </row>
    <row r="68" spans="2:26" x14ac:dyDescent="0.2">
      <c r="B68" s="103">
        <v>4.9999999999999998E-7</v>
      </c>
      <c r="C68" s="14">
        <v>497</v>
      </c>
      <c r="D68" s="14">
        <v>680</v>
      </c>
      <c r="E68" s="14">
        <v>472</v>
      </c>
      <c r="F68" s="14">
        <v>538</v>
      </c>
      <c r="G68" s="14">
        <v>1014</v>
      </c>
      <c r="H68" s="14">
        <v>457</v>
      </c>
      <c r="I68" s="14">
        <v>493</v>
      </c>
      <c r="J68" s="14">
        <v>473</v>
      </c>
      <c r="K68" s="14">
        <v>569</v>
      </c>
      <c r="L68" s="14">
        <v>550</v>
      </c>
      <c r="M68" s="14">
        <v>523</v>
      </c>
      <c r="N68" s="14">
        <v>539</v>
      </c>
      <c r="O68" s="14">
        <v>560</v>
      </c>
      <c r="P68" s="14">
        <v>488</v>
      </c>
      <c r="Q68" s="14">
        <v>494</v>
      </c>
      <c r="R68" s="14">
        <v>504</v>
      </c>
      <c r="S68" s="14">
        <v>528</v>
      </c>
      <c r="T68" s="14">
        <v>550</v>
      </c>
      <c r="U68" s="14">
        <v>641</v>
      </c>
      <c r="V68" s="14">
        <v>565</v>
      </c>
      <c r="W68" s="14">
        <v>457</v>
      </c>
      <c r="X68" s="14">
        <v>1147</v>
      </c>
      <c r="Y68" s="14">
        <v>486</v>
      </c>
      <c r="Z68" s="105">
        <v>477</v>
      </c>
    </row>
    <row r="69" spans="2:26" x14ac:dyDescent="0.2">
      <c r="B69" s="103">
        <v>2.4999999999999999E-7</v>
      </c>
      <c r="C69" s="14">
        <v>502</v>
      </c>
      <c r="D69" s="14">
        <v>455</v>
      </c>
      <c r="E69" s="14">
        <v>619</v>
      </c>
      <c r="F69" s="14">
        <v>491</v>
      </c>
      <c r="G69" s="14">
        <v>488</v>
      </c>
      <c r="H69" s="122">
        <v>28774</v>
      </c>
      <c r="I69" s="14">
        <v>633</v>
      </c>
      <c r="J69" s="14">
        <v>523</v>
      </c>
      <c r="K69" s="14">
        <v>453</v>
      </c>
      <c r="L69" s="14">
        <v>514</v>
      </c>
      <c r="M69" s="14">
        <v>513</v>
      </c>
      <c r="N69" s="14">
        <v>478</v>
      </c>
      <c r="O69" s="14">
        <v>570</v>
      </c>
      <c r="P69" s="14">
        <v>474</v>
      </c>
      <c r="Q69" s="14">
        <v>554</v>
      </c>
      <c r="R69" s="14">
        <v>513</v>
      </c>
      <c r="S69" s="14">
        <v>514</v>
      </c>
      <c r="T69" s="14">
        <v>535</v>
      </c>
      <c r="U69" s="14">
        <v>494</v>
      </c>
      <c r="V69" s="14">
        <v>507</v>
      </c>
      <c r="W69" s="14">
        <v>464</v>
      </c>
      <c r="X69" s="14">
        <v>501</v>
      </c>
      <c r="Y69" s="14">
        <v>546</v>
      </c>
      <c r="Z69" s="105">
        <v>455</v>
      </c>
    </row>
    <row r="70" spans="2:26" x14ac:dyDescent="0.2">
      <c r="B70" s="103">
        <v>1.2499999999999999E-7</v>
      </c>
      <c r="C70" s="14">
        <v>513</v>
      </c>
      <c r="D70" s="14">
        <v>465</v>
      </c>
      <c r="E70" s="14">
        <v>486</v>
      </c>
      <c r="F70" s="14">
        <v>448</v>
      </c>
      <c r="G70" s="14">
        <v>504</v>
      </c>
      <c r="H70" s="14">
        <v>477</v>
      </c>
      <c r="I70" s="14">
        <v>485</v>
      </c>
      <c r="J70" s="14">
        <v>566</v>
      </c>
      <c r="K70" s="14">
        <v>513</v>
      </c>
      <c r="L70" s="14">
        <v>565</v>
      </c>
      <c r="M70" s="14">
        <v>542</v>
      </c>
      <c r="N70" s="14">
        <v>915</v>
      </c>
      <c r="O70" s="14">
        <v>512</v>
      </c>
      <c r="P70" s="14">
        <v>458</v>
      </c>
      <c r="Q70" s="14">
        <v>472</v>
      </c>
      <c r="R70" s="14">
        <v>630</v>
      </c>
      <c r="S70" s="14">
        <v>456</v>
      </c>
      <c r="T70" s="14">
        <v>452</v>
      </c>
      <c r="U70" s="14">
        <v>525</v>
      </c>
      <c r="V70" s="14">
        <v>515</v>
      </c>
      <c r="W70" s="14">
        <v>453</v>
      </c>
      <c r="X70" s="14">
        <v>705</v>
      </c>
      <c r="Y70" s="14">
        <v>621</v>
      </c>
      <c r="Z70" s="105">
        <v>545</v>
      </c>
    </row>
    <row r="71" spans="2:26" x14ac:dyDescent="0.2">
      <c r="B71" s="103">
        <v>6.2499999999999997E-8</v>
      </c>
      <c r="C71" s="14">
        <v>492</v>
      </c>
      <c r="D71" s="14">
        <v>435</v>
      </c>
      <c r="E71" s="14">
        <v>443</v>
      </c>
      <c r="F71" s="14">
        <v>458</v>
      </c>
      <c r="G71" s="14">
        <v>447</v>
      </c>
      <c r="H71" s="14">
        <v>559</v>
      </c>
      <c r="I71" s="14">
        <v>523</v>
      </c>
      <c r="J71" s="14">
        <v>473</v>
      </c>
      <c r="K71" s="14">
        <v>477</v>
      </c>
      <c r="L71" s="14">
        <v>553</v>
      </c>
      <c r="M71" s="14">
        <v>468</v>
      </c>
      <c r="N71" s="14">
        <v>494</v>
      </c>
      <c r="O71" s="14">
        <v>563</v>
      </c>
      <c r="P71" s="14">
        <v>553</v>
      </c>
      <c r="Q71" s="14">
        <v>469</v>
      </c>
      <c r="R71" s="14">
        <v>509</v>
      </c>
      <c r="S71" s="14">
        <v>481</v>
      </c>
      <c r="T71" s="14">
        <v>489</v>
      </c>
      <c r="U71" s="14">
        <v>535</v>
      </c>
      <c r="V71" s="14">
        <v>448</v>
      </c>
      <c r="W71" s="14">
        <v>448</v>
      </c>
      <c r="X71" s="14">
        <v>437</v>
      </c>
      <c r="Y71" s="14">
        <v>521</v>
      </c>
      <c r="Z71" s="105">
        <v>555</v>
      </c>
    </row>
    <row r="72" spans="2:26" x14ac:dyDescent="0.2">
      <c r="B72" s="103">
        <v>3.1300000000000002E-8</v>
      </c>
      <c r="C72" s="14">
        <v>576</v>
      </c>
      <c r="D72" s="14">
        <v>488</v>
      </c>
      <c r="E72" s="14">
        <v>499</v>
      </c>
      <c r="F72" s="14">
        <v>468</v>
      </c>
      <c r="G72" s="14">
        <v>472</v>
      </c>
      <c r="H72" s="14">
        <v>488</v>
      </c>
      <c r="I72" s="14">
        <v>477</v>
      </c>
      <c r="J72" s="14">
        <v>741</v>
      </c>
      <c r="K72" s="14">
        <v>668</v>
      </c>
      <c r="L72" s="14">
        <v>481</v>
      </c>
      <c r="M72" s="14">
        <v>635</v>
      </c>
      <c r="N72" s="14">
        <v>605</v>
      </c>
      <c r="O72" s="14">
        <v>507</v>
      </c>
      <c r="P72" s="14">
        <v>431</v>
      </c>
      <c r="Q72" s="14">
        <v>469</v>
      </c>
      <c r="R72" s="14">
        <v>468</v>
      </c>
      <c r="S72" s="14">
        <v>519</v>
      </c>
      <c r="T72" s="14">
        <v>483</v>
      </c>
      <c r="U72" s="14">
        <v>433</v>
      </c>
      <c r="V72" s="14">
        <v>443</v>
      </c>
      <c r="W72" s="14">
        <v>482</v>
      </c>
      <c r="X72" s="14">
        <v>927</v>
      </c>
      <c r="Y72" s="14">
        <v>429</v>
      </c>
      <c r="Z72" s="105">
        <v>530</v>
      </c>
    </row>
    <row r="73" spans="2:26" x14ac:dyDescent="0.2">
      <c r="B73" s="103">
        <v>1.5600000000000001E-8</v>
      </c>
      <c r="C73" s="14">
        <v>447</v>
      </c>
      <c r="D73" s="14">
        <v>502</v>
      </c>
      <c r="E73" s="14">
        <v>472</v>
      </c>
      <c r="F73" s="14">
        <v>513</v>
      </c>
      <c r="G73" s="14">
        <v>463</v>
      </c>
      <c r="H73" s="14">
        <v>544</v>
      </c>
      <c r="I73" s="14">
        <v>487</v>
      </c>
      <c r="J73" s="14">
        <v>527</v>
      </c>
      <c r="K73" s="14">
        <v>433</v>
      </c>
      <c r="L73" s="14">
        <v>539</v>
      </c>
      <c r="M73" s="14">
        <v>491</v>
      </c>
      <c r="N73" s="14">
        <v>525</v>
      </c>
      <c r="O73" s="14">
        <v>1030</v>
      </c>
      <c r="P73" s="14">
        <v>519</v>
      </c>
      <c r="Q73" s="14">
        <v>478</v>
      </c>
      <c r="R73" s="14">
        <v>522</v>
      </c>
      <c r="S73" s="14">
        <v>425</v>
      </c>
      <c r="T73" s="14">
        <v>539</v>
      </c>
      <c r="U73" s="14">
        <v>585</v>
      </c>
      <c r="V73" s="14">
        <v>447</v>
      </c>
      <c r="W73" s="14">
        <v>462</v>
      </c>
      <c r="X73" s="14">
        <v>439</v>
      </c>
      <c r="Y73" s="14">
        <v>470</v>
      </c>
      <c r="Z73" s="105">
        <v>524</v>
      </c>
    </row>
    <row r="74" spans="2:26" x14ac:dyDescent="0.2">
      <c r="B74" s="103">
        <v>7.8100000000000001E-9</v>
      </c>
      <c r="C74" s="14">
        <v>607</v>
      </c>
      <c r="D74" s="14">
        <v>480</v>
      </c>
      <c r="E74" s="14">
        <v>516</v>
      </c>
      <c r="F74" s="14">
        <v>477</v>
      </c>
      <c r="G74" s="14">
        <v>508</v>
      </c>
      <c r="H74" s="14">
        <v>522</v>
      </c>
      <c r="I74" s="14">
        <v>465</v>
      </c>
      <c r="J74" s="14">
        <v>497</v>
      </c>
      <c r="K74" s="14">
        <v>564</v>
      </c>
      <c r="L74" s="14">
        <v>470</v>
      </c>
      <c r="M74" s="14">
        <v>443</v>
      </c>
      <c r="N74" s="14">
        <v>1179</v>
      </c>
      <c r="O74" s="14">
        <v>655</v>
      </c>
      <c r="P74" s="14">
        <v>491</v>
      </c>
      <c r="Q74" s="14">
        <v>526</v>
      </c>
      <c r="R74" s="14">
        <v>666</v>
      </c>
      <c r="S74" s="14">
        <v>448</v>
      </c>
      <c r="T74" s="14">
        <v>442</v>
      </c>
      <c r="U74" s="14">
        <v>503</v>
      </c>
      <c r="V74" s="14">
        <v>473</v>
      </c>
      <c r="W74" s="14">
        <v>444</v>
      </c>
      <c r="X74" s="14">
        <v>413</v>
      </c>
      <c r="Y74" s="14">
        <v>442</v>
      </c>
      <c r="Z74" s="105">
        <v>421</v>
      </c>
    </row>
    <row r="75" spans="2:26" x14ac:dyDescent="0.2">
      <c r="B75" s="103">
        <v>3.9099999999999999E-9</v>
      </c>
      <c r="C75" s="14">
        <v>789</v>
      </c>
      <c r="D75" s="14">
        <v>461</v>
      </c>
      <c r="E75" s="14">
        <v>430</v>
      </c>
      <c r="F75" s="14">
        <v>440</v>
      </c>
      <c r="G75" s="14">
        <v>481</v>
      </c>
      <c r="H75" s="14">
        <v>643</v>
      </c>
      <c r="I75" s="14">
        <v>492</v>
      </c>
      <c r="J75" s="14">
        <v>490</v>
      </c>
      <c r="K75" s="14">
        <v>435</v>
      </c>
      <c r="L75" s="14">
        <v>522</v>
      </c>
      <c r="M75" s="14">
        <v>475</v>
      </c>
      <c r="N75" s="14">
        <v>2601</v>
      </c>
      <c r="O75" s="14">
        <v>450</v>
      </c>
      <c r="P75" s="14">
        <v>472</v>
      </c>
      <c r="Q75" s="14">
        <v>481</v>
      </c>
      <c r="R75" s="14">
        <v>940</v>
      </c>
      <c r="S75" s="14">
        <v>486</v>
      </c>
      <c r="T75" s="14">
        <v>482</v>
      </c>
      <c r="U75" s="14">
        <v>488</v>
      </c>
      <c r="V75" s="14">
        <v>417</v>
      </c>
      <c r="W75" s="14">
        <v>527</v>
      </c>
      <c r="X75" s="14">
        <v>594</v>
      </c>
      <c r="Y75" s="14">
        <v>523</v>
      </c>
      <c r="Z75" s="105">
        <v>406</v>
      </c>
    </row>
    <row r="76" spans="2:26" x14ac:dyDescent="0.2">
      <c r="B76" s="103">
        <v>1.9500000000000001E-9</v>
      </c>
      <c r="C76" s="14">
        <v>437</v>
      </c>
      <c r="D76" s="14">
        <v>416</v>
      </c>
      <c r="E76" s="14">
        <v>481</v>
      </c>
      <c r="F76" s="14">
        <v>465</v>
      </c>
      <c r="G76" s="14">
        <v>588</v>
      </c>
      <c r="H76" s="14">
        <v>483</v>
      </c>
      <c r="I76" s="14">
        <v>420</v>
      </c>
      <c r="J76" s="14">
        <v>555</v>
      </c>
      <c r="K76" s="14">
        <v>603</v>
      </c>
      <c r="L76" s="14">
        <v>477</v>
      </c>
      <c r="M76" s="14">
        <v>470</v>
      </c>
      <c r="N76" s="14">
        <v>499</v>
      </c>
      <c r="O76" s="14">
        <v>523</v>
      </c>
      <c r="P76" s="14">
        <v>498</v>
      </c>
      <c r="Q76" s="14">
        <v>476</v>
      </c>
      <c r="R76" s="14">
        <v>465</v>
      </c>
      <c r="S76" s="14">
        <v>466</v>
      </c>
      <c r="T76" s="14">
        <v>534</v>
      </c>
      <c r="U76" s="14">
        <v>472</v>
      </c>
      <c r="V76" s="14">
        <v>433</v>
      </c>
      <c r="W76" s="14">
        <v>1423</v>
      </c>
      <c r="X76" s="14">
        <v>549</v>
      </c>
      <c r="Y76" s="14">
        <v>441</v>
      </c>
      <c r="Z76" s="105">
        <v>405</v>
      </c>
    </row>
    <row r="77" spans="2:26" x14ac:dyDescent="0.2">
      <c r="B77" s="103">
        <v>9.7700000000000004E-10</v>
      </c>
      <c r="C77" s="14">
        <v>478</v>
      </c>
      <c r="D77" s="14">
        <v>482</v>
      </c>
      <c r="E77" s="14">
        <v>451</v>
      </c>
      <c r="F77" s="14">
        <v>699</v>
      </c>
      <c r="G77" s="14">
        <v>547</v>
      </c>
      <c r="H77" s="14">
        <v>507</v>
      </c>
      <c r="I77" s="14">
        <v>468</v>
      </c>
      <c r="J77" s="14">
        <v>453</v>
      </c>
      <c r="K77" s="14">
        <v>435</v>
      </c>
      <c r="L77" s="14">
        <v>446</v>
      </c>
      <c r="M77" s="14">
        <v>451</v>
      </c>
      <c r="N77" s="14">
        <v>568</v>
      </c>
      <c r="O77" s="14">
        <v>476</v>
      </c>
      <c r="P77" s="14">
        <v>496</v>
      </c>
      <c r="Q77" s="14">
        <v>441</v>
      </c>
      <c r="R77" s="14">
        <v>538</v>
      </c>
      <c r="S77" s="14">
        <v>477</v>
      </c>
      <c r="T77" s="14">
        <v>497</v>
      </c>
      <c r="U77" s="14">
        <v>457</v>
      </c>
      <c r="V77" s="14">
        <v>471</v>
      </c>
      <c r="W77" s="14">
        <v>458</v>
      </c>
      <c r="X77" s="14">
        <v>433</v>
      </c>
      <c r="Y77" s="14">
        <v>453</v>
      </c>
      <c r="Z77" s="105">
        <v>468</v>
      </c>
    </row>
    <row r="78" spans="2:26" x14ac:dyDescent="0.2">
      <c r="B78" s="103">
        <v>4.8799999999999997E-10</v>
      </c>
      <c r="C78" s="14">
        <v>527</v>
      </c>
      <c r="D78" s="14">
        <v>486</v>
      </c>
      <c r="E78" s="14">
        <v>442</v>
      </c>
      <c r="F78" s="14">
        <v>446</v>
      </c>
      <c r="G78" s="14">
        <v>516</v>
      </c>
      <c r="H78" s="14">
        <v>627</v>
      </c>
      <c r="I78" s="14">
        <v>431</v>
      </c>
      <c r="J78" s="14">
        <v>508</v>
      </c>
      <c r="K78" s="14">
        <v>507</v>
      </c>
      <c r="L78" s="14">
        <v>552</v>
      </c>
      <c r="M78" s="14">
        <v>512</v>
      </c>
      <c r="N78" s="14">
        <v>467</v>
      </c>
      <c r="O78" s="14">
        <v>558</v>
      </c>
      <c r="P78" s="14">
        <v>517</v>
      </c>
      <c r="Q78" s="14">
        <v>436</v>
      </c>
      <c r="R78" s="14">
        <v>462</v>
      </c>
      <c r="S78" s="14">
        <v>427</v>
      </c>
      <c r="T78" s="14">
        <v>472</v>
      </c>
      <c r="U78" s="14">
        <v>446</v>
      </c>
      <c r="V78" s="14">
        <v>507</v>
      </c>
      <c r="W78" s="14">
        <v>529</v>
      </c>
      <c r="X78" s="14">
        <v>483</v>
      </c>
      <c r="Y78" s="14">
        <v>453</v>
      </c>
      <c r="Z78" s="105">
        <v>450</v>
      </c>
    </row>
    <row r="79" spans="2:26" x14ac:dyDescent="0.2">
      <c r="B79" s="103">
        <v>2.4399999999999998E-10</v>
      </c>
      <c r="C79" s="14">
        <v>437</v>
      </c>
      <c r="D79" s="14">
        <v>400</v>
      </c>
      <c r="E79" s="14">
        <v>420</v>
      </c>
      <c r="F79" s="14">
        <v>2555</v>
      </c>
      <c r="G79" s="14">
        <v>497</v>
      </c>
      <c r="H79" s="14">
        <v>539</v>
      </c>
      <c r="I79" s="14">
        <v>420</v>
      </c>
      <c r="J79" s="14">
        <v>466</v>
      </c>
      <c r="K79" s="14">
        <v>451</v>
      </c>
      <c r="L79" s="14">
        <v>508</v>
      </c>
      <c r="M79" s="14">
        <v>421</v>
      </c>
      <c r="N79" s="14">
        <v>642</v>
      </c>
      <c r="O79" s="14">
        <v>476</v>
      </c>
      <c r="P79" s="14">
        <v>528</v>
      </c>
      <c r="Q79" s="14">
        <v>533</v>
      </c>
      <c r="R79" s="14">
        <v>436</v>
      </c>
      <c r="S79" s="14">
        <v>416</v>
      </c>
      <c r="T79" s="14">
        <v>452</v>
      </c>
      <c r="U79" s="14">
        <v>438</v>
      </c>
      <c r="V79" s="14">
        <v>447</v>
      </c>
      <c r="W79" s="14">
        <v>396</v>
      </c>
      <c r="X79" s="14">
        <v>417</v>
      </c>
      <c r="Y79" s="14">
        <v>447</v>
      </c>
      <c r="Z79" s="105">
        <v>494</v>
      </c>
    </row>
    <row r="80" spans="2:26" x14ac:dyDescent="0.2">
      <c r="B80" s="103">
        <v>1.2199999999999999E-10</v>
      </c>
      <c r="C80" s="14">
        <v>541</v>
      </c>
      <c r="D80" s="14">
        <v>660</v>
      </c>
      <c r="E80" s="14">
        <v>460</v>
      </c>
      <c r="F80" s="14">
        <v>641</v>
      </c>
      <c r="G80" s="14">
        <v>744</v>
      </c>
      <c r="H80" s="14">
        <v>411</v>
      </c>
      <c r="I80" s="14">
        <v>564</v>
      </c>
      <c r="J80" s="14">
        <v>441</v>
      </c>
      <c r="K80" s="14">
        <v>497</v>
      </c>
      <c r="L80" s="14">
        <v>431</v>
      </c>
      <c r="M80" s="14">
        <v>468</v>
      </c>
      <c r="N80" s="14">
        <v>503</v>
      </c>
      <c r="O80" s="14">
        <v>506</v>
      </c>
      <c r="P80" s="14">
        <v>460</v>
      </c>
      <c r="Q80" s="14">
        <v>461</v>
      </c>
      <c r="R80" s="14">
        <v>423</v>
      </c>
      <c r="S80" s="14">
        <v>432</v>
      </c>
      <c r="T80" s="14">
        <v>497</v>
      </c>
      <c r="U80" s="14">
        <v>404</v>
      </c>
      <c r="V80" s="14">
        <v>805</v>
      </c>
      <c r="W80" s="14">
        <v>469</v>
      </c>
      <c r="X80" s="14">
        <v>477</v>
      </c>
      <c r="Y80" s="14">
        <v>441</v>
      </c>
      <c r="Z80" s="105">
        <v>395</v>
      </c>
    </row>
    <row r="81" spans="2:26" x14ac:dyDescent="0.2">
      <c r="B81" s="103">
        <v>6.0999999999999996E-11</v>
      </c>
      <c r="C81" s="14">
        <v>431</v>
      </c>
      <c r="D81" s="14">
        <v>458</v>
      </c>
      <c r="E81" s="14">
        <v>497</v>
      </c>
      <c r="F81" s="14">
        <v>431</v>
      </c>
      <c r="G81" s="14">
        <v>537</v>
      </c>
      <c r="H81" s="14">
        <v>549</v>
      </c>
      <c r="I81" s="14">
        <v>478</v>
      </c>
      <c r="J81" s="14">
        <v>450</v>
      </c>
      <c r="K81" s="14">
        <v>476</v>
      </c>
      <c r="L81" s="14">
        <v>517</v>
      </c>
      <c r="M81" s="14">
        <v>427</v>
      </c>
      <c r="N81" s="14">
        <v>411</v>
      </c>
      <c r="O81" s="14">
        <v>578</v>
      </c>
      <c r="P81" s="14">
        <v>566</v>
      </c>
      <c r="Q81" s="14">
        <v>506</v>
      </c>
      <c r="R81" s="14">
        <v>427</v>
      </c>
      <c r="S81" s="14">
        <v>483</v>
      </c>
      <c r="T81" s="14">
        <v>506</v>
      </c>
      <c r="U81" s="14">
        <v>386</v>
      </c>
      <c r="V81" s="14">
        <v>450</v>
      </c>
      <c r="W81" s="14">
        <v>433</v>
      </c>
      <c r="X81" s="14">
        <v>417</v>
      </c>
      <c r="Y81" s="14">
        <v>461</v>
      </c>
      <c r="Z81" s="105">
        <v>433</v>
      </c>
    </row>
    <row r="82" spans="2:26" ht="17" thickBot="1" x14ac:dyDescent="0.25">
      <c r="B82" s="106">
        <v>3.0499999999999998E-11</v>
      </c>
      <c r="C82" s="49">
        <v>507</v>
      </c>
      <c r="D82" s="49">
        <v>542</v>
      </c>
      <c r="E82" s="49">
        <v>507</v>
      </c>
      <c r="F82" s="49">
        <v>498</v>
      </c>
      <c r="G82" s="49">
        <v>483</v>
      </c>
      <c r="H82" s="49">
        <v>477</v>
      </c>
      <c r="I82" s="49">
        <v>414</v>
      </c>
      <c r="J82" s="49">
        <v>1129</v>
      </c>
      <c r="K82" s="49">
        <v>639</v>
      </c>
      <c r="L82" s="49">
        <v>447</v>
      </c>
      <c r="M82" s="49">
        <v>471</v>
      </c>
      <c r="N82" s="49">
        <v>476</v>
      </c>
      <c r="O82" s="49">
        <v>490</v>
      </c>
      <c r="P82" s="49">
        <v>629</v>
      </c>
      <c r="Q82" s="49">
        <v>502</v>
      </c>
      <c r="R82" s="49">
        <v>582</v>
      </c>
      <c r="S82" s="49">
        <v>545</v>
      </c>
      <c r="T82" s="49">
        <v>448</v>
      </c>
      <c r="U82" s="49">
        <v>381</v>
      </c>
      <c r="V82" s="49">
        <v>381</v>
      </c>
      <c r="W82" s="49">
        <v>511</v>
      </c>
      <c r="X82" s="49">
        <v>408</v>
      </c>
      <c r="Y82" s="49">
        <v>493</v>
      </c>
      <c r="Z82" s="107">
        <v>424</v>
      </c>
    </row>
    <row r="83" spans="2:26" ht="17" thickBot="1" x14ac:dyDescent="0.25"/>
    <row r="84" spans="2:26" x14ac:dyDescent="0.2">
      <c r="B84" s="252" t="s">
        <v>640</v>
      </c>
      <c r="C84" s="253"/>
      <c r="D84" s="253"/>
      <c r="E84" s="253"/>
      <c r="F84" s="253"/>
      <c r="G84" s="253"/>
      <c r="H84" s="253"/>
      <c r="I84" s="253"/>
      <c r="J84" s="253"/>
      <c r="K84" s="253"/>
      <c r="L84" s="253"/>
      <c r="M84" s="253"/>
      <c r="N84" s="253"/>
      <c r="O84" s="253"/>
      <c r="P84" s="253"/>
      <c r="Q84" s="253"/>
      <c r="R84" s="253"/>
      <c r="S84" s="253"/>
      <c r="T84" s="253"/>
      <c r="U84" s="253"/>
      <c r="V84" s="253"/>
      <c r="W84" s="254"/>
    </row>
    <row r="85" spans="2:26" x14ac:dyDescent="0.2">
      <c r="B85" s="314" t="s">
        <v>531</v>
      </c>
      <c r="C85" s="315"/>
      <c r="D85" s="315"/>
      <c r="E85" s="315"/>
      <c r="F85" s="315"/>
      <c r="G85" s="315"/>
      <c r="H85" s="315"/>
      <c r="I85" s="315"/>
      <c r="J85" s="315"/>
      <c r="K85" s="315"/>
      <c r="L85" s="315"/>
      <c r="M85" s="315"/>
      <c r="N85" s="315"/>
      <c r="O85" s="315"/>
      <c r="P85" s="315"/>
      <c r="Q85" s="315"/>
      <c r="R85" s="315"/>
      <c r="S85" s="315"/>
      <c r="T85" s="315"/>
      <c r="U85" s="315"/>
      <c r="V85" s="315"/>
      <c r="W85" s="316"/>
    </row>
    <row r="86" spans="2:26" ht="17" thickBot="1" x14ac:dyDescent="0.25">
      <c r="B86" s="305" t="s">
        <v>489</v>
      </c>
      <c r="C86" s="300"/>
      <c r="D86" s="300"/>
      <c r="E86" s="300"/>
      <c r="F86" s="300"/>
      <c r="G86" s="300"/>
      <c r="H86" s="300"/>
      <c r="I86" s="300"/>
      <c r="J86" s="300"/>
      <c r="K86" s="300"/>
      <c r="L86" s="300"/>
      <c r="M86" s="300"/>
      <c r="N86" s="300"/>
      <c r="O86" s="300"/>
      <c r="P86" s="300"/>
      <c r="Q86" s="300"/>
      <c r="R86" s="300"/>
      <c r="S86" s="300"/>
      <c r="T86" s="300"/>
      <c r="U86" s="300"/>
      <c r="V86" s="300"/>
      <c r="W86" s="304"/>
    </row>
    <row r="87" spans="2:26" ht="17" thickBot="1" x14ac:dyDescent="0.25">
      <c r="B87" s="96" t="s">
        <v>475</v>
      </c>
      <c r="C87" s="322" t="s">
        <v>346</v>
      </c>
      <c r="D87" s="322"/>
      <c r="E87" s="322"/>
      <c r="F87" s="322" t="s">
        <v>21</v>
      </c>
      <c r="G87" s="322"/>
      <c r="H87" s="322"/>
      <c r="I87" s="322" t="s">
        <v>22</v>
      </c>
      <c r="J87" s="322"/>
      <c r="K87" s="322"/>
      <c r="L87" s="322" t="s">
        <v>23</v>
      </c>
      <c r="M87" s="322"/>
      <c r="N87" s="322"/>
      <c r="O87" s="322" t="s">
        <v>24</v>
      </c>
      <c r="P87" s="322"/>
      <c r="Q87" s="322"/>
      <c r="R87" s="322" t="s">
        <v>25</v>
      </c>
      <c r="S87" s="322"/>
      <c r="T87" s="322"/>
      <c r="U87" s="322" t="s">
        <v>26</v>
      </c>
      <c r="V87" s="322"/>
      <c r="W87" s="323"/>
    </row>
    <row r="88" spans="2:26" x14ac:dyDescent="0.2">
      <c r="B88" s="99">
        <v>9.9999999999999995E-7</v>
      </c>
      <c r="C88" s="124">
        <v>230192</v>
      </c>
      <c r="D88" s="124">
        <v>233435</v>
      </c>
      <c r="E88" s="124">
        <v>235641</v>
      </c>
      <c r="F88" s="124">
        <v>240504</v>
      </c>
      <c r="G88" s="124">
        <v>246754</v>
      </c>
      <c r="H88" s="124">
        <v>258896</v>
      </c>
      <c r="I88" s="124">
        <v>240292</v>
      </c>
      <c r="J88" s="124">
        <v>246554</v>
      </c>
      <c r="K88" s="124">
        <v>242194</v>
      </c>
      <c r="L88" s="124">
        <v>300452</v>
      </c>
      <c r="M88" s="124">
        <v>316549</v>
      </c>
      <c r="N88" s="124">
        <v>314788</v>
      </c>
      <c r="O88" s="124">
        <v>274633</v>
      </c>
      <c r="P88" s="124">
        <v>270975</v>
      </c>
      <c r="Q88" s="124">
        <v>250567</v>
      </c>
      <c r="R88" s="124">
        <v>210226</v>
      </c>
      <c r="S88" s="124">
        <v>211451</v>
      </c>
      <c r="T88" s="124">
        <v>213586</v>
      </c>
      <c r="U88" s="124">
        <v>194409</v>
      </c>
      <c r="V88" s="124">
        <v>203500</v>
      </c>
      <c r="W88" s="134">
        <v>193227</v>
      </c>
    </row>
    <row r="89" spans="2:26" x14ac:dyDescent="0.2">
      <c r="B89" s="103">
        <v>4.9999999999999998E-7</v>
      </c>
      <c r="C89" s="122">
        <v>251500</v>
      </c>
      <c r="D89" s="122">
        <v>254884</v>
      </c>
      <c r="E89" s="122">
        <v>247936</v>
      </c>
      <c r="F89" s="122">
        <v>260490</v>
      </c>
      <c r="G89" s="122">
        <v>255896</v>
      </c>
      <c r="H89" s="122">
        <v>252427</v>
      </c>
      <c r="I89" s="122">
        <v>239344</v>
      </c>
      <c r="J89" s="122">
        <v>247668</v>
      </c>
      <c r="K89" s="122">
        <v>249409</v>
      </c>
      <c r="L89" s="122">
        <v>332117</v>
      </c>
      <c r="M89" s="122">
        <v>307537</v>
      </c>
      <c r="N89" s="122">
        <v>299085</v>
      </c>
      <c r="O89" s="122">
        <v>260505</v>
      </c>
      <c r="P89" s="122">
        <v>264647</v>
      </c>
      <c r="Q89" s="122">
        <v>277839</v>
      </c>
      <c r="R89" s="122">
        <v>15269</v>
      </c>
      <c r="S89" s="122">
        <v>141973</v>
      </c>
      <c r="T89" s="122">
        <v>204715</v>
      </c>
      <c r="U89" s="122">
        <v>208294</v>
      </c>
      <c r="V89" s="122">
        <v>207541</v>
      </c>
      <c r="W89" s="135">
        <v>161330</v>
      </c>
    </row>
    <row r="90" spans="2:26" x14ac:dyDescent="0.2">
      <c r="B90" s="103">
        <v>2.4999999999999999E-7</v>
      </c>
      <c r="C90" s="122">
        <v>275007</v>
      </c>
      <c r="D90" s="122">
        <v>274885</v>
      </c>
      <c r="E90" s="122">
        <v>286935</v>
      </c>
      <c r="F90" s="122">
        <v>281089</v>
      </c>
      <c r="G90" s="122">
        <v>271981</v>
      </c>
      <c r="H90" s="122">
        <v>286199</v>
      </c>
      <c r="I90" s="122">
        <v>272107</v>
      </c>
      <c r="J90" s="122">
        <v>289144</v>
      </c>
      <c r="K90" s="122">
        <v>281643</v>
      </c>
      <c r="L90" s="122">
        <v>355678</v>
      </c>
      <c r="M90" s="122">
        <v>363736</v>
      </c>
      <c r="N90" s="122">
        <v>364942</v>
      </c>
      <c r="O90" s="122">
        <v>317860</v>
      </c>
      <c r="P90" s="122">
        <v>315771</v>
      </c>
      <c r="Q90" s="122">
        <v>299118</v>
      </c>
      <c r="R90" s="122">
        <v>258212</v>
      </c>
      <c r="S90" s="122">
        <v>253743</v>
      </c>
      <c r="T90" s="122">
        <v>260750</v>
      </c>
      <c r="U90" s="122">
        <v>238235</v>
      </c>
      <c r="V90" s="122">
        <v>242641</v>
      </c>
      <c r="W90" s="135">
        <v>179211</v>
      </c>
    </row>
    <row r="91" spans="2:26" x14ac:dyDescent="0.2">
      <c r="B91" s="103">
        <v>1.2499999999999999E-7</v>
      </c>
      <c r="C91" s="122">
        <v>308525</v>
      </c>
      <c r="D91" s="122">
        <v>316483</v>
      </c>
      <c r="E91" s="122">
        <v>325152</v>
      </c>
      <c r="F91" s="122">
        <v>314440</v>
      </c>
      <c r="G91" s="122">
        <v>314431</v>
      </c>
      <c r="H91" s="122">
        <v>326510</v>
      </c>
      <c r="I91" s="122">
        <v>333094</v>
      </c>
      <c r="J91" s="122">
        <v>333887</v>
      </c>
      <c r="K91" s="122">
        <v>341492</v>
      </c>
      <c r="L91" s="122">
        <v>394987</v>
      </c>
      <c r="M91" s="122">
        <v>402374</v>
      </c>
      <c r="N91" s="122">
        <v>391827</v>
      </c>
      <c r="O91" s="122">
        <v>354823</v>
      </c>
      <c r="P91" s="122">
        <v>341786</v>
      </c>
      <c r="Q91" s="122">
        <v>347605</v>
      </c>
      <c r="R91" s="122">
        <v>299292</v>
      </c>
      <c r="S91" s="122">
        <v>299009</v>
      </c>
      <c r="T91" s="122">
        <v>292908</v>
      </c>
      <c r="U91" s="122">
        <v>286810</v>
      </c>
      <c r="V91" s="122">
        <v>276761</v>
      </c>
      <c r="W91" s="135">
        <v>256356</v>
      </c>
    </row>
    <row r="92" spans="2:26" x14ac:dyDescent="0.2">
      <c r="B92" s="103">
        <v>6.2499999999999997E-8</v>
      </c>
      <c r="C92" s="14">
        <v>343675</v>
      </c>
      <c r="D92" s="14">
        <v>337309</v>
      </c>
      <c r="E92" s="14">
        <v>342378</v>
      </c>
      <c r="F92" s="14">
        <v>348956</v>
      </c>
      <c r="G92" s="14">
        <v>335740</v>
      </c>
      <c r="H92" s="14">
        <v>349528</v>
      </c>
      <c r="I92" s="14">
        <v>364389</v>
      </c>
      <c r="J92" s="14">
        <v>380259</v>
      </c>
      <c r="K92" s="14">
        <v>375602</v>
      </c>
      <c r="L92" s="14">
        <v>411513</v>
      </c>
      <c r="M92" s="14">
        <v>412142</v>
      </c>
      <c r="N92" s="14">
        <v>413160</v>
      </c>
      <c r="O92" s="14">
        <v>378005</v>
      </c>
      <c r="P92" s="14">
        <v>378344</v>
      </c>
      <c r="Q92" s="14">
        <v>358645</v>
      </c>
      <c r="R92" s="14">
        <v>325304</v>
      </c>
      <c r="S92" s="14">
        <v>311354</v>
      </c>
      <c r="T92" s="14">
        <v>332078</v>
      </c>
      <c r="U92" s="14">
        <v>326621</v>
      </c>
      <c r="V92" s="14">
        <v>330099</v>
      </c>
      <c r="W92" s="105">
        <v>296805</v>
      </c>
    </row>
    <row r="93" spans="2:26" x14ac:dyDescent="0.2">
      <c r="B93" s="103">
        <v>3.1300000000000002E-8</v>
      </c>
      <c r="C93" s="14">
        <v>373941</v>
      </c>
      <c r="D93" s="14">
        <v>372230</v>
      </c>
      <c r="E93" s="14">
        <v>371154</v>
      </c>
      <c r="F93" s="14">
        <v>361686</v>
      </c>
      <c r="G93" s="14">
        <v>359126</v>
      </c>
      <c r="H93" s="14">
        <v>374187</v>
      </c>
      <c r="I93" s="14">
        <v>388812</v>
      </c>
      <c r="J93" s="14">
        <v>397867</v>
      </c>
      <c r="K93" s="14">
        <v>393473</v>
      </c>
      <c r="L93" s="14">
        <v>430577</v>
      </c>
      <c r="M93" s="14">
        <v>437210</v>
      </c>
      <c r="N93" s="14">
        <v>428267</v>
      </c>
      <c r="O93" s="14">
        <v>384465</v>
      </c>
      <c r="P93" s="14">
        <v>381177</v>
      </c>
      <c r="Q93" s="14">
        <v>375520</v>
      </c>
      <c r="R93" s="14">
        <v>338975</v>
      </c>
      <c r="S93" s="14">
        <v>337151</v>
      </c>
      <c r="T93" s="14">
        <v>345427</v>
      </c>
      <c r="U93" s="14">
        <v>358897</v>
      </c>
      <c r="V93" s="14">
        <v>349890</v>
      </c>
      <c r="W93" s="105">
        <v>326642</v>
      </c>
    </row>
    <row r="94" spans="2:26" x14ac:dyDescent="0.2">
      <c r="B94" s="103">
        <v>1.5600000000000001E-8</v>
      </c>
      <c r="C94" s="14">
        <v>380303</v>
      </c>
      <c r="D94" s="14">
        <v>378328</v>
      </c>
      <c r="E94" s="14">
        <v>388786</v>
      </c>
      <c r="F94" s="14">
        <v>374462</v>
      </c>
      <c r="G94" s="14">
        <v>374768</v>
      </c>
      <c r="H94" s="14">
        <v>382577</v>
      </c>
      <c r="I94" s="14">
        <v>400139</v>
      </c>
      <c r="J94" s="14">
        <v>407234</v>
      </c>
      <c r="K94" s="14">
        <v>401189</v>
      </c>
      <c r="L94" s="14">
        <v>434052</v>
      </c>
      <c r="M94" s="14">
        <v>442631</v>
      </c>
      <c r="N94" s="14">
        <v>427691</v>
      </c>
      <c r="O94" s="14">
        <v>359983</v>
      </c>
      <c r="P94" s="14">
        <v>352706</v>
      </c>
      <c r="Q94" s="14">
        <v>353255</v>
      </c>
      <c r="R94" s="14">
        <v>326738</v>
      </c>
      <c r="S94" s="14">
        <v>330783</v>
      </c>
      <c r="T94" s="14">
        <v>324257</v>
      </c>
      <c r="U94" s="14">
        <v>344562</v>
      </c>
      <c r="V94" s="14">
        <v>336750</v>
      </c>
      <c r="W94" s="105">
        <v>309948</v>
      </c>
    </row>
    <row r="95" spans="2:26" x14ac:dyDescent="0.2">
      <c r="B95" s="103">
        <v>7.8100000000000001E-9</v>
      </c>
      <c r="C95" s="14">
        <v>102216</v>
      </c>
      <c r="D95" s="14">
        <v>89761</v>
      </c>
      <c r="E95" s="14">
        <v>103756</v>
      </c>
      <c r="F95" s="14">
        <v>124988</v>
      </c>
      <c r="G95" s="14">
        <v>111886</v>
      </c>
      <c r="H95" s="14">
        <v>88732</v>
      </c>
      <c r="I95" s="14">
        <v>136663</v>
      </c>
      <c r="J95" s="14">
        <v>113146</v>
      </c>
      <c r="K95" s="14">
        <v>86899</v>
      </c>
      <c r="L95" s="14">
        <v>108815</v>
      </c>
      <c r="M95" s="14">
        <v>114807</v>
      </c>
      <c r="N95" s="14">
        <v>127166</v>
      </c>
      <c r="O95" s="14">
        <v>42075</v>
      </c>
      <c r="P95" s="14">
        <v>53280</v>
      </c>
      <c r="Q95" s="14">
        <v>52252</v>
      </c>
      <c r="R95" s="14">
        <v>72979</v>
      </c>
      <c r="S95" s="14">
        <v>66478</v>
      </c>
      <c r="T95" s="14">
        <v>81590</v>
      </c>
      <c r="U95" s="14">
        <v>76260</v>
      </c>
      <c r="V95" s="14">
        <v>95217</v>
      </c>
      <c r="W95" s="105">
        <v>53730</v>
      </c>
    </row>
    <row r="96" spans="2:26" x14ac:dyDescent="0.2">
      <c r="B96" s="103">
        <v>3.9099999999999999E-9</v>
      </c>
      <c r="C96" s="14">
        <v>1838</v>
      </c>
      <c r="D96" s="14">
        <v>2165</v>
      </c>
      <c r="E96" s="14">
        <v>2410</v>
      </c>
      <c r="F96" s="14">
        <v>1844</v>
      </c>
      <c r="G96" s="14">
        <v>2173</v>
      </c>
      <c r="H96" s="14">
        <v>1935</v>
      </c>
      <c r="I96" s="14">
        <v>1751</v>
      </c>
      <c r="J96" s="14">
        <v>2159</v>
      </c>
      <c r="K96" s="14">
        <v>2343</v>
      </c>
      <c r="L96" s="14">
        <v>3543</v>
      </c>
      <c r="M96" s="14">
        <v>2455</v>
      </c>
      <c r="N96" s="14">
        <v>2243</v>
      </c>
      <c r="O96" s="14">
        <v>989</v>
      </c>
      <c r="P96" s="14">
        <v>892</v>
      </c>
      <c r="Q96" s="14">
        <v>962</v>
      </c>
      <c r="R96" s="14">
        <v>2132</v>
      </c>
      <c r="S96" s="14">
        <v>1652</v>
      </c>
      <c r="T96" s="14">
        <v>1666</v>
      </c>
      <c r="U96" s="14">
        <v>1218</v>
      </c>
      <c r="V96" s="14">
        <v>2131</v>
      </c>
      <c r="W96" s="105">
        <v>1414</v>
      </c>
    </row>
    <row r="97" spans="2:23" x14ac:dyDescent="0.2">
      <c r="B97" s="103">
        <v>1.9500000000000001E-9</v>
      </c>
      <c r="C97" s="14">
        <v>609</v>
      </c>
      <c r="D97" s="14">
        <v>577</v>
      </c>
      <c r="E97" s="14">
        <v>515</v>
      </c>
      <c r="F97" s="14">
        <v>558</v>
      </c>
      <c r="G97" s="14">
        <v>589</v>
      </c>
      <c r="H97" s="14">
        <v>542</v>
      </c>
      <c r="I97" s="14">
        <v>444</v>
      </c>
      <c r="J97" s="14">
        <v>516</v>
      </c>
      <c r="K97" s="14">
        <v>482</v>
      </c>
      <c r="L97" s="14">
        <v>623</v>
      </c>
      <c r="M97" s="14">
        <v>664</v>
      </c>
      <c r="N97" s="14">
        <v>588</v>
      </c>
      <c r="O97" s="14">
        <v>497</v>
      </c>
      <c r="P97" s="14">
        <v>511</v>
      </c>
      <c r="Q97" s="14">
        <v>500</v>
      </c>
      <c r="R97" s="14">
        <v>505</v>
      </c>
      <c r="S97" s="14">
        <v>541</v>
      </c>
      <c r="T97" s="14">
        <v>466</v>
      </c>
      <c r="U97" s="14">
        <v>501</v>
      </c>
      <c r="V97" s="14">
        <v>510</v>
      </c>
      <c r="W97" s="105">
        <v>456</v>
      </c>
    </row>
    <row r="98" spans="2:23" x14ac:dyDescent="0.2">
      <c r="B98" s="103">
        <v>9.7700000000000004E-10</v>
      </c>
      <c r="C98" s="14">
        <v>615</v>
      </c>
      <c r="D98" s="14">
        <v>516</v>
      </c>
      <c r="E98" s="14">
        <v>579</v>
      </c>
      <c r="F98" s="14">
        <v>621</v>
      </c>
      <c r="G98" s="14">
        <v>523</v>
      </c>
      <c r="H98" s="14">
        <v>498</v>
      </c>
      <c r="I98" s="14">
        <v>384</v>
      </c>
      <c r="J98" s="14">
        <v>471</v>
      </c>
      <c r="K98" s="14">
        <v>425</v>
      </c>
      <c r="L98" s="14">
        <v>703</v>
      </c>
      <c r="M98" s="14">
        <v>681</v>
      </c>
      <c r="N98" s="14">
        <v>661</v>
      </c>
      <c r="O98" s="14">
        <v>558</v>
      </c>
      <c r="P98" s="14">
        <v>533</v>
      </c>
      <c r="Q98" s="14">
        <v>495</v>
      </c>
      <c r="R98" s="14">
        <v>588</v>
      </c>
      <c r="S98" s="14">
        <v>589</v>
      </c>
      <c r="T98" s="14">
        <v>584</v>
      </c>
      <c r="U98" s="14">
        <v>552</v>
      </c>
      <c r="V98" s="14">
        <v>604</v>
      </c>
      <c r="W98" s="105">
        <v>576</v>
      </c>
    </row>
    <row r="99" spans="2:23" x14ac:dyDescent="0.2">
      <c r="B99" s="103">
        <v>4.8799999999999997E-10</v>
      </c>
      <c r="C99" s="14">
        <v>564</v>
      </c>
      <c r="D99" s="14">
        <v>661</v>
      </c>
      <c r="E99" s="14">
        <v>610</v>
      </c>
      <c r="F99" s="14">
        <v>565</v>
      </c>
      <c r="G99" s="14">
        <v>656</v>
      </c>
      <c r="H99" s="14">
        <v>656</v>
      </c>
      <c r="I99" s="14">
        <v>389</v>
      </c>
      <c r="J99" s="14">
        <v>394</v>
      </c>
      <c r="K99" s="14">
        <v>520</v>
      </c>
      <c r="L99" s="14">
        <v>677</v>
      </c>
      <c r="M99" s="14">
        <v>692</v>
      </c>
      <c r="N99" s="14">
        <v>744</v>
      </c>
      <c r="O99" s="14">
        <v>640</v>
      </c>
      <c r="P99" s="14">
        <v>538</v>
      </c>
      <c r="Q99" s="14">
        <v>522</v>
      </c>
      <c r="R99" s="14">
        <v>641</v>
      </c>
      <c r="S99" s="14">
        <v>640</v>
      </c>
      <c r="T99" s="14">
        <v>579</v>
      </c>
      <c r="U99" s="14">
        <v>656</v>
      </c>
      <c r="V99" s="14">
        <v>640</v>
      </c>
      <c r="W99" s="105">
        <v>626</v>
      </c>
    </row>
    <row r="100" spans="2:23" x14ac:dyDescent="0.2">
      <c r="B100" s="103">
        <v>2.4399999999999998E-10</v>
      </c>
      <c r="C100" s="14">
        <v>661</v>
      </c>
      <c r="D100" s="14">
        <v>619</v>
      </c>
      <c r="E100" s="14">
        <v>687</v>
      </c>
      <c r="F100" s="14">
        <v>610</v>
      </c>
      <c r="G100" s="14">
        <v>692</v>
      </c>
      <c r="H100" s="14">
        <v>698</v>
      </c>
      <c r="I100" s="14">
        <v>426</v>
      </c>
      <c r="J100" s="14">
        <v>437</v>
      </c>
      <c r="K100" s="14">
        <v>414</v>
      </c>
      <c r="L100" s="14">
        <v>826</v>
      </c>
      <c r="M100" s="14">
        <v>831</v>
      </c>
      <c r="N100" s="14">
        <v>722</v>
      </c>
      <c r="O100" s="14">
        <v>639</v>
      </c>
      <c r="P100" s="14">
        <v>629</v>
      </c>
      <c r="Q100" s="14">
        <v>634</v>
      </c>
      <c r="R100" s="14">
        <v>630</v>
      </c>
      <c r="S100" s="14">
        <v>620</v>
      </c>
      <c r="T100" s="14">
        <v>676</v>
      </c>
      <c r="U100" s="14">
        <v>692</v>
      </c>
      <c r="V100" s="14">
        <v>618</v>
      </c>
      <c r="W100" s="105">
        <v>612</v>
      </c>
    </row>
    <row r="101" spans="2:23" x14ac:dyDescent="0.2">
      <c r="B101" s="103">
        <v>1.2199999999999999E-10</v>
      </c>
      <c r="C101" s="14">
        <v>583</v>
      </c>
      <c r="D101" s="14">
        <v>629</v>
      </c>
      <c r="E101" s="14">
        <v>614</v>
      </c>
      <c r="F101" s="14">
        <v>642</v>
      </c>
      <c r="G101" s="14">
        <v>661</v>
      </c>
      <c r="H101" s="14">
        <v>697</v>
      </c>
      <c r="I101" s="14">
        <v>399</v>
      </c>
      <c r="J101" s="14">
        <v>499</v>
      </c>
      <c r="K101" s="14">
        <v>408</v>
      </c>
      <c r="L101" s="14">
        <v>881</v>
      </c>
      <c r="M101" s="14">
        <v>799</v>
      </c>
      <c r="N101" s="14">
        <v>784</v>
      </c>
      <c r="O101" s="14">
        <v>635</v>
      </c>
      <c r="P101" s="14">
        <v>655</v>
      </c>
      <c r="Q101" s="14">
        <v>627</v>
      </c>
      <c r="R101" s="14">
        <v>706</v>
      </c>
      <c r="S101" s="14">
        <v>748</v>
      </c>
      <c r="T101" s="14">
        <v>664</v>
      </c>
      <c r="U101" s="14">
        <v>603</v>
      </c>
      <c r="V101" s="14">
        <v>664</v>
      </c>
      <c r="W101" s="105">
        <v>715</v>
      </c>
    </row>
    <row r="102" spans="2:23" x14ac:dyDescent="0.2">
      <c r="B102" s="103">
        <v>6.0999999999999996E-11</v>
      </c>
      <c r="C102" s="14">
        <v>712</v>
      </c>
      <c r="D102" s="14">
        <v>623</v>
      </c>
      <c r="E102" s="14">
        <v>608</v>
      </c>
      <c r="F102" s="14">
        <v>692</v>
      </c>
      <c r="G102" s="14">
        <v>635</v>
      </c>
      <c r="H102" s="14">
        <v>616</v>
      </c>
      <c r="I102" s="14">
        <v>373</v>
      </c>
      <c r="J102" s="14">
        <v>379</v>
      </c>
      <c r="K102" s="14">
        <v>419</v>
      </c>
      <c r="L102" s="14">
        <v>804</v>
      </c>
      <c r="M102" s="14">
        <v>862</v>
      </c>
      <c r="N102" s="14">
        <v>845</v>
      </c>
      <c r="O102" s="14">
        <v>563</v>
      </c>
      <c r="P102" s="14">
        <v>644</v>
      </c>
      <c r="Q102" s="14">
        <v>655</v>
      </c>
      <c r="R102" s="14">
        <v>685</v>
      </c>
      <c r="S102" s="14">
        <v>850</v>
      </c>
      <c r="T102" s="14">
        <v>654</v>
      </c>
      <c r="U102" s="14">
        <v>695</v>
      </c>
      <c r="V102" s="14">
        <v>641</v>
      </c>
      <c r="W102" s="105">
        <v>675</v>
      </c>
    </row>
    <row r="103" spans="2:23" ht="17" thickBot="1" x14ac:dyDescent="0.25">
      <c r="B103" s="106">
        <v>3.0499999999999998E-11</v>
      </c>
      <c r="C103" s="49">
        <v>713</v>
      </c>
      <c r="D103" s="49">
        <v>676</v>
      </c>
      <c r="E103" s="49">
        <v>661</v>
      </c>
      <c r="F103" s="49">
        <v>713</v>
      </c>
      <c r="G103" s="49">
        <v>671</v>
      </c>
      <c r="H103" s="49">
        <v>819</v>
      </c>
      <c r="I103" s="49">
        <v>430</v>
      </c>
      <c r="J103" s="49">
        <v>390</v>
      </c>
      <c r="K103" s="49">
        <v>357</v>
      </c>
      <c r="L103" s="49">
        <v>925</v>
      </c>
      <c r="M103" s="49">
        <v>861</v>
      </c>
      <c r="N103" s="49">
        <v>950</v>
      </c>
      <c r="O103" s="49">
        <v>702</v>
      </c>
      <c r="P103" s="49">
        <v>641</v>
      </c>
      <c r="Q103" s="49">
        <v>646</v>
      </c>
      <c r="R103" s="49">
        <v>722</v>
      </c>
      <c r="S103" s="49">
        <v>702</v>
      </c>
      <c r="T103" s="49">
        <v>691</v>
      </c>
      <c r="U103" s="49">
        <v>738</v>
      </c>
      <c r="V103" s="49">
        <v>747</v>
      </c>
      <c r="W103" s="107">
        <v>789</v>
      </c>
    </row>
    <row r="104" spans="2:23" ht="17" thickBot="1" x14ac:dyDescent="0.25"/>
    <row r="105" spans="2:23" x14ac:dyDescent="0.2">
      <c r="B105" s="252" t="s">
        <v>641</v>
      </c>
      <c r="C105" s="253"/>
      <c r="D105" s="253"/>
      <c r="E105" s="253"/>
      <c r="F105" s="253"/>
      <c r="G105" s="253"/>
      <c r="H105" s="253"/>
      <c r="I105" s="253"/>
      <c r="J105" s="253"/>
      <c r="K105" s="253"/>
      <c r="L105" s="253"/>
      <c r="M105" s="253"/>
      <c r="N105" s="253"/>
      <c r="O105" s="253"/>
      <c r="P105" s="253"/>
      <c r="Q105" s="253"/>
      <c r="R105" s="253"/>
      <c r="S105" s="253"/>
      <c r="T105" s="253"/>
      <c r="U105" s="253"/>
      <c r="V105" s="253"/>
      <c r="W105" s="254"/>
    </row>
    <row r="106" spans="2:23" x14ac:dyDescent="0.2">
      <c r="B106" s="314" t="s">
        <v>531</v>
      </c>
      <c r="C106" s="315"/>
      <c r="D106" s="315"/>
      <c r="E106" s="315"/>
      <c r="F106" s="315"/>
      <c r="G106" s="315"/>
      <c r="H106" s="315"/>
      <c r="I106" s="315"/>
      <c r="J106" s="315"/>
      <c r="K106" s="315"/>
      <c r="L106" s="315"/>
      <c r="M106" s="315"/>
      <c r="N106" s="315"/>
      <c r="O106" s="315"/>
      <c r="P106" s="315"/>
      <c r="Q106" s="315"/>
      <c r="R106" s="315"/>
      <c r="S106" s="315"/>
      <c r="T106" s="315"/>
      <c r="U106" s="315"/>
      <c r="V106" s="315"/>
      <c r="W106" s="316"/>
    </row>
    <row r="107" spans="2:23" ht="17" thickBot="1" x14ac:dyDescent="0.25">
      <c r="B107" s="303" t="s">
        <v>554</v>
      </c>
      <c r="C107" s="301"/>
      <c r="D107" s="301"/>
      <c r="E107" s="301"/>
      <c r="F107" s="301"/>
      <c r="G107" s="301"/>
      <c r="H107" s="301"/>
      <c r="I107" s="301"/>
      <c r="J107" s="301"/>
      <c r="K107" s="301"/>
      <c r="L107" s="301"/>
      <c r="M107" s="301"/>
      <c r="N107" s="301"/>
      <c r="O107" s="301"/>
      <c r="P107" s="301"/>
      <c r="Q107" s="301"/>
      <c r="R107" s="301"/>
      <c r="S107" s="301"/>
      <c r="T107" s="301"/>
      <c r="U107" s="301"/>
      <c r="V107" s="301"/>
      <c r="W107" s="302"/>
    </row>
    <row r="108" spans="2:23" ht="17" thickBot="1" x14ac:dyDescent="0.25">
      <c r="B108" s="96" t="s">
        <v>475</v>
      </c>
      <c r="C108" s="250" t="s">
        <v>346</v>
      </c>
      <c r="D108" s="250"/>
      <c r="E108" s="250"/>
      <c r="F108" s="250" t="s">
        <v>21</v>
      </c>
      <c r="G108" s="250"/>
      <c r="H108" s="250"/>
      <c r="I108" s="250" t="s">
        <v>22</v>
      </c>
      <c r="J108" s="250"/>
      <c r="K108" s="250"/>
      <c r="L108" s="250" t="s">
        <v>23</v>
      </c>
      <c r="M108" s="250"/>
      <c r="N108" s="250"/>
      <c r="O108" s="250" t="s">
        <v>24</v>
      </c>
      <c r="P108" s="250"/>
      <c r="Q108" s="250"/>
      <c r="R108" s="250" t="s">
        <v>25</v>
      </c>
      <c r="S108" s="250"/>
      <c r="T108" s="250"/>
      <c r="U108" s="250" t="s">
        <v>26</v>
      </c>
      <c r="V108" s="250"/>
      <c r="W108" s="251"/>
    </row>
    <row r="109" spans="2:23" x14ac:dyDescent="0.2">
      <c r="B109" s="103">
        <v>9.9999999999999995E-7</v>
      </c>
      <c r="C109" s="122">
        <v>306442</v>
      </c>
      <c r="D109" s="122">
        <v>291953</v>
      </c>
      <c r="E109" s="122">
        <v>302456</v>
      </c>
      <c r="F109" s="122">
        <v>337416</v>
      </c>
      <c r="G109" s="122">
        <v>355719</v>
      </c>
      <c r="H109" s="122">
        <v>348805</v>
      </c>
      <c r="I109" s="122">
        <v>299938</v>
      </c>
      <c r="J109" s="122">
        <v>315012</v>
      </c>
      <c r="K109" s="122">
        <v>338160</v>
      </c>
      <c r="L109" s="122">
        <v>327064</v>
      </c>
      <c r="M109" s="122">
        <v>339183</v>
      </c>
      <c r="N109" s="122">
        <v>323348</v>
      </c>
      <c r="O109" s="122">
        <v>337806</v>
      </c>
      <c r="P109" s="122">
        <v>338158</v>
      </c>
      <c r="Q109" s="122">
        <v>341233</v>
      </c>
      <c r="R109" s="122">
        <v>261742</v>
      </c>
      <c r="S109" s="122">
        <v>266642</v>
      </c>
      <c r="T109" s="122">
        <v>274727</v>
      </c>
      <c r="U109" s="122">
        <v>239764</v>
      </c>
      <c r="V109" s="122">
        <v>241135</v>
      </c>
      <c r="W109" s="135">
        <v>237681</v>
      </c>
    </row>
    <row r="110" spans="2:23" x14ac:dyDescent="0.2">
      <c r="B110" s="103">
        <v>4.9999999999999998E-7</v>
      </c>
      <c r="C110" s="122">
        <v>317525</v>
      </c>
      <c r="D110" s="122">
        <v>304933</v>
      </c>
      <c r="E110" s="122">
        <v>313333</v>
      </c>
      <c r="F110" s="122">
        <v>360830</v>
      </c>
      <c r="G110" s="122">
        <v>343839</v>
      </c>
      <c r="H110" s="122">
        <v>357914</v>
      </c>
      <c r="I110" s="122">
        <v>314701</v>
      </c>
      <c r="J110" s="122">
        <v>337514</v>
      </c>
      <c r="K110" s="122">
        <v>328252</v>
      </c>
      <c r="L110" s="122">
        <v>321454</v>
      </c>
      <c r="M110" s="122">
        <v>324934</v>
      </c>
      <c r="N110" s="122">
        <v>321094</v>
      </c>
      <c r="O110" s="122">
        <v>348018</v>
      </c>
      <c r="P110" s="122">
        <v>346373</v>
      </c>
      <c r="Q110" s="122">
        <v>329715</v>
      </c>
      <c r="R110" s="122">
        <v>267046</v>
      </c>
      <c r="S110" s="122">
        <v>271410</v>
      </c>
      <c r="T110" s="122">
        <v>274640</v>
      </c>
      <c r="U110" s="122">
        <v>237455</v>
      </c>
      <c r="V110" s="122">
        <v>246595</v>
      </c>
      <c r="W110" s="135">
        <v>224236</v>
      </c>
    </row>
    <row r="111" spans="2:23" x14ac:dyDescent="0.2">
      <c r="B111" s="103">
        <v>2.4999999999999999E-7</v>
      </c>
      <c r="C111" s="122">
        <v>353200</v>
      </c>
      <c r="D111" s="122">
        <v>340073</v>
      </c>
      <c r="E111" s="122">
        <v>346476</v>
      </c>
      <c r="F111" s="122">
        <v>375146</v>
      </c>
      <c r="G111" s="122">
        <v>380784</v>
      </c>
      <c r="H111" s="122">
        <v>396836</v>
      </c>
      <c r="I111" s="122">
        <v>353925</v>
      </c>
      <c r="J111" s="122">
        <v>369323</v>
      </c>
      <c r="K111" s="122">
        <v>359603</v>
      </c>
      <c r="L111" s="122">
        <v>350214</v>
      </c>
      <c r="M111" s="122">
        <v>348125</v>
      </c>
      <c r="N111" s="122">
        <v>351866</v>
      </c>
      <c r="O111" s="122">
        <v>373394</v>
      </c>
      <c r="P111" s="122">
        <v>374563</v>
      </c>
      <c r="Q111" s="122">
        <v>347404</v>
      </c>
      <c r="R111" s="122">
        <v>308375</v>
      </c>
      <c r="S111" s="122">
        <v>299449</v>
      </c>
      <c r="T111" s="122">
        <v>303486</v>
      </c>
      <c r="U111" s="122">
        <v>274588</v>
      </c>
      <c r="V111" s="122">
        <v>274774</v>
      </c>
      <c r="W111" s="135">
        <v>262236</v>
      </c>
    </row>
    <row r="112" spans="2:23" x14ac:dyDescent="0.2">
      <c r="B112" s="103">
        <v>1.2499999999999999E-7</v>
      </c>
      <c r="C112" s="122">
        <v>393798</v>
      </c>
      <c r="D112" s="122">
        <v>399300</v>
      </c>
      <c r="E112" s="122">
        <v>407270</v>
      </c>
      <c r="F112" s="122">
        <v>423208</v>
      </c>
      <c r="G112" s="122">
        <v>422856</v>
      </c>
      <c r="H112" s="122">
        <v>440674</v>
      </c>
      <c r="I112" s="122">
        <v>411795</v>
      </c>
      <c r="J112" s="122">
        <v>432097</v>
      </c>
      <c r="K112" s="122">
        <v>432378</v>
      </c>
      <c r="L112" s="122">
        <v>390361</v>
      </c>
      <c r="M112" s="122">
        <v>410338</v>
      </c>
      <c r="N112" s="122">
        <v>390420</v>
      </c>
      <c r="O112" s="14">
        <v>408765</v>
      </c>
      <c r="P112" s="14">
        <v>405806</v>
      </c>
      <c r="Q112" s="14">
        <v>402631</v>
      </c>
      <c r="R112" s="122">
        <v>353373</v>
      </c>
      <c r="S112" s="122">
        <v>353210</v>
      </c>
      <c r="T112" s="122">
        <v>352244</v>
      </c>
      <c r="U112" s="122">
        <v>331819</v>
      </c>
      <c r="V112" s="122">
        <v>332658</v>
      </c>
      <c r="W112" s="135">
        <v>294713</v>
      </c>
    </row>
    <row r="113" spans="2:23" x14ac:dyDescent="0.2">
      <c r="B113" s="103">
        <v>6.2499999999999997E-8</v>
      </c>
      <c r="C113" s="14">
        <v>443878</v>
      </c>
      <c r="D113" s="14">
        <v>430544</v>
      </c>
      <c r="E113" s="14">
        <v>432565</v>
      </c>
      <c r="F113" s="14">
        <v>460422</v>
      </c>
      <c r="G113" s="14">
        <v>484280</v>
      </c>
      <c r="H113" s="14">
        <v>481740</v>
      </c>
      <c r="I113" s="14">
        <v>459925</v>
      </c>
      <c r="J113" s="14">
        <v>473496</v>
      </c>
      <c r="K113" s="14">
        <v>473205</v>
      </c>
      <c r="L113" s="14">
        <v>420604</v>
      </c>
      <c r="M113" s="14">
        <v>430788</v>
      </c>
      <c r="N113" s="14">
        <v>440824</v>
      </c>
      <c r="O113" s="14">
        <v>379219</v>
      </c>
      <c r="P113" s="14">
        <v>388731</v>
      </c>
      <c r="Q113" s="14">
        <v>378440</v>
      </c>
      <c r="R113" s="14">
        <v>371578</v>
      </c>
      <c r="S113" s="14">
        <v>383003</v>
      </c>
      <c r="T113" s="14">
        <v>393020</v>
      </c>
      <c r="U113" s="14">
        <v>368255</v>
      </c>
      <c r="V113" s="14">
        <v>388690</v>
      </c>
      <c r="W113" s="105">
        <v>353517</v>
      </c>
    </row>
    <row r="114" spans="2:23" x14ac:dyDescent="0.2">
      <c r="B114" s="103">
        <v>3.1300000000000002E-8</v>
      </c>
      <c r="C114" s="14">
        <v>419313</v>
      </c>
      <c r="D114" s="14">
        <v>397834</v>
      </c>
      <c r="E114" s="14">
        <v>406732</v>
      </c>
      <c r="F114" s="14">
        <v>403114</v>
      </c>
      <c r="G114" s="14">
        <v>452661</v>
      </c>
      <c r="H114" s="14">
        <v>450528</v>
      </c>
      <c r="I114" s="14">
        <v>463187</v>
      </c>
      <c r="J114" s="14">
        <v>484622</v>
      </c>
      <c r="K114" s="14">
        <v>477343</v>
      </c>
      <c r="L114" s="14">
        <v>391068</v>
      </c>
      <c r="M114" s="14">
        <v>412648</v>
      </c>
      <c r="N114" s="14">
        <v>422939</v>
      </c>
      <c r="O114" s="14">
        <v>144635</v>
      </c>
      <c r="P114" s="14">
        <v>159728</v>
      </c>
      <c r="Q114" s="14">
        <v>136016</v>
      </c>
      <c r="R114" s="14">
        <v>262115</v>
      </c>
      <c r="S114" s="14">
        <v>284865</v>
      </c>
      <c r="T114" s="14">
        <v>291339</v>
      </c>
      <c r="U114" s="14">
        <v>366634</v>
      </c>
      <c r="V114" s="14">
        <v>354587</v>
      </c>
      <c r="W114" s="105">
        <v>315722</v>
      </c>
    </row>
    <row r="115" spans="2:23" x14ac:dyDescent="0.2">
      <c r="B115" s="103">
        <v>1.5600000000000001E-8</v>
      </c>
      <c r="C115" s="14">
        <v>100666</v>
      </c>
      <c r="D115" s="14">
        <v>65882</v>
      </c>
      <c r="E115" s="14">
        <v>93162</v>
      </c>
      <c r="F115" s="14">
        <v>76630</v>
      </c>
      <c r="G115" s="14">
        <v>121474</v>
      </c>
      <c r="H115" s="14">
        <v>110074</v>
      </c>
      <c r="I115" s="14">
        <v>340079</v>
      </c>
      <c r="J115" s="14">
        <v>328200</v>
      </c>
      <c r="K115" s="14">
        <v>343969</v>
      </c>
      <c r="L115" s="14">
        <v>119905</v>
      </c>
      <c r="M115" s="14">
        <v>105690</v>
      </c>
      <c r="N115" s="14">
        <v>131042</v>
      </c>
      <c r="O115" s="14">
        <v>10164</v>
      </c>
      <c r="P115" s="14">
        <v>13381</v>
      </c>
      <c r="Q115" s="14">
        <v>13205</v>
      </c>
      <c r="R115" s="14">
        <v>26776</v>
      </c>
      <c r="S115" s="14">
        <v>33793</v>
      </c>
      <c r="T115" s="14">
        <v>32063</v>
      </c>
      <c r="U115" s="14">
        <v>54866</v>
      </c>
      <c r="V115" s="14">
        <v>69214</v>
      </c>
      <c r="W115" s="105">
        <v>63372</v>
      </c>
    </row>
    <row r="116" spans="2:23" x14ac:dyDescent="0.2">
      <c r="B116" s="103">
        <v>7.8100000000000001E-9</v>
      </c>
      <c r="C116" s="14">
        <v>6221</v>
      </c>
      <c r="D116" s="14">
        <v>6090</v>
      </c>
      <c r="E116" s="14">
        <v>5057</v>
      </c>
      <c r="F116" s="14">
        <v>5316</v>
      </c>
      <c r="G116" s="14">
        <v>8873</v>
      </c>
      <c r="H116" s="14">
        <v>6254</v>
      </c>
      <c r="I116" s="14">
        <v>58207</v>
      </c>
      <c r="J116" s="14">
        <v>53231</v>
      </c>
      <c r="K116" s="14">
        <v>52518</v>
      </c>
      <c r="L116" s="14">
        <v>6677</v>
      </c>
      <c r="M116" s="14">
        <v>5420</v>
      </c>
      <c r="N116" s="14">
        <v>7777</v>
      </c>
      <c r="O116" s="14">
        <v>2668</v>
      </c>
      <c r="P116" s="14">
        <v>3021</v>
      </c>
      <c r="Q116" s="14">
        <v>2691</v>
      </c>
      <c r="R116" s="14">
        <v>4330</v>
      </c>
      <c r="S116" s="14">
        <v>4492</v>
      </c>
      <c r="T116" s="14">
        <v>4678</v>
      </c>
      <c r="U116" s="14">
        <v>2679</v>
      </c>
      <c r="V116" s="14">
        <v>2862</v>
      </c>
      <c r="W116" s="105">
        <v>2600</v>
      </c>
    </row>
    <row r="117" spans="2:23" x14ac:dyDescent="0.2">
      <c r="B117" s="103">
        <v>3.9099999999999999E-9</v>
      </c>
      <c r="C117" s="14">
        <v>1891</v>
      </c>
      <c r="D117" s="14">
        <v>1757</v>
      </c>
      <c r="E117" s="14">
        <v>1866</v>
      </c>
      <c r="F117" s="14">
        <v>2488</v>
      </c>
      <c r="G117" s="14">
        <v>2001</v>
      </c>
      <c r="H117" s="14">
        <v>2079</v>
      </c>
      <c r="I117" s="14">
        <v>2919</v>
      </c>
      <c r="J117" s="14">
        <v>3125</v>
      </c>
      <c r="K117" s="14">
        <v>3274</v>
      </c>
      <c r="L117" s="14">
        <v>1923</v>
      </c>
      <c r="M117" s="14">
        <v>1940</v>
      </c>
      <c r="N117" s="14">
        <v>2037</v>
      </c>
      <c r="O117" s="14">
        <v>1803</v>
      </c>
      <c r="P117" s="14">
        <v>1684</v>
      </c>
      <c r="Q117" s="14">
        <v>1862</v>
      </c>
      <c r="R117" s="14">
        <v>1945</v>
      </c>
      <c r="S117" s="14">
        <v>1992</v>
      </c>
      <c r="T117" s="14">
        <v>2050</v>
      </c>
      <c r="U117" s="14">
        <v>1839</v>
      </c>
      <c r="V117" s="14">
        <v>1876</v>
      </c>
      <c r="W117" s="105">
        <v>2146</v>
      </c>
    </row>
    <row r="118" spans="2:23" x14ac:dyDescent="0.2">
      <c r="B118" s="103">
        <v>1.9500000000000001E-9</v>
      </c>
      <c r="C118" s="14">
        <v>1625</v>
      </c>
      <c r="D118" s="14">
        <v>2480</v>
      </c>
      <c r="E118" s="14">
        <v>1529</v>
      </c>
      <c r="F118" s="14">
        <v>3525</v>
      </c>
      <c r="G118" s="14">
        <v>1672</v>
      </c>
      <c r="H118" s="14">
        <v>3197</v>
      </c>
      <c r="I118" s="14">
        <v>1192</v>
      </c>
      <c r="J118" s="14">
        <v>1434</v>
      </c>
      <c r="K118" s="14">
        <v>1393</v>
      </c>
      <c r="L118" s="14">
        <v>1498</v>
      </c>
      <c r="M118" s="14">
        <v>1734</v>
      </c>
      <c r="N118" s="14">
        <v>1742</v>
      </c>
      <c r="O118" s="14">
        <v>1715</v>
      </c>
      <c r="P118" s="14">
        <v>1800</v>
      </c>
      <c r="Q118" s="14">
        <v>2072</v>
      </c>
      <c r="R118" s="14">
        <v>1818</v>
      </c>
      <c r="S118" s="14">
        <v>1849</v>
      </c>
      <c r="T118" s="14">
        <v>2071</v>
      </c>
      <c r="U118" s="14">
        <v>2343</v>
      </c>
      <c r="V118" s="14">
        <v>1849</v>
      </c>
      <c r="W118" s="105">
        <v>1947</v>
      </c>
    </row>
    <row r="119" spans="2:23" x14ac:dyDescent="0.2">
      <c r="B119" s="103">
        <v>9.7700000000000004E-10</v>
      </c>
      <c r="C119" s="14">
        <v>1571</v>
      </c>
      <c r="D119" s="14">
        <v>1641</v>
      </c>
      <c r="E119" s="14">
        <v>1766</v>
      </c>
      <c r="F119" s="14">
        <v>1698</v>
      </c>
      <c r="G119" s="14">
        <v>1764</v>
      </c>
      <c r="H119" s="14">
        <v>1713</v>
      </c>
      <c r="I119" s="14">
        <v>1335</v>
      </c>
      <c r="J119" s="14">
        <v>1348</v>
      </c>
      <c r="K119" s="14">
        <v>1415</v>
      </c>
      <c r="L119" s="14">
        <v>1831</v>
      </c>
      <c r="M119" s="14">
        <v>1782</v>
      </c>
      <c r="N119" s="14">
        <v>1731</v>
      </c>
      <c r="O119" s="14">
        <v>1955</v>
      </c>
      <c r="P119" s="14">
        <v>1919</v>
      </c>
      <c r="Q119" s="14">
        <v>1828</v>
      </c>
      <c r="R119" s="14">
        <v>1963</v>
      </c>
      <c r="S119" s="14">
        <v>2170</v>
      </c>
      <c r="T119" s="14">
        <v>2149</v>
      </c>
      <c r="U119" s="14">
        <v>2119</v>
      </c>
      <c r="V119" s="14">
        <v>2211</v>
      </c>
      <c r="W119" s="105">
        <v>2234</v>
      </c>
    </row>
    <row r="120" spans="2:23" x14ac:dyDescent="0.2">
      <c r="B120" s="103">
        <v>4.8799999999999997E-10</v>
      </c>
      <c r="C120" s="14">
        <v>3816</v>
      </c>
      <c r="D120" s="14">
        <v>1719</v>
      </c>
      <c r="E120" s="14">
        <v>1845</v>
      </c>
      <c r="F120" s="14">
        <v>1912</v>
      </c>
      <c r="G120" s="14">
        <v>2001</v>
      </c>
      <c r="H120" s="14">
        <v>1830</v>
      </c>
      <c r="I120" s="14">
        <v>1360</v>
      </c>
      <c r="J120" s="14">
        <v>1307</v>
      </c>
      <c r="K120" s="14">
        <v>1365</v>
      </c>
      <c r="L120" s="14">
        <v>2129</v>
      </c>
      <c r="M120" s="14">
        <v>1839</v>
      </c>
      <c r="N120" s="14">
        <v>1602</v>
      </c>
      <c r="O120" s="14">
        <v>2093</v>
      </c>
      <c r="P120" s="14">
        <v>2133</v>
      </c>
      <c r="Q120" s="14">
        <v>2010</v>
      </c>
      <c r="R120" s="14">
        <v>2187</v>
      </c>
      <c r="S120" s="14">
        <v>2133</v>
      </c>
      <c r="T120" s="14">
        <v>2078</v>
      </c>
      <c r="U120" s="14">
        <v>2342</v>
      </c>
      <c r="V120" s="14">
        <v>2333</v>
      </c>
      <c r="W120" s="105">
        <v>2336</v>
      </c>
    </row>
    <row r="121" spans="2:23" x14ac:dyDescent="0.2">
      <c r="B121" s="103">
        <v>2.4399999999999998E-10</v>
      </c>
      <c r="C121" s="14">
        <v>1737</v>
      </c>
      <c r="D121" s="14">
        <v>1710</v>
      </c>
      <c r="E121" s="14">
        <v>1768</v>
      </c>
      <c r="F121" s="14">
        <v>1898</v>
      </c>
      <c r="G121" s="14">
        <v>1952</v>
      </c>
      <c r="H121" s="14">
        <v>1967</v>
      </c>
      <c r="I121" s="14">
        <v>1247</v>
      </c>
      <c r="J121" s="14">
        <v>1228</v>
      </c>
      <c r="K121" s="14">
        <v>1291</v>
      </c>
      <c r="L121" s="14">
        <v>2173</v>
      </c>
      <c r="M121" s="14">
        <v>1845</v>
      </c>
      <c r="N121" s="14">
        <v>1861</v>
      </c>
      <c r="O121" s="14">
        <v>1960</v>
      </c>
      <c r="P121" s="14">
        <v>1966</v>
      </c>
      <c r="Q121" s="14">
        <v>2136</v>
      </c>
      <c r="R121" s="14">
        <v>2141</v>
      </c>
      <c r="S121" s="14">
        <v>2042</v>
      </c>
      <c r="T121" s="14">
        <v>2219</v>
      </c>
      <c r="U121" s="14">
        <v>2186</v>
      </c>
      <c r="V121" s="14">
        <v>2369</v>
      </c>
      <c r="W121" s="105">
        <v>2319</v>
      </c>
    </row>
    <row r="122" spans="2:23" x14ac:dyDescent="0.2">
      <c r="B122" s="103">
        <v>1.2199999999999999E-10</v>
      </c>
      <c r="C122" s="14">
        <v>1808</v>
      </c>
      <c r="D122" s="14">
        <v>1911</v>
      </c>
      <c r="E122" s="14">
        <v>1731</v>
      </c>
      <c r="F122" s="14">
        <v>1878</v>
      </c>
      <c r="G122" s="14">
        <v>1879</v>
      </c>
      <c r="H122" s="14">
        <v>1801</v>
      </c>
      <c r="I122" s="14">
        <v>1209</v>
      </c>
      <c r="J122" s="14">
        <v>1320</v>
      </c>
      <c r="K122" s="14">
        <v>1390</v>
      </c>
      <c r="L122" s="14">
        <v>1755</v>
      </c>
      <c r="M122" s="14">
        <v>1839</v>
      </c>
      <c r="N122" s="14">
        <v>1747</v>
      </c>
      <c r="O122" s="14">
        <v>1864</v>
      </c>
      <c r="P122" s="14">
        <v>1948</v>
      </c>
      <c r="Q122" s="14">
        <v>1983</v>
      </c>
      <c r="R122" s="14">
        <v>2180</v>
      </c>
      <c r="S122" s="14">
        <v>2031</v>
      </c>
      <c r="T122" s="14">
        <v>1977</v>
      </c>
      <c r="U122" s="14">
        <v>2076</v>
      </c>
      <c r="V122" s="14">
        <v>2270</v>
      </c>
      <c r="W122" s="105">
        <v>2207</v>
      </c>
    </row>
    <row r="123" spans="2:23" x14ac:dyDescent="0.2">
      <c r="B123" s="103">
        <v>6.0999999999999996E-11</v>
      </c>
      <c r="C123" s="14">
        <v>1784</v>
      </c>
      <c r="D123" s="14">
        <v>1828</v>
      </c>
      <c r="E123" s="14">
        <v>2057</v>
      </c>
      <c r="F123" s="14">
        <v>1907</v>
      </c>
      <c r="G123" s="14">
        <v>1944</v>
      </c>
      <c r="H123" s="14">
        <v>1857</v>
      </c>
      <c r="I123" s="14">
        <v>1402</v>
      </c>
      <c r="J123" s="14">
        <v>1404</v>
      </c>
      <c r="K123" s="14">
        <v>1218</v>
      </c>
      <c r="L123" s="14">
        <v>1707</v>
      </c>
      <c r="M123" s="14">
        <v>1762</v>
      </c>
      <c r="N123" s="14">
        <v>1792</v>
      </c>
      <c r="O123" s="14">
        <v>1844</v>
      </c>
      <c r="P123" s="14">
        <v>2022</v>
      </c>
      <c r="Q123" s="14">
        <v>2045</v>
      </c>
      <c r="R123" s="14">
        <v>1900</v>
      </c>
      <c r="S123" s="14">
        <v>1896</v>
      </c>
      <c r="T123" s="14">
        <v>2186</v>
      </c>
      <c r="U123" s="14">
        <v>2125</v>
      </c>
      <c r="V123" s="14">
        <v>2115</v>
      </c>
      <c r="W123" s="105">
        <v>2153</v>
      </c>
    </row>
    <row r="124" spans="2:23" ht="17" thickBot="1" x14ac:dyDescent="0.25">
      <c r="B124" s="106">
        <v>3.0499999999999998E-11</v>
      </c>
      <c r="C124" s="49">
        <v>1762</v>
      </c>
      <c r="D124" s="49">
        <v>1801</v>
      </c>
      <c r="E124" s="49">
        <v>1787</v>
      </c>
      <c r="F124" s="49">
        <v>2042</v>
      </c>
      <c r="G124" s="49">
        <v>1968</v>
      </c>
      <c r="H124" s="49">
        <v>1991</v>
      </c>
      <c r="I124" s="49">
        <v>1328</v>
      </c>
      <c r="J124" s="49">
        <v>1232</v>
      </c>
      <c r="K124" s="49">
        <v>1432</v>
      </c>
      <c r="L124" s="49">
        <v>1749</v>
      </c>
      <c r="M124" s="49">
        <v>1665</v>
      </c>
      <c r="N124" s="49">
        <v>1851</v>
      </c>
      <c r="O124" s="49">
        <v>1717</v>
      </c>
      <c r="P124" s="49">
        <v>2257</v>
      </c>
      <c r="Q124" s="49">
        <v>2077</v>
      </c>
      <c r="R124" s="49">
        <v>1978</v>
      </c>
      <c r="S124" s="49">
        <v>2141</v>
      </c>
      <c r="T124" s="49">
        <v>1926</v>
      </c>
      <c r="U124" s="49">
        <v>1927</v>
      </c>
      <c r="V124" s="49">
        <v>1950</v>
      </c>
      <c r="W124" s="107">
        <v>2050</v>
      </c>
    </row>
  </sheetData>
  <mergeCells count="62">
    <mergeCell ref="B105:W105"/>
    <mergeCell ref="B106:W106"/>
    <mergeCell ref="B107:W107"/>
    <mergeCell ref="B42:W42"/>
    <mergeCell ref="B43:W43"/>
    <mergeCell ref="B44:W44"/>
    <mergeCell ref="B63:Z63"/>
    <mergeCell ref="B64:Z64"/>
    <mergeCell ref="X66:Z66"/>
    <mergeCell ref="C87:E87"/>
    <mergeCell ref="F87:H87"/>
    <mergeCell ref="I87:K87"/>
    <mergeCell ref="L87:N87"/>
    <mergeCell ref="O87:Q87"/>
    <mergeCell ref="R87:T87"/>
    <mergeCell ref="U87:W87"/>
    <mergeCell ref="B2:Z2"/>
    <mergeCell ref="B3:Z3"/>
    <mergeCell ref="B4:Z4"/>
    <mergeCell ref="B23:W23"/>
    <mergeCell ref="B25:W25"/>
    <mergeCell ref="B24:W24"/>
    <mergeCell ref="R5:T5"/>
    <mergeCell ref="U108:W108"/>
    <mergeCell ref="C108:E108"/>
    <mergeCell ref="F108:H108"/>
    <mergeCell ref="I108:K108"/>
    <mergeCell ref="L108:N108"/>
    <mergeCell ref="O108:Q108"/>
    <mergeCell ref="R108:T108"/>
    <mergeCell ref="B84:W84"/>
    <mergeCell ref="B85:W85"/>
    <mergeCell ref="B86:W86"/>
    <mergeCell ref="U45:W45"/>
    <mergeCell ref="C66:E66"/>
    <mergeCell ref="F66:H66"/>
    <mergeCell ref="I66:K66"/>
    <mergeCell ref="L66:N66"/>
    <mergeCell ref="O66:Q66"/>
    <mergeCell ref="R66:T66"/>
    <mergeCell ref="U66:W66"/>
    <mergeCell ref="C45:E45"/>
    <mergeCell ref="F45:H45"/>
    <mergeCell ref="I45:K45"/>
    <mergeCell ref="L45:N45"/>
    <mergeCell ref="O45:Q45"/>
    <mergeCell ref="R45:T45"/>
    <mergeCell ref="B65:Z65"/>
    <mergeCell ref="U5:W5"/>
    <mergeCell ref="X5:Z5"/>
    <mergeCell ref="C26:E26"/>
    <mergeCell ref="F26:H26"/>
    <mergeCell ref="I26:K26"/>
    <mergeCell ref="L26:N26"/>
    <mergeCell ref="O26:Q26"/>
    <mergeCell ref="R26:T26"/>
    <mergeCell ref="U26:W26"/>
    <mergeCell ref="C5:E5"/>
    <mergeCell ref="F5:H5"/>
    <mergeCell ref="I5:K5"/>
    <mergeCell ref="L5:N5"/>
    <mergeCell ref="O5:Q5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22D9F-FF11-844C-9BF1-3023ACAD53DF}">
  <dimension ref="B1:J26"/>
  <sheetViews>
    <sheetView workbookViewId="0">
      <selection activeCell="F24" sqref="F24"/>
    </sheetView>
  </sheetViews>
  <sheetFormatPr baseColWidth="10" defaultRowHeight="16" x14ac:dyDescent="0.2"/>
  <cols>
    <col min="1" max="1" width="8.33203125" style="28" customWidth="1"/>
    <col min="2" max="2" width="29.83203125" style="28" bestFit="1" customWidth="1"/>
    <col min="3" max="3" width="37.83203125" style="28" bestFit="1" customWidth="1"/>
    <col min="4" max="16384" width="10.83203125" style="28"/>
  </cols>
  <sheetData>
    <row r="1" spans="2:10" ht="17" thickBot="1" x14ac:dyDescent="0.25"/>
    <row r="2" spans="2:10" x14ac:dyDescent="0.2">
      <c r="B2" s="252" t="s">
        <v>637</v>
      </c>
      <c r="C2" s="253"/>
      <c r="D2" s="253"/>
      <c r="E2" s="253"/>
      <c r="F2" s="253"/>
      <c r="G2" s="253"/>
      <c r="H2" s="253"/>
      <c r="I2" s="253"/>
      <c r="J2" s="254"/>
    </row>
    <row r="3" spans="2:10" ht="17" thickBot="1" x14ac:dyDescent="0.25">
      <c r="B3" s="287" t="s">
        <v>558</v>
      </c>
      <c r="C3" s="288"/>
      <c r="D3" s="288"/>
      <c r="E3" s="288"/>
      <c r="F3" s="288"/>
      <c r="G3" s="288"/>
      <c r="H3" s="288"/>
      <c r="I3" s="288"/>
      <c r="J3" s="289"/>
    </row>
    <row r="4" spans="2:10" ht="17" thickBot="1" x14ac:dyDescent="0.25">
      <c r="B4" s="96" t="s">
        <v>491</v>
      </c>
      <c r="C4" s="224" t="s">
        <v>346</v>
      </c>
      <c r="D4" s="224"/>
      <c r="E4" s="224" t="s">
        <v>436</v>
      </c>
      <c r="F4" s="224"/>
      <c r="G4" s="224" t="s">
        <v>557</v>
      </c>
      <c r="H4" s="224"/>
      <c r="I4" s="224" t="s">
        <v>435</v>
      </c>
      <c r="J4" s="225"/>
    </row>
    <row r="5" spans="2:10" x14ac:dyDescent="0.2">
      <c r="B5" s="99">
        <v>9.9999999999999995E-7</v>
      </c>
      <c r="C5" s="100">
        <v>242728</v>
      </c>
      <c r="D5" s="100">
        <v>226374</v>
      </c>
      <c r="E5" s="100">
        <v>240556</v>
      </c>
      <c r="F5" s="100">
        <v>235420</v>
      </c>
      <c r="G5" s="100">
        <v>260106</v>
      </c>
      <c r="H5" s="100">
        <v>247010</v>
      </c>
      <c r="I5" s="100">
        <v>6465</v>
      </c>
      <c r="J5" s="115">
        <v>14895</v>
      </c>
    </row>
    <row r="6" spans="2:10" x14ac:dyDescent="0.2">
      <c r="B6" s="103">
        <v>4.9999999999999998E-7</v>
      </c>
      <c r="C6" s="14">
        <v>239135</v>
      </c>
      <c r="D6" s="14">
        <v>228113</v>
      </c>
      <c r="E6" s="14">
        <v>245533</v>
      </c>
      <c r="F6" s="14">
        <v>234404</v>
      </c>
      <c r="G6" s="14">
        <v>256656</v>
      </c>
      <c r="H6" s="14">
        <v>232148</v>
      </c>
      <c r="I6" s="14">
        <v>4320</v>
      </c>
      <c r="J6" s="105">
        <v>7581</v>
      </c>
    </row>
    <row r="7" spans="2:10" x14ac:dyDescent="0.2">
      <c r="B7" s="103">
        <v>2.4999999999999999E-7</v>
      </c>
      <c r="C7" s="14">
        <v>231589</v>
      </c>
      <c r="D7" s="14">
        <v>227165</v>
      </c>
      <c r="E7" s="14">
        <v>243459</v>
      </c>
      <c r="F7" s="14">
        <v>235538</v>
      </c>
      <c r="G7" s="14">
        <v>255445</v>
      </c>
      <c r="H7" s="14">
        <v>238034</v>
      </c>
      <c r="I7" s="14">
        <v>2602</v>
      </c>
      <c r="J7" s="105">
        <v>9902</v>
      </c>
    </row>
    <row r="8" spans="2:10" x14ac:dyDescent="0.2">
      <c r="B8" s="103">
        <v>1.2499999999999999E-7</v>
      </c>
      <c r="C8" s="14">
        <v>242310</v>
      </c>
      <c r="D8" s="14">
        <v>231388</v>
      </c>
      <c r="E8" s="14">
        <v>250521</v>
      </c>
      <c r="F8" s="14">
        <v>242656</v>
      </c>
      <c r="G8" s="14">
        <v>246817</v>
      </c>
      <c r="H8" s="14">
        <v>234367</v>
      </c>
      <c r="I8" s="14">
        <v>2275</v>
      </c>
      <c r="J8" s="105">
        <v>4329</v>
      </c>
    </row>
    <row r="9" spans="2:10" x14ac:dyDescent="0.2">
      <c r="B9" s="103">
        <v>6.2499999999999997E-8</v>
      </c>
      <c r="C9" s="14">
        <v>248745</v>
      </c>
      <c r="D9" s="14">
        <v>222190</v>
      </c>
      <c r="E9" s="14">
        <v>239764</v>
      </c>
      <c r="F9" s="14">
        <v>230070</v>
      </c>
      <c r="G9" s="14">
        <v>234732</v>
      </c>
      <c r="H9" s="14">
        <v>219451</v>
      </c>
      <c r="I9" s="14">
        <v>2117</v>
      </c>
      <c r="J9" s="105">
        <v>3508</v>
      </c>
    </row>
    <row r="10" spans="2:10" x14ac:dyDescent="0.2">
      <c r="B10" s="103">
        <v>3.1300000000000002E-8</v>
      </c>
      <c r="C10" s="14">
        <v>240722</v>
      </c>
      <c r="D10" s="14">
        <v>225948</v>
      </c>
      <c r="E10" s="14">
        <v>237031</v>
      </c>
      <c r="F10" s="14">
        <v>230755</v>
      </c>
      <c r="G10" s="14">
        <v>226884</v>
      </c>
      <c r="H10" s="14">
        <v>219712</v>
      </c>
      <c r="I10" s="14">
        <v>1590</v>
      </c>
      <c r="J10" s="105">
        <v>3552</v>
      </c>
    </row>
    <row r="11" spans="2:10" x14ac:dyDescent="0.2">
      <c r="B11" s="103">
        <v>1.5600000000000001E-8</v>
      </c>
      <c r="C11" s="14">
        <v>222806</v>
      </c>
      <c r="D11" s="14">
        <v>210210</v>
      </c>
      <c r="E11" s="14">
        <v>220967</v>
      </c>
      <c r="F11" s="14">
        <v>213979</v>
      </c>
      <c r="G11" s="14">
        <v>204057</v>
      </c>
      <c r="H11" s="14">
        <v>199610</v>
      </c>
      <c r="I11" s="14">
        <v>1569</v>
      </c>
      <c r="J11" s="105">
        <v>2041</v>
      </c>
    </row>
    <row r="12" spans="2:10" x14ac:dyDescent="0.2">
      <c r="B12" s="103">
        <v>7.8100000000000001E-9</v>
      </c>
      <c r="C12" s="14">
        <v>170012</v>
      </c>
      <c r="D12" s="14">
        <v>161701</v>
      </c>
      <c r="E12" s="14">
        <v>180562</v>
      </c>
      <c r="F12" s="14">
        <v>177782</v>
      </c>
      <c r="G12" s="14">
        <v>143024</v>
      </c>
      <c r="H12" s="14">
        <v>154469</v>
      </c>
      <c r="I12" s="14">
        <v>920</v>
      </c>
      <c r="J12" s="105">
        <v>950</v>
      </c>
    </row>
    <row r="13" spans="2:10" x14ac:dyDescent="0.2">
      <c r="B13" s="103">
        <v>3.9099999999999999E-9</v>
      </c>
      <c r="C13" s="14">
        <v>95280</v>
      </c>
      <c r="D13" s="14">
        <v>95088</v>
      </c>
      <c r="E13" s="14">
        <v>112261</v>
      </c>
      <c r="F13" s="14">
        <v>114474</v>
      </c>
      <c r="G13" s="14">
        <v>59651</v>
      </c>
      <c r="H13" s="14">
        <v>79389</v>
      </c>
      <c r="I13" s="14">
        <v>1287</v>
      </c>
      <c r="J13" s="105">
        <v>715</v>
      </c>
    </row>
    <row r="14" spans="2:10" x14ac:dyDescent="0.2">
      <c r="B14" s="103">
        <v>1.9500000000000001E-9</v>
      </c>
      <c r="C14" s="14">
        <v>54736</v>
      </c>
      <c r="D14" s="14">
        <v>53556</v>
      </c>
      <c r="E14" s="14">
        <v>60314</v>
      </c>
      <c r="F14" s="14">
        <v>59659</v>
      </c>
      <c r="G14" s="14">
        <v>20606</v>
      </c>
      <c r="H14" s="14">
        <v>33656</v>
      </c>
      <c r="I14" s="14">
        <v>1076</v>
      </c>
      <c r="J14" s="105">
        <v>554</v>
      </c>
    </row>
    <row r="15" spans="2:10" x14ac:dyDescent="0.2">
      <c r="B15" s="103">
        <v>9.7700000000000004E-10</v>
      </c>
      <c r="C15" s="14">
        <v>36491</v>
      </c>
      <c r="D15" s="14">
        <v>37055</v>
      </c>
      <c r="E15" s="14">
        <v>34297</v>
      </c>
      <c r="F15" s="14">
        <v>34437</v>
      </c>
      <c r="G15" s="14">
        <v>10803</v>
      </c>
      <c r="H15" s="14">
        <v>17448</v>
      </c>
      <c r="I15" s="14">
        <v>506</v>
      </c>
      <c r="J15" s="105">
        <v>520</v>
      </c>
    </row>
    <row r="16" spans="2:10" ht="17" thickBot="1" x14ac:dyDescent="0.25">
      <c r="B16" s="106">
        <v>1E-10</v>
      </c>
      <c r="C16" s="49">
        <v>15544</v>
      </c>
      <c r="D16" s="49">
        <v>14497</v>
      </c>
      <c r="E16" s="49">
        <v>13482</v>
      </c>
      <c r="F16" s="49">
        <v>12491</v>
      </c>
      <c r="G16" s="49">
        <v>4871</v>
      </c>
      <c r="H16" s="49">
        <v>8125</v>
      </c>
      <c r="I16" s="49">
        <v>492</v>
      </c>
      <c r="J16" s="107">
        <v>197</v>
      </c>
    </row>
    <row r="17" spans="2:3" ht="17" thickBot="1" x14ac:dyDescent="0.25">
      <c r="B17" s="209"/>
    </row>
    <row r="18" spans="2:3" x14ac:dyDescent="0.2">
      <c r="B18" s="252" t="s">
        <v>638</v>
      </c>
      <c r="C18" s="254"/>
    </row>
    <row r="19" spans="2:3" x14ac:dyDescent="0.2">
      <c r="B19" s="306" t="s">
        <v>559</v>
      </c>
      <c r="C19" s="308"/>
    </row>
    <row r="20" spans="2:3" ht="17" thickBot="1" x14ac:dyDescent="0.25">
      <c r="B20" s="294" t="s">
        <v>560</v>
      </c>
      <c r="C20" s="296"/>
    </row>
    <row r="21" spans="2:3" ht="17" thickBot="1" x14ac:dyDescent="0.25">
      <c r="B21" s="148" t="s">
        <v>7</v>
      </c>
      <c r="C21" s="210" t="s">
        <v>561</v>
      </c>
    </row>
    <row r="22" spans="2:3" x14ac:dyDescent="0.2">
      <c r="B22" s="108" t="s">
        <v>346</v>
      </c>
      <c r="C22" s="115">
        <v>100</v>
      </c>
    </row>
    <row r="23" spans="2:3" x14ac:dyDescent="0.2">
      <c r="B23" s="39" t="s">
        <v>436</v>
      </c>
      <c r="C23" s="105">
        <v>84.9</v>
      </c>
    </row>
    <row r="24" spans="2:3" x14ac:dyDescent="0.2">
      <c r="B24" s="39" t="s">
        <v>437</v>
      </c>
      <c r="C24" s="105">
        <v>13.1</v>
      </c>
    </row>
    <row r="25" spans="2:3" x14ac:dyDescent="0.2">
      <c r="B25" s="39" t="s">
        <v>438</v>
      </c>
      <c r="C25" s="105">
        <v>4.0999999999999996</v>
      </c>
    </row>
    <row r="26" spans="2:3" x14ac:dyDescent="0.2">
      <c r="B26" s="8"/>
      <c r="C26" s="8"/>
    </row>
  </sheetData>
  <mergeCells count="9">
    <mergeCell ref="B19:C19"/>
    <mergeCell ref="B20:C20"/>
    <mergeCell ref="C4:D4"/>
    <mergeCell ref="E4:F4"/>
    <mergeCell ref="G4:H4"/>
    <mergeCell ref="I4:J4"/>
    <mergeCell ref="B2:J2"/>
    <mergeCell ref="B3:J3"/>
    <mergeCell ref="B18:C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447AB-D64A-2743-B214-D786089B1E1E}">
  <dimension ref="B1:S82"/>
  <sheetViews>
    <sheetView workbookViewId="0">
      <selection activeCell="B5" sqref="B5"/>
    </sheetView>
  </sheetViews>
  <sheetFormatPr baseColWidth="10" defaultColWidth="8.83203125" defaultRowHeight="16" x14ac:dyDescent="0.2"/>
  <cols>
    <col min="1" max="1" width="8.33203125" style="81" customWidth="1"/>
    <col min="2" max="2" width="14.5" style="81" bestFit="1" customWidth="1"/>
    <col min="3" max="8" width="5.83203125" style="81" bestFit="1" customWidth="1"/>
    <col min="9" max="11" width="8.83203125" style="81"/>
    <col min="12" max="12" width="8.33203125" style="81" customWidth="1"/>
    <col min="13" max="13" width="14.33203125" style="81" bestFit="1" customWidth="1"/>
    <col min="14" max="14" width="9.33203125" style="81" bestFit="1" customWidth="1"/>
    <col min="15" max="15" width="7.83203125" style="81" bestFit="1" customWidth="1"/>
    <col min="16" max="16" width="8.33203125" style="81" customWidth="1"/>
    <col min="17" max="17" width="17.1640625" style="81" bestFit="1" customWidth="1"/>
    <col min="18" max="18" width="9.33203125" style="81" bestFit="1" customWidth="1"/>
    <col min="19" max="19" width="7.83203125" style="81" bestFit="1" customWidth="1"/>
    <col min="20" max="16384" width="8.83203125" style="81"/>
  </cols>
  <sheetData>
    <row r="1" spans="2:19" ht="17" thickBot="1" x14ac:dyDescent="0.25"/>
    <row r="2" spans="2:19" x14ac:dyDescent="0.2">
      <c r="B2" s="232" t="s">
        <v>345</v>
      </c>
      <c r="C2" s="233"/>
      <c r="D2" s="233"/>
      <c r="E2" s="233"/>
      <c r="F2" s="233"/>
      <c r="G2" s="233"/>
      <c r="H2" s="233"/>
      <c r="I2" s="233"/>
      <c r="J2" s="233"/>
      <c r="K2" s="234"/>
      <c r="M2" s="226" t="s">
        <v>386</v>
      </c>
      <c r="N2" s="227"/>
      <c r="O2" s="228"/>
      <c r="Q2" s="226" t="s">
        <v>502</v>
      </c>
      <c r="R2" s="227"/>
      <c r="S2" s="228"/>
    </row>
    <row r="3" spans="2:19" x14ac:dyDescent="0.2">
      <c r="B3" s="235" t="s">
        <v>501</v>
      </c>
      <c r="C3" s="236"/>
      <c r="D3" s="236"/>
      <c r="E3" s="236"/>
      <c r="F3" s="236"/>
      <c r="G3" s="236"/>
      <c r="H3" s="236"/>
      <c r="I3" s="236"/>
      <c r="J3" s="236"/>
      <c r="K3" s="237"/>
      <c r="M3" s="229" t="s">
        <v>516</v>
      </c>
      <c r="N3" s="230"/>
      <c r="O3" s="231"/>
      <c r="Q3" s="229" t="s">
        <v>516</v>
      </c>
      <c r="R3" s="230"/>
      <c r="S3" s="231"/>
    </row>
    <row r="4" spans="2:19" ht="17" thickBot="1" x14ac:dyDescent="0.25">
      <c r="B4" s="238" t="s">
        <v>469</v>
      </c>
      <c r="C4" s="239"/>
      <c r="D4" s="239"/>
      <c r="E4" s="239"/>
      <c r="F4" s="239"/>
      <c r="G4" s="239"/>
      <c r="H4" s="239"/>
      <c r="I4" s="239"/>
      <c r="J4" s="239"/>
      <c r="K4" s="240"/>
      <c r="M4" s="221" t="s">
        <v>510</v>
      </c>
      <c r="N4" s="222"/>
      <c r="O4" s="223"/>
      <c r="Q4" s="221" t="s">
        <v>510</v>
      </c>
      <c r="R4" s="222"/>
      <c r="S4" s="223"/>
    </row>
    <row r="5" spans="2:19" ht="19" thickBot="1" x14ac:dyDescent="0.25">
      <c r="B5" s="96" t="s">
        <v>475</v>
      </c>
      <c r="C5" s="224" t="s">
        <v>344</v>
      </c>
      <c r="D5" s="224"/>
      <c r="E5" s="224"/>
      <c r="F5" s="224" t="s">
        <v>506</v>
      </c>
      <c r="G5" s="224"/>
      <c r="H5" s="224"/>
      <c r="I5" s="224" t="s">
        <v>507</v>
      </c>
      <c r="J5" s="224"/>
      <c r="K5" s="225"/>
      <c r="M5" s="77" t="s">
        <v>7</v>
      </c>
      <c r="N5" s="78" t="s">
        <v>348</v>
      </c>
      <c r="O5" s="79" t="s">
        <v>13</v>
      </c>
      <c r="Q5" s="77" t="s">
        <v>7</v>
      </c>
      <c r="R5" s="78" t="s">
        <v>348</v>
      </c>
      <c r="S5" s="79" t="s">
        <v>13</v>
      </c>
    </row>
    <row r="6" spans="2:19" x14ac:dyDescent="0.2">
      <c r="B6" s="99">
        <v>9.9999999999999995E-7</v>
      </c>
      <c r="C6" s="100">
        <v>1134</v>
      </c>
      <c r="D6" s="100">
        <v>1001</v>
      </c>
      <c r="E6" s="100">
        <v>980</v>
      </c>
      <c r="F6" s="100">
        <v>7067</v>
      </c>
      <c r="G6" s="100">
        <v>7098</v>
      </c>
      <c r="H6" s="100">
        <v>7981</v>
      </c>
      <c r="I6" s="101">
        <v>473988</v>
      </c>
      <c r="J6" s="101">
        <v>468423</v>
      </c>
      <c r="K6" s="102">
        <v>440824</v>
      </c>
      <c r="M6" s="108" t="s">
        <v>346</v>
      </c>
      <c r="N6" s="100">
        <v>1111</v>
      </c>
      <c r="O6" s="115">
        <v>107</v>
      </c>
      <c r="Q6" s="84" t="s">
        <v>478</v>
      </c>
      <c r="R6" s="100">
        <v>1111</v>
      </c>
      <c r="S6" s="115">
        <v>107</v>
      </c>
    </row>
    <row r="7" spans="2:19" x14ac:dyDescent="0.2">
      <c r="B7" s="103">
        <v>4.9999999999999998E-7</v>
      </c>
      <c r="C7" s="14">
        <v>1061</v>
      </c>
      <c r="D7" s="14">
        <v>1120</v>
      </c>
      <c r="E7" s="14">
        <v>941</v>
      </c>
      <c r="F7" s="14">
        <v>6849</v>
      </c>
      <c r="G7" s="14">
        <v>7767</v>
      </c>
      <c r="H7" s="14">
        <v>7653</v>
      </c>
      <c r="I7" s="92">
        <v>519983</v>
      </c>
      <c r="J7" s="92">
        <v>508776</v>
      </c>
      <c r="K7" s="104">
        <v>473406</v>
      </c>
      <c r="M7" s="39" t="s">
        <v>12</v>
      </c>
      <c r="N7" s="14">
        <v>863</v>
      </c>
      <c r="O7" s="105">
        <v>18</v>
      </c>
      <c r="Q7" s="39" t="s">
        <v>578</v>
      </c>
      <c r="R7" s="14">
        <v>769</v>
      </c>
      <c r="S7" s="105">
        <v>25</v>
      </c>
    </row>
    <row r="8" spans="2:19" x14ac:dyDescent="0.2">
      <c r="B8" s="103">
        <v>2.4999999999999999E-7</v>
      </c>
      <c r="C8" s="14">
        <v>1163</v>
      </c>
      <c r="D8" s="14">
        <v>995</v>
      </c>
      <c r="E8" s="14">
        <v>1009</v>
      </c>
      <c r="F8" s="14">
        <v>4865</v>
      </c>
      <c r="G8" s="14">
        <v>5549</v>
      </c>
      <c r="H8" s="14">
        <v>5344</v>
      </c>
      <c r="I8" s="92">
        <v>525659</v>
      </c>
      <c r="J8" s="92">
        <v>517956</v>
      </c>
      <c r="K8" s="104">
        <v>502506</v>
      </c>
      <c r="M8" s="39" t="s">
        <v>14</v>
      </c>
      <c r="N8" s="14">
        <v>870</v>
      </c>
      <c r="O8" s="105">
        <v>85</v>
      </c>
      <c r="Q8" s="39" t="s">
        <v>579</v>
      </c>
      <c r="R8" s="14">
        <v>1115</v>
      </c>
      <c r="S8" s="105">
        <v>317</v>
      </c>
    </row>
    <row r="9" spans="2:19" x14ac:dyDescent="0.2">
      <c r="B9" s="103">
        <v>1.2499999999999999E-7</v>
      </c>
      <c r="C9" s="14">
        <v>1127</v>
      </c>
      <c r="D9" s="14">
        <v>1085</v>
      </c>
      <c r="E9" s="14">
        <v>1116</v>
      </c>
      <c r="F9" s="14">
        <v>2575</v>
      </c>
      <c r="G9" s="14">
        <v>2794</v>
      </c>
      <c r="H9" s="14">
        <v>2312</v>
      </c>
      <c r="I9" s="92">
        <v>558112</v>
      </c>
      <c r="J9" s="92">
        <v>550135</v>
      </c>
      <c r="K9" s="104">
        <v>528196</v>
      </c>
      <c r="M9" s="39" t="s">
        <v>15</v>
      </c>
      <c r="N9" s="14">
        <v>780</v>
      </c>
      <c r="O9" s="105">
        <v>59</v>
      </c>
      <c r="Q9" s="39" t="s">
        <v>8</v>
      </c>
      <c r="R9" s="14">
        <v>1091</v>
      </c>
      <c r="S9" s="105">
        <v>144</v>
      </c>
    </row>
    <row r="10" spans="2:19" x14ac:dyDescent="0.2">
      <c r="B10" s="103">
        <v>6.2499999999999997E-8</v>
      </c>
      <c r="C10" s="14">
        <v>1156</v>
      </c>
      <c r="D10" s="14">
        <v>1481</v>
      </c>
      <c r="E10" s="14">
        <v>1077</v>
      </c>
      <c r="F10" s="14">
        <v>1522</v>
      </c>
      <c r="G10" s="14">
        <v>2605</v>
      </c>
      <c r="H10" s="14">
        <v>1424</v>
      </c>
      <c r="I10" s="14">
        <v>564302</v>
      </c>
      <c r="J10" s="14">
        <v>563097</v>
      </c>
      <c r="K10" s="105">
        <v>517963</v>
      </c>
      <c r="M10" s="39" t="s">
        <v>16</v>
      </c>
      <c r="N10" s="14">
        <v>717</v>
      </c>
      <c r="O10" s="105">
        <v>11</v>
      </c>
      <c r="Q10" s="39" t="s">
        <v>9</v>
      </c>
      <c r="R10" s="14">
        <v>1237</v>
      </c>
      <c r="S10" s="105">
        <v>47</v>
      </c>
    </row>
    <row r="11" spans="2:19" ht="18" x14ac:dyDescent="0.2">
      <c r="B11" s="103">
        <v>3.1249999999999999E-8</v>
      </c>
      <c r="C11" s="14">
        <v>1111</v>
      </c>
      <c r="D11" s="14">
        <v>1072</v>
      </c>
      <c r="E11" s="14">
        <v>1068</v>
      </c>
      <c r="F11" s="14">
        <v>1011</v>
      </c>
      <c r="G11" s="14">
        <v>1192</v>
      </c>
      <c r="H11" s="14">
        <v>929</v>
      </c>
      <c r="I11" s="14">
        <v>563468</v>
      </c>
      <c r="J11" s="14">
        <v>562329</v>
      </c>
      <c r="K11" s="105">
        <v>529454</v>
      </c>
      <c r="M11" s="39" t="s">
        <v>508</v>
      </c>
      <c r="N11" s="14">
        <v>839</v>
      </c>
      <c r="O11" s="105">
        <v>127</v>
      </c>
      <c r="Q11" s="39" t="s">
        <v>0</v>
      </c>
      <c r="R11" s="14">
        <v>980</v>
      </c>
      <c r="S11" s="105">
        <v>47</v>
      </c>
    </row>
    <row r="12" spans="2:19" x14ac:dyDescent="0.2">
      <c r="B12" s="103">
        <v>1.5624999999999999E-8</v>
      </c>
      <c r="C12" s="14">
        <v>1157</v>
      </c>
      <c r="D12" s="14">
        <v>1126</v>
      </c>
      <c r="E12" s="14">
        <v>1091</v>
      </c>
      <c r="F12" s="14">
        <v>946</v>
      </c>
      <c r="G12" s="14">
        <v>961</v>
      </c>
      <c r="H12" s="14">
        <v>766</v>
      </c>
      <c r="I12" s="14">
        <v>555493</v>
      </c>
      <c r="J12" s="14">
        <v>549520</v>
      </c>
      <c r="K12" s="105">
        <v>520960</v>
      </c>
      <c r="M12" s="39" t="s">
        <v>119</v>
      </c>
      <c r="N12" s="14">
        <v>720</v>
      </c>
      <c r="O12" s="105">
        <v>16</v>
      </c>
      <c r="Q12" s="39" t="s">
        <v>21</v>
      </c>
      <c r="R12" s="14">
        <v>1095</v>
      </c>
      <c r="S12" s="105">
        <v>96</v>
      </c>
    </row>
    <row r="13" spans="2:19" x14ac:dyDescent="0.2">
      <c r="B13" s="103">
        <v>7.8124999999999996E-9</v>
      </c>
      <c r="C13" s="14">
        <v>1061</v>
      </c>
      <c r="D13" s="14">
        <v>1049</v>
      </c>
      <c r="E13" s="14">
        <v>984</v>
      </c>
      <c r="F13" s="14">
        <v>897</v>
      </c>
      <c r="G13" s="14">
        <v>1005</v>
      </c>
      <c r="H13" s="14">
        <v>683</v>
      </c>
      <c r="I13" s="14">
        <v>514526</v>
      </c>
      <c r="J13" s="14">
        <v>509347</v>
      </c>
      <c r="K13" s="105">
        <v>481621</v>
      </c>
      <c r="M13" s="39" t="s">
        <v>347</v>
      </c>
      <c r="N13" s="14">
        <v>1004</v>
      </c>
      <c r="O13" s="105">
        <v>238</v>
      </c>
      <c r="Q13" s="39" t="s">
        <v>22</v>
      </c>
      <c r="R13" s="14">
        <v>536</v>
      </c>
      <c r="S13" s="105">
        <v>6</v>
      </c>
    </row>
    <row r="14" spans="2:19" x14ac:dyDescent="0.2">
      <c r="B14" s="103">
        <v>3.9063E-9</v>
      </c>
      <c r="C14" s="14">
        <v>1169</v>
      </c>
      <c r="D14" s="14">
        <v>1120</v>
      </c>
      <c r="E14" s="14">
        <v>1023</v>
      </c>
      <c r="F14" s="14">
        <v>881</v>
      </c>
      <c r="G14" s="14">
        <v>1184</v>
      </c>
      <c r="H14" s="14">
        <v>838</v>
      </c>
      <c r="I14" s="14">
        <v>397690</v>
      </c>
      <c r="J14" s="14">
        <v>383960</v>
      </c>
      <c r="K14" s="105">
        <v>377094</v>
      </c>
      <c r="M14" s="39" t="s">
        <v>41</v>
      </c>
      <c r="N14" s="14">
        <v>1046</v>
      </c>
      <c r="O14" s="105">
        <v>25</v>
      </c>
      <c r="Q14" s="39" t="s">
        <v>23</v>
      </c>
      <c r="R14" s="14">
        <v>932</v>
      </c>
      <c r="S14" s="105">
        <v>25</v>
      </c>
    </row>
    <row r="15" spans="2:19" x14ac:dyDescent="0.2">
      <c r="B15" s="103">
        <v>1.9530999999999998E-9</v>
      </c>
      <c r="C15" s="14">
        <v>1161</v>
      </c>
      <c r="D15" s="14">
        <v>1114</v>
      </c>
      <c r="E15" s="14">
        <v>1135</v>
      </c>
      <c r="F15" s="14">
        <v>830</v>
      </c>
      <c r="G15" s="14">
        <v>864</v>
      </c>
      <c r="H15" s="14">
        <v>737</v>
      </c>
      <c r="I15" s="14">
        <v>215394</v>
      </c>
      <c r="J15" s="14">
        <v>211791</v>
      </c>
      <c r="K15" s="105">
        <v>232531</v>
      </c>
      <c r="M15" s="39" t="s">
        <v>17</v>
      </c>
      <c r="N15" s="14">
        <v>837</v>
      </c>
      <c r="O15" s="105">
        <v>58</v>
      </c>
      <c r="Q15" s="39" t="s">
        <v>24</v>
      </c>
      <c r="R15" s="14">
        <v>1108</v>
      </c>
      <c r="S15" s="105">
        <v>12</v>
      </c>
    </row>
    <row r="16" spans="2:19" x14ac:dyDescent="0.2">
      <c r="B16" s="103">
        <v>9.7655999999999999E-10</v>
      </c>
      <c r="C16" s="14">
        <v>1091</v>
      </c>
      <c r="D16" s="14">
        <v>993</v>
      </c>
      <c r="E16" s="14">
        <v>1194</v>
      </c>
      <c r="F16" s="14">
        <v>828</v>
      </c>
      <c r="G16" s="14">
        <v>853</v>
      </c>
      <c r="H16" s="14">
        <v>995</v>
      </c>
      <c r="I16" s="14">
        <v>62197</v>
      </c>
      <c r="J16" s="14">
        <v>63786</v>
      </c>
      <c r="K16" s="105">
        <v>72151</v>
      </c>
      <c r="M16" s="39" t="s">
        <v>18</v>
      </c>
      <c r="N16" s="14">
        <v>814</v>
      </c>
      <c r="O16" s="105">
        <v>18</v>
      </c>
      <c r="Q16" s="39" t="s">
        <v>25</v>
      </c>
      <c r="R16" s="14">
        <v>1035</v>
      </c>
      <c r="S16" s="105">
        <v>60</v>
      </c>
    </row>
    <row r="17" spans="2:19" x14ac:dyDescent="0.2">
      <c r="B17" s="103">
        <v>4.8827999999999999E-10</v>
      </c>
      <c r="C17" s="14">
        <v>1113</v>
      </c>
      <c r="D17" s="14">
        <v>944</v>
      </c>
      <c r="E17" s="14">
        <v>1227</v>
      </c>
      <c r="F17" s="14">
        <v>1641</v>
      </c>
      <c r="G17" s="14">
        <v>820</v>
      </c>
      <c r="H17" s="14">
        <v>874</v>
      </c>
      <c r="I17" s="14">
        <v>11130</v>
      </c>
      <c r="J17" s="14">
        <v>11145</v>
      </c>
      <c r="K17" s="105">
        <v>12752</v>
      </c>
      <c r="M17" s="39" t="s">
        <v>19</v>
      </c>
      <c r="N17" s="14">
        <v>881</v>
      </c>
      <c r="O17" s="105">
        <v>15</v>
      </c>
      <c r="Q17" s="39" t="s">
        <v>26</v>
      </c>
      <c r="R17" s="14">
        <v>730</v>
      </c>
      <c r="S17" s="105">
        <v>65</v>
      </c>
    </row>
    <row r="18" spans="2:19" x14ac:dyDescent="0.2">
      <c r="B18" s="103">
        <v>2.4414E-10</v>
      </c>
      <c r="C18" s="14">
        <v>1004</v>
      </c>
      <c r="D18" s="14">
        <v>1018</v>
      </c>
      <c r="E18" s="14">
        <v>1306</v>
      </c>
      <c r="F18" s="14">
        <v>853</v>
      </c>
      <c r="G18" s="14">
        <v>864</v>
      </c>
      <c r="H18" s="14">
        <v>859</v>
      </c>
      <c r="I18" s="14">
        <v>1569</v>
      </c>
      <c r="J18" s="14">
        <v>1748</v>
      </c>
      <c r="K18" s="105">
        <v>3160</v>
      </c>
      <c r="M18" s="39" t="s">
        <v>20</v>
      </c>
      <c r="N18" s="14">
        <v>772</v>
      </c>
      <c r="O18" s="105">
        <v>5</v>
      </c>
      <c r="Q18" s="39" t="s">
        <v>28</v>
      </c>
      <c r="R18" s="14">
        <v>1121</v>
      </c>
      <c r="S18" s="105">
        <v>14</v>
      </c>
    </row>
    <row r="19" spans="2:19" ht="19" thickBot="1" x14ac:dyDescent="0.25">
      <c r="B19" s="103">
        <v>1.2207E-10</v>
      </c>
      <c r="C19" s="14">
        <v>1028</v>
      </c>
      <c r="D19" s="14">
        <v>969</v>
      </c>
      <c r="E19" s="14">
        <v>1117</v>
      </c>
      <c r="F19" s="14">
        <v>787</v>
      </c>
      <c r="G19" s="14">
        <v>804</v>
      </c>
      <c r="H19" s="14">
        <v>871</v>
      </c>
      <c r="I19" s="14">
        <v>760</v>
      </c>
      <c r="J19" s="14">
        <v>777</v>
      </c>
      <c r="K19" s="105">
        <v>886</v>
      </c>
      <c r="M19" s="48" t="s">
        <v>509</v>
      </c>
      <c r="N19" s="49">
        <v>134981</v>
      </c>
      <c r="O19" s="107">
        <v>20293</v>
      </c>
      <c r="Q19" s="39" t="s">
        <v>29</v>
      </c>
      <c r="R19" s="14">
        <v>1026</v>
      </c>
      <c r="S19" s="105">
        <v>110</v>
      </c>
    </row>
    <row r="20" spans="2:19" x14ac:dyDescent="0.2">
      <c r="B20" s="103">
        <v>6.1034999999999999E-11</v>
      </c>
      <c r="C20" s="14">
        <v>1028</v>
      </c>
      <c r="D20" s="14">
        <v>1062</v>
      </c>
      <c r="E20" s="14">
        <v>1074</v>
      </c>
      <c r="F20" s="14">
        <v>851</v>
      </c>
      <c r="G20" s="14">
        <v>827</v>
      </c>
      <c r="H20" s="14">
        <v>870</v>
      </c>
      <c r="I20" s="14">
        <v>756</v>
      </c>
      <c r="J20" s="14">
        <v>725</v>
      </c>
      <c r="K20" s="105">
        <v>873</v>
      </c>
      <c r="Q20" s="39" t="s">
        <v>30</v>
      </c>
      <c r="R20" s="14">
        <v>944</v>
      </c>
      <c r="S20" s="105">
        <v>124</v>
      </c>
    </row>
    <row r="21" spans="2:19" ht="17" thickBot="1" x14ac:dyDescent="0.25">
      <c r="B21" s="106">
        <v>3.0517999999999997E-11</v>
      </c>
      <c r="C21" s="49">
        <v>1003</v>
      </c>
      <c r="D21" s="49">
        <v>977</v>
      </c>
      <c r="E21" s="49">
        <v>1027</v>
      </c>
      <c r="F21" s="49">
        <v>816</v>
      </c>
      <c r="G21" s="49">
        <v>841</v>
      </c>
      <c r="H21" s="49">
        <v>830</v>
      </c>
      <c r="I21" s="49">
        <v>675</v>
      </c>
      <c r="J21" s="49">
        <v>685</v>
      </c>
      <c r="K21" s="107">
        <v>695</v>
      </c>
      <c r="Q21" s="39" t="s">
        <v>349</v>
      </c>
      <c r="R21" s="14">
        <v>926</v>
      </c>
      <c r="S21" s="105">
        <v>62</v>
      </c>
    </row>
    <row r="22" spans="2:19" x14ac:dyDescent="0.2">
      <c r="Q22" s="39" t="s">
        <v>350</v>
      </c>
      <c r="R22" s="14">
        <v>672</v>
      </c>
      <c r="S22" s="105">
        <v>135</v>
      </c>
    </row>
    <row r="23" spans="2:19" x14ac:dyDescent="0.2">
      <c r="Q23" s="39" t="s">
        <v>351</v>
      </c>
      <c r="R23" s="14">
        <v>869</v>
      </c>
      <c r="S23" s="105">
        <v>82</v>
      </c>
    </row>
    <row r="24" spans="2:19" x14ac:dyDescent="0.2">
      <c r="M24" s="114"/>
      <c r="N24" s="114"/>
      <c r="O24" s="114"/>
      <c r="Q24" s="39" t="s">
        <v>32</v>
      </c>
      <c r="R24" s="14">
        <v>1075</v>
      </c>
      <c r="S24" s="105">
        <v>210</v>
      </c>
    </row>
    <row r="25" spans="2:19" x14ac:dyDescent="0.2">
      <c r="B25" s="93"/>
      <c r="C25" s="93"/>
      <c r="D25" s="93"/>
      <c r="E25" s="93"/>
      <c r="Q25" s="39" t="s">
        <v>33</v>
      </c>
      <c r="R25" s="14">
        <v>894</v>
      </c>
      <c r="S25" s="105">
        <v>20</v>
      </c>
    </row>
    <row r="26" spans="2:19" x14ac:dyDescent="0.2">
      <c r="B26" s="93"/>
      <c r="C26" s="93"/>
      <c r="D26" s="93"/>
      <c r="E26" s="93"/>
      <c r="Q26" s="39" t="s">
        <v>34</v>
      </c>
      <c r="R26" s="14">
        <v>932</v>
      </c>
      <c r="S26" s="105">
        <v>105</v>
      </c>
    </row>
    <row r="27" spans="2:19" x14ac:dyDescent="0.2">
      <c r="B27" s="93"/>
      <c r="C27" s="93"/>
      <c r="D27" s="93"/>
      <c r="E27" s="93"/>
      <c r="Q27" s="39" t="s">
        <v>12</v>
      </c>
      <c r="R27" s="14">
        <v>863</v>
      </c>
      <c r="S27" s="105">
        <v>18</v>
      </c>
    </row>
    <row r="28" spans="2:19" x14ac:dyDescent="0.2">
      <c r="B28" s="8"/>
      <c r="C28" s="94"/>
      <c r="D28" s="94"/>
      <c r="E28" s="94"/>
      <c r="Q28" s="39" t="s">
        <v>14</v>
      </c>
      <c r="R28" s="14">
        <v>870</v>
      </c>
      <c r="S28" s="105">
        <v>85</v>
      </c>
    </row>
    <row r="29" spans="2:19" x14ac:dyDescent="0.2">
      <c r="B29" s="8"/>
      <c r="C29" s="94"/>
      <c r="D29" s="94"/>
      <c r="E29" s="94"/>
      <c r="Q29" s="39" t="s">
        <v>352</v>
      </c>
      <c r="R29" s="14">
        <v>1041</v>
      </c>
      <c r="S29" s="105">
        <v>312</v>
      </c>
    </row>
    <row r="30" spans="2:19" x14ac:dyDescent="0.2">
      <c r="B30" s="8"/>
      <c r="C30" s="94"/>
      <c r="D30" s="94"/>
      <c r="E30" s="94"/>
      <c r="Q30" s="39" t="s">
        <v>198</v>
      </c>
      <c r="R30" s="14">
        <v>740</v>
      </c>
      <c r="S30" s="105">
        <v>45</v>
      </c>
    </row>
    <row r="31" spans="2:19" x14ac:dyDescent="0.2">
      <c r="B31" s="8"/>
      <c r="C31" s="94"/>
      <c r="D31" s="94"/>
      <c r="E31" s="94"/>
      <c r="Q31" s="39" t="s">
        <v>15</v>
      </c>
      <c r="R31" s="14">
        <v>780</v>
      </c>
      <c r="S31" s="105">
        <v>59</v>
      </c>
    </row>
    <row r="32" spans="2:19" x14ac:dyDescent="0.2">
      <c r="B32" s="8"/>
      <c r="C32" s="94"/>
      <c r="D32" s="94"/>
      <c r="E32" s="94"/>
      <c r="Q32" s="39" t="s">
        <v>16</v>
      </c>
      <c r="R32" s="14">
        <v>717</v>
      </c>
      <c r="S32" s="105">
        <v>11</v>
      </c>
    </row>
    <row r="33" spans="2:19" x14ac:dyDescent="0.2">
      <c r="B33" s="8"/>
      <c r="C33" s="94"/>
      <c r="D33" s="94"/>
      <c r="E33" s="94"/>
      <c r="Q33" s="39" t="s">
        <v>353</v>
      </c>
      <c r="R33" s="14">
        <v>685</v>
      </c>
      <c r="S33" s="105">
        <v>72</v>
      </c>
    </row>
    <row r="34" spans="2:19" x14ac:dyDescent="0.2">
      <c r="B34" s="8"/>
      <c r="C34" s="94"/>
      <c r="D34" s="94"/>
      <c r="E34" s="94"/>
      <c r="Q34" s="39" t="s">
        <v>354</v>
      </c>
      <c r="R34" s="14">
        <v>995</v>
      </c>
      <c r="S34" s="105">
        <v>59</v>
      </c>
    </row>
    <row r="35" spans="2:19" ht="18" x14ac:dyDescent="0.2">
      <c r="B35" s="8"/>
      <c r="C35" s="94"/>
      <c r="D35" s="94"/>
      <c r="E35" s="94"/>
      <c r="Q35" s="39" t="s">
        <v>508</v>
      </c>
      <c r="R35" s="14">
        <v>839</v>
      </c>
      <c r="S35" s="105">
        <v>127</v>
      </c>
    </row>
    <row r="36" spans="2:19" x14ac:dyDescent="0.2">
      <c r="B36" s="8"/>
      <c r="C36" s="94"/>
      <c r="D36" s="94"/>
      <c r="E36" s="94"/>
      <c r="Q36" s="39" t="s">
        <v>355</v>
      </c>
      <c r="R36" s="14">
        <v>988</v>
      </c>
      <c r="S36" s="105">
        <v>347</v>
      </c>
    </row>
    <row r="37" spans="2:19" x14ac:dyDescent="0.2">
      <c r="B37" s="8"/>
      <c r="C37" s="94"/>
      <c r="D37" s="94"/>
      <c r="E37" s="94"/>
      <c r="Q37" s="39" t="s">
        <v>119</v>
      </c>
      <c r="R37" s="14">
        <v>720</v>
      </c>
      <c r="S37" s="105">
        <v>16</v>
      </c>
    </row>
    <row r="38" spans="2:19" x14ac:dyDescent="0.2">
      <c r="B38" s="8"/>
      <c r="C38" s="94"/>
      <c r="D38" s="94"/>
      <c r="E38" s="94"/>
      <c r="Q38" s="39" t="s">
        <v>347</v>
      </c>
      <c r="R38" s="14">
        <v>1004</v>
      </c>
      <c r="S38" s="105">
        <v>238</v>
      </c>
    </row>
    <row r="39" spans="2:19" x14ac:dyDescent="0.2">
      <c r="B39" s="8"/>
      <c r="C39" s="94"/>
      <c r="D39" s="94"/>
      <c r="E39" s="94"/>
      <c r="Q39" s="39" t="s">
        <v>356</v>
      </c>
      <c r="R39" s="14">
        <v>768</v>
      </c>
      <c r="S39" s="105">
        <v>88</v>
      </c>
    </row>
    <row r="40" spans="2:19" x14ac:dyDescent="0.2">
      <c r="B40" s="8"/>
      <c r="C40" s="94"/>
      <c r="D40" s="94"/>
      <c r="E40" s="94"/>
      <c r="Q40" s="39" t="s">
        <v>357</v>
      </c>
      <c r="R40" s="14">
        <v>711</v>
      </c>
      <c r="S40" s="105">
        <v>185</v>
      </c>
    </row>
    <row r="41" spans="2:19" x14ac:dyDescent="0.2">
      <c r="Q41" s="39" t="s">
        <v>358</v>
      </c>
      <c r="R41" s="14">
        <v>1019</v>
      </c>
      <c r="S41" s="105">
        <v>146</v>
      </c>
    </row>
    <row r="42" spans="2:19" x14ac:dyDescent="0.2">
      <c r="Q42" s="39" t="s">
        <v>41</v>
      </c>
      <c r="R42" s="14">
        <v>1046</v>
      </c>
      <c r="S42" s="105">
        <v>25</v>
      </c>
    </row>
    <row r="43" spans="2:19" x14ac:dyDescent="0.2">
      <c r="Q43" s="39" t="s">
        <v>17</v>
      </c>
      <c r="R43" s="14">
        <v>837</v>
      </c>
      <c r="S43" s="105">
        <v>58</v>
      </c>
    </row>
    <row r="44" spans="2:19" x14ac:dyDescent="0.2">
      <c r="Q44" s="39" t="s">
        <v>18</v>
      </c>
      <c r="R44" s="14">
        <v>814</v>
      </c>
      <c r="S44" s="105">
        <v>18</v>
      </c>
    </row>
    <row r="45" spans="2:19" x14ac:dyDescent="0.2">
      <c r="Q45" s="39" t="s">
        <v>19</v>
      </c>
      <c r="R45" s="14">
        <v>881</v>
      </c>
      <c r="S45" s="105">
        <v>15</v>
      </c>
    </row>
    <row r="46" spans="2:19" x14ac:dyDescent="0.2">
      <c r="Q46" s="39" t="s">
        <v>20</v>
      </c>
      <c r="R46" s="14">
        <v>772</v>
      </c>
      <c r="S46" s="105">
        <v>5</v>
      </c>
    </row>
    <row r="47" spans="2:19" ht="18" x14ac:dyDescent="0.2">
      <c r="Q47" s="39" t="s">
        <v>509</v>
      </c>
      <c r="R47" s="14">
        <v>134981</v>
      </c>
      <c r="S47" s="105">
        <v>20293</v>
      </c>
    </row>
    <row r="48" spans="2:19" ht="18" x14ac:dyDescent="0.2">
      <c r="Q48" s="39" t="s">
        <v>512</v>
      </c>
      <c r="R48" s="14">
        <v>175678</v>
      </c>
      <c r="S48" s="105">
        <v>14936</v>
      </c>
    </row>
    <row r="49" spans="17:19" x14ac:dyDescent="0.2">
      <c r="Q49" s="39" t="s">
        <v>39</v>
      </c>
      <c r="R49" s="14">
        <v>1188</v>
      </c>
      <c r="S49" s="105">
        <v>44</v>
      </c>
    </row>
    <row r="50" spans="17:19" ht="18" x14ac:dyDescent="0.2">
      <c r="Q50" s="39" t="s">
        <v>511</v>
      </c>
      <c r="R50" s="14">
        <v>738</v>
      </c>
      <c r="S50" s="105">
        <v>274</v>
      </c>
    </row>
    <row r="51" spans="17:19" x14ac:dyDescent="0.2">
      <c r="Q51" s="39" t="s">
        <v>359</v>
      </c>
      <c r="R51" s="14">
        <v>1488</v>
      </c>
      <c r="S51" s="105">
        <v>901</v>
      </c>
    </row>
    <row r="52" spans="17:19" x14ac:dyDescent="0.2">
      <c r="Q52" s="39" t="s">
        <v>360</v>
      </c>
      <c r="R52" s="14">
        <v>828</v>
      </c>
      <c r="S52" s="105">
        <v>48</v>
      </c>
    </row>
    <row r="53" spans="17:19" x14ac:dyDescent="0.2">
      <c r="Q53" s="39" t="s">
        <v>361</v>
      </c>
      <c r="R53" s="14">
        <v>1033</v>
      </c>
      <c r="S53" s="105">
        <v>76</v>
      </c>
    </row>
    <row r="54" spans="17:19" x14ac:dyDescent="0.2">
      <c r="Q54" s="39" t="s">
        <v>362</v>
      </c>
      <c r="R54" s="14">
        <v>879</v>
      </c>
      <c r="S54" s="105">
        <v>22</v>
      </c>
    </row>
    <row r="55" spans="17:19" x14ac:dyDescent="0.2">
      <c r="Q55" s="39" t="s">
        <v>363</v>
      </c>
      <c r="R55" s="14">
        <v>1041</v>
      </c>
      <c r="S55" s="105">
        <v>79</v>
      </c>
    </row>
    <row r="56" spans="17:19" x14ac:dyDescent="0.2">
      <c r="Q56" s="39" t="s">
        <v>364</v>
      </c>
      <c r="R56" s="14">
        <v>1082</v>
      </c>
      <c r="S56" s="105">
        <v>235</v>
      </c>
    </row>
    <row r="57" spans="17:19" x14ac:dyDescent="0.2">
      <c r="Q57" s="39" t="s">
        <v>238</v>
      </c>
      <c r="R57" s="14">
        <v>1126</v>
      </c>
      <c r="S57" s="105">
        <v>44</v>
      </c>
    </row>
    <row r="58" spans="17:19" x14ac:dyDescent="0.2">
      <c r="Q58" s="39" t="s">
        <v>241</v>
      </c>
      <c r="R58" s="14">
        <v>1090</v>
      </c>
      <c r="S58" s="105">
        <v>191</v>
      </c>
    </row>
    <row r="59" spans="17:19" x14ac:dyDescent="0.2">
      <c r="Q59" s="39" t="s">
        <v>245</v>
      </c>
      <c r="R59" s="14">
        <v>963</v>
      </c>
      <c r="S59" s="105">
        <v>231</v>
      </c>
    </row>
    <row r="60" spans="17:19" x14ac:dyDescent="0.2">
      <c r="Q60" s="39" t="s">
        <v>365</v>
      </c>
      <c r="R60" s="14">
        <v>658</v>
      </c>
      <c r="S60" s="105">
        <v>6</v>
      </c>
    </row>
    <row r="61" spans="17:19" x14ac:dyDescent="0.2">
      <c r="Q61" s="39" t="s">
        <v>366</v>
      </c>
      <c r="R61" s="14">
        <v>650</v>
      </c>
      <c r="S61" s="105">
        <v>8</v>
      </c>
    </row>
    <row r="62" spans="17:19" x14ac:dyDescent="0.2">
      <c r="Q62" s="39" t="s">
        <v>367</v>
      </c>
      <c r="R62" s="14">
        <v>796</v>
      </c>
      <c r="S62" s="105">
        <v>173</v>
      </c>
    </row>
    <row r="63" spans="17:19" x14ac:dyDescent="0.2">
      <c r="Q63" s="39" t="s">
        <v>368</v>
      </c>
      <c r="R63" s="14">
        <v>1210</v>
      </c>
      <c r="S63" s="105">
        <v>424</v>
      </c>
    </row>
    <row r="64" spans="17:19" x14ac:dyDescent="0.2">
      <c r="Q64" s="39" t="s">
        <v>369</v>
      </c>
      <c r="R64" s="14">
        <v>746</v>
      </c>
      <c r="S64" s="105">
        <v>40</v>
      </c>
    </row>
    <row r="65" spans="17:19" x14ac:dyDescent="0.2">
      <c r="Q65" s="39" t="s">
        <v>370</v>
      </c>
      <c r="R65" s="14">
        <v>990</v>
      </c>
      <c r="S65" s="105">
        <v>57</v>
      </c>
    </row>
    <row r="66" spans="17:19" x14ac:dyDescent="0.2">
      <c r="Q66" s="39" t="s">
        <v>371</v>
      </c>
      <c r="R66" s="14">
        <v>852</v>
      </c>
      <c r="S66" s="105">
        <v>240</v>
      </c>
    </row>
    <row r="67" spans="17:19" x14ac:dyDescent="0.2">
      <c r="Q67" s="39" t="s">
        <v>372</v>
      </c>
      <c r="R67" s="14">
        <v>1101</v>
      </c>
      <c r="S67" s="105">
        <v>104</v>
      </c>
    </row>
    <row r="68" spans="17:19" x14ac:dyDescent="0.2">
      <c r="Q68" s="39" t="s">
        <v>373</v>
      </c>
      <c r="R68" s="14">
        <v>794</v>
      </c>
      <c r="S68" s="105">
        <v>203</v>
      </c>
    </row>
    <row r="69" spans="17:19" x14ac:dyDescent="0.2">
      <c r="Q69" s="39" t="s">
        <v>374</v>
      </c>
      <c r="R69" s="14">
        <v>1099</v>
      </c>
      <c r="S69" s="105">
        <v>46</v>
      </c>
    </row>
    <row r="70" spans="17:19" x14ac:dyDescent="0.2">
      <c r="Q70" s="39" t="s">
        <v>375</v>
      </c>
      <c r="R70" s="14">
        <v>1165</v>
      </c>
      <c r="S70" s="105">
        <v>54</v>
      </c>
    </row>
    <row r="71" spans="17:19" x14ac:dyDescent="0.2">
      <c r="Q71" s="39" t="s">
        <v>376</v>
      </c>
      <c r="R71" s="14">
        <v>1054</v>
      </c>
      <c r="S71" s="105">
        <v>4</v>
      </c>
    </row>
    <row r="72" spans="17:19" x14ac:dyDescent="0.2">
      <c r="Q72" s="39" t="s">
        <v>377</v>
      </c>
      <c r="R72" s="14">
        <v>774</v>
      </c>
      <c r="S72" s="105">
        <v>186</v>
      </c>
    </row>
    <row r="73" spans="17:19" x14ac:dyDescent="0.2">
      <c r="Q73" s="39" t="s">
        <v>378</v>
      </c>
      <c r="R73" s="14">
        <v>770</v>
      </c>
      <c r="S73" s="105">
        <v>106</v>
      </c>
    </row>
    <row r="74" spans="17:19" x14ac:dyDescent="0.2">
      <c r="Q74" s="39" t="s">
        <v>379</v>
      </c>
      <c r="R74" s="14">
        <v>974</v>
      </c>
      <c r="S74" s="105">
        <v>59</v>
      </c>
    </row>
    <row r="75" spans="17:19" x14ac:dyDescent="0.2">
      <c r="Q75" s="39" t="s">
        <v>380</v>
      </c>
      <c r="R75" s="14">
        <v>970</v>
      </c>
      <c r="S75" s="105">
        <v>103</v>
      </c>
    </row>
    <row r="76" spans="17:19" x14ac:dyDescent="0.2">
      <c r="Q76" s="39" t="s">
        <v>381</v>
      </c>
      <c r="R76" s="14">
        <v>652</v>
      </c>
      <c r="S76" s="105">
        <v>15</v>
      </c>
    </row>
    <row r="77" spans="17:19" x14ac:dyDescent="0.2">
      <c r="Q77" s="39" t="s">
        <v>382</v>
      </c>
      <c r="R77" s="14">
        <v>691</v>
      </c>
      <c r="S77" s="105">
        <v>19</v>
      </c>
    </row>
    <row r="78" spans="17:19" x14ac:dyDescent="0.2">
      <c r="Q78" s="39" t="s">
        <v>383</v>
      </c>
      <c r="R78" s="14">
        <v>787</v>
      </c>
      <c r="S78" s="105">
        <v>33</v>
      </c>
    </row>
    <row r="79" spans="17:19" x14ac:dyDescent="0.2">
      <c r="Q79" s="39" t="s">
        <v>384</v>
      </c>
      <c r="R79" s="14">
        <v>695</v>
      </c>
      <c r="S79" s="105">
        <v>104</v>
      </c>
    </row>
    <row r="80" spans="17:19" x14ac:dyDescent="0.2">
      <c r="Q80" s="39" t="s">
        <v>385</v>
      </c>
      <c r="R80" s="14">
        <v>633</v>
      </c>
      <c r="S80" s="105">
        <v>74</v>
      </c>
    </row>
    <row r="81" spans="17:19" x14ac:dyDescent="0.2">
      <c r="Q81" s="39" t="s">
        <v>580</v>
      </c>
      <c r="R81" s="14">
        <v>777</v>
      </c>
      <c r="S81" s="105">
        <v>43</v>
      </c>
    </row>
    <row r="82" spans="17:19" ht="17" thickBot="1" x14ac:dyDescent="0.25">
      <c r="Q82" s="48" t="s">
        <v>581</v>
      </c>
      <c r="R82" s="49">
        <v>617</v>
      </c>
      <c r="S82" s="107">
        <v>40</v>
      </c>
    </row>
  </sheetData>
  <mergeCells count="12">
    <mergeCell ref="C5:E5"/>
    <mergeCell ref="F5:H5"/>
    <mergeCell ref="I5:K5"/>
    <mergeCell ref="Q2:S2"/>
    <mergeCell ref="Q3:S3"/>
    <mergeCell ref="Q4:S4"/>
    <mergeCell ref="B2:K2"/>
    <mergeCell ref="B3:K3"/>
    <mergeCell ref="B4:K4"/>
    <mergeCell ref="M2:O2"/>
    <mergeCell ref="M3:O3"/>
    <mergeCell ref="M4:O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1CF75-268F-714A-AB43-3B99B5DB764E}">
  <dimension ref="B1:S82"/>
  <sheetViews>
    <sheetView workbookViewId="0">
      <selection activeCell="B5" sqref="B5"/>
    </sheetView>
  </sheetViews>
  <sheetFormatPr baseColWidth="10" defaultColWidth="8.83203125" defaultRowHeight="16" x14ac:dyDescent="0.2"/>
  <cols>
    <col min="1" max="1" width="8.33203125" style="81" customWidth="1"/>
    <col min="2" max="2" width="14.5" style="81" bestFit="1" customWidth="1"/>
    <col min="3" max="11" width="10.83203125" style="81" customWidth="1"/>
    <col min="12" max="12" width="8.33203125" style="81" customWidth="1"/>
    <col min="13" max="13" width="14.33203125" style="81" bestFit="1" customWidth="1"/>
    <col min="14" max="14" width="9.33203125" style="81" bestFit="1" customWidth="1"/>
    <col min="15" max="15" width="7.83203125" style="81" bestFit="1" customWidth="1"/>
    <col min="16" max="16" width="8.33203125" style="81" customWidth="1"/>
    <col min="17" max="17" width="17.1640625" style="81" bestFit="1" customWidth="1"/>
    <col min="18" max="18" width="9.33203125" style="81" bestFit="1" customWidth="1"/>
    <col min="19" max="19" width="7.83203125" style="81" bestFit="1" customWidth="1"/>
    <col min="20" max="16384" width="8.83203125" style="81"/>
  </cols>
  <sheetData>
    <row r="1" spans="2:19" ht="17" thickBot="1" x14ac:dyDescent="0.25"/>
    <row r="2" spans="2:19" x14ac:dyDescent="0.2">
      <c r="B2" s="232" t="s">
        <v>345</v>
      </c>
      <c r="C2" s="233"/>
      <c r="D2" s="233"/>
      <c r="E2" s="233"/>
      <c r="F2" s="233"/>
      <c r="G2" s="233"/>
      <c r="H2" s="233"/>
      <c r="I2" s="233"/>
      <c r="J2" s="233"/>
      <c r="K2" s="234"/>
      <c r="M2" s="226" t="s">
        <v>387</v>
      </c>
      <c r="N2" s="227"/>
      <c r="O2" s="228"/>
      <c r="Q2" s="226" t="s">
        <v>502</v>
      </c>
      <c r="R2" s="227"/>
      <c r="S2" s="228"/>
    </row>
    <row r="3" spans="2:19" x14ac:dyDescent="0.2">
      <c r="B3" s="235" t="s">
        <v>518</v>
      </c>
      <c r="C3" s="236"/>
      <c r="D3" s="236"/>
      <c r="E3" s="236"/>
      <c r="F3" s="236"/>
      <c r="G3" s="236"/>
      <c r="H3" s="236"/>
      <c r="I3" s="236"/>
      <c r="J3" s="236"/>
      <c r="K3" s="237"/>
      <c r="M3" s="229" t="s">
        <v>516</v>
      </c>
      <c r="N3" s="230"/>
      <c r="O3" s="231"/>
      <c r="Q3" s="229" t="s">
        <v>516</v>
      </c>
      <c r="R3" s="230"/>
      <c r="S3" s="231"/>
    </row>
    <row r="4" spans="2:19" ht="17" thickBot="1" x14ac:dyDescent="0.25">
      <c r="B4" s="244" t="s">
        <v>451</v>
      </c>
      <c r="C4" s="245"/>
      <c r="D4" s="245"/>
      <c r="E4" s="245"/>
      <c r="F4" s="245"/>
      <c r="G4" s="245"/>
      <c r="H4" s="245"/>
      <c r="I4" s="245"/>
      <c r="J4" s="245"/>
      <c r="K4" s="246"/>
      <c r="M4" s="241" t="s">
        <v>450</v>
      </c>
      <c r="N4" s="242"/>
      <c r="O4" s="243"/>
      <c r="Q4" s="241" t="s">
        <v>450</v>
      </c>
      <c r="R4" s="242"/>
      <c r="S4" s="243"/>
    </row>
    <row r="5" spans="2:19" ht="19" thickBot="1" x14ac:dyDescent="0.25">
      <c r="B5" s="96" t="s">
        <v>475</v>
      </c>
      <c r="C5" s="224" t="s">
        <v>346</v>
      </c>
      <c r="D5" s="224"/>
      <c r="E5" s="224"/>
      <c r="F5" s="224" t="s">
        <v>15</v>
      </c>
      <c r="G5" s="224"/>
      <c r="H5" s="224"/>
      <c r="I5" s="224" t="s">
        <v>506</v>
      </c>
      <c r="J5" s="224"/>
      <c r="K5" s="225"/>
      <c r="M5" s="88" t="s">
        <v>7</v>
      </c>
      <c r="N5" s="89" t="s">
        <v>348</v>
      </c>
      <c r="O5" s="90" t="s">
        <v>13</v>
      </c>
      <c r="Q5" s="77" t="s">
        <v>7</v>
      </c>
      <c r="R5" s="78" t="s">
        <v>348</v>
      </c>
      <c r="S5" s="79" t="s">
        <v>13</v>
      </c>
    </row>
    <row r="6" spans="2:19" x14ac:dyDescent="0.2">
      <c r="B6" s="120">
        <v>9.9999999999999995E-7</v>
      </c>
      <c r="C6" s="67">
        <v>275199</v>
      </c>
      <c r="D6" s="67">
        <v>319578</v>
      </c>
      <c r="E6" s="67">
        <v>273691</v>
      </c>
      <c r="F6" s="67">
        <v>284412</v>
      </c>
      <c r="G6" s="67">
        <v>354810</v>
      </c>
      <c r="H6" s="67">
        <v>335915</v>
      </c>
      <c r="I6" s="67">
        <v>426875</v>
      </c>
      <c r="J6" s="67">
        <v>417044</v>
      </c>
      <c r="K6" s="121">
        <v>394148</v>
      </c>
      <c r="M6" s="84" t="s">
        <v>346</v>
      </c>
      <c r="N6" s="67">
        <v>980</v>
      </c>
      <c r="O6" s="121">
        <v>15</v>
      </c>
      <c r="Q6" s="84" t="s">
        <v>478</v>
      </c>
      <c r="R6" s="67">
        <v>980</v>
      </c>
      <c r="S6" s="121">
        <v>15</v>
      </c>
    </row>
    <row r="7" spans="2:19" x14ac:dyDescent="0.2">
      <c r="B7" s="103">
        <v>4.9999999999999998E-7</v>
      </c>
      <c r="C7" s="14">
        <v>207950</v>
      </c>
      <c r="D7" s="14">
        <v>142551</v>
      </c>
      <c r="E7" s="14">
        <v>139559</v>
      </c>
      <c r="F7" s="14">
        <v>309033</v>
      </c>
      <c r="G7" s="14">
        <v>359249</v>
      </c>
      <c r="H7" s="14">
        <v>353511</v>
      </c>
      <c r="I7" s="14">
        <v>443166</v>
      </c>
      <c r="J7" s="14">
        <v>430178</v>
      </c>
      <c r="K7" s="105">
        <v>405842</v>
      </c>
      <c r="M7" s="39" t="s">
        <v>12</v>
      </c>
      <c r="N7" s="14">
        <v>748</v>
      </c>
      <c r="O7" s="105">
        <v>56</v>
      </c>
      <c r="Q7" s="39" t="s">
        <v>578</v>
      </c>
      <c r="R7" s="14">
        <v>762</v>
      </c>
      <c r="S7" s="105">
        <v>25</v>
      </c>
    </row>
    <row r="8" spans="2:19" x14ac:dyDescent="0.2">
      <c r="B8" s="103">
        <v>2.4999999999999999E-7</v>
      </c>
      <c r="C8" s="14">
        <v>74280</v>
      </c>
      <c r="D8" s="14">
        <v>62293</v>
      </c>
      <c r="E8" s="14">
        <v>65400</v>
      </c>
      <c r="F8" s="14">
        <v>216659</v>
      </c>
      <c r="G8" s="14">
        <v>254970</v>
      </c>
      <c r="H8" s="14">
        <v>211085</v>
      </c>
      <c r="I8" s="14">
        <v>455495</v>
      </c>
      <c r="J8" s="14">
        <v>440868</v>
      </c>
      <c r="K8" s="105">
        <v>405648</v>
      </c>
      <c r="M8" s="39" t="s">
        <v>14</v>
      </c>
      <c r="N8" s="14">
        <v>901</v>
      </c>
      <c r="O8" s="105">
        <v>263</v>
      </c>
      <c r="Q8" s="39" t="s">
        <v>579</v>
      </c>
      <c r="R8" s="14">
        <v>745</v>
      </c>
      <c r="S8" s="105">
        <v>15</v>
      </c>
    </row>
    <row r="9" spans="2:19" x14ac:dyDescent="0.2">
      <c r="B9" s="103">
        <v>1.2499999999999999E-7</v>
      </c>
      <c r="C9" s="14">
        <v>11063</v>
      </c>
      <c r="D9" s="14">
        <v>9123</v>
      </c>
      <c r="E9" s="14">
        <v>11839</v>
      </c>
      <c r="F9" s="14">
        <v>55829</v>
      </c>
      <c r="G9" s="14">
        <v>83243</v>
      </c>
      <c r="H9" s="14">
        <v>73986</v>
      </c>
      <c r="I9" s="14">
        <v>432420</v>
      </c>
      <c r="J9" s="14">
        <v>429178</v>
      </c>
      <c r="K9" s="105">
        <v>402413</v>
      </c>
      <c r="M9" s="39" t="s">
        <v>15</v>
      </c>
      <c r="N9" s="14">
        <v>8015</v>
      </c>
      <c r="O9" s="105">
        <v>477</v>
      </c>
      <c r="Q9" s="39" t="s">
        <v>8</v>
      </c>
      <c r="R9" s="14">
        <v>849</v>
      </c>
      <c r="S9" s="105">
        <v>45</v>
      </c>
    </row>
    <row r="10" spans="2:19" x14ac:dyDescent="0.2">
      <c r="B10" s="103">
        <v>6.2499999999999997E-8</v>
      </c>
      <c r="C10" s="14">
        <v>2007</v>
      </c>
      <c r="D10" s="14">
        <v>2193</v>
      </c>
      <c r="E10" s="14">
        <v>2026</v>
      </c>
      <c r="F10" s="14">
        <v>9638</v>
      </c>
      <c r="G10" s="14">
        <v>10689</v>
      </c>
      <c r="H10" s="14">
        <v>11368</v>
      </c>
      <c r="I10" s="14">
        <v>329855</v>
      </c>
      <c r="J10" s="14">
        <v>332048</v>
      </c>
      <c r="K10" s="105">
        <v>307216</v>
      </c>
      <c r="M10" s="39" t="s">
        <v>16</v>
      </c>
      <c r="N10" s="14">
        <v>1086</v>
      </c>
      <c r="O10" s="105">
        <v>360</v>
      </c>
      <c r="Q10" s="39" t="s">
        <v>9</v>
      </c>
      <c r="R10" s="14">
        <v>914</v>
      </c>
      <c r="S10" s="105">
        <v>51</v>
      </c>
    </row>
    <row r="11" spans="2:19" ht="18" x14ac:dyDescent="0.2">
      <c r="B11" s="103">
        <v>3.1300000000000002E-8</v>
      </c>
      <c r="C11" s="14">
        <v>1013</v>
      </c>
      <c r="D11" s="14">
        <v>1103</v>
      </c>
      <c r="E11" s="14">
        <v>1001</v>
      </c>
      <c r="F11" s="14">
        <v>4168</v>
      </c>
      <c r="G11" s="14">
        <v>4452</v>
      </c>
      <c r="H11" s="14">
        <v>3568</v>
      </c>
      <c r="I11" s="14">
        <v>91970</v>
      </c>
      <c r="J11" s="14">
        <v>98420</v>
      </c>
      <c r="K11" s="105">
        <v>91458</v>
      </c>
      <c r="M11" s="39" t="s">
        <v>508</v>
      </c>
      <c r="N11" s="14">
        <v>107109</v>
      </c>
      <c r="O11" s="105">
        <v>2679</v>
      </c>
      <c r="Q11" s="39" t="s">
        <v>0</v>
      </c>
      <c r="R11" s="14">
        <v>811</v>
      </c>
      <c r="S11" s="105">
        <v>30</v>
      </c>
    </row>
    <row r="12" spans="2:19" x14ac:dyDescent="0.2">
      <c r="B12" s="103">
        <v>1.5600000000000001E-8</v>
      </c>
      <c r="C12" s="14">
        <v>859</v>
      </c>
      <c r="D12" s="14">
        <v>745</v>
      </c>
      <c r="E12" s="14">
        <v>748</v>
      </c>
      <c r="F12" s="14">
        <v>1712</v>
      </c>
      <c r="G12" s="14">
        <v>1599</v>
      </c>
      <c r="H12" s="14">
        <v>1674</v>
      </c>
      <c r="I12" s="14">
        <v>10001</v>
      </c>
      <c r="J12" s="14">
        <v>10312</v>
      </c>
      <c r="K12" s="105">
        <v>10000</v>
      </c>
      <c r="M12" s="39" t="s">
        <v>119</v>
      </c>
      <c r="N12" s="14">
        <v>823</v>
      </c>
      <c r="O12" s="105">
        <v>52</v>
      </c>
      <c r="Q12" s="39" t="s">
        <v>21</v>
      </c>
      <c r="R12" s="14">
        <v>832</v>
      </c>
      <c r="S12" s="105">
        <v>34</v>
      </c>
    </row>
    <row r="13" spans="2:19" x14ac:dyDescent="0.2">
      <c r="B13" s="103">
        <v>7.8100000000000001E-9</v>
      </c>
      <c r="C13" s="14">
        <v>838</v>
      </c>
      <c r="D13" s="14">
        <v>775</v>
      </c>
      <c r="E13" s="14">
        <v>686</v>
      </c>
      <c r="F13" s="14">
        <v>949</v>
      </c>
      <c r="G13" s="14">
        <v>918</v>
      </c>
      <c r="H13" s="14">
        <v>930</v>
      </c>
      <c r="I13" s="14">
        <v>1546</v>
      </c>
      <c r="J13" s="14">
        <v>1564</v>
      </c>
      <c r="K13" s="105">
        <v>1391</v>
      </c>
      <c r="M13" s="39" t="s">
        <v>347</v>
      </c>
      <c r="N13" s="14">
        <v>1045</v>
      </c>
      <c r="O13" s="105">
        <v>181</v>
      </c>
      <c r="Q13" s="39" t="s">
        <v>22</v>
      </c>
      <c r="R13" s="14">
        <v>787</v>
      </c>
      <c r="S13" s="105">
        <v>134</v>
      </c>
    </row>
    <row r="14" spans="2:19" x14ac:dyDescent="0.2">
      <c r="B14" s="103">
        <v>3.9099999999999999E-9</v>
      </c>
      <c r="C14" s="14">
        <v>768</v>
      </c>
      <c r="D14" s="14">
        <v>681</v>
      </c>
      <c r="E14" s="14">
        <v>696</v>
      </c>
      <c r="F14" s="14">
        <v>749</v>
      </c>
      <c r="G14" s="14">
        <v>904</v>
      </c>
      <c r="H14" s="14">
        <v>767</v>
      </c>
      <c r="I14" s="14">
        <v>719</v>
      </c>
      <c r="J14" s="14">
        <v>845</v>
      </c>
      <c r="K14" s="105">
        <v>697</v>
      </c>
      <c r="M14" s="39" t="s">
        <v>41</v>
      </c>
      <c r="N14" s="14">
        <v>980</v>
      </c>
      <c r="O14" s="105">
        <v>22</v>
      </c>
      <c r="Q14" s="39" t="s">
        <v>23</v>
      </c>
      <c r="R14" s="14">
        <v>798</v>
      </c>
      <c r="S14" s="105">
        <v>16</v>
      </c>
    </row>
    <row r="15" spans="2:19" x14ac:dyDescent="0.2">
      <c r="B15" s="103">
        <v>1.9500000000000001E-9</v>
      </c>
      <c r="C15" s="14">
        <v>692</v>
      </c>
      <c r="D15" s="14">
        <v>773</v>
      </c>
      <c r="E15" s="14">
        <v>672</v>
      </c>
      <c r="F15" s="14">
        <v>769</v>
      </c>
      <c r="G15" s="14">
        <v>823</v>
      </c>
      <c r="H15" s="14">
        <v>691</v>
      </c>
      <c r="I15" s="14">
        <v>619</v>
      </c>
      <c r="J15" s="14">
        <v>518</v>
      </c>
      <c r="K15" s="105">
        <v>545</v>
      </c>
      <c r="M15" s="39" t="s">
        <v>17</v>
      </c>
      <c r="N15" s="14">
        <v>757</v>
      </c>
      <c r="O15" s="105">
        <v>1</v>
      </c>
      <c r="Q15" s="39" t="s">
        <v>24</v>
      </c>
      <c r="R15" s="14">
        <v>905</v>
      </c>
      <c r="S15" s="105">
        <v>105</v>
      </c>
    </row>
    <row r="16" spans="2:19" x14ac:dyDescent="0.2">
      <c r="B16" s="103">
        <v>9.7700000000000004E-10</v>
      </c>
      <c r="C16" s="14">
        <v>788</v>
      </c>
      <c r="D16" s="14">
        <v>858</v>
      </c>
      <c r="E16" s="14">
        <v>792</v>
      </c>
      <c r="F16" s="14">
        <v>678</v>
      </c>
      <c r="G16" s="14">
        <v>755</v>
      </c>
      <c r="H16" s="14">
        <v>740</v>
      </c>
      <c r="I16" s="14">
        <v>613</v>
      </c>
      <c r="J16" s="14">
        <v>553</v>
      </c>
      <c r="K16" s="105">
        <v>495</v>
      </c>
      <c r="M16" s="39" t="s">
        <v>18</v>
      </c>
      <c r="N16" s="14">
        <v>823</v>
      </c>
      <c r="O16" s="105">
        <v>38</v>
      </c>
      <c r="Q16" s="39" t="s">
        <v>25</v>
      </c>
      <c r="R16" s="14">
        <v>989</v>
      </c>
      <c r="S16" s="105">
        <v>97</v>
      </c>
    </row>
    <row r="17" spans="2:19" x14ac:dyDescent="0.2">
      <c r="B17" s="103">
        <v>4.8799999999999997E-10</v>
      </c>
      <c r="C17" s="14">
        <v>801</v>
      </c>
      <c r="D17" s="14">
        <v>758</v>
      </c>
      <c r="E17" s="14">
        <v>793</v>
      </c>
      <c r="F17" s="14">
        <v>739</v>
      </c>
      <c r="G17" s="14">
        <v>861</v>
      </c>
      <c r="H17" s="14">
        <v>761</v>
      </c>
      <c r="I17" s="14">
        <v>599</v>
      </c>
      <c r="J17" s="14">
        <v>538</v>
      </c>
      <c r="K17" s="105">
        <v>570</v>
      </c>
      <c r="M17" s="39" t="s">
        <v>19</v>
      </c>
      <c r="N17" s="14">
        <v>870</v>
      </c>
      <c r="O17" s="105">
        <v>24</v>
      </c>
      <c r="Q17" s="39" t="s">
        <v>26</v>
      </c>
      <c r="R17" s="14">
        <v>974</v>
      </c>
      <c r="S17" s="105">
        <v>91</v>
      </c>
    </row>
    <row r="18" spans="2:19" x14ac:dyDescent="0.2">
      <c r="B18" s="103">
        <v>2.4399999999999998E-10</v>
      </c>
      <c r="C18" s="14">
        <v>774</v>
      </c>
      <c r="D18" s="14">
        <v>856</v>
      </c>
      <c r="E18" s="14">
        <v>715</v>
      </c>
      <c r="F18" s="14">
        <v>744</v>
      </c>
      <c r="G18" s="14">
        <v>768</v>
      </c>
      <c r="H18" s="14">
        <v>751</v>
      </c>
      <c r="I18" s="14">
        <v>611</v>
      </c>
      <c r="J18" s="14">
        <v>544</v>
      </c>
      <c r="K18" s="105">
        <v>483</v>
      </c>
      <c r="M18" s="39" t="s">
        <v>20</v>
      </c>
      <c r="N18" s="14">
        <v>931</v>
      </c>
      <c r="O18" s="105">
        <v>5</v>
      </c>
      <c r="Q18" s="39" t="s">
        <v>28</v>
      </c>
      <c r="R18" s="14">
        <v>752</v>
      </c>
      <c r="S18" s="105">
        <v>28</v>
      </c>
    </row>
    <row r="19" spans="2:19" ht="19" thickBot="1" x14ac:dyDescent="0.25">
      <c r="B19" s="103">
        <v>1.2199999999999999E-10</v>
      </c>
      <c r="C19" s="14">
        <v>728</v>
      </c>
      <c r="D19" s="14">
        <v>798</v>
      </c>
      <c r="E19" s="14">
        <v>833</v>
      </c>
      <c r="F19" s="14">
        <v>808</v>
      </c>
      <c r="G19" s="14">
        <v>662</v>
      </c>
      <c r="H19" s="14">
        <v>739</v>
      </c>
      <c r="I19" s="14">
        <v>623</v>
      </c>
      <c r="J19" s="14">
        <v>584</v>
      </c>
      <c r="K19" s="105">
        <v>599</v>
      </c>
      <c r="M19" s="48" t="s">
        <v>509</v>
      </c>
      <c r="N19" s="49">
        <v>1048</v>
      </c>
      <c r="O19" s="107">
        <v>173</v>
      </c>
      <c r="Q19" s="39" t="s">
        <v>29</v>
      </c>
      <c r="R19" s="14">
        <v>830</v>
      </c>
      <c r="S19" s="105">
        <v>109</v>
      </c>
    </row>
    <row r="20" spans="2:19" x14ac:dyDescent="0.2">
      <c r="B20" s="103">
        <v>6.0999999999999996E-11</v>
      </c>
      <c r="C20" s="14">
        <v>742</v>
      </c>
      <c r="D20" s="14">
        <v>773</v>
      </c>
      <c r="E20" s="14">
        <v>808</v>
      </c>
      <c r="F20" s="14">
        <v>713</v>
      </c>
      <c r="G20" s="14">
        <v>780</v>
      </c>
      <c r="H20" s="14">
        <v>756</v>
      </c>
      <c r="I20" s="14">
        <v>669</v>
      </c>
      <c r="J20" s="14">
        <v>517</v>
      </c>
      <c r="K20" s="105">
        <v>500</v>
      </c>
      <c r="Q20" s="39" t="s">
        <v>30</v>
      </c>
      <c r="R20" s="14">
        <v>797</v>
      </c>
      <c r="S20" s="105">
        <v>197</v>
      </c>
    </row>
    <row r="21" spans="2:19" ht="17" thickBot="1" x14ac:dyDescent="0.25">
      <c r="B21" s="106">
        <v>0</v>
      </c>
      <c r="C21" s="49">
        <v>704</v>
      </c>
      <c r="D21" s="49">
        <v>725</v>
      </c>
      <c r="E21" s="49">
        <v>804</v>
      </c>
      <c r="F21" s="49">
        <v>759</v>
      </c>
      <c r="G21" s="49">
        <v>867</v>
      </c>
      <c r="H21" s="49">
        <v>771</v>
      </c>
      <c r="I21" s="49">
        <v>537</v>
      </c>
      <c r="J21" s="49">
        <v>527</v>
      </c>
      <c r="K21" s="107">
        <v>453</v>
      </c>
      <c r="Q21" s="39" t="s">
        <v>349</v>
      </c>
      <c r="R21" s="14">
        <v>712</v>
      </c>
      <c r="S21" s="105">
        <v>7</v>
      </c>
    </row>
    <row r="22" spans="2:19" x14ac:dyDescent="0.2">
      <c r="Q22" s="39" t="s">
        <v>350</v>
      </c>
      <c r="R22" s="14">
        <v>896</v>
      </c>
      <c r="S22" s="105">
        <v>26</v>
      </c>
    </row>
    <row r="23" spans="2:19" x14ac:dyDescent="0.2">
      <c r="Q23" s="39" t="s">
        <v>351</v>
      </c>
      <c r="R23" s="14">
        <v>1016</v>
      </c>
      <c r="S23" s="105">
        <v>124</v>
      </c>
    </row>
    <row r="24" spans="2:19" x14ac:dyDescent="0.2">
      <c r="Q24" s="39" t="s">
        <v>32</v>
      </c>
      <c r="R24" s="14">
        <v>879</v>
      </c>
      <c r="S24" s="105">
        <v>121</v>
      </c>
    </row>
    <row r="25" spans="2:19" x14ac:dyDescent="0.2">
      <c r="Q25" s="39" t="s">
        <v>33</v>
      </c>
      <c r="R25" s="14">
        <v>784</v>
      </c>
      <c r="S25" s="105">
        <v>116</v>
      </c>
    </row>
    <row r="26" spans="2:19" x14ac:dyDescent="0.2">
      <c r="Q26" s="39" t="s">
        <v>34</v>
      </c>
      <c r="R26" s="14">
        <v>793</v>
      </c>
      <c r="S26" s="105">
        <v>115</v>
      </c>
    </row>
    <row r="27" spans="2:19" x14ac:dyDescent="0.2">
      <c r="Q27" s="39" t="s">
        <v>12</v>
      </c>
      <c r="R27" s="14">
        <v>748</v>
      </c>
      <c r="S27" s="105">
        <v>56</v>
      </c>
    </row>
    <row r="28" spans="2:19" x14ac:dyDescent="0.2">
      <c r="Q28" s="39" t="s">
        <v>14</v>
      </c>
      <c r="R28" s="14">
        <v>901</v>
      </c>
      <c r="S28" s="105">
        <v>263</v>
      </c>
    </row>
    <row r="29" spans="2:19" x14ac:dyDescent="0.2">
      <c r="Q29" s="39" t="s">
        <v>352</v>
      </c>
      <c r="R29" s="14">
        <v>688</v>
      </c>
      <c r="S29" s="105">
        <v>32</v>
      </c>
    </row>
    <row r="30" spans="2:19" x14ac:dyDescent="0.2">
      <c r="Q30" s="39" t="s">
        <v>198</v>
      </c>
      <c r="R30" s="14">
        <v>881</v>
      </c>
      <c r="S30" s="105">
        <v>107</v>
      </c>
    </row>
    <row r="31" spans="2:19" x14ac:dyDescent="0.2">
      <c r="Q31" s="39" t="s">
        <v>15</v>
      </c>
      <c r="R31" s="14">
        <v>8015</v>
      </c>
      <c r="S31" s="105">
        <v>477</v>
      </c>
    </row>
    <row r="32" spans="2:19" x14ac:dyDescent="0.2">
      <c r="Q32" s="39" t="s">
        <v>16</v>
      </c>
      <c r="R32" s="14">
        <v>1086</v>
      </c>
      <c r="S32" s="105">
        <v>360</v>
      </c>
    </row>
    <row r="33" spans="17:19" x14ac:dyDescent="0.2">
      <c r="Q33" s="39" t="s">
        <v>353</v>
      </c>
      <c r="R33" s="14">
        <v>913</v>
      </c>
      <c r="S33" s="105">
        <v>66</v>
      </c>
    </row>
    <row r="34" spans="17:19" x14ac:dyDescent="0.2">
      <c r="Q34" s="39" t="s">
        <v>354</v>
      </c>
      <c r="R34" s="14">
        <v>821</v>
      </c>
      <c r="S34" s="105">
        <v>30</v>
      </c>
    </row>
    <row r="35" spans="17:19" ht="18" x14ac:dyDescent="0.2">
      <c r="Q35" s="39" t="s">
        <v>508</v>
      </c>
      <c r="R35" s="14">
        <v>107109</v>
      </c>
      <c r="S35" s="105">
        <v>2679</v>
      </c>
    </row>
    <row r="36" spans="17:19" x14ac:dyDescent="0.2">
      <c r="Q36" s="39" t="s">
        <v>355</v>
      </c>
      <c r="R36" s="14">
        <v>46512</v>
      </c>
      <c r="S36" s="105">
        <v>4865</v>
      </c>
    </row>
    <row r="37" spans="17:19" x14ac:dyDescent="0.2">
      <c r="Q37" s="39" t="s">
        <v>119</v>
      </c>
      <c r="R37" s="14">
        <v>823</v>
      </c>
      <c r="S37" s="105">
        <v>52</v>
      </c>
    </row>
    <row r="38" spans="17:19" x14ac:dyDescent="0.2">
      <c r="Q38" s="39" t="s">
        <v>347</v>
      </c>
      <c r="R38" s="14">
        <v>1045</v>
      </c>
      <c r="S38" s="105">
        <v>181</v>
      </c>
    </row>
    <row r="39" spans="17:19" x14ac:dyDescent="0.2">
      <c r="Q39" s="39" t="s">
        <v>356</v>
      </c>
      <c r="R39" s="14">
        <v>1054</v>
      </c>
      <c r="S39" s="105">
        <v>43</v>
      </c>
    </row>
    <row r="40" spans="17:19" x14ac:dyDescent="0.2">
      <c r="Q40" s="39" t="s">
        <v>357</v>
      </c>
      <c r="R40" s="14">
        <v>773</v>
      </c>
      <c r="S40" s="105">
        <v>63</v>
      </c>
    </row>
    <row r="41" spans="17:19" x14ac:dyDescent="0.2">
      <c r="Q41" s="39" t="s">
        <v>358</v>
      </c>
      <c r="R41" s="14">
        <v>828</v>
      </c>
      <c r="S41" s="105">
        <v>83</v>
      </c>
    </row>
    <row r="42" spans="17:19" x14ac:dyDescent="0.2">
      <c r="Q42" s="39" t="s">
        <v>41</v>
      </c>
      <c r="R42" s="14">
        <v>980</v>
      </c>
      <c r="S42" s="105">
        <v>22</v>
      </c>
    </row>
    <row r="43" spans="17:19" x14ac:dyDescent="0.2">
      <c r="Q43" s="39" t="s">
        <v>17</v>
      </c>
      <c r="R43" s="14">
        <v>757</v>
      </c>
      <c r="S43" s="105">
        <v>1</v>
      </c>
    </row>
    <row r="44" spans="17:19" x14ac:dyDescent="0.2">
      <c r="Q44" s="39" t="s">
        <v>18</v>
      </c>
      <c r="R44" s="14">
        <v>823</v>
      </c>
      <c r="S44" s="105">
        <v>38</v>
      </c>
    </row>
    <row r="45" spans="17:19" x14ac:dyDescent="0.2">
      <c r="Q45" s="39" t="s">
        <v>19</v>
      </c>
      <c r="R45" s="14">
        <v>870</v>
      </c>
      <c r="S45" s="105">
        <v>24</v>
      </c>
    </row>
    <row r="46" spans="17:19" x14ac:dyDescent="0.2">
      <c r="Q46" s="39" t="s">
        <v>20</v>
      </c>
      <c r="R46" s="14">
        <v>931</v>
      </c>
      <c r="S46" s="105">
        <v>5</v>
      </c>
    </row>
    <row r="47" spans="17:19" ht="18" x14ac:dyDescent="0.2">
      <c r="Q47" s="39" t="s">
        <v>509</v>
      </c>
      <c r="R47" s="14">
        <v>1048</v>
      </c>
      <c r="S47" s="105">
        <v>173</v>
      </c>
    </row>
    <row r="48" spans="17:19" ht="18" x14ac:dyDescent="0.2">
      <c r="Q48" s="39" t="s">
        <v>512</v>
      </c>
      <c r="R48" s="14">
        <v>239552</v>
      </c>
      <c r="S48" s="105">
        <v>4411</v>
      </c>
    </row>
    <row r="49" spans="17:19" x14ac:dyDescent="0.2">
      <c r="Q49" s="39" t="s">
        <v>39</v>
      </c>
      <c r="R49" s="14">
        <v>1122</v>
      </c>
      <c r="S49" s="105">
        <v>63</v>
      </c>
    </row>
    <row r="50" spans="17:19" ht="18" x14ac:dyDescent="0.2">
      <c r="Q50" s="39" t="s">
        <v>511</v>
      </c>
      <c r="R50" s="14">
        <v>871</v>
      </c>
      <c r="S50" s="105">
        <v>23</v>
      </c>
    </row>
    <row r="51" spans="17:19" x14ac:dyDescent="0.2">
      <c r="Q51" s="39" t="s">
        <v>359</v>
      </c>
      <c r="R51" s="14">
        <v>861</v>
      </c>
      <c r="S51" s="105">
        <v>59</v>
      </c>
    </row>
    <row r="52" spans="17:19" x14ac:dyDescent="0.2">
      <c r="Q52" s="39" t="s">
        <v>360</v>
      </c>
      <c r="R52" s="14">
        <v>812</v>
      </c>
      <c r="S52" s="105">
        <v>201</v>
      </c>
    </row>
    <row r="53" spans="17:19" x14ac:dyDescent="0.2">
      <c r="Q53" s="39" t="s">
        <v>361</v>
      </c>
      <c r="R53" s="14">
        <v>794</v>
      </c>
      <c r="S53" s="105">
        <v>29</v>
      </c>
    </row>
    <row r="54" spans="17:19" x14ac:dyDescent="0.2">
      <c r="Q54" s="39" t="s">
        <v>362</v>
      </c>
      <c r="R54" s="14">
        <v>1265</v>
      </c>
      <c r="S54" s="105">
        <v>302</v>
      </c>
    </row>
    <row r="55" spans="17:19" x14ac:dyDescent="0.2">
      <c r="Q55" s="39" t="s">
        <v>363</v>
      </c>
      <c r="R55" s="14">
        <v>937</v>
      </c>
      <c r="S55" s="105">
        <v>33</v>
      </c>
    </row>
    <row r="56" spans="17:19" x14ac:dyDescent="0.2">
      <c r="Q56" s="39" t="s">
        <v>364</v>
      </c>
      <c r="R56" s="14">
        <v>884</v>
      </c>
      <c r="S56" s="105">
        <v>19</v>
      </c>
    </row>
    <row r="57" spans="17:19" x14ac:dyDescent="0.2">
      <c r="Q57" s="39" t="s">
        <v>238</v>
      </c>
      <c r="R57" s="14">
        <v>950</v>
      </c>
      <c r="S57" s="105">
        <v>120</v>
      </c>
    </row>
    <row r="58" spans="17:19" x14ac:dyDescent="0.2">
      <c r="Q58" s="39" t="s">
        <v>241</v>
      </c>
      <c r="R58" s="14">
        <v>1083</v>
      </c>
      <c r="S58" s="105">
        <v>4</v>
      </c>
    </row>
    <row r="59" spans="17:19" x14ac:dyDescent="0.2">
      <c r="Q59" s="39" t="s">
        <v>245</v>
      </c>
      <c r="R59" s="14">
        <v>984</v>
      </c>
      <c r="S59" s="105">
        <v>9</v>
      </c>
    </row>
    <row r="60" spans="17:19" x14ac:dyDescent="0.2">
      <c r="Q60" s="39" t="s">
        <v>365</v>
      </c>
      <c r="R60" s="14">
        <v>969</v>
      </c>
      <c r="S60" s="105">
        <v>66</v>
      </c>
    </row>
    <row r="61" spans="17:19" x14ac:dyDescent="0.2">
      <c r="Q61" s="39" t="s">
        <v>366</v>
      </c>
      <c r="R61" s="14">
        <v>1046</v>
      </c>
      <c r="S61" s="105">
        <v>112</v>
      </c>
    </row>
    <row r="62" spans="17:19" x14ac:dyDescent="0.2">
      <c r="Q62" s="39" t="s">
        <v>367</v>
      </c>
      <c r="R62" s="14">
        <v>847</v>
      </c>
      <c r="S62" s="105">
        <v>86</v>
      </c>
    </row>
    <row r="63" spans="17:19" x14ac:dyDescent="0.2">
      <c r="Q63" s="39" t="s">
        <v>368</v>
      </c>
      <c r="R63" s="14">
        <v>911</v>
      </c>
      <c r="S63" s="105">
        <v>103</v>
      </c>
    </row>
    <row r="64" spans="17:19" x14ac:dyDescent="0.2">
      <c r="Q64" s="39" t="s">
        <v>369</v>
      </c>
      <c r="R64" s="14">
        <v>854</v>
      </c>
      <c r="S64" s="105">
        <v>70</v>
      </c>
    </row>
    <row r="65" spans="17:19" x14ac:dyDescent="0.2">
      <c r="Q65" s="39" t="s">
        <v>370</v>
      </c>
      <c r="R65" s="14">
        <v>924</v>
      </c>
      <c r="S65" s="105">
        <v>74</v>
      </c>
    </row>
    <row r="66" spans="17:19" x14ac:dyDescent="0.2">
      <c r="Q66" s="39" t="s">
        <v>371</v>
      </c>
      <c r="R66" s="14">
        <v>4783</v>
      </c>
      <c r="S66" s="105">
        <v>5910</v>
      </c>
    </row>
    <row r="67" spans="17:19" x14ac:dyDescent="0.2">
      <c r="Q67" s="39" t="s">
        <v>372</v>
      </c>
      <c r="R67" s="14">
        <v>875</v>
      </c>
      <c r="S67" s="105">
        <v>76</v>
      </c>
    </row>
    <row r="68" spans="17:19" x14ac:dyDescent="0.2">
      <c r="Q68" s="39" t="s">
        <v>373</v>
      </c>
      <c r="R68" s="14">
        <v>720</v>
      </c>
      <c r="S68" s="105">
        <v>18</v>
      </c>
    </row>
    <row r="69" spans="17:19" x14ac:dyDescent="0.2">
      <c r="Q69" s="39" t="s">
        <v>374</v>
      </c>
      <c r="R69" s="14">
        <v>726</v>
      </c>
      <c r="S69" s="105">
        <v>64</v>
      </c>
    </row>
    <row r="70" spans="17:19" x14ac:dyDescent="0.2">
      <c r="Q70" s="39" t="s">
        <v>375</v>
      </c>
      <c r="R70" s="14">
        <v>901</v>
      </c>
      <c r="S70" s="105">
        <v>27</v>
      </c>
    </row>
    <row r="71" spans="17:19" x14ac:dyDescent="0.2">
      <c r="Q71" s="39" t="s">
        <v>376</v>
      </c>
      <c r="R71" s="14">
        <v>825</v>
      </c>
      <c r="S71" s="105">
        <v>76</v>
      </c>
    </row>
    <row r="72" spans="17:19" x14ac:dyDescent="0.2">
      <c r="Q72" s="39" t="s">
        <v>377</v>
      </c>
      <c r="R72" s="14">
        <v>1172</v>
      </c>
      <c r="S72" s="105">
        <v>19</v>
      </c>
    </row>
    <row r="73" spans="17:19" x14ac:dyDescent="0.2">
      <c r="Q73" s="39" t="s">
        <v>378</v>
      </c>
      <c r="R73" s="14">
        <v>877</v>
      </c>
      <c r="S73" s="105">
        <v>7</v>
      </c>
    </row>
    <row r="74" spans="17:19" x14ac:dyDescent="0.2">
      <c r="Q74" s="39" t="s">
        <v>379</v>
      </c>
      <c r="R74" s="14">
        <v>1063</v>
      </c>
      <c r="S74" s="105">
        <v>20</v>
      </c>
    </row>
    <row r="75" spans="17:19" x14ac:dyDescent="0.2">
      <c r="Q75" s="39" t="s">
        <v>380</v>
      </c>
      <c r="R75" s="14">
        <v>993</v>
      </c>
      <c r="S75" s="105">
        <v>103</v>
      </c>
    </row>
    <row r="76" spans="17:19" x14ac:dyDescent="0.2">
      <c r="Q76" s="39" t="s">
        <v>381</v>
      </c>
      <c r="R76" s="14">
        <v>822</v>
      </c>
      <c r="S76" s="105">
        <v>28</v>
      </c>
    </row>
    <row r="77" spans="17:19" x14ac:dyDescent="0.2">
      <c r="Q77" s="39" t="s">
        <v>382</v>
      </c>
      <c r="R77" s="14">
        <v>826</v>
      </c>
      <c r="S77" s="105">
        <v>112</v>
      </c>
    </row>
    <row r="78" spans="17:19" x14ac:dyDescent="0.2">
      <c r="Q78" s="39" t="s">
        <v>383</v>
      </c>
      <c r="R78" s="14">
        <v>912</v>
      </c>
      <c r="S78" s="105">
        <v>97</v>
      </c>
    </row>
    <row r="79" spans="17:19" x14ac:dyDescent="0.2">
      <c r="Q79" s="39" t="s">
        <v>384</v>
      </c>
      <c r="R79" s="14">
        <v>718</v>
      </c>
      <c r="S79" s="105">
        <v>36</v>
      </c>
    </row>
    <row r="80" spans="17:19" x14ac:dyDescent="0.2">
      <c r="Q80" s="39" t="s">
        <v>385</v>
      </c>
      <c r="R80" s="14">
        <v>805</v>
      </c>
      <c r="S80" s="105">
        <v>36</v>
      </c>
    </row>
    <row r="81" spans="17:19" x14ac:dyDescent="0.2">
      <c r="Q81" s="39" t="s">
        <v>580</v>
      </c>
      <c r="R81" s="14">
        <v>615</v>
      </c>
      <c r="S81" s="105">
        <v>46</v>
      </c>
    </row>
    <row r="82" spans="17:19" ht="17" thickBot="1" x14ac:dyDescent="0.25">
      <c r="Q82" s="48" t="s">
        <v>581</v>
      </c>
      <c r="R82" s="49">
        <v>828</v>
      </c>
      <c r="S82" s="107">
        <v>11</v>
      </c>
    </row>
  </sheetData>
  <mergeCells count="12">
    <mergeCell ref="Q2:S2"/>
    <mergeCell ref="Q3:S3"/>
    <mergeCell ref="Q4:S4"/>
    <mergeCell ref="I5:K5"/>
    <mergeCell ref="B2:K2"/>
    <mergeCell ref="B3:K3"/>
    <mergeCell ref="B4:K4"/>
    <mergeCell ref="M2:O2"/>
    <mergeCell ref="M3:O3"/>
    <mergeCell ref="M4:O4"/>
    <mergeCell ref="C5:E5"/>
    <mergeCell ref="F5:H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59A56-1C91-AD47-BDE2-2463064799C9}">
  <dimension ref="B1:X20"/>
  <sheetViews>
    <sheetView workbookViewId="0">
      <selection activeCell="B4" sqref="B4"/>
    </sheetView>
  </sheetViews>
  <sheetFormatPr baseColWidth="10" defaultRowHeight="16" x14ac:dyDescent="0.2"/>
  <cols>
    <col min="1" max="1" width="8.33203125" style="7" customWidth="1"/>
    <col min="2" max="2" width="15" style="7" bestFit="1" customWidth="1"/>
    <col min="3" max="16384" width="10.83203125" style="7"/>
  </cols>
  <sheetData>
    <row r="1" spans="2:24" ht="17" thickBot="1" x14ac:dyDescent="0.25"/>
    <row r="2" spans="2:24" x14ac:dyDescent="0.2">
      <c r="B2" s="218" t="s">
        <v>501</v>
      </c>
      <c r="C2" s="219"/>
      <c r="D2" s="219"/>
      <c r="E2" s="219"/>
      <c r="F2" s="219"/>
      <c r="G2" s="219"/>
      <c r="H2" s="219"/>
      <c r="I2" s="219"/>
      <c r="J2" s="219"/>
      <c r="K2" s="219"/>
      <c r="L2" s="219"/>
      <c r="M2" s="219"/>
      <c r="N2" s="220"/>
    </row>
    <row r="3" spans="2:24" ht="17" thickBot="1" x14ac:dyDescent="0.25">
      <c r="B3" s="221" t="s">
        <v>449</v>
      </c>
      <c r="C3" s="222"/>
      <c r="D3" s="222"/>
      <c r="E3" s="222"/>
      <c r="F3" s="222"/>
      <c r="G3" s="222"/>
      <c r="H3" s="222"/>
      <c r="I3" s="222"/>
      <c r="J3" s="222"/>
      <c r="K3" s="222"/>
      <c r="L3" s="222"/>
      <c r="M3" s="222"/>
      <c r="N3" s="223"/>
    </row>
    <row r="4" spans="2:24" ht="17" thickBot="1" x14ac:dyDescent="0.25">
      <c r="B4" s="96" t="s">
        <v>475</v>
      </c>
      <c r="C4" s="224" t="s">
        <v>262</v>
      </c>
      <c r="D4" s="224"/>
      <c r="E4" s="224"/>
      <c r="F4" s="224" t="s">
        <v>32</v>
      </c>
      <c r="G4" s="224"/>
      <c r="H4" s="224"/>
      <c r="I4" s="224" t="s">
        <v>33</v>
      </c>
      <c r="J4" s="224"/>
      <c r="K4" s="224"/>
      <c r="L4" s="224" t="s">
        <v>34</v>
      </c>
      <c r="M4" s="224"/>
      <c r="N4" s="225"/>
    </row>
    <row r="5" spans="2:24" x14ac:dyDescent="0.2">
      <c r="B5" s="99">
        <v>9.9999999999999995E-7</v>
      </c>
      <c r="C5" s="100">
        <v>793</v>
      </c>
      <c r="D5" s="100">
        <v>841</v>
      </c>
      <c r="E5" s="100">
        <v>531</v>
      </c>
      <c r="F5" s="124">
        <v>222412</v>
      </c>
      <c r="G5" s="124">
        <v>234128</v>
      </c>
      <c r="H5" s="124">
        <v>212067</v>
      </c>
      <c r="I5" s="124">
        <v>175231</v>
      </c>
      <c r="J5" s="124">
        <v>203023</v>
      </c>
      <c r="K5" s="124">
        <v>178756</v>
      </c>
      <c r="L5" s="100">
        <v>873</v>
      </c>
      <c r="M5" s="100">
        <v>853</v>
      </c>
      <c r="N5" s="115">
        <v>846</v>
      </c>
    </row>
    <row r="6" spans="2:24" x14ac:dyDescent="0.2">
      <c r="B6" s="103">
        <v>4.9999999999999998E-7</v>
      </c>
      <c r="C6" s="14">
        <v>830</v>
      </c>
      <c r="D6" s="14">
        <v>798</v>
      </c>
      <c r="E6" s="14">
        <v>554</v>
      </c>
      <c r="F6" s="122">
        <v>302156</v>
      </c>
      <c r="G6" s="122">
        <v>286328</v>
      </c>
      <c r="H6" s="122">
        <v>267600</v>
      </c>
      <c r="I6" s="122">
        <v>236328</v>
      </c>
      <c r="J6" s="122">
        <v>224968</v>
      </c>
      <c r="K6" s="122">
        <v>185974</v>
      </c>
      <c r="L6" s="14">
        <v>940</v>
      </c>
      <c r="M6" s="14">
        <v>1006</v>
      </c>
      <c r="N6" s="105">
        <v>920</v>
      </c>
      <c r="O6" s="1"/>
      <c r="P6" s="1"/>
      <c r="Q6" s="1"/>
      <c r="R6" s="1"/>
      <c r="S6" s="1"/>
      <c r="T6" s="1"/>
      <c r="U6" s="1"/>
      <c r="V6" s="1"/>
      <c r="W6" s="1"/>
      <c r="X6" s="1"/>
    </row>
    <row r="7" spans="2:24" x14ac:dyDescent="0.2">
      <c r="B7" s="103">
        <v>2.4999999999999999E-7</v>
      </c>
      <c r="C7" s="14">
        <v>867</v>
      </c>
      <c r="D7" s="14">
        <v>900</v>
      </c>
      <c r="E7" s="14">
        <v>441</v>
      </c>
      <c r="F7" s="122">
        <v>417065</v>
      </c>
      <c r="G7" s="122">
        <v>422876</v>
      </c>
      <c r="H7" s="122">
        <v>416549</v>
      </c>
      <c r="I7" s="122">
        <v>340327</v>
      </c>
      <c r="J7" s="122">
        <v>350009</v>
      </c>
      <c r="K7" s="122">
        <v>310243</v>
      </c>
      <c r="L7" s="14">
        <v>900</v>
      </c>
      <c r="M7" s="14">
        <v>998</v>
      </c>
      <c r="N7" s="105">
        <v>863</v>
      </c>
      <c r="S7" s="5"/>
      <c r="T7" s="5"/>
    </row>
    <row r="8" spans="2:24" x14ac:dyDescent="0.2">
      <c r="B8" s="103">
        <v>1.2499999999999999E-7</v>
      </c>
      <c r="C8" s="14">
        <v>842</v>
      </c>
      <c r="D8" s="14">
        <v>910</v>
      </c>
      <c r="E8" s="14">
        <v>371</v>
      </c>
      <c r="F8" s="122">
        <v>447146</v>
      </c>
      <c r="G8" s="122">
        <v>458258</v>
      </c>
      <c r="H8" s="122">
        <v>454528</v>
      </c>
      <c r="I8" s="122">
        <v>397025</v>
      </c>
      <c r="J8" s="122">
        <v>380090</v>
      </c>
      <c r="K8" s="122">
        <v>373853</v>
      </c>
      <c r="L8" s="14">
        <v>846</v>
      </c>
      <c r="M8" s="14">
        <v>960</v>
      </c>
      <c r="N8" s="105">
        <v>896</v>
      </c>
      <c r="S8" s="5"/>
      <c r="T8" s="5"/>
    </row>
    <row r="9" spans="2:24" x14ac:dyDescent="0.2">
      <c r="B9" s="103">
        <v>6.2499999999999997E-8</v>
      </c>
      <c r="C9" s="14">
        <v>886</v>
      </c>
      <c r="D9" s="14">
        <v>837</v>
      </c>
      <c r="E9" s="14">
        <v>401</v>
      </c>
      <c r="F9" s="14">
        <v>461976</v>
      </c>
      <c r="G9" s="14">
        <v>481075</v>
      </c>
      <c r="H9" s="14">
        <v>474541</v>
      </c>
      <c r="I9" s="14">
        <v>428472</v>
      </c>
      <c r="J9" s="14">
        <v>427476</v>
      </c>
      <c r="K9" s="14">
        <v>418988</v>
      </c>
      <c r="L9" s="14">
        <v>834</v>
      </c>
      <c r="M9" s="14">
        <v>937</v>
      </c>
      <c r="N9" s="105">
        <v>923</v>
      </c>
    </row>
    <row r="10" spans="2:24" x14ac:dyDescent="0.2">
      <c r="B10" s="103">
        <v>3.1300000000000002E-8</v>
      </c>
      <c r="C10" s="14">
        <v>843</v>
      </c>
      <c r="D10" s="14">
        <v>924</v>
      </c>
      <c r="E10" s="14">
        <v>400</v>
      </c>
      <c r="F10" s="14">
        <v>479929</v>
      </c>
      <c r="G10" s="14">
        <v>473136</v>
      </c>
      <c r="H10" s="14">
        <v>491429</v>
      </c>
      <c r="I10" s="14">
        <v>448801</v>
      </c>
      <c r="J10" s="14">
        <v>445172</v>
      </c>
      <c r="K10" s="14">
        <v>434556</v>
      </c>
      <c r="L10" s="14">
        <v>880</v>
      </c>
      <c r="M10" s="14">
        <v>910</v>
      </c>
      <c r="N10" s="105">
        <v>860</v>
      </c>
    </row>
    <row r="11" spans="2:24" x14ac:dyDescent="0.2">
      <c r="B11" s="103">
        <v>1.5600000000000001E-8</v>
      </c>
      <c r="C11" s="14">
        <v>761</v>
      </c>
      <c r="D11" s="14">
        <v>911</v>
      </c>
      <c r="E11" s="14">
        <v>501</v>
      </c>
      <c r="F11" s="14">
        <v>465604</v>
      </c>
      <c r="G11" s="14">
        <v>468044</v>
      </c>
      <c r="H11" s="14">
        <v>479804</v>
      </c>
      <c r="I11" s="14">
        <v>456136</v>
      </c>
      <c r="J11" s="14">
        <v>449979</v>
      </c>
      <c r="K11" s="14">
        <v>444992</v>
      </c>
      <c r="L11" s="14">
        <v>903</v>
      </c>
      <c r="M11" s="14">
        <v>942</v>
      </c>
      <c r="N11" s="105">
        <v>893</v>
      </c>
    </row>
    <row r="12" spans="2:24" x14ac:dyDescent="0.2">
      <c r="B12" s="103">
        <v>7.8100000000000001E-9</v>
      </c>
      <c r="C12" s="14">
        <v>751</v>
      </c>
      <c r="D12" s="14">
        <v>869</v>
      </c>
      <c r="E12" s="14">
        <v>368</v>
      </c>
      <c r="F12" s="14">
        <v>444087</v>
      </c>
      <c r="G12" s="14">
        <v>448625</v>
      </c>
      <c r="H12" s="14">
        <v>465713</v>
      </c>
      <c r="I12" s="14">
        <v>440516</v>
      </c>
      <c r="J12" s="14">
        <v>431108</v>
      </c>
      <c r="K12" s="14">
        <v>439729</v>
      </c>
      <c r="L12" s="14">
        <v>795</v>
      </c>
      <c r="M12" s="14">
        <v>900</v>
      </c>
      <c r="N12" s="105">
        <v>855</v>
      </c>
    </row>
    <row r="13" spans="2:24" x14ac:dyDescent="0.2">
      <c r="B13" s="103">
        <v>3.9099999999999999E-9</v>
      </c>
      <c r="C13" s="14">
        <v>794</v>
      </c>
      <c r="D13" s="14">
        <v>920</v>
      </c>
      <c r="E13" s="14">
        <v>420</v>
      </c>
      <c r="F13" s="14">
        <v>390324</v>
      </c>
      <c r="G13" s="14">
        <v>385805</v>
      </c>
      <c r="H13" s="14">
        <v>399561</v>
      </c>
      <c r="I13" s="14">
        <v>398948</v>
      </c>
      <c r="J13" s="14">
        <v>393254</v>
      </c>
      <c r="K13" s="14">
        <v>389295</v>
      </c>
      <c r="L13" s="14">
        <v>768</v>
      </c>
      <c r="M13" s="14">
        <v>862</v>
      </c>
      <c r="N13" s="105">
        <v>862</v>
      </c>
    </row>
    <row r="14" spans="2:24" x14ac:dyDescent="0.2">
      <c r="B14" s="103">
        <v>1.9500000000000001E-9</v>
      </c>
      <c r="C14" s="14">
        <v>797</v>
      </c>
      <c r="D14" s="14">
        <v>828</v>
      </c>
      <c r="E14" s="14">
        <v>548</v>
      </c>
      <c r="F14" s="14">
        <v>270938</v>
      </c>
      <c r="G14" s="14">
        <v>267626</v>
      </c>
      <c r="H14" s="14">
        <v>255290</v>
      </c>
      <c r="I14" s="14">
        <v>297788</v>
      </c>
      <c r="J14" s="14">
        <v>299684</v>
      </c>
      <c r="K14" s="14">
        <v>297027</v>
      </c>
      <c r="L14" s="14">
        <v>834</v>
      </c>
      <c r="M14" s="14">
        <v>807</v>
      </c>
      <c r="N14" s="105">
        <v>834</v>
      </c>
    </row>
    <row r="15" spans="2:24" x14ac:dyDescent="0.2">
      <c r="B15" s="103">
        <v>9.7700000000000004E-10</v>
      </c>
      <c r="C15" s="14">
        <v>880</v>
      </c>
      <c r="D15" s="14">
        <v>896</v>
      </c>
      <c r="E15" s="14">
        <v>795</v>
      </c>
      <c r="F15" s="14">
        <v>122449</v>
      </c>
      <c r="G15" s="14">
        <v>121201</v>
      </c>
      <c r="H15" s="14">
        <v>121212</v>
      </c>
      <c r="I15" s="14">
        <v>166668</v>
      </c>
      <c r="J15" s="14">
        <v>169316</v>
      </c>
      <c r="K15" s="14">
        <v>166612</v>
      </c>
      <c r="L15" s="14">
        <v>867</v>
      </c>
      <c r="M15" s="14">
        <v>829</v>
      </c>
      <c r="N15" s="105">
        <v>826</v>
      </c>
    </row>
    <row r="16" spans="2:24" x14ac:dyDescent="0.2">
      <c r="B16" s="103">
        <v>4.8799999999999997E-10</v>
      </c>
      <c r="C16" s="14">
        <v>797</v>
      </c>
      <c r="D16" s="14">
        <v>939</v>
      </c>
      <c r="E16" s="14">
        <v>798</v>
      </c>
      <c r="F16" s="14">
        <v>32882</v>
      </c>
      <c r="G16" s="14">
        <v>37252</v>
      </c>
      <c r="H16" s="14">
        <v>38435</v>
      </c>
      <c r="I16" s="14">
        <v>69576</v>
      </c>
      <c r="J16" s="14">
        <v>67498</v>
      </c>
      <c r="K16" s="14">
        <v>68938</v>
      </c>
      <c r="L16" s="14">
        <v>775</v>
      </c>
      <c r="M16" s="14">
        <v>840</v>
      </c>
      <c r="N16" s="105">
        <v>768</v>
      </c>
    </row>
    <row r="17" spans="2:14" x14ac:dyDescent="0.2">
      <c r="B17" s="103">
        <v>2.4399999999999998E-10</v>
      </c>
      <c r="C17" s="14">
        <v>755</v>
      </c>
      <c r="D17" s="14">
        <v>859</v>
      </c>
      <c r="E17" s="14">
        <v>937</v>
      </c>
      <c r="F17" s="14">
        <v>10174</v>
      </c>
      <c r="G17" s="14">
        <v>9699</v>
      </c>
      <c r="H17" s="14">
        <v>10042</v>
      </c>
      <c r="I17" s="14">
        <v>23270</v>
      </c>
      <c r="J17" s="14">
        <v>24223</v>
      </c>
      <c r="K17" s="14">
        <v>22922</v>
      </c>
      <c r="L17" s="14">
        <v>874</v>
      </c>
      <c r="M17" s="14">
        <v>759</v>
      </c>
      <c r="N17" s="105">
        <v>791</v>
      </c>
    </row>
    <row r="18" spans="2:14" x14ac:dyDescent="0.2">
      <c r="B18" s="103">
        <v>1.2199999999999999E-10</v>
      </c>
      <c r="C18" s="14">
        <v>767</v>
      </c>
      <c r="D18" s="14">
        <v>825</v>
      </c>
      <c r="E18" s="14">
        <v>756</v>
      </c>
      <c r="F18" s="14">
        <v>2627</v>
      </c>
      <c r="G18" s="14">
        <v>2593</v>
      </c>
      <c r="H18" s="14">
        <v>2685</v>
      </c>
      <c r="I18" s="14">
        <v>7368</v>
      </c>
      <c r="J18" s="14">
        <v>6936</v>
      </c>
      <c r="K18" s="14">
        <v>6496</v>
      </c>
      <c r="L18" s="14">
        <v>747</v>
      </c>
      <c r="M18" s="14">
        <v>778</v>
      </c>
      <c r="N18" s="105">
        <v>721</v>
      </c>
    </row>
    <row r="19" spans="2:14" x14ac:dyDescent="0.2">
      <c r="B19" s="103">
        <v>6.0999999999999996E-11</v>
      </c>
      <c r="C19" s="14">
        <v>768</v>
      </c>
      <c r="D19" s="14">
        <v>746</v>
      </c>
      <c r="E19" s="14">
        <v>765</v>
      </c>
      <c r="F19" s="14">
        <v>1228</v>
      </c>
      <c r="G19" s="14">
        <v>1189</v>
      </c>
      <c r="H19" s="14">
        <v>1205</v>
      </c>
      <c r="I19" s="14">
        <v>2450</v>
      </c>
      <c r="J19" s="14">
        <v>2481</v>
      </c>
      <c r="K19" s="14">
        <v>2350</v>
      </c>
      <c r="L19" s="14">
        <v>741</v>
      </c>
      <c r="M19" s="14">
        <v>779</v>
      </c>
      <c r="N19" s="105">
        <v>683</v>
      </c>
    </row>
    <row r="20" spans="2:14" ht="17" thickBot="1" x14ac:dyDescent="0.25">
      <c r="B20" s="106">
        <v>0</v>
      </c>
      <c r="C20" s="49">
        <v>764</v>
      </c>
      <c r="D20" s="49">
        <v>781</v>
      </c>
      <c r="E20" s="49">
        <v>787</v>
      </c>
      <c r="F20" s="49">
        <v>728</v>
      </c>
      <c r="G20" s="49">
        <v>724</v>
      </c>
      <c r="H20" s="49">
        <v>760</v>
      </c>
      <c r="I20" s="49">
        <v>778</v>
      </c>
      <c r="J20" s="49">
        <v>741</v>
      </c>
      <c r="K20" s="49">
        <v>757</v>
      </c>
      <c r="L20" s="49">
        <v>800</v>
      </c>
      <c r="M20" s="49">
        <v>764</v>
      </c>
      <c r="N20" s="107">
        <v>668</v>
      </c>
    </row>
  </sheetData>
  <mergeCells count="6">
    <mergeCell ref="B2:N2"/>
    <mergeCell ref="B3:N3"/>
    <mergeCell ref="C4:E4"/>
    <mergeCell ref="F4:H4"/>
    <mergeCell ref="I4:K4"/>
    <mergeCell ref="L4:N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907C7-7C58-F444-8520-12716686F0AA}">
  <dimension ref="B1:F23"/>
  <sheetViews>
    <sheetView workbookViewId="0">
      <selection activeCell="B9" sqref="B9"/>
    </sheetView>
  </sheetViews>
  <sheetFormatPr baseColWidth="10" defaultColWidth="8.83203125" defaultRowHeight="16" x14ac:dyDescent="0.2"/>
  <cols>
    <col min="1" max="1" width="8.33203125" style="81" customWidth="1"/>
    <col min="2" max="2" width="18.5" style="81" bestFit="1" customWidth="1"/>
    <col min="3" max="3" width="8.1640625" style="81" bestFit="1" customWidth="1"/>
    <col min="4" max="4" width="7.83203125" style="81" bestFit="1" customWidth="1"/>
    <col min="5" max="5" width="8.83203125" style="81"/>
    <col min="6" max="6" width="11.5" style="81" customWidth="1"/>
    <col min="7" max="16384" width="8.83203125" style="81"/>
  </cols>
  <sheetData>
    <row r="1" spans="2:6" ht="17" thickBot="1" x14ac:dyDescent="0.25"/>
    <row r="2" spans="2:6" x14ac:dyDescent="0.2">
      <c r="B2" s="247" t="s">
        <v>517</v>
      </c>
      <c r="C2" s="248"/>
      <c r="D2" s="249"/>
    </row>
    <row r="3" spans="2:6" ht="17" thickBot="1" x14ac:dyDescent="0.25">
      <c r="B3" s="238" t="s">
        <v>454</v>
      </c>
      <c r="C3" s="239"/>
      <c r="D3" s="240"/>
    </row>
    <row r="4" spans="2:6" ht="17" thickBot="1" x14ac:dyDescent="0.25">
      <c r="B4" s="88" t="s">
        <v>3</v>
      </c>
      <c r="C4" s="89" t="s">
        <v>43</v>
      </c>
      <c r="D4" s="90" t="s">
        <v>13</v>
      </c>
    </row>
    <row r="5" spans="2:6" x14ac:dyDescent="0.2">
      <c r="B5" s="108" t="s">
        <v>1</v>
      </c>
      <c r="C5" s="125">
        <v>406</v>
      </c>
      <c r="D5" s="115">
        <v>30</v>
      </c>
      <c r="E5" s="91"/>
      <c r="F5" s="91"/>
    </row>
    <row r="6" spans="2:6" x14ac:dyDescent="0.2">
      <c r="B6" s="39" t="s">
        <v>8</v>
      </c>
      <c r="C6" s="16">
        <v>291341</v>
      </c>
      <c r="D6" s="105">
        <v>233</v>
      </c>
      <c r="E6" s="91"/>
      <c r="F6" s="91"/>
    </row>
    <row r="7" spans="2:6" x14ac:dyDescent="0.2">
      <c r="B7" s="39" t="s">
        <v>9</v>
      </c>
      <c r="C7" s="16">
        <v>281105.5</v>
      </c>
      <c r="D7" s="105">
        <v>2706</v>
      </c>
      <c r="E7" s="91"/>
      <c r="F7" s="91"/>
    </row>
    <row r="8" spans="2:6" x14ac:dyDescent="0.2">
      <c r="B8" s="39" t="s">
        <v>0</v>
      </c>
      <c r="C8" s="16">
        <v>836</v>
      </c>
      <c r="D8" s="105">
        <v>430</v>
      </c>
      <c r="E8" s="91"/>
      <c r="F8" s="91"/>
    </row>
    <row r="9" spans="2:6" x14ac:dyDescent="0.2">
      <c r="B9" s="39" t="s">
        <v>21</v>
      </c>
      <c r="C9" s="16">
        <v>274015.5</v>
      </c>
      <c r="D9" s="105">
        <v>6622</v>
      </c>
      <c r="E9" s="91"/>
      <c r="F9" s="91"/>
    </row>
    <row r="10" spans="2:6" x14ac:dyDescent="0.2">
      <c r="B10" s="39" t="s">
        <v>22</v>
      </c>
      <c r="C10" s="16">
        <v>261593.5</v>
      </c>
      <c r="D10" s="105">
        <v>18319</v>
      </c>
      <c r="E10" s="91"/>
      <c r="F10" s="91"/>
    </row>
    <row r="11" spans="2:6" x14ac:dyDescent="0.2">
      <c r="B11" s="39" t="s">
        <v>23</v>
      </c>
      <c r="C11" s="16">
        <v>1617.5</v>
      </c>
      <c r="D11" s="105">
        <v>542</v>
      </c>
      <c r="E11" s="91"/>
      <c r="F11" s="91"/>
    </row>
    <row r="12" spans="2:6" x14ac:dyDescent="0.2">
      <c r="B12" s="39" t="s">
        <v>72</v>
      </c>
      <c r="C12" s="16">
        <v>297.5</v>
      </c>
      <c r="D12" s="105">
        <v>127</v>
      </c>
      <c r="E12" s="91"/>
      <c r="F12" s="91"/>
    </row>
    <row r="13" spans="2:6" x14ac:dyDescent="0.2">
      <c r="B13" s="39" t="s">
        <v>24</v>
      </c>
      <c r="C13" s="16">
        <v>79647.5</v>
      </c>
      <c r="D13" s="105">
        <v>1408</v>
      </c>
      <c r="E13" s="91"/>
      <c r="F13" s="91"/>
    </row>
    <row r="14" spans="2:6" x14ac:dyDescent="0.2">
      <c r="B14" s="39" t="s">
        <v>25</v>
      </c>
      <c r="C14" s="16">
        <v>200798</v>
      </c>
      <c r="D14" s="105">
        <v>5445</v>
      </c>
      <c r="E14" s="91"/>
      <c r="F14" s="91"/>
    </row>
    <row r="15" spans="2:6" x14ac:dyDescent="0.2">
      <c r="B15" s="39" t="s">
        <v>26</v>
      </c>
      <c r="C15" s="16">
        <v>33</v>
      </c>
      <c r="D15" s="105">
        <v>47</v>
      </c>
      <c r="E15" s="91"/>
      <c r="F15" s="91"/>
    </row>
    <row r="16" spans="2:6" x14ac:dyDescent="0.2">
      <c r="B16" s="39" t="s">
        <v>124</v>
      </c>
      <c r="C16" s="16">
        <v>203</v>
      </c>
      <c r="D16" s="105">
        <v>129</v>
      </c>
      <c r="E16" s="91"/>
      <c r="F16" s="91"/>
    </row>
    <row r="17" spans="2:6" x14ac:dyDescent="0.2">
      <c r="B17" s="39" t="s">
        <v>28</v>
      </c>
      <c r="C17" s="16">
        <v>227906</v>
      </c>
      <c r="D17" s="105">
        <v>782</v>
      </c>
      <c r="E17" s="91"/>
      <c r="F17" s="91"/>
    </row>
    <row r="18" spans="2:6" x14ac:dyDescent="0.2">
      <c r="B18" s="39" t="s">
        <v>29</v>
      </c>
      <c r="C18" s="16">
        <v>234467.5</v>
      </c>
      <c r="D18" s="105">
        <v>15522</v>
      </c>
    </row>
    <row r="19" spans="2:6" x14ac:dyDescent="0.2">
      <c r="B19" s="39" t="s">
        <v>30</v>
      </c>
      <c r="C19" s="16">
        <v>723.5</v>
      </c>
      <c r="D19" s="105">
        <v>230</v>
      </c>
    </row>
    <row r="20" spans="2:6" x14ac:dyDescent="0.2">
      <c r="B20" s="39" t="s">
        <v>388</v>
      </c>
      <c r="C20" s="16">
        <v>298.5</v>
      </c>
      <c r="D20" s="105">
        <v>45</v>
      </c>
    </row>
    <row r="21" spans="2:6" x14ac:dyDescent="0.2">
      <c r="B21" s="39" t="s">
        <v>32</v>
      </c>
      <c r="C21" s="16">
        <v>279783</v>
      </c>
      <c r="D21" s="105">
        <v>1133</v>
      </c>
    </row>
    <row r="22" spans="2:6" x14ac:dyDescent="0.2">
      <c r="B22" s="39" t="s">
        <v>33</v>
      </c>
      <c r="C22" s="16">
        <v>253166.5</v>
      </c>
      <c r="D22" s="105">
        <v>13679</v>
      </c>
    </row>
    <row r="23" spans="2:6" ht="17" thickBot="1" x14ac:dyDescent="0.25">
      <c r="B23" s="48" t="s">
        <v>34</v>
      </c>
      <c r="C23" s="52">
        <v>434</v>
      </c>
      <c r="D23" s="107">
        <v>75</v>
      </c>
    </row>
  </sheetData>
  <mergeCells count="2">
    <mergeCell ref="B2:D2"/>
    <mergeCell ref="B3:D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231A4-7DAD-DC42-8E47-D98A3D1371ED}">
  <dimension ref="B1:V82"/>
  <sheetViews>
    <sheetView workbookViewId="0">
      <selection activeCell="N18" sqref="N18"/>
    </sheetView>
  </sheetViews>
  <sheetFormatPr baseColWidth="10" defaultRowHeight="16" x14ac:dyDescent="0.2"/>
  <cols>
    <col min="1" max="1" width="8.33203125" style="7" customWidth="1"/>
    <col min="2" max="2" width="14.5" style="7" bestFit="1" customWidth="1"/>
    <col min="3" max="3" width="11.83203125" style="7" customWidth="1"/>
    <col min="4" max="14" width="10.83203125" style="7"/>
    <col min="15" max="15" width="8.33203125" style="7" customWidth="1"/>
    <col min="16" max="16" width="14.33203125" style="7" bestFit="1" customWidth="1"/>
    <col min="17" max="17" width="9.33203125" style="7" bestFit="1" customWidth="1"/>
    <col min="18" max="18" width="7.83203125" style="7" bestFit="1" customWidth="1"/>
    <col min="19" max="19" width="10.83203125" style="7"/>
    <col min="20" max="20" width="27.83203125" style="7" bestFit="1" customWidth="1"/>
    <col min="21" max="16384" width="10.83203125" style="7"/>
  </cols>
  <sheetData>
    <row r="1" spans="2:22" ht="17" thickBot="1" x14ac:dyDescent="0.25"/>
    <row r="2" spans="2:22" x14ac:dyDescent="0.2">
      <c r="B2" s="226" t="s">
        <v>345</v>
      </c>
      <c r="C2" s="227"/>
      <c r="D2" s="227"/>
      <c r="E2" s="227"/>
      <c r="F2" s="227"/>
      <c r="G2" s="227"/>
      <c r="H2" s="227"/>
      <c r="I2" s="227"/>
      <c r="J2" s="227"/>
      <c r="K2" s="227"/>
      <c r="L2" s="227"/>
      <c r="M2" s="227"/>
      <c r="N2" s="228"/>
      <c r="P2" s="226" t="s">
        <v>513</v>
      </c>
      <c r="Q2" s="227"/>
      <c r="R2" s="228"/>
      <c r="T2" s="226" t="s">
        <v>502</v>
      </c>
      <c r="U2" s="227"/>
      <c r="V2" s="228"/>
    </row>
    <row r="3" spans="2:22" x14ac:dyDescent="0.2">
      <c r="B3" s="229" t="s">
        <v>501</v>
      </c>
      <c r="C3" s="230"/>
      <c r="D3" s="230"/>
      <c r="E3" s="230"/>
      <c r="F3" s="230"/>
      <c r="G3" s="230"/>
      <c r="H3" s="230"/>
      <c r="I3" s="230"/>
      <c r="J3" s="230"/>
      <c r="K3" s="230"/>
      <c r="L3" s="230"/>
      <c r="M3" s="230"/>
      <c r="N3" s="231"/>
      <c r="P3" s="229" t="s">
        <v>516</v>
      </c>
      <c r="Q3" s="230"/>
      <c r="R3" s="231"/>
      <c r="T3" s="229" t="s">
        <v>516</v>
      </c>
      <c r="U3" s="230"/>
      <c r="V3" s="231"/>
    </row>
    <row r="4" spans="2:22" ht="17" thickBot="1" x14ac:dyDescent="0.25">
      <c r="B4" s="221" t="s">
        <v>449</v>
      </c>
      <c r="C4" s="222"/>
      <c r="D4" s="222"/>
      <c r="E4" s="222"/>
      <c r="F4" s="222"/>
      <c r="G4" s="222"/>
      <c r="H4" s="222"/>
      <c r="I4" s="222"/>
      <c r="J4" s="222"/>
      <c r="K4" s="222"/>
      <c r="L4" s="222"/>
      <c r="M4" s="222"/>
      <c r="N4" s="223"/>
      <c r="P4" s="221" t="s">
        <v>454</v>
      </c>
      <c r="Q4" s="222"/>
      <c r="R4" s="223"/>
      <c r="T4" s="221" t="s">
        <v>454</v>
      </c>
      <c r="U4" s="222"/>
      <c r="V4" s="223"/>
    </row>
    <row r="5" spans="2:22" ht="17" thickBot="1" x14ac:dyDescent="0.25">
      <c r="B5" s="96" t="s">
        <v>475</v>
      </c>
      <c r="C5" s="224" t="s">
        <v>346</v>
      </c>
      <c r="D5" s="224"/>
      <c r="E5" s="224"/>
      <c r="F5" s="224" t="s">
        <v>32</v>
      </c>
      <c r="G5" s="224"/>
      <c r="H5" s="224"/>
      <c r="I5" s="224" t="s">
        <v>33</v>
      </c>
      <c r="J5" s="224"/>
      <c r="K5" s="224"/>
      <c r="L5" s="224" t="s">
        <v>34</v>
      </c>
      <c r="M5" s="224"/>
      <c r="N5" s="225"/>
      <c r="P5" s="126" t="s">
        <v>7</v>
      </c>
      <c r="Q5" s="127" t="s">
        <v>348</v>
      </c>
      <c r="R5" s="128" t="s">
        <v>13</v>
      </c>
      <c r="T5" s="77" t="s">
        <v>7</v>
      </c>
      <c r="U5" s="78" t="s">
        <v>348</v>
      </c>
      <c r="V5" s="79" t="s">
        <v>13</v>
      </c>
    </row>
    <row r="6" spans="2:22" x14ac:dyDescent="0.2">
      <c r="B6" s="99">
        <v>9.9999999999999995E-7</v>
      </c>
      <c r="C6" s="100">
        <v>748</v>
      </c>
      <c r="D6" s="100">
        <v>689</v>
      </c>
      <c r="E6" s="100">
        <v>712</v>
      </c>
      <c r="F6" s="100">
        <v>563</v>
      </c>
      <c r="G6" s="100">
        <v>549</v>
      </c>
      <c r="H6" s="100">
        <v>516</v>
      </c>
      <c r="I6" s="100">
        <v>471</v>
      </c>
      <c r="J6" s="100">
        <v>612</v>
      </c>
      <c r="K6" s="100">
        <v>608</v>
      </c>
      <c r="L6" s="100">
        <v>597</v>
      </c>
      <c r="M6" s="100">
        <v>558</v>
      </c>
      <c r="N6" s="115">
        <v>560</v>
      </c>
      <c r="P6" s="108" t="s">
        <v>346</v>
      </c>
      <c r="Q6" s="129">
        <v>1516</v>
      </c>
      <c r="R6" s="130">
        <v>144.19999999999999</v>
      </c>
      <c r="T6" s="84" t="s">
        <v>478</v>
      </c>
      <c r="U6" s="125">
        <v>1516</v>
      </c>
      <c r="V6" s="136">
        <v>144.24978336205569</v>
      </c>
    </row>
    <row r="7" spans="2:22" x14ac:dyDescent="0.2">
      <c r="B7" s="103">
        <v>4.9999999999999998E-7</v>
      </c>
      <c r="C7" s="14">
        <v>741</v>
      </c>
      <c r="D7" s="14">
        <v>784</v>
      </c>
      <c r="E7" s="14">
        <v>785</v>
      </c>
      <c r="F7" s="14">
        <v>599</v>
      </c>
      <c r="G7" s="14">
        <v>562</v>
      </c>
      <c r="H7" s="14">
        <v>532</v>
      </c>
      <c r="I7" s="14">
        <v>607</v>
      </c>
      <c r="J7" s="14">
        <v>654</v>
      </c>
      <c r="K7" s="14">
        <v>592</v>
      </c>
      <c r="L7" s="14">
        <v>513</v>
      </c>
      <c r="M7" s="14">
        <v>684</v>
      </c>
      <c r="N7" s="105">
        <v>517</v>
      </c>
      <c r="P7" s="39" t="s">
        <v>8</v>
      </c>
      <c r="Q7" s="15">
        <v>1442.5</v>
      </c>
      <c r="R7" s="131">
        <v>123.7</v>
      </c>
      <c r="T7" s="39" t="s">
        <v>578</v>
      </c>
      <c r="U7" s="16">
        <v>1080.5</v>
      </c>
      <c r="V7" s="58">
        <v>144.95689014324225</v>
      </c>
    </row>
    <row r="8" spans="2:22" x14ac:dyDescent="0.2">
      <c r="B8" s="103">
        <v>2.4999999999999999E-7</v>
      </c>
      <c r="C8" s="14">
        <v>954</v>
      </c>
      <c r="D8" s="14">
        <v>910</v>
      </c>
      <c r="E8" s="14">
        <v>905</v>
      </c>
      <c r="F8" s="14">
        <v>581</v>
      </c>
      <c r="G8" s="14">
        <v>567</v>
      </c>
      <c r="H8" s="14">
        <v>649</v>
      </c>
      <c r="I8" s="14">
        <v>622</v>
      </c>
      <c r="J8" s="14">
        <v>747</v>
      </c>
      <c r="K8" s="14">
        <v>700</v>
      </c>
      <c r="L8" s="14">
        <v>739</v>
      </c>
      <c r="M8" s="14">
        <v>738</v>
      </c>
      <c r="N8" s="105">
        <v>715</v>
      </c>
      <c r="P8" s="39" t="s">
        <v>9</v>
      </c>
      <c r="Q8" s="15">
        <v>1278.5</v>
      </c>
      <c r="R8" s="131">
        <v>58.7</v>
      </c>
      <c r="T8" s="39" t="s">
        <v>579</v>
      </c>
      <c r="U8" s="16">
        <v>1006.5</v>
      </c>
      <c r="V8" s="58">
        <v>125.15790027001891</v>
      </c>
    </row>
    <row r="9" spans="2:22" x14ac:dyDescent="0.2">
      <c r="B9" s="103">
        <v>1.2499999999999999E-7</v>
      </c>
      <c r="C9" s="14">
        <v>993</v>
      </c>
      <c r="D9" s="14">
        <v>900</v>
      </c>
      <c r="E9" s="14">
        <v>1005</v>
      </c>
      <c r="F9" s="14">
        <v>656</v>
      </c>
      <c r="G9" s="14">
        <v>679</v>
      </c>
      <c r="H9" s="14">
        <v>617</v>
      </c>
      <c r="I9" s="14">
        <v>790</v>
      </c>
      <c r="J9" s="14">
        <v>774</v>
      </c>
      <c r="K9" s="14">
        <v>710</v>
      </c>
      <c r="L9" s="14">
        <v>682</v>
      </c>
      <c r="M9" s="14">
        <v>707</v>
      </c>
      <c r="N9" s="105">
        <v>627</v>
      </c>
      <c r="P9" s="39" t="s">
        <v>0</v>
      </c>
      <c r="Q9" s="15">
        <v>1210.5</v>
      </c>
      <c r="R9" s="131">
        <v>23.3</v>
      </c>
      <c r="T9" s="39" t="s">
        <v>8</v>
      </c>
      <c r="U9" s="16">
        <v>1442.5</v>
      </c>
      <c r="V9" s="58">
        <v>123.74368670764582</v>
      </c>
    </row>
    <row r="10" spans="2:22" x14ac:dyDescent="0.2">
      <c r="B10" s="103">
        <v>6.2499999999999997E-8</v>
      </c>
      <c r="C10" s="14">
        <v>1153</v>
      </c>
      <c r="D10" s="14">
        <v>1106</v>
      </c>
      <c r="E10" s="14">
        <v>1108</v>
      </c>
      <c r="F10" s="14">
        <v>770</v>
      </c>
      <c r="G10" s="14">
        <v>707</v>
      </c>
      <c r="H10" s="14">
        <v>822</v>
      </c>
      <c r="I10" s="14">
        <v>981</v>
      </c>
      <c r="J10" s="14">
        <v>853</v>
      </c>
      <c r="K10" s="14">
        <v>789</v>
      </c>
      <c r="L10" s="14">
        <v>832</v>
      </c>
      <c r="M10" s="14">
        <v>827</v>
      </c>
      <c r="N10" s="105">
        <v>694</v>
      </c>
      <c r="P10" s="39" t="s">
        <v>21</v>
      </c>
      <c r="Q10" s="15">
        <v>1373.5</v>
      </c>
      <c r="R10" s="131">
        <v>147.80000000000001</v>
      </c>
      <c r="T10" s="39" t="s">
        <v>9</v>
      </c>
      <c r="U10" s="16">
        <v>1278.5</v>
      </c>
      <c r="V10" s="58">
        <v>58.689862838483442</v>
      </c>
    </row>
    <row r="11" spans="2:22" x14ac:dyDescent="0.2">
      <c r="B11" s="103">
        <v>3.1300000000000002E-8</v>
      </c>
      <c r="C11" s="14">
        <v>1305</v>
      </c>
      <c r="D11" s="14">
        <v>1152</v>
      </c>
      <c r="E11" s="14">
        <v>1145</v>
      </c>
      <c r="F11" s="14">
        <v>758</v>
      </c>
      <c r="G11" s="14">
        <v>787</v>
      </c>
      <c r="H11" s="14">
        <v>776</v>
      </c>
      <c r="I11" s="14">
        <v>784</v>
      </c>
      <c r="J11" s="14">
        <v>808</v>
      </c>
      <c r="K11" s="14">
        <v>801</v>
      </c>
      <c r="L11" s="14">
        <v>851</v>
      </c>
      <c r="M11" s="14">
        <v>835</v>
      </c>
      <c r="N11" s="105">
        <v>878</v>
      </c>
      <c r="P11" s="39" t="s">
        <v>22</v>
      </c>
      <c r="Q11" s="15">
        <v>773.5</v>
      </c>
      <c r="R11" s="131">
        <v>96.9</v>
      </c>
      <c r="T11" s="39" t="s">
        <v>0</v>
      </c>
      <c r="U11" s="16">
        <v>1210.5</v>
      </c>
      <c r="V11" s="58">
        <v>23.334523779156068</v>
      </c>
    </row>
    <row r="12" spans="2:22" x14ac:dyDescent="0.2">
      <c r="B12" s="103">
        <v>1.5600000000000001E-8</v>
      </c>
      <c r="C12" s="14">
        <v>1242</v>
      </c>
      <c r="D12" s="14">
        <v>1299</v>
      </c>
      <c r="E12" s="14">
        <v>1280</v>
      </c>
      <c r="F12" s="14">
        <v>755</v>
      </c>
      <c r="G12" s="14">
        <v>862</v>
      </c>
      <c r="H12" s="14">
        <v>826</v>
      </c>
      <c r="I12" s="14">
        <v>927</v>
      </c>
      <c r="J12" s="14">
        <v>949</v>
      </c>
      <c r="K12" s="14">
        <v>811</v>
      </c>
      <c r="L12" s="14">
        <v>946</v>
      </c>
      <c r="M12" s="14">
        <v>976</v>
      </c>
      <c r="N12" s="105">
        <v>1077</v>
      </c>
      <c r="P12" s="39" t="s">
        <v>23</v>
      </c>
      <c r="Q12" s="15">
        <v>2192.5</v>
      </c>
      <c r="R12" s="131">
        <v>620.1</v>
      </c>
      <c r="T12" s="39" t="s">
        <v>21</v>
      </c>
      <c r="U12" s="16">
        <v>1373.5</v>
      </c>
      <c r="V12" s="58">
        <v>147.78531726798843</v>
      </c>
    </row>
    <row r="13" spans="2:22" x14ac:dyDescent="0.2">
      <c r="B13" s="103">
        <v>7.8100000000000001E-9</v>
      </c>
      <c r="C13" s="14">
        <v>1413</v>
      </c>
      <c r="D13" s="14">
        <v>1271</v>
      </c>
      <c r="E13" s="14">
        <v>1210</v>
      </c>
      <c r="F13" s="14">
        <v>759</v>
      </c>
      <c r="G13" s="14">
        <v>784</v>
      </c>
      <c r="H13" s="14">
        <v>797</v>
      </c>
      <c r="I13" s="14">
        <v>1005</v>
      </c>
      <c r="J13" s="14">
        <v>934</v>
      </c>
      <c r="K13" s="14">
        <v>946</v>
      </c>
      <c r="L13" s="14">
        <v>1007</v>
      </c>
      <c r="M13" s="14">
        <v>946</v>
      </c>
      <c r="N13" s="105">
        <v>942</v>
      </c>
      <c r="P13" s="39" t="s">
        <v>24</v>
      </c>
      <c r="Q13" s="15">
        <v>1794</v>
      </c>
      <c r="R13" s="131">
        <v>103.2</v>
      </c>
      <c r="T13" s="39" t="s">
        <v>22</v>
      </c>
      <c r="U13" s="16">
        <v>773.5</v>
      </c>
      <c r="V13" s="58">
        <v>96.873629022557012</v>
      </c>
    </row>
    <row r="14" spans="2:22" x14ac:dyDescent="0.2">
      <c r="B14" s="103">
        <v>3.9099999999999999E-9</v>
      </c>
      <c r="C14" s="14">
        <v>1377</v>
      </c>
      <c r="D14" s="14">
        <v>1450</v>
      </c>
      <c r="E14" s="14">
        <v>1466</v>
      </c>
      <c r="F14" s="14">
        <v>858</v>
      </c>
      <c r="G14" s="14">
        <v>1018</v>
      </c>
      <c r="H14" s="14">
        <v>964</v>
      </c>
      <c r="I14" s="14">
        <v>891</v>
      </c>
      <c r="J14" s="14">
        <v>1040</v>
      </c>
      <c r="K14" s="14">
        <v>1009</v>
      </c>
      <c r="L14" s="14">
        <v>1005</v>
      </c>
      <c r="M14" s="14">
        <v>1003</v>
      </c>
      <c r="N14" s="105">
        <v>922</v>
      </c>
      <c r="P14" s="39" t="s">
        <v>25</v>
      </c>
      <c r="Q14" s="15">
        <v>1794.5</v>
      </c>
      <c r="R14" s="131">
        <v>290.60000000000002</v>
      </c>
      <c r="T14" s="39" t="s">
        <v>23</v>
      </c>
      <c r="U14" s="16">
        <v>2192.5</v>
      </c>
      <c r="V14" s="58">
        <v>620.13264710060218</v>
      </c>
    </row>
    <row r="15" spans="2:22" x14ac:dyDescent="0.2">
      <c r="B15" s="103">
        <v>1.9500000000000001E-9</v>
      </c>
      <c r="C15" s="14">
        <v>1364</v>
      </c>
      <c r="D15" s="14">
        <v>1294</v>
      </c>
      <c r="E15" s="14">
        <v>1362</v>
      </c>
      <c r="F15" s="14">
        <v>809</v>
      </c>
      <c r="G15" s="14">
        <v>857</v>
      </c>
      <c r="H15" s="14">
        <v>806</v>
      </c>
      <c r="I15" s="14">
        <v>856</v>
      </c>
      <c r="J15" s="14">
        <v>1032</v>
      </c>
      <c r="K15" s="14">
        <v>914</v>
      </c>
      <c r="L15" s="14">
        <v>896</v>
      </c>
      <c r="M15" s="14">
        <v>913</v>
      </c>
      <c r="N15" s="105">
        <v>986</v>
      </c>
      <c r="P15" s="39" t="s">
        <v>26</v>
      </c>
      <c r="Q15" s="15">
        <v>1576.5</v>
      </c>
      <c r="R15" s="131">
        <v>105.4</v>
      </c>
      <c r="T15" s="39" t="s">
        <v>24</v>
      </c>
      <c r="U15" s="16">
        <v>1794</v>
      </c>
      <c r="V15" s="58">
        <v>103.23759005323593</v>
      </c>
    </row>
    <row r="16" spans="2:22" x14ac:dyDescent="0.2">
      <c r="B16" s="103">
        <v>9.7700000000000004E-10</v>
      </c>
      <c r="C16" s="14">
        <v>1332</v>
      </c>
      <c r="D16" s="14">
        <v>1351</v>
      </c>
      <c r="E16" s="14">
        <v>1393</v>
      </c>
      <c r="F16" s="14">
        <v>802</v>
      </c>
      <c r="G16" s="14">
        <v>918</v>
      </c>
      <c r="H16" s="14">
        <v>815</v>
      </c>
      <c r="I16" s="14">
        <v>976</v>
      </c>
      <c r="J16" s="14">
        <v>1073</v>
      </c>
      <c r="K16" s="14">
        <v>871</v>
      </c>
      <c r="L16" s="14">
        <v>846</v>
      </c>
      <c r="M16" s="14">
        <v>1027</v>
      </c>
      <c r="N16" s="105">
        <v>966</v>
      </c>
      <c r="P16" s="39" t="s">
        <v>28</v>
      </c>
      <c r="Q16" s="15">
        <v>1592.5</v>
      </c>
      <c r="R16" s="131">
        <v>40.299999999999997</v>
      </c>
      <c r="T16" s="39" t="s">
        <v>25</v>
      </c>
      <c r="U16" s="16">
        <v>1794.5</v>
      </c>
      <c r="V16" s="58">
        <v>290.62088706767105</v>
      </c>
    </row>
    <row r="17" spans="2:22" x14ac:dyDescent="0.2">
      <c r="B17" s="103">
        <v>4.8799999999999997E-10</v>
      </c>
      <c r="C17" s="14">
        <v>1332</v>
      </c>
      <c r="D17" s="14">
        <v>1322</v>
      </c>
      <c r="E17" s="14">
        <v>1262</v>
      </c>
      <c r="F17" s="14">
        <v>818</v>
      </c>
      <c r="G17" s="14">
        <v>802</v>
      </c>
      <c r="H17" s="14">
        <v>790</v>
      </c>
      <c r="I17" s="14">
        <v>976</v>
      </c>
      <c r="J17" s="14">
        <v>957</v>
      </c>
      <c r="K17" s="14">
        <v>792</v>
      </c>
      <c r="L17" s="14">
        <v>1058</v>
      </c>
      <c r="M17" s="14">
        <v>930</v>
      </c>
      <c r="N17" s="105">
        <v>944</v>
      </c>
      <c r="P17" s="39" t="s">
        <v>29</v>
      </c>
      <c r="Q17" s="15">
        <v>1655.5</v>
      </c>
      <c r="R17" s="131">
        <v>14.8</v>
      </c>
      <c r="T17" s="39" t="s">
        <v>26</v>
      </c>
      <c r="U17" s="16">
        <v>1576.5</v>
      </c>
      <c r="V17" s="58">
        <v>105.35891039679558</v>
      </c>
    </row>
    <row r="18" spans="2:22" x14ac:dyDescent="0.2">
      <c r="B18" s="103">
        <v>2.4399999999999998E-10</v>
      </c>
      <c r="C18" s="14">
        <v>1431</v>
      </c>
      <c r="D18" s="14">
        <v>1269</v>
      </c>
      <c r="E18" s="14">
        <v>1343</v>
      </c>
      <c r="F18" s="14">
        <v>1018</v>
      </c>
      <c r="G18" s="14">
        <v>813</v>
      </c>
      <c r="H18" s="14">
        <v>837</v>
      </c>
      <c r="I18" s="14">
        <v>885</v>
      </c>
      <c r="J18" s="14">
        <v>1028</v>
      </c>
      <c r="K18" s="14">
        <v>939</v>
      </c>
      <c r="L18" s="14">
        <v>831</v>
      </c>
      <c r="M18" s="14">
        <v>916</v>
      </c>
      <c r="N18" s="105">
        <v>846</v>
      </c>
      <c r="P18" s="39" t="s">
        <v>30</v>
      </c>
      <c r="Q18" s="15">
        <v>1629</v>
      </c>
      <c r="R18" s="131">
        <v>261.60000000000002</v>
      </c>
      <c r="T18" s="39" t="s">
        <v>28</v>
      </c>
      <c r="U18" s="16">
        <v>1592.5</v>
      </c>
      <c r="V18" s="58">
        <v>40.305086527633208</v>
      </c>
    </row>
    <row r="19" spans="2:22" x14ac:dyDescent="0.2">
      <c r="B19" s="103">
        <v>1.2199999999999999E-10</v>
      </c>
      <c r="C19" s="14">
        <v>1314</v>
      </c>
      <c r="D19" s="14">
        <v>1295</v>
      </c>
      <c r="E19" s="14">
        <v>1271</v>
      </c>
      <c r="F19" s="14">
        <v>841</v>
      </c>
      <c r="G19" s="14">
        <v>817</v>
      </c>
      <c r="H19" s="14">
        <v>780</v>
      </c>
      <c r="I19" s="14">
        <v>926</v>
      </c>
      <c r="J19" s="14">
        <v>933</v>
      </c>
      <c r="K19" s="14">
        <v>876</v>
      </c>
      <c r="L19" s="14">
        <v>943</v>
      </c>
      <c r="M19" s="14">
        <v>887</v>
      </c>
      <c r="N19" s="105">
        <v>1068</v>
      </c>
      <c r="P19" s="39" t="s">
        <v>32</v>
      </c>
      <c r="Q19" s="15">
        <v>1585.5</v>
      </c>
      <c r="R19" s="131">
        <v>190.2</v>
      </c>
      <c r="T19" s="39" t="s">
        <v>29</v>
      </c>
      <c r="U19" s="16">
        <v>1655.5</v>
      </c>
      <c r="V19" s="58">
        <v>14.849242404917497</v>
      </c>
    </row>
    <row r="20" spans="2:22" x14ac:dyDescent="0.2">
      <c r="B20" s="103">
        <v>6.0999999999999996E-11</v>
      </c>
      <c r="C20" s="14">
        <v>1375</v>
      </c>
      <c r="D20" s="14">
        <v>1282</v>
      </c>
      <c r="E20" s="14">
        <v>1260</v>
      </c>
      <c r="F20" s="14">
        <v>901</v>
      </c>
      <c r="G20" s="14">
        <v>833</v>
      </c>
      <c r="H20" s="14">
        <v>750</v>
      </c>
      <c r="I20" s="14">
        <v>855</v>
      </c>
      <c r="J20" s="14">
        <v>972</v>
      </c>
      <c r="K20" s="14">
        <v>912</v>
      </c>
      <c r="L20" s="14">
        <v>927</v>
      </c>
      <c r="M20" s="14">
        <v>996</v>
      </c>
      <c r="N20" s="105">
        <v>874</v>
      </c>
      <c r="P20" s="39" t="s">
        <v>33</v>
      </c>
      <c r="Q20" s="15">
        <v>1443</v>
      </c>
      <c r="R20" s="131">
        <v>58</v>
      </c>
      <c r="T20" s="39" t="s">
        <v>30</v>
      </c>
      <c r="U20" s="16">
        <v>1629</v>
      </c>
      <c r="V20" s="58">
        <v>261.62950903902259</v>
      </c>
    </row>
    <row r="21" spans="2:22" ht="17" thickBot="1" x14ac:dyDescent="0.25">
      <c r="B21" s="106">
        <v>0</v>
      </c>
      <c r="C21" s="49">
        <v>1401</v>
      </c>
      <c r="D21" s="49">
        <v>1372</v>
      </c>
      <c r="E21" s="49">
        <v>1335</v>
      </c>
      <c r="F21" s="49">
        <v>765</v>
      </c>
      <c r="G21" s="49">
        <v>877</v>
      </c>
      <c r="H21" s="49">
        <v>806</v>
      </c>
      <c r="I21" s="49">
        <v>860</v>
      </c>
      <c r="J21" s="49">
        <v>966</v>
      </c>
      <c r="K21" s="49">
        <v>881</v>
      </c>
      <c r="L21" s="49">
        <v>937</v>
      </c>
      <c r="M21" s="49">
        <v>941</v>
      </c>
      <c r="N21" s="107">
        <v>1060</v>
      </c>
      <c r="P21" s="48" t="s">
        <v>34</v>
      </c>
      <c r="Q21" s="132">
        <v>1664</v>
      </c>
      <c r="R21" s="133">
        <v>15.6</v>
      </c>
      <c r="T21" s="39" t="s">
        <v>349</v>
      </c>
      <c r="U21" s="16">
        <v>1607</v>
      </c>
      <c r="V21" s="58">
        <v>49.497474683058329</v>
      </c>
    </row>
    <row r="22" spans="2:22" x14ac:dyDescent="0.2">
      <c r="B22" s="2"/>
      <c r="C22" s="6"/>
      <c r="D22" s="6"/>
      <c r="T22" s="39" t="s">
        <v>350</v>
      </c>
      <c r="U22" s="16">
        <v>1426</v>
      </c>
      <c r="V22" s="58">
        <v>138.59292911256333</v>
      </c>
    </row>
    <row r="23" spans="2:22" x14ac:dyDescent="0.2">
      <c r="B23" s="2"/>
      <c r="C23" s="6"/>
      <c r="D23" s="6"/>
      <c r="T23" s="39" t="s">
        <v>351</v>
      </c>
      <c r="U23" s="16">
        <v>1500.5</v>
      </c>
      <c r="V23" s="58">
        <v>405.17218561989171</v>
      </c>
    </row>
    <row r="24" spans="2:22" x14ac:dyDescent="0.2">
      <c r="B24" s="2"/>
      <c r="C24" s="6"/>
      <c r="D24" s="6"/>
      <c r="T24" s="39" t="s">
        <v>32</v>
      </c>
      <c r="U24" s="16">
        <v>1585.5</v>
      </c>
      <c r="V24" s="58">
        <v>190.21172413918129</v>
      </c>
    </row>
    <row r="25" spans="2:22" x14ac:dyDescent="0.2">
      <c r="B25" s="2"/>
      <c r="C25" s="6"/>
      <c r="D25" s="6"/>
      <c r="T25" s="39" t="s">
        <v>33</v>
      </c>
      <c r="U25" s="16">
        <v>1443</v>
      </c>
      <c r="V25" s="58">
        <v>57.982756057296896</v>
      </c>
    </row>
    <row r="26" spans="2:22" x14ac:dyDescent="0.2">
      <c r="B26" s="2"/>
      <c r="C26" s="6"/>
      <c r="D26" s="6"/>
      <c r="T26" s="39" t="s">
        <v>34</v>
      </c>
      <c r="U26" s="16">
        <v>1664</v>
      </c>
      <c r="V26" s="58">
        <v>15.556349186104045</v>
      </c>
    </row>
    <row r="27" spans="2:22" x14ac:dyDescent="0.2">
      <c r="B27" s="2"/>
      <c r="C27" s="6"/>
      <c r="D27" s="6"/>
      <c r="T27" s="39" t="s">
        <v>12</v>
      </c>
      <c r="U27" s="16">
        <v>1475.5</v>
      </c>
      <c r="V27" s="58">
        <v>465.98336880193483</v>
      </c>
    </row>
    <row r="28" spans="2:22" x14ac:dyDescent="0.2">
      <c r="B28" s="2"/>
      <c r="C28" s="6"/>
      <c r="D28" s="6"/>
      <c r="T28" s="39" t="s">
        <v>14</v>
      </c>
      <c r="U28" s="16">
        <v>1580.5</v>
      </c>
      <c r="V28" s="58">
        <v>260.92240225783604</v>
      </c>
    </row>
    <row r="29" spans="2:22" x14ac:dyDescent="0.2">
      <c r="B29" s="2"/>
      <c r="C29" s="6"/>
      <c r="D29" s="6"/>
      <c r="T29" s="39" t="s">
        <v>352</v>
      </c>
      <c r="U29" s="16">
        <v>1699</v>
      </c>
      <c r="V29" s="58">
        <v>345.06810921903519</v>
      </c>
    </row>
    <row r="30" spans="2:22" x14ac:dyDescent="0.2">
      <c r="B30" s="2"/>
      <c r="C30" s="6"/>
      <c r="D30" s="6"/>
      <c r="T30" s="39" t="s">
        <v>198</v>
      </c>
      <c r="U30" s="16">
        <v>1278</v>
      </c>
      <c r="V30" s="58">
        <v>111.72287142747452</v>
      </c>
    </row>
    <row r="31" spans="2:22" x14ac:dyDescent="0.2">
      <c r="B31" s="2"/>
      <c r="C31" s="6"/>
      <c r="D31" s="6"/>
      <c r="T31" s="39" t="s">
        <v>15</v>
      </c>
      <c r="U31" s="16">
        <v>1344</v>
      </c>
      <c r="V31" s="58">
        <v>295.57063453597686</v>
      </c>
    </row>
    <row r="32" spans="2:22" x14ac:dyDescent="0.2">
      <c r="B32" s="2"/>
      <c r="C32" s="6"/>
      <c r="D32" s="6"/>
      <c r="T32" s="39" t="s">
        <v>16</v>
      </c>
      <c r="U32" s="16">
        <v>1915</v>
      </c>
      <c r="V32" s="58">
        <v>818.82965261402205</v>
      </c>
    </row>
    <row r="33" spans="2:22" x14ac:dyDescent="0.2">
      <c r="B33" s="2"/>
      <c r="C33" s="6"/>
      <c r="D33" s="6"/>
      <c r="T33" s="39" t="s">
        <v>353</v>
      </c>
      <c r="U33" s="16">
        <v>1339.5</v>
      </c>
      <c r="V33" s="58">
        <v>125.15790027001891</v>
      </c>
    </row>
    <row r="34" spans="2:22" x14ac:dyDescent="0.2">
      <c r="B34" s="2"/>
      <c r="C34" s="6"/>
      <c r="D34" s="6"/>
      <c r="T34" s="39" t="s">
        <v>354</v>
      </c>
      <c r="U34" s="16">
        <v>1403.5</v>
      </c>
      <c r="V34" s="58">
        <v>235.46655813512032</v>
      </c>
    </row>
    <row r="35" spans="2:22" ht="18" x14ac:dyDescent="0.2">
      <c r="B35" s="2"/>
      <c r="C35" s="6"/>
      <c r="D35" s="6"/>
      <c r="T35" s="39" t="s">
        <v>508</v>
      </c>
      <c r="U35" s="16">
        <v>1132.5</v>
      </c>
      <c r="V35" s="58">
        <v>106.77312395916867</v>
      </c>
    </row>
    <row r="36" spans="2:22" x14ac:dyDescent="0.2">
      <c r="B36" s="2"/>
      <c r="C36" s="6"/>
      <c r="D36" s="6"/>
      <c r="T36" s="39" t="s">
        <v>355</v>
      </c>
      <c r="U36" s="16">
        <v>1605.5</v>
      </c>
      <c r="V36" s="58">
        <v>649.83113191043719</v>
      </c>
    </row>
    <row r="37" spans="2:22" x14ac:dyDescent="0.2">
      <c r="B37" s="2"/>
      <c r="C37" s="6"/>
      <c r="D37" s="6"/>
      <c r="T37" s="39" t="s">
        <v>119</v>
      </c>
      <c r="U37" s="16">
        <v>1090.5</v>
      </c>
      <c r="V37" s="58">
        <v>163.34166645409249</v>
      </c>
    </row>
    <row r="38" spans="2:22" x14ac:dyDescent="0.2">
      <c r="T38" s="39" t="s">
        <v>347</v>
      </c>
      <c r="U38" s="16">
        <v>1761</v>
      </c>
      <c r="V38" s="58">
        <v>80.610173055266415</v>
      </c>
    </row>
    <row r="39" spans="2:22" x14ac:dyDescent="0.2">
      <c r="T39" s="39" t="s">
        <v>356</v>
      </c>
      <c r="U39" s="16">
        <v>1751.5</v>
      </c>
      <c r="V39" s="58">
        <v>347.18942956259485</v>
      </c>
    </row>
    <row r="40" spans="2:22" x14ac:dyDescent="0.2">
      <c r="T40" s="39" t="s">
        <v>357</v>
      </c>
      <c r="U40" s="16">
        <v>1643</v>
      </c>
      <c r="V40" s="58">
        <v>281.42849891224591</v>
      </c>
    </row>
    <row r="41" spans="2:22" x14ac:dyDescent="0.2">
      <c r="T41" s="39" t="s">
        <v>358</v>
      </c>
      <c r="U41" s="16">
        <v>1514</v>
      </c>
      <c r="V41" s="58">
        <v>291.3279938488576</v>
      </c>
    </row>
    <row r="42" spans="2:22" x14ac:dyDescent="0.2">
      <c r="T42" s="39" t="s">
        <v>41</v>
      </c>
      <c r="U42" s="16">
        <v>1834</v>
      </c>
      <c r="V42" s="58">
        <v>57.982756057296896</v>
      </c>
    </row>
    <row r="43" spans="2:22" x14ac:dyDescent="0.2">
      <c r="T43" s="39" t="s">
        <v>17</v>
      </c>
      <c r="U43" s="16">
        <v>1597.5</v>
      </c>
      <c r="V43" s="58">
        <v>787.00984746062738</v>
      </c>
    </row>
    <row r="44" spans="2:22" x14ac:dyDescent="0.2">
      <c r="T44" s="39" t="s">
        <v>18</v>
      </c>
      <c r="U44" s="16">
        <v>1281.5</v>
      </c>
      <c r="V44" s="58">
        <v>108.18733752154178</v>
      </c>
    </row>
    <row r="45" spans="2:22" x14ac:dyDescent="0.2">
      <c r="T45" s="39" t="s">
        <v>19</v>
      </c>
      <c r="U45" s="16">
        <v>1412.5</v>
      </c>
      <c r="V45" s="58">
        <v>273.65032431919389</v>
      </c>
    </row>
    <row r="46" spans="2:22" x14ac:dyDescent="0.2">
      <c r="T46" s="39" t="s">
        <v>20</v>
      </c>
      <c r="U46" s="16">
        <v>1294</v>
      </c>
      <c r="V46" s="58">
        <v>175.36248173426378</v>
      </c>
    </row>
    <row r="47" spans="2:22" ht="18" x14ac:dyDescent="0.2">
      <c r="T47" s="39" t="s">
        <v>509</v>
      </c>
      <c r="U47" s="16">
        <v>1163.5</v>
      </c>
      <c r="V47" s="58">
        <v>82.731493398826061</v>
      </c>
    </row>
    <row r="48" spans="2:22" ht="18" x14ac:dyDescent="0.2">
      <c r="T48" s="39" t="s">
        <v>512</v>
      </c>
      <c r="U48" s="16">
        <v>862.5</v>
      </c>
      <c r="V48" s="58">
        <v>75.660425586960585</v>
      </c>
    </row>
    <row r="49" spans="20:22" x14ac:dyDescent="0.2">
      <c r="T49" s="39" t="s">
        <v>39</v>
      </c>
      <c r="U49" s="16">
        <v>1579</v>
      </c>
      <c r="V49" s="58">
        <v>41.012193308819754</v>
      </c>
    </row>
    <row r="50" spans="20:22" ht="18" x14ac:dyDescent="0.2">
      <c r="T50" s="39" t="s">
        <v>511</v>
      </c>
      <c r="U50" s="16">
        <v>1035</v>
      </c>
      <c r="V50" s="58">
        <v>41.012193308819754</v>
      </c>
    </row>
    <row r="51" spans="20:22" x14ac:dyDescent="0.2">
      <c r="T51" s="39" t="s">
        <v>359</v>
      </c>
      <c r="U51" s="16">
        <v>1469</v>
      </c>
      <c r="V51" s="58">
        <v>90.509667991878089</v>
      </c>
    </row>
    <row r="52" spans="20:22" x14ac:dyDescent="0.2">
      <c r="T52" s="39" t="s">
        <v>360</v>
      </c>
      <c r="U52" s="16">
        <v>1263.5</v>
      </c>
      <c r="V52" s="58">
        <v>33.234018715767732</v>
      </c>
    </row>
    <row r="53" spans="20:22" x14ac:dyDescent="0.2">
      <c r="T53" s="39" t="s">
        <v>361</v>
      </c>
      <c r="U53" s="16">
        <v>1203.5</v>
      </c>
      <c r="V53" s="58">
        <v>4.9497474683058327</v>
      </c>
    </row>
    <row r="54" spans="20:22" x14ac:dyDescent="0.2">
      <c r="T54" s="39" t="s">
        <v>362</v>
      </c>
      <c r="U54" s="16">
        <v>1655.5</v>
      </c>
      <c r="V54" s="58">
        <v>7.7781745930520225</v>
      </c>
    </row>
    <row r="55" spans="20:22" x14ac:dyDescent="0.2">
      <c r="T55" s="39" t="s">
        <v>363</v>
      </c>
      <c r="U55" s="16">
        <v>2039</v>
      </c>
      <c r="V55" s="58">
        <v>125.86500705120545</v>
      </c>
    </row>
    <row r="56" spans="20:22" x14ac:dyDescent="0.2">
      <c r="T56" s="39" t="s">
        <v>364</v>
      </c>
      <c r="U56" s="16">
        <v>1759</v>
      </c>
      <c r="V56" s="58">
        <v>60.811183182043088</v>
      </c>
    </row>
    <row r="57" spans="20:22" x14ac:dyDescent="0.2">
      <c r="T57" s="39" t="s">
        <v>238</v>
      </c>
      <c r="U57" s="16">
        <v>1883</v>
      </c>
      <c r="V57" s="58">
        <v>271.52900397563423</v>
      </c>
    </row>
    <row r="58" spans="20:22" x14ac:dyDescent="0.2">
      <c r="T58" s="39" t="s">
        <v>241</v>
      </c>
      <c r="U58" s="16">
        <v>1811</v>
      </c>
      <c r="V58" s="58">
        <v>255.9726547895302</v>
      </c>
    </row>
    <row r="59" spans="20:22" x14ac:dyDescent="0.2">
      <c r="T59" s="39" t="s">
        <v>245</v>
      </c>
      <c r="U59" s="16">
        <v>1660.5</v>
      </c>
      <c r="V59" s="58">
        <v>129.40054095713819</v>
      </c>
    </row>
    <row r="60" spans="20:22" x14ac:dyDescent="0.2">
      <c r="T60" s="39" t="s">
        <v>365</v>
      </c>
      <c r="U60" s="16">
        <v>1595.5</v>
      </c>
      <c r="V60" s="58">
        <v>160.51323932934628</v>
      </c>
    </row>
    <row r="61" spans="20:22" x14ac:dyDescent="0.2">
      <c r="T61" s="39" t="s">
        <v>366</v>
      </c>
      <c r="U61" s="16">
        <v>1090</v>
      </c>
      <c r="V61" s="58">
        <v>394.56558390209352</v>
      </c>
    </row>
    <row r="62" spans="20:22" x14ac:dyDescent="0.2">
      <c r="T62" s="39" t="s">
        <v>367</v>
      </c>
      <c r="U62" s="16">
        <v>1359.5</v>
      </c>
      <c r="V62" s="58">
        <v>23.334523779156068</v>
      </c>
    </row>
    <row r="63" spans="20:22" x14ac:dyDescent="0.2">
      <c r="T63" s="39" t="s">
        <v>368</v>
      </c>
      <c r="U63" s="16">
        <v>1443</v>
      </c>
      <c r="V63" s="58">
        <v>145.6639969244288</v>
      </c>
    </row>
    <row r="64" spans="20:22" x14ac:dyDescent="0.2">
      <c r="T64" s="39" t="s">
        <v>369</v>
      </c>
      <c r="U64" s="16">
        <v>1358.5</v>
      </c>
      <c r="V64" s="58">
        <v>187.3832970144351</v>
      </c>
    </row>
    <row r="65" spans="20:22" x14ac:dyDescent="0.2">
      <c r="T65" s="39" t="s">
        <v>370</v>
      </c>
      <c r="U65" s="16">
        <v>1616.5</v>
      </c>
      <c r="V65" s="58">
        <v>126.57211383239201</v>
      </c>
    </row>
    <row r="66" spans="20:22" x14ac:dyDescent="0.2">
      <c r="T66" s="39" t="s">
        <v>371</v>
      </c>
      <c r="U66" s="16">
        <v>2389</v>
      </c>
      <c r="V66" s="58">
        <v>1367.5445148147828</v>
      </c>
    </row>
    <row r="67" spans="20:22" x14ac:dyDescent="0.2">
      <c r="T67" s="39" t="s">
        <v>372</v>
      </c>
      <c r="U67" s="16">
        <v>1562.5</v>
      </c>
      <c r="V67" s="58">
        <v>81.317279836452968</v>
      </c>
    </row>
    <row r="68" spans="20:22" x14ac:dyDescent="0.2">
      <c r="T68" s="39" t="s">
        <v>373</v>
      </c>
      <c r="U68" s="16">
        <v>1280</v>
      </c>
      <c r="V68" s="58">
        <v>277.18585822512665</v>
      </c>
    </row>
    <row r="69" spans="20:22" x14ac:dyDescent="0.2">
      <c r="T69" s="39" t="s">
        <v>374</v>
      </c>
      <c r="U69" s="16">
        <v>1237</v>
      </c>
      <c r="V69" s="58">
        <v>70.710678118654755</v>
      </c>
    </row>
    <row r="70" spans="20:22" x14ac:dyDescent="0.2">
      <c r="T70" s="39" t="s">
        <v>375</v>
      </c>
      <c r="U70" s="16">
        <v>1655</v>
      </c>
      <c r="V70" s="58">
        <v>2.8284271247461903</v>
      </c>
    </row>
    <row r="71" spans="20:22" x14ac:dyDescent="0.2">
      <c r="T71" s="39" t="s">
        <v>376</v>
      </c>
      <c r="U71" s="16">
        <v>1822</v>
      </c>
      <c r="V71" s="58">
        <v>8.4852813742385695</v>
      </c>
    </row>
    <row r="72" spans="20:22" x14ac:dyDescent="0.2">
      <c r="T72" s="39" t="s">
        <v>377</v>
      </c>
      <c r="U72" s="16">
        <v>1638.5</v>
      </c>
      <c r="V72" s="58">
        <v>68.58935777509511</v>
      </c>
    </row>
    <row r="73" spans="20:22" x14ac:dyDescent="0.2">
      <c r="T73" s="39" t="s">
        <v>378</v>
      </c>
      <c r="U73" s="16">
        <v>1510</v>
      </c>
      <c r="V73" s="58">
        <v>28.284271247461902</v>
      </c>
    </row>
    <row r="74" spans="20:22" x14ac:dyDescent="0.2">
      <c r="T74" s="39" t="s">
        <v>379</v>
      </c>
      <c r="U74" s="16">
        <v>1870</v>
      </c>
      <c r="V74" s="58">
        <v>36.76955262170047</v>
      </c>
    </row>
    <row r="75" spans="20:22" x14ac:dyDescent="0.2">
      <c r="T75" s="39" t="s">
        <v>380</v>
      </c>
      <c r="U75" s="16">
        <v>1509</v>
      </c>
      <c r="V75" s="58">
        <v>4.2426406871192848</v>
      </c>
    </row>
    <row r="76" spans="20:22" x14ac:dyDescent="0.2">
      <c r="T76" s="39" t="s">
        <v>381</v>
      </c>
      <c r="U76" s="16">
        <v>1777.5</v>
      </c>
      <c r="V76" s="58">
        <v>44.547727214752491</v>
      </c>
    </row>
    <row r="77" spans="20:22" x14ac:dyDescent="0.2">
      <c r="T77" s="39" t="s">
        <v>382</v>
      </c>
      <c r="U77" s="16">
        <v>1180</v>
      </c>
      <c r="V77" s="58">
        <v>82.024386617639507</v>
      </c>
    </row>
    <row r="78" spans="20:22" x14ac:dyDescent="0.2">
      <c r="T78" s="39" t="s">
        <v>383</v>
      </c>
      <c r="U78" s="16">
        <v>1387.5</v>
      </c>
      <c r="V78" s="58">
        <v>157.68481220460009</v>
      </c>
    </row>
    <row r="79" spans="20:22" x14ac:dyDescent="0.2">
      <c r="T79" s="39" t="s">
        <v>384</v>
      </c>
      <c r="U79" s="16">
        <v>1011</v>
      </c>
      <c r="V79" s="58">
        <v>16.970562748477139</v>
      </c>
    </row>
    <row r="80" spans="20:22" x14ac:dyDescent="0.2">
      <c r="T80" s="39" t="s">
        <v>385</v>
      </c>
      <c r="U80" s="16">
        <v>1006</v>
      </c>
      <c r="V80" s="58">
        <v>9.8994949366116654</v>
      </c>
    </row>
    <row r="81" spans="20:22" x14ac:dyDescent="0.2">
      <c r="T81" s="39" t="s">
        <v>580</v>
      </c>
      <c r="U81" s="16">
        <v>1222</v>
      </c>
      <c r="V81" s="58">
        <v>59.396969619669989</v>
      </c>
    </row>
    <row r="82" spans="20:22" ht="17" thickBot="1" x14ac:dyDescent="0.25">
      <c r="T82" s="48" t="s">
        <v>581</v>
      </c>
      <c r="U82" s="52">
        <v>1376</v>
      </c>
      <c r="V82" s="60">
        <v>637.8103166302659</v>
      </c>
    </row>
  </sheetData>
  <mergeCells count="13">
    <mergeCell ref="C5:E5"/>
    <mergeCell ref="F5:H5"/>
    <mergeCell ref="I5:K5"/>
    <mergeCell ref="L5:N5"/>
    <mergeCell ref="T2:V2"/>
    <mergeCell ref="T3:V3"/>
    <mergeCell ref="T4:V4"/>
    <mergeCell ref="P2:R2"/>
    <mergeCell ref="P3:R3"/>
    <mergeCell ref="P4:R4"/>
    <mergeCell ref="B2:N2"/>
    <mergeCell ref="B3:N3"/>
    <mergeCell ref="B4:N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76DB3-B2BA-DA4A-A2FA-68693FDF46D8}">
  <dimension ref="B1:R37"/>
  <sheetViews>
    <sheetView workbookViewId="0">
      <selection activeCell="B5" sqref="B5"/>
    </sheetView>
  </sheetViews>
  <sheetFormatPr baseColWidth="10" defaultRowHeight="16" x14ac:dyDescent="0.2"/>
  <cols>
    <col min="1" max="1" width="8.33203125" style="7" customWidth="1"/>
    <col min="2" max="2" width="14.5" style="7" bestFit="1" customWidth="1"/>
    <col min="3" max="3" width="13.83203125" style="7" customWidth="1"/>
    <col min="4" max="14" width="10.83203125" style="7"/>
    <col min="15" max="15" width="8.33203125" style="7" customWidth="1"/>
    <col min="16" max="16" width="18.5" style="7" bestFit="1" customWidth="1"/>
    <col min="17" max="17" width="9.33203125" style="7" bestFit="1" customWidth="1"/>
    <col min="18" max="18" width="7.83203125" style="7" bestFit="1" customWidth="1"/>
    <col min="19" max="16384" width="10.83203125" style="7"/>
  </cols>
  <sheetData>
    <row r="1" spans="2:18" ht="17" thickBot="1" x14ac:dyDescent="0.25"/>
    <row r="2" spans="2:18" x14ac:dyDescent="0.2">
      <c r="B2" s="226" t="s">
        <v>345</v>
      </c>
      <c r="C2" s="227"/>
      <c r="D2" s="227"/>
      <c r="E2" s="227"/>
      <c r="F2" s="227"/>
      <c r="G2" s="227"/>
      <c r="H2" s="227"/>
      <c r="I2" s="227"/>
      <c r="J2" s="227"/>
      <c r="K2" s="227"/>
      <c r="L2" s="227"/>
      <c r="M2" s="227"/>
      <c r="N2" s="228"/>
      <c r="P2" s="226" t="s">
        <v>514</v>
      </c>
      <c r="Q2" s="227"/>
      <c r="R2" s="228"/>
    </row>
    <row r="3" spans="2:18" x14ac:dyDescent="0.2">
      <c r="B3" s="229" t="s">
        <v>515</v>
      </c>
      <c r="C3" s="230"/>
      <c r="D3" s="230"/>
      <c r="E3" s="230"/>
      <c r="F3" s="230"/>
      <c r="G3" s="230"/>
      <c r="H3" s="230"/>
      <c r="I3" s="230"/>
      <c r="J3" s="230"/>
      <c r="K3" s="230"/>
      <c r="L3" s="230"/>
      <c r="M3" s="230"/>
      <c r="N3" s="231"/>
      <c r="P3" s="229" t="s">
        <v>517</v>
      </c>
      <c r="Q3" s="230"/>
      <c r="R3" s="231"/>
    </row>
    <row r="4" spans="2:18" ht="17" thickBot="1" x14ac:dyDescent="0.25">
      <c r="B4" s="221" t="s">
        <v>452</v>
      </c>
      <c r="C4" s="222"/>
      <c r="D4" s="222"/>
      <c r="E4" s="222"/>
      <c r="F4" s="222"/>
      <c r="G4" s="222"/>
      <c r="H4" s="222"/>
      <c r="I4" s="222"/>
      <c r="J4" s="222"/>
      <c r="K4" s="222"/>
      <c r="L4" s="222"/>
      <c r="M4" s="222"/>
      <c r="N4" s="223"/>
      <c r="P4" s="221" t="s">
        <v>453</v>
      </c>
      <c r="Q4" s="222"/>
      <c r="R4" s="223"/>
    </row>
    <row r="5" spans="2:18" ht="17" thickBot="1" x14ac:dyDescent="0.25">
      <c r="B5" s="96" t="s">
        <v>475</v>
      </c>
      <c r="C5" s="224" t="s">
        <v>1</v>
      </c>
      <c r="D5" s="224"/>
      <c r="E5" s="224"/>
      <c r="F5" s="224" t="s">
        <v>8</v>
      </c>
      <c r="G5" s="224"/>
      <c r="H5" s="224"/>
      <c r="I5" s="224" t="s">
        <v>9</v>
      </c>
      <c r="J5" s="224"/>
      <c r="K5" s="224"/>
      <c r="L5" s="224" t="s">
        <v>0</v>
      </c>
      <c r="M5" s="224"/>
      <c r="N5" s="225"/>
      <c r="P5" s="69" t="s">
        <v>3</v>
      </c>
      <c r="Q5" s="71" t="s">
        <v>348</v>
      </c>
      <c r="R5" s="72" t="s">
        <v>13</v>
      </c>
    </row>
    <row r="6" spans="2:18" x14ac:dyDescent="0.2">
      <c r="B6" s="99">
        <v>9.9999999999999995E-7</v>
      </c>
      <c r="C6" s="100">
        <v>233369</v>
      </c>
      <c r="D6" s="100">
        <v>267542</v>
      </c>
      <c r="E6" s="100">
        <v>268068</v>
      </c>
      <c r="F6" s="124">
        <v>238650</v>
      </c>
      <c r="G6" s="124">
        <v>237902</v>
      </c>
      <c r="H6" s="124">
        <v>243092</v>
      </c>
      <c r="I6" s="124">
        <v>110706</v>
      </c>
      <c r="J6" s="124">
        <v>120921</v>
      </c>
      <c r="K6" s="124">
        <v>105996</v>
      </c>
      <c r="L6" s="124">
        <v>72942</v>
      </c>
      <c r="M6" s="124">
        <v>80472</v>
      </c>
      <c r="N6" s="134">
        <v>70687</v>
      </c>
      <c r="P6" s="108" t="s">
        <v>1</v>
      </c>
      <c r="Q6" s="125">
        <v>2512.5</v>
      </c>
      <c r="R6" s="136">
        <v>2039</v>
      </c>
    </row>
    <row r="7" spans="2:18" x14ac:dyDescent="0.2">
      <c r="B7" s="103">
        <v>4.9999999999999998E-7</v>
      </c>
      <c r="C7" s="14">
        <v>210665</v>
      </c>
      <c r="D7" s="14">
        <v>223051</v>
      </c>
      <c r="E7" s="14">
        <v>223342</v>
      </c>
      <c r="F7" s="122">
        <v>245228</v>
      </c>
      <c r="G7" s="122">
        <v>237439</v>
      </c>
      <c r="H7" s="122">
        <v>250763</v>
      </c>
      <c r="I7" s="122">
        <v>195269</v>
      </c>
      <c r="J7" s="122">
        <v>220444</v>
      </c>
      <c r="K7" s="122">
        <v>202362</v>
      </c>
      <c r="L7" s="122">
        <v>181970</v>
      </c>
      <c r="M7" s="122">
        <v>197475</v>
      </c>
      <c r="N7" s="135">
        <v>195118</v>
      </c>
      <c r="P7" s="39" t="s">
        <v>8</v>
      </c>
      <c r="Q7" s="16">
        <v>201616.5</v>
      </c>
      <c r="R7" s="58">
        <v>3253</v>
      </c>
    </row>
    <row r="8" spans="2:18" x14ac:dyDescent="0.2">
      <c r="B8" s="103">
        <v>2.4999999999999999E-7</v>
      </c>
      <c r="C8" s="14">
        <v>135190</v>
      </c>
      <c r="D8" s="14">
        <v>117523</v>
      </c>
      <c r="E8" s="14">
        <v>123062</v>
      </c>
      <c r="F8" s="122">
        <v>211323</v>
      </c>
      <c r="G8" s="122">
        <v>211835</v>
      </c>
      <c r="H8" s="122">
        <v>213323</v>
      </c>
      <c r="I8" s="122">
        <v>171807</v>
      </c>
      <c r="J8" s="122">
        <v>181892</v>
      </c>
      <c r="K8" s="122">
        <v>187989</v>
      </c>
      <c r="L8" s="122">
        <v>186198</v>
      </c>
      <c r="M8" s="122">
        <v>164890</v>
      </c>
      <c r="N8" s="135">
        <v>165488</v>
      </c>
      <c r="P8" s="39" t="s">
        <v>9</v>
      </c>
      <c r="Q8" s="16">
        <v>286518.5</v>
      </c>
      <c r="R8" s="58">
        <v>5052</v>
      </c>
    </row>
    <row r="9" spans="2:18" x14ac:dyDescent="0.2">
      <c r="B9" s="103">
        <v>1.2499999999999999E-7</v>
      </c>
      <c r="C9" s="14">
        <v>10181</v>
      </c>
      <c r="D9" s="14">
        <v>8249</v>
      </c>
      <c r="E9" s="14">
        <v>6803</v>
      </c>
      <c r="F9" s="122">
        <v>220014</v>
      </c>
      <c r="G9" s="122">
        <v>213348</v>
      </c>
      <c r="H9" s="122">
        <v>224460</v>
      </c>
      <c r="I9" s="122">
        <v>184327</v>
      </c>
      <c r="J9" s="122">
        <v>205602</v>
      </c>
      <c r="K9" s="122">
        <v>195512</v>
      </c>
      <c r="L9" s="122">
        <v>188495</v>
      </c>
      <c r="M9" s="122">
        <v>182098</v>
      </c>
      <c r="N9" s="135">
        <v>186514</v>
      </c>
      <c r="P9" s="39" t="s">
        <v>0</v>
      </c>
      <c r="Q9" s="16">
        <v>204251</v>
      </c>
      <c r="R9" s="58">
        <v>10813</v>
      </c>
    </row>
    <row r="10" spans="2:18" x14ac:dyDescent="0.2">
      <c r="B10" s="103">
        <v>6.2499999999999997E-8</v>
      </c>
      <c r="C10" s="14">
        <v>732</v>
      </c>
      <c r="D10" s="14">
        <v>674</v>
      </c>
      <c r="E10" s="14">
        <v>452</v>
      </c>
      <c r="F10" s="14">
        <v>265658</v>
      </c>
      <c r="G10" s="14">
        <v>268813</v>
      </c>
      <c r="H10" s="14">
        <v>274083</v>
      </c>
      <c r="I10" s="122">
        <v>215895</v>
      </c>
      <c r="J10" s="122">
        <v>239398</v>
      </c>
      <c r="K10" s="122">
        <v>230857</v>
      </c>
      <c r="L10" s="122">
        <v>224912</v>
      </c>
      <c r="M10" s="122">
        <v>225678</v>
      </c>
      <c r="N10" s="135">
        <v>230939</v>
      </c>
      <c r="P10" s="39" t="s">
        <v>21</v>
      </c>
      <c r="Q10" s="16">
        <v>2540.5</v>
      </c>
      <c r="R10" s="58">
        <v>1380</v>
      </c>
    </row>
    <row r="11" spans="2:18" x14ac:dyDescent="0.2">
      <c r="B11" s="103">
        <v>3.1300000000000002E-8</v>
      </c>
      <c r="C11" s="14">
        <v>681</v>
      </c>
      <c r="D11" s="14">
        <v>468</v>
      </c>
      <c r="E11" s="14">
        <v>82</v>
      </c>
      <c r="F11" s="14">
        <v>260926</v>
      </c>
      <c r="G11" s="14">
        <v>260344</v>
      </c>
      <c r="H11" s="14">
        <v>278794</v>
      </c>
      <c r="I11" s="122">
        <v>254618</v>
      </c>
      <c r="J11" s="122">
        <v>273785</v>
      </c>
      <c r="K11" s="122">
        <v>267247</v>
      </c>
      <c r="L11" s="122">
        <v>274055</v>
      </c>
      <c r="M11" s="122">
        <v>269611</v>
      </c>
      <c r="N11" s="135">
        <v>269613</v>
      </c>
      <c r="P11" s="39" t="s">
        <v>22</v>
      </c>
      <c r="Q11" s="16">
        <v>11540.5</v>
      </c>
      <c r="R11" s="58">
        <v>14724</v>
      </c>
    </row>
    <row r="12" spans="2:18" x14ac:dyDescent="0.2">
      <c r="B12" s="103">
        <v>1.5600000000000001E-8</v>
      </c>
      <c r="C12" s="14">
        <v>439</v>
      </c>
      <c r="D12" s="14">
        <v>486</v>
      </c>
      <c r="E12" s="14">
        <v>209</v>
      </c>
      <c r="F12" s="14">
        <v>244731</v>
      </c>
      <c r="G12" s="14">
        <v>253804</v>
      </c>
      <c r="H12" s="14">
        <v>250665</v>
      </c>
      <c r="I12" s="14">
        <v>286435</v>
      </c>
      <c r="J12" s="14">
        <v>321105</v>
      </c>
      <c r="K12" s="14">
        <v>301389</v>
      </c>
      <c r="L12" s="14">
        <v>305403</v>
      </c>
      <c r="M12" s="14">
        <v>312379</v>
      </c>
      <c r="N12" s="105">
        <v>292072</v>
      </c>
      <c r="P12" s="39" t="s">
        <v>23</v>
      </c>
      <c r="Q12" s="16">
        <v>1591</v>
      </c>
      <c r="R12" s="58">
        <v>313</v>
      </c>
    </row>
    <row r="13" spans="2:18" x14ac:dyDescent="0.2">
      <c r="B13" s="103">
        <v>7.8100000000000001E-9</v>
      </c>
      <c r="C13" s="14">
        <v>405</v>
      </c>
      <c r="D13" s="14">
        <v>313</v>
      </c>
      <c r="E13" s="14">
        <v>147</v>
      </c>
      <c r="F13" s="14">
        <v>230446</v>
      </c>
      <c r="G13" s="14">
        <v>230504</v>
      </c>
      <c r="H13" s="14">
        <v>243947</v>
      </c>
      <c r="I13" s="14">
        <v>320057</v>
      </c>
      <c r="J13" s="14">
        <v>343338</v>
      </c>
      <c r="K13" s="14">
        <v>351951</v>
      </c>
      <c r="L13" s="14">
        <v>324740</v>
      </c>
      <c r="M13" s="14">
        <v>318814</v>
      </c>
      <c r="N13" s="105">
        <v>322613</v>
      </c>
      <c r="P13" s="39" t="s">
        <v>72</v>
      </c>
      <c r="Q13" s="16">
        <v>454.5</v>
      </c>
      <c r="R13" s="58">
        <v>42</v>
      </c>
    </row>
    <row r="14" spans="2:18" x14ac:dyDescent="0.2">
      <c r="B14" s="103">
        <v>3.9099999999999999E-9</v>
      </c>
      <c r="C14" s="14">
        <v>366</v>
      </c>
      <c r="D14" s="14">
        <v>327</v>
      </c>
      <c r="E14" s="14">
        <v>76</v>
      </c>
      <c r="F14" s="14">
        <v>204329</v>
      </c>
      <c r="G14" s="14">
        <v>209595</v>
      </c>
      <c r="H14" s="14">
        <v>212870</v>
      </c>
      <c r="I14" s="14">
        <v>343213</v>
      </c>
      <c r="J14" s="14">
        <v>336979</v>
      </c>
      <c r="K14" s="14">
        <v>347593</v>
      </c>
      <c r="L14" s="14">
        <v>289267</v>
      </c>
      <c r="M14" s="14">
        <v>292600</v>
      </c>
      <c r="N14" s="105">
        <v>278738</v>
      </c>
      <c r="P14" s="39" t="s">
        <v>24</v>
      </c>
      <c r="Q14" s="16">
        <v>1571</v>
      </c>
      <c r="R14" s="58">
        <v>1030</v>
      </c>
    </row>
    <row r="15" spans="2:18" x14ac:dyDescent="0.2">
      <c r="B15" s="103">
        <v>1.9500000000000001E-9</v>
      </c>
      <c r="C15" s="14">
        <v>331</v>
      </c>
      <c r="D15" s="14">
        <v>323</v>
      </c>
      <c r="E15" s="14">
        <v>229</v>
      </c>
      <c r="F15" s="14">
        <v>139248</v>
      </c>
      <c r="G15" s="14">
        <v>126710</v>
      </c>
      <c r="H15" s="14">
        <v>140791</v>
      </c>
      <c r="I15" s="14">
        <v>298502</v>
      </c>
      <c r="J15" s="14">
        <v>301593</v>
      </c>
      <c r="K15" s="14">
        <v>301559</v>
      </c>
      <c r="L15" s="14">
        <v>210219</v>
      </c>
      <c r="M15" s="14">
        <v>212257</v>
      </c>
      <c r="N15" s="105">
        <v>216283</v>
      </c>
      <c r="P15" s="39" t="s">
        <v>25</v>
      </c>
      <c r="Q15" s="16">
        <v>503.5</v>
      </c>
      <c r="R15" s="58">
        <v>8</v>
      </c>
    </row>
    <row r="16" spans="2:18" x14ac:dyDescent="0.2">
      <c r="B16" s="103">
        <v>9.7700000000000004E-10</v>
      </c>
      <c r="C16" s="14">
        <v>389</v>
      </c>
      <c r="D16" s="14">
        <v>343</v>
      </c>
      <c r="E16" s="14">
        <v>169</v>
      </c>
      <c r="F16" s="14">
        <v>109030</v>
      </c>
      <c r="G16" s="14">
        <v>95826</v>
      </c>
      <c r="H16" s="14">
        <v>95266</v>
      </c>
      <c r="I16" s="14">
        <v>259594</v>
      </c>
      <c r="J16" s="14">
        <v>259242</v>
      </c>
      <c r="K16" s="14">
        <v>254035</v>
      </c>
      <c r="L16" s="14">
        <v>183704</v>
      </c>
      <c r="M16" s="14">
        <v>181119</v>
      </c>
      <c r="N16" s="105">
        <v>171494</v>
      </c>
      <c r="P16" s="39" t="s">
        <v>26</v>
      </c>
      <c r="Q16" s="16">
        <v>436.5</v>
      </c>
      <c r="R16" s="58">
        <v>70</v>
      </c>
    </row>
    <row r="17" spans="2:18" x14ac:dyDescent="0.2">
      <c r="B17" s="103">
        <v>4.8799999999999997E-10</v>
      </c>
      <c r="C17" s="14">
        <v>309</v>
      </c>
      <c r="D17" s="14">
        <v>302</v>
      </c>
      <c r="E17" s="14">
        <v>309</v>
      </c>
      <c r="F17" s="14">
        <v>60388</v>
      </c>
      <c r="G17" s="14">
        <v>61190</v>
      </c>
      <c r="H17" s="14">
        <v>66648</v>
      </c>
      <c r="I17" s="14">
        <v>188223</v>
      </c>
      <c r="J17" s="14">
        <v>199858</v>
      </c>
      <c r="K17" s="14">
        <v>191841</v>
      </c>
      <c r="L17" s="14">
        <v>124395</v>
      </c>
      <c r="M17" s="14">
        <v>120297</v>
      </c>
      <c r="N17" s="105">
        <v>119337</v>
      </c>
      <c r="P17" s="39" t="s">
        <v>124</v>
      </c>
      <c r="Q17" s="16">
        <v>691.5</v>
      </c>
      <c r="R17" s="58">
        <v>118</v>
      </c>
    </row>
    <row r="18" spans="2:18" x14ac:dyDescent="0.2">
      <c r="B18" s="103">
        <v>2.4399999999999998E-10</v>
      </c>
      <c r="C18" s="14">
        <v>283</v>
      </c>
      <c r="D18" s="14">
        <v>304</v>
      </c>
      <c r="E18" s="14">
        <v>282</v>
      </c>
      <c r="F18" s="14">
        <v>24740</v>
      </c>
      <c r="G18" s="14">
        <v>22147</v>
      </c>
      <c r="H18" s="14">
        <v>27346</v>
      </c>
      <c r="I18" s="14">
        <v>107487</v>
      </c>
      <c r="J18" s="14">
        <v>106400</v>
      </c>
      <c r="K18" s="14">
        <v>107109</v>
      </c>
      <c r="L18" s="14">
        <v>66545</v>
      </c>
      <c r="M18" s="14">
        <v>61996</v>
      </c>
      <c r="N18" s="105">
        <v>60477</v>
      </c>
      <c r="P18" s="39" t="s">
        <v>28</v>
      </c>
      <c r="Q18" s="16">
        <v>564.5</v>
      </c>
      <c r="R18" s="58">
        <v>57</v>
      </c>
    </row>
    <row r="19" spans="2:18" x14ac:dyDescent="0.2">
      <c r="B19" s="103">
        <v>1.2199999999999999E-10</v>
      </c>
      <c r="C19" s="14">
        <v>304</v>
      </c>
      <c r="D19" s="14">
        <v>321</v>
      </c>
      <c r="E19" s="14">
        <v>317</v>
      </c>
      <c r="F19" s="14">
        <v>10601</v>
      </c>
      <c r="G19" s="14">
        <v>11527</v>
      </c>
      <c r="H19" s="14">
        <v>10204</v>
      </c>
      <c r="I19" s="14">
        <v>58046</v>
      </c>
      <c r="J19" s="14">
        <v>59659</v>
      </c>
      <c r="K19" s="14">
        <v>56038</v>
      </c>
      <c r="L19" s="14">
        <v>33808</v>
      </c>
      <c r="M19" s="14">
        <v>32333</v>
      </c>
      <c r="N19" s="105">
        <v>34962</v>
      </c>
      <c r="P19" s="39" t="s">
        <v>29</v>
      </c>
      <c r="Q19" s="16">
        <v>1185.5</v>
      </c>
      <c r="R19" s="58">
        <v>469</v>
      </c>
    </row>
    <row r="20" spans="2:18" x14ac:dyDescent="0.2">
      <c r="B20" s="103">
        <v>6.0999999999999996E-11</v>
      </c>
      <c r="C20" s="14">
        <v>388</v>
      </c>
      <c r="D20" s="14">
        <v>344</v>
      </c>
      <c r="E20" s="14">
        <v>315</v>
      </c>
      <c r="F20" s="14">
        <v>4727</v>
      </c>
      <c r="G20" s="14">
        <v>4120</v>
      </c>
      <c r="H20" s="14">
        <v>5056</v>
      </c>
      <c r="I20" s="14">
        <v>32799</v>
      </c>
      <c r="J20" s="14">
        <v>30261</v>
      </c>
      <c r="K20" s="14">
        <v>30799</v>
      </c>
      <c r="L20" s="14">
        <v>19674</v>
      </c>
      <c r="M20" s="14">
        <v>19500</v>
      </c>
      <c r="N20" s="105">
        <v>18655</v>
      </c>
      <c r="P20" s="39" t="s">
        <v>30</v>
      </c>
      <c r="Q20" s="16">
        <v>835</v>
      </c>
      <c r="R20" s="58">
        <v>322</v>
      </c>
    </row>
    <row r="21" spans="2:18" ht="17" thickBot="1" x14ac:dyDescent="0.25">
      <c r="B21" s="106">
        <v>0</v>
      </c>
      <c r="C21" s="49">
        <v>324</v>
      </c>
      <c r="D21" s="49">
        <v>310</v>
      </c>
      <c r="E21" s="49">
        <v>314</v>
      </c>
      <c r="F21" s="49">
        <v>338</v>
      </c>
      <c r="G21" s="49">
        <v>312</v>
      </c>
      <c r="H21" s="49">
        <v>369</v>
      </c>
      <c r="I21" s="49">
        <v>308</v>
      </c>
      <c r="J21" s="49">
        <v>303</v>
      </c>
      <c r="K21" s="49">
        <v>281</v>
      </c>
      <c r="L21" s="49">
        <v>325</v>
      </c>
      <c r="M21" s="49">
        <v>341</v>
      </c>
      <c r="N21" s="107">
        <v>267</v>
      </c>
      <c r="P21" s="39" t="s">
        <v>388</v>
      </c>
      <c r="Q21" s="16">
        <v>717.5</v>
      </c>
      <c r="R21" s="58">
        <v>175</v>
      </c>
    </row>
    <row r="22" spans="2:18" x14ac:dyDescent="0.2">
      <c r="B22" s="2"/>
      <c r="C22" s="6"/>
      <c r="D22" s="6"/>
      <c r="P22" s="39" t="s">
        <v>32</v>
      </c>
      <c r="Q22" s="16">
        <v>485</v>
      </c>
      <c r="R22" s="58">
        <v>59</v>
      </c>
    </row>
    <row r="23" spans="2:18" x14ac:dyDescent="0.2">
      <c r="B23" s="2"/>
      <c r="C23" s="6"/>
      <c r="D23" s="6"/>
      <c r="P23" s="39" t="s">
        <v>33</v>
      </c>
      <c r="Q23" s="16">
        <v>436</v>
      </c>
      <c r="R23" s="58">
        <v>72</v>
      </c>
    </row>
    <row r="24" spans="2:18" ht="17" thickBot="1" x14ac:dyDescent="0.25">
      <c r="B24" s="2"/>
      <c r="C24" s="6"/>
      <c r="D24" s="6"/>
      <c r="P24" s="48" t="s">
        <v>34</v>
      </c>
      <c r="Q24" s="52">
        <v>382</v>
      </c>
      <c r="R24" s="60">
        <v>65</v>
      </c>
    </row>
    <row r="25" spans="2:18" x14ac:dyDescent="0.2">
      <c r="B25" s="2"/>
      <c r="C25" s="6"/>
      <c r="D25" s="6"/>
    </row>
    <row r="26" spans="2:18" x14ac:dyDescent="0.2">
      <c r="B26" s="2"/>
      <c r="C26" s="6"/>
      <c r="D26" s="6"/>
    </row>
    <row r="27" spans="2:18" x14ac:dyDescent="0.2">
      <c r="B27" s="2"/>
      <c r="C27" s="6"/>
      <c r="D27" s="6"/>
    </row>
    <row r="28" spans="2:18" x14ac:dyDescent="0.2">
      <c r="B28" s="2"/>
      <c r="C28" s="6"/>
      <c r="D28" s="6"/>
    </row>
    <row r="29" spans="2:18" x14ac:dyDescent="0.2">
      <c r="B29" s="2"/>
      <c r="C29" s="6"/>
      <c r="D29" s="6"/>
    </row>
    <row r="30" spans="2:18" x14ac:dyDescent="0.2">
      <c r="B30" s="2"/>
      <c r="C30" s="6"/>
      <c r="D30" s="6"/>
    </row>
    <row r="31" spans="2:18" x14ac:dyDescent="0.2">
      <c r="B31" s="2"/>
      <c r="C31" s="6"/>
      <c r="D31" s="6"/>
    </row>
    <row r="32" spans="2:18" x14ac:dyDescent="0.2">
      <c r="B32" s="2"/>
      <c r="C32" s="6"/>
      <c r="D32" s="6"/>
    </row>
    <row r="33" spans="2:4" x14ac:dyDescent="0.2">
      <c r="B33" s="2"/>
      <c r="C33" s="6"/>
      <c r="D33" s="6"/>
    </row>
    <row r="34" spans="2:4" x14ac:dyDescent="0.2">
      <c r="B34" s="2"/>
      <c r="C34" s="6"/>
      <c r="D34" s="6"/>
    </row>
    <row r="35" spans="2:4" x14ac:dyDescent="0.2">
      <c r="B35" s="2"/>
      <c r="C35" s="6"/>
      <c r="D35" s="6"/>
    </row>
    <row r="36" spans="2:4" x14ac:dyDescent="0.2">
      <c r="B36" s="2"/>
      <c r="C36" s="6"/>
      <c r="D36" s="6"/>
    </row>
    <row r="37" spans="2:4" x14ac:dyDescent="0.2">
      <c r="B37" s="2"/>
      <c r="C37" s="6"/>
      <c r="D37" s="6"/>
    </row>
  </sheetData>
  <mergeCells count="10">
    <mergeCell ref="P2:R2"/>
    <mergeCell ref="P3:R3"/>
    <mergeCell ref="P4:R4"/>
    <mergeCell ref="C5:E5"/>
    <mergeCell ref="F5:H5"/>
    <mergeCell ref="I5:K5"/>
    <mergeCell ref="L5:N5"/>
    <mergeCell ref="B2:N2"/>
    <mergeCell ref="B3:N3"/>
    <mergeCell ref="B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CONTENTS</vt:lpstr>
      <vt:lpstr>A_Fig1A</vt:lpstr>
      <vt:lpstr>B_Fig1B</vt:lpstr>
      <vt:lpstr>C_Fig1C</vt:lpstr>
      <vt:lpstr>D_Fig1D</vt:lpstr>
      <vt:lpstr>E_Fig2A</vt:lpstr>
      <vt:lpstr>F_Fig2B</vt:lpstr>
      <vt:lpstr>G_Fig2C</vt:lpstr>
      <vt:lpstr>H_Fig2D</vt:lpstr>
      <vt:lpstr>I_Fig2E</vt:lpstr>
      <vt:lpstr>J_Fig3A</vt:lpstr>
      <vt:lpstr>K_Fig3B</vt:lpstr>
      <vt:lpstr>L_Fig3C</vt:lpstr>
      <vt:lpstr>M_Fig3D</vt:lpstr>
      <vt:lpstr>N_Fig3E</vt:lpstr>
      <vt:lpstr>O_Fig3F</vt:lpstr>
      <vt:lpstr>P_Fig3G</vt:lpstr>
      <vt:lpstr>Q_Fig3H</vt:lpstr>
      <vt:lpstr>R_Fig3I</vt:lpstr>
      <vt:lpstr>S_Fig4B</vt:lpstr>
      <vt:lpstr>T_Fig5A</vt:lpstr>
      <vt:lpstr>U_SFig1B</vt:lpstr>
      <vt:lpstr>V_SFig2</vt:lpstr>
      <vt:lpstr>W_SFig3</vt:lpstr>
      <vt:lpstr>X_SFig4</vt:lpstr>
      <vt:lpstr>Y_SFig7</vt:lpstr>
      <vt:lpstr>Z_SFig8</vt:lpstr>
      <vt:lpstr>AA_SFig9</vt:lpstr>
      <vt:lpstr>AB_SFig10</vt:lpstr>
      <vt:lpstr>AC_SFig11</vt:lpstr>
      <vt:lpstr>AD_SFig12</vt:lpstr>
      <vt:lpstr>AE_SFig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chs, Harrison A</dc:creator>
  <cp:lastModifiedBy>Marunde, Matthew R</cp:lastModifiedBy>
  <dcterms:created xsi:type="dcterms:W3CDTF">2020-06-15T03:02:58Z</dcterms:created>
  <dcterms:modified xsi:type="dcterms:W3CDTF">2025-04-29T15:49:30Z</dcterms:modified>
</cp:coreProperties>
</file>